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yesha PhD\Disease Index Data\"/>
    </mc:Choice>
  </mc:AlternateContent>
  <xr:revisionPtr revIDLastSave="0" documentId="13_ncr:1_{860B563F-2B1A-498C-AD21-851AA15C44E2}" xr6:coauthVersionLast="47" xr6:coauthVersionMax="47" xr10:uidLastSave="{00000000-0000-0000-0000-000000000000}"/>
  <bookViews>
    <workbookView xWindow="-108" yWindow="-108" windowWidth="23256" windowHeight="12456" tabRatio="673" firstSheet="5" activeTab="10" xr2:uid="{9515FB27-9F07-4CCB-A51F-6534383335C0}"/>
  </bookViews>
  <sheets>
    <sheet name="PD% SOIL MF PFV1" sheetId="1" r:id="rId1"/>
    <sheet name="Rhi.PD%.PFV1" sheetId="5" r:id="rId2"/>
    <sheet name="Rhi.PFV1.p-values" sheetId="7" r:id="rId3"/>
    <sheet name="PD% SOIL MF PFV2" sheetId="2" r:id="rId4"/>
    <sheet name="Rhi.PD%.PFV2" sheetId="8" r:id="rId5"/>
    <sheet name="Rhi.PFV2.p-values" sheetId="9" r:id="rId6"/>
    <sheet name="PD% PHY MF PFV1" sheetId="3" r:id="rId7"/>
    <sheet name="Phy.PD%.PFV1" sheetId="10" r:id="rId8"/>
    <sheet name="Phy.PFV1.p-values" sheetId="11" r:id="rId9"/>
    <sheet name="PD% PHY MF PFV2" sheetId="4" r:id="rId10"/>
    <sheet name="Phy.PFV2.p-values" sheetId="12" r:id="rId11"/>
  </sheets>
  <definedNames>
    <definedName name="_xlchart.v1.0" hidden="1">'Rhi.PD%.PFV1'!$B$10</definedName>
    <definedName name="_xlchart.v1.1" hidden="1">'Rhi.PD%.PFV1'!$B$11</definedName>
    <definedName name="_xlchart.v1.10" hidden="1">'Rhi.PD%.PFV1'!$B$2</definedName>
    <definedName name="_xlchart.v1.100" hidden="1">'Phy.PD%.PFV1'!$A$3:$A$32</definedName>
    <definedName name="_xlchart.v1.101" hidden="1">'Phy.PD%.PFV1'!$AA$3:$AA$32</definedName>
    <definedName name="_xlchart.v1.102" hidden="1">'Phy.PD%.PFV1'!$B$3:$B$32</definedName>
    <definedName name="_xlchart.v1.103" hidden="1">'Phy.PD%.PFV1'!$C$3:$C$32</definedName>
    <definedName name="_xlchart.v1.104" hidden="1">'Phy.PD%.PFV1'!$D$3:$D$32</definedName>
    <definedName name="_xlchart.v1.105" hidden="1">'Phy.PD%.PFV1'!$E$3:$E$32</definedName>
    <definedName name="_xlchart.v1.106" hidden="1">'Phy.PD%.PFV1'!$F$3:$F$32</definedName>
    <definedName name="_xlchart.v1.107" hidden="1">'Phy.PD%.PFV1'!$G$3:$G$32</definedName>
    <definedName name="_xlchart.v1.108" hidden="1">'Phy.PD%.PFV1'!$H$3:$H$32</definedName>
    <definedName name="_xlchart.v1.109" hidden="1">'Phy.PD%.PFV1'!$I$3:$I$32</definedName>
    <definedName name="_xlchart.v1.11" hidden="1">'Rhi.PD%.PFV1'!$B$20</definedName>
    <definedName name="_xlchart.v1.110" hidden="1">'Phy.PD%.PFV1'!$J$3:$J$32</definedName>
    <definedName name="_xlchart.v1.111" hidden="1">'Phy.PD%.PFV1'!$K$3:$K$32</definedName>
    <definedName name="_xlchart.v1.112" hidden="1">'Phy.PD%.PFV1'!$L$3:$L$32</definedName>
    <definedName name="_xlchart.v1.113" hidden="1">'Phy.PD%.PFV1'!$M$3:$M$32</definedName>
    <definedName name="_xlchart.v1.114" hidden="1">'Phy.PD%.PFV1'!$N$3:$N$32</definedName>
    <definedName name="_xlchart.v1.115" hidden="1">'Phy.PD%.PFV1'!$O$3:$O$32</definedName>
    <definedName name="_xlchart.v1.116" hidden="1">'Phy.PD%.PFV1'!$P$3:$P$32</definedName>
    <definedName name="_xlchart.v1.117" hidden="1">'Phy.PD%.PFV1'!$Q$3:$Q$32</definedName>
    <definedName name="_xlchart.v1.118" hidden="1">'Phy.PD%.PFV1'!$R$3:$R$32</definedName>
    <definedName name="_xlchart.v1.119" hidden="1">'Phy.PD%.PFV1'!$S$3:$S$32</definedName>
    <definedName name="_xlchart.v1.12" hidden="1">'Rhi.PD%.PFV1'!$B$21</definedName>
    <definedName name="_xlchart.v1.120" hidden="1">'Phy.PD%.PFV1'!$T$3:$T$32</definedName>
    <definedName name="_xlchart.v1.121" hidden="1">'Phy.PD%.PFV1'!$U$3:$U$32</definedName>
    <definedName name="_xlchart.v1.122" hidden="1">'Phy.PD%.PFV1'!$V$3:$V$32</definedName>
    <definedName name="_xlchart.v1.123" hidden="1">'Phy.PD%.PFV1'!$W$3:$W$32</definedName>
    <definedName name="_xlchart.v1.124" hidden="1">'Phy.PD%.PFV1'!$X$3:$X$32</definedName>
    <definedName name="_xlchart.v1.125" hidden="1">'Phy.PD%.PFV1'!$Y$3:$Y$32</definedName>
    <definedName name="_xlchart.v1.126" hidden="1">'Phy.PD%.PFV1'!$Z$3:$Z$32</definedName>
    <definedName name="_xlchart.v1.127" hidden="1">'PD% PHY MF PFV2'!$AA$3:$AA$22</definedName>
    <definedName name="_xlchart.v1.128" hidden="1">'PD% PHY MF PFV2'!$AB$3:$AB$22</definedName>
    <definedName name="_xlchart.v1.129" hidden="1">'PD% PHY MF PFV2'!$AC$3:$AC$22</definedName>
    <definedName name="_xlchart.v1.13" hidden="1">'Rhi.PD%.PFV1'!$B$22</definedName>
    <definedName name="_xlchart.v1.130" hidden="1">'PD% PHY MF PFV2'!$AD$3:$AD$22</definedName>
    <definedName name="_xlchart.v1.131" hidden="1">'PD% PHY MF PFV2'!$AE$3:$AE$22</definedName>
    <definedName name="_xlchart.v1.132" hidden="1">'PD% PHY MF PFV2'!$AF$3:$AF$22</definedName>
    <definedName name="_xlchart.v1.133" hidden="1">'PD% PHY MF PFV2'!$AG$3:$AG$22</definedName>
    <definedName name="_xlchart.v1.134" hidden="1">'PD% PHY MF PFV2'!$AH$3:$AH$22</definedName>
    <definedName name="_xlchart.v1.135" hidden="1">'PD% PHY MF PFV2'!$AI$3:$AI$22</definedName>
    <definedName name="_xlchart.v1.136" hidden="1">'PD% PHY MF PFV2'!$AJ$3:$AJ$22</definedName>
    <definedName name="_xlchart.v1.137" hidden="1">'PD% PHY MF PFV2'!$AK$3:$AK$22</definedName>
    <definedName name="_xlchart.v1.138" hidden="1">'PD% PHY MF PFV2'!$AL$3:$AL$22</definedName>
    <definedName name="_xlchart.v1.139" hidden="1">'PD% PHY MF PFV2'!$AM$3:$AM$22</definedName>
    <definedName name="_xlchart.v1.14" hidden="1">'Rhi.PD%.PFV1'!$B$23</definedName>
    <definedName name="_xlchart.v1.140" hidden="1">'PD% PHY MF PFV2'!$AN$3:$AN$22</definedName>
    <definedName name="_xlchart.v1.141" hidden="1">'PD% PHY MF PFV2'!$AO$3:$AO$22</definedName>
    <definedName name="_xlchart.v1.142" hidden="1">'PD% PHY MF PFV2'!$AP$3:$AP$22</definedName>
    <definedName name="_xlchart.v1.143" hidden="1">'PD% PHY MF PFV2'!$AQ$3:$AQ$22</definedName>
    <definedName name="_xlchart.v1.144" hidden="1">'PD% PHY MF PFV2'!$Q$3:$Q$22</definedName>
    <definedName name="_xlchart.v1.145" hidden="1">'PD% PHY MF PFV2'!$R$3:$R$22</definedName>
    <definedName name="_xlchart.v1.146" hidden="1">'PD% PHY MF PFV2'!$S$3:$S$22</definedName>
    <definedName name="_xlchart.v1.147" hidden="1">'PD% PHY MF PFV2'!$T$3:$T$22</definedName>
    <definedName name="_xlchart.v1.148" hidden="1">'PD% PHY MF PFV2'!$U$3:$U$22</definedName>
    <definedName name="_xlchart.v1.149" hidden="1">'PD% PHY MF PFV2'!$V$3:$V$22</definedName>
    <definedName name="_xlchart.v1.15" hidden="1">'Rhi.PD%.PFV1'!$B$24</definedName>
    <definedName name="_xlchart.v1.150" hidden="1">'PD% PHY MF PFV2'!$W$3:$W$22</definedName>
    <definedName name="_xlchart.v1.151" hidden="1">'PD% PHY MF PFV2'!$X$3:$X$22</definedName>
    <definedName name="_xlchart.v1.152" hidden="1">'PD% PHY MF PFV2'!$Y$3:$Y$22</definedName>
    <definedName name="_xlchart.v1.153" hidden="1">'PD% PHY MF PFV2'!$Z$3:$Z$22</definedName>
    <definedName name="_xlchart.v1.16" hidden="1">'Rhi.PD%.PFV1'!$B$25</definedName>
    <definedName name="_xlchart.v1.17" hidden="1">'Rhi.PD%.PFV1'!$B$26</definedName>
    <definedName name="_xlchart.v1.18" hidden="1">'Rhi.PD%.PFV1'!$B$27</definedName>
    <definedName name="_xlchart.v1.19" hidden="1">'Rhi.PD%.PFV1'!$B$28</definedName>
    <definedName name="_xlchart.v1.2" hidden="1">'Rhi.PD%.PFV1'!$B$12</definedName>
    <definedName name="_xlchart.v1.20" hidden="1">'Rhi.PD%.PFV1'!$B$3</definedName>
    <definedName name="_xlchart.v1.21" hidden="1">'Rhi.PD%.PFV1'!$B$4</definedName>
    <definedName name="_xlchart.v1.22" hidden="1">'Rhi.PD%.PFV1'!$B$5</definedName>
    <definedName name="_xlchart.v1.23" hidden="1">'Rhi.PD%.PFV1'!$B$6</definedName>
    <definedName name="_xlchart.v1.24" hidden="1">'Rhi.PD%.PFV1'!$B$7</definedName>
    <definedName name="_xlchart.v1.25" hidden="1">'Rhi.PD%.PFV1'!$B$8</definedName>
    <definedName name="_xlchart.v1.26" hidden="1">'Rhi.PD%.PFV1'!$B$9</definedName>
    <definedName name="_xlchart.v1.27" hidden="1">'Rhi.PD%.PFV1'!$C$10:$AF$10</definedName>
    <definedName name="_xlchart.v1.28" hidden="1">'Rhi.PD%.PFV1'!$C$11:$AF$11</definedName>
    <definedName name="_xlchart.v1.29" hidden="1">'Rhi.PD%.PFV1'!$C$12:$AF$12</definedName>
    <definedName name="_xlchart.v1.3" hidden="1">'Rhi.PD%.PFV1'!$B$13</definedName>
    <definedName name="_xlchart.v1.30" hidden="1">'Rhi.PD%.PFV1'!$C$13:$AF$13</definedName>
    <definedName name="_xlchart.v1.31" hidden="1">'Rhi.PD%.PFV1'!$C$14:$AF$14</definedName>
    <definedName name="_xlchart.v1.32" hidden="1">'Rhi.PD%.PFV1'!$C$15:$AF$15</definedName>
    <definedName name="_xlchart.v1.33" hidden="1">'Rhi.PD%.PFV1'!$C$16:$AF$16</definedName>
    <definedName name="_xlchart.v1.34" hidden="1">'Rhi.PD%.PFV1'!$C$17:$AF$17</definedName>
    <definedName name="_xlchart.v1.35" hidden="1">'Rhi.PD%.PFV1'!$C$18:$AF$18</definedName>
    <definedName name="_xlchart.v1.36" hidden="1">'Rhi.PD%.PFV1'!$C$19:$AF$19</definedName>
    <definedName name="_xlchart.v1.37" hidden="1">'Rhi.PD%.PFV1'!$C$20:$AF$20</definedName>
    <definedName name="_xlchart.v1.38" hidden="1">'Rhi.PD%.PFV1'!$C$21:$AF$21</definedName>
    <definedName name="_xlchart.v1.39" hidden="1">'Rhi.PD%.PFV1'!$C$22:$AF$22</definedName>
    <definedName name="_xlchart.v1.4" hidden="1">'Rhi.PD%.PFV1'!$B$14</definedName>
    <definedName name="_xlchart.v1.40" hidden="1">'Rhi.PD%.PFV1'!$C$23:$AF$23</definedName>
    <definedName name="_xlchart.v1.41" hidden="1">'Rhi.PD%.PFV1'!$C$24:$AF$24</definedName>
    <definedName name="_xlchart.v1.42" hidden="1">'Rhi.PD%.PFV1'!$C$25:$AF$25</definedName>
    <definedName name="_xlchart.v1.43" hidden="1">'Rhi.PD%.PFV1'!$C$26:$AF$26</definedName>
    <definedName name="_xlchart.v1.44" hidden="1">'Rhi.PD%.PFV1'!$C$27:$AF$27</definedName>
    <definedName name="_xlchart.v1.45" hidden="1">'Rhi.PD%.PFV1'!$C$28:$AF$28</definedName>
    <definedName name="_xlchart.v1.46" hidden="1">'Rhi.PD%.PFV1'!$C$2:$AF$2</definedName>
    <definedName name="_xlchart.v1.47" hidden="1">'Rhi.PD%.PFV1'!$C$3:$AF$3</definedName>
    <definedName name="_xlchart.v1.48" hidden="1">'Rhi.PD%.PFV1'!$C$4:$AF$4</definedName>
    <definedName name="_xlchart.v1.49" hidden="1">'Rhi.PD%.PFV1'!$C$5:$AF$5</definedName>
    <definedName name="_xlchart.v1.5" hidden="1">'Rhi.PD%.PFV1'!$B$15</definedName>
    <definedName name="_xlchart.v1.50" hidden="1">'Rhi.PD%.PFV1'!$C$6:$AF$6</definedName>
    <definedName name="_xlchart.v1.51" hidden="1">'Rhi.PD%.PFV1'!$C$7:$AF$7</definedName>
    <definedName name="_xlchart.v1.52" hidden="1">'Rhi.PD%.PFV1'!$C$8:$AF$8</definedName>
    <definedName name="_xlchart.v1.53" hidden="1">'Rhi.PD%.PFV1'!$C$9:$AF$9</definedName>
    <definedName name="_xlchart.v1.54" hidden="1">'Rhi.PD%.PFV1'!$A$32:$A$61</definedName>
    <definedName name="_xlchart.v1.55" hidden="1">'Rhi.PD%.PFV1'!$B$32:$B$61</definedName>
    <definedName name="_xlchart.v1.56" hidden="1">'Rhi.PD%.PFV1'!$C$32:$C$61</definedName>
    <definedName name="_xlchart.v1.57" hidden="1">'Rhi.PD%.PFV1'!$D$32:$D$61</definedName>
    <definedName name="_xlchart.v1.58" hidden="1">'Rhi.PD%.PFV1'!$E$32:$E$61</definedName>
    <definedName name="_xlchart.v1.59" hidden="1">'Rhi.PD%.PFV1'!$F$32:$F$61</definedName>
    <definedName name="_xlchart.v1.6" hidden="1">'Rhi.PD%.PFV1'!$B$16</definedName>
    <definedName name="_xlchart.v1.60" hidden="1">'Rhi.PD%.PFV1'!$G$32:$G$61</definedName>
    <definedName name="_xlchart.v1.61" hidden="1">'Rhi.PD%.PFV1'!$H$32:$H$61</definedName>
    <definedName name="_xlchart.v1.62" hidden="1">'Rhi.PD%.PFV1'!$I$32:$I$61</definedName>
    <definedName name="_xlchart.v1.63" hidden="1">'Rhi.PD%.PFV2'!$AA$3:$AA$22</definedName>
    <definedName name="_xlchart.v1.64" hidden="1">'Rhi.PD%.PFV2'!$AB$3:$AB$22</definedName>
    <definedName name="_xlchart.v1.65" hidden="1">'Rhi.PD%.PFV2'!$AC$3:$AC$22</definedName>
    <definedName name="_xlchart.v1.66" hidden="1">'Rhi.PD%.PFV2'!$B$3:$B$22</definedName>
    <definedName name="_xlchart.v1.67" hidden="1">'Rhi.PD%.PFV2'!$C$3:$C$22</definedName>
    <definedName name="_xlchart.v1.68" hidden="1">'Rhi.PD%.PFV2'!$D$3:$D$22</definedName>
    <definedName name="_xlchart.v1.69" hidden="1">'Rhi.PD%.PFV2'!$E$3:$E$22</definedName>
    <definedName name="_xlchart.v1.7" hidden="1">'Rhi.PD%.PFV1'!$B$17</definedName>
    <definedName name="_xlchart.v1.70" hidden="1">'Rhi.PD%.PFV2'!$F$3:$F$22</definedName>
    <definedName name="_xlchart.v1.71" hidden="1">'Rhi.PD%.PFV2'!$G$3:$G$22</definedName>
    <definedName name="_xlchart.v1.72" hidden="1">'Rhi.PD%.PFV2'!$H$3:$H$22</definedName>
    <definedName name="_xlchart.v1.73" hidden="1">'Rhi.PD%.PFV2'!$I$3:$I$22</definedName>
    <definedName name="_xlchart.v1.74" hidden="1">'Rhi.PD%.PFV2'!$J$3:$J$22</definedName>
    <definedName name="_xlchart.v1.75" hidden="1">'Rhi.PD%.PFV2'!$K$3:$K$22</definedName>
    <definedName name="_xlchart.v1.76" hidden="1">'Rhi.PD%.PFV2'!$L$3:$L$22</definedName>
    <definedName name="_xlchart.v1.77" hidden="1">'Rhi.PD%.PFV2'!$M$3:$M$22</definedName>
    <definedName name="_xlchart.v1.78" hidden="1">'Rhi.PD%.PFV2'!$N$3:$N$22</definedName>
    <definedName name="_xlchart.v1.79" hidden="1">'Rhi.PD%.PFV2'!$O$3:$O$22</definedName>
    <definedName name="_xlchart.v1.8" hidden="1">'Rhi.PD%.PFV1'!$B$18</definedName>
    <definedName name="_xlchart.v1.80" hidden="1">'Rhi.PD%.PFV2'!$P$3:$P$22</definedName>
    <definedName name="_xlchart.v1.81" hidden="1">'Rhi.PD%.PFV2'!$Q$3:$Q$22</definedName>
    <definedName name="_xlchart.v1.82" hidden="1">'Rhi.PD%.PFV2'!$R$3:$R$22</definedName>
    <definedName name="_xlchart.v1.83" hidden="1">'Rhi.PD%.PFV2'!$S$3:$S$22</definedName>
    <definedName name="_xlchart.v1.84" hidden="1">'Rhi.PD%.PFV2'!$T$3:$T$22</definedName>
    <definedName name="_xlchart.v1.85" hidden="1">'Rhi.PD%.PFV2'!$U$3:$U$22</definedName>
    <definedName name="_xlchart.v1.86" hidden="1">'Rhi.PD%.PFV2'!$V$3:$V$22</definedName>
    <definedName name="_xlchart.v1.87" hidden="1">'Rhi.PD%.PFV2'!$W$3:$W$22</definedName>
    <definedName name="_xlchart.v1.88" hidden="1">'Rhi.PD%.PFV2'!$X$3:$X$22</definedName>
    <definedName name="_xlchart.v1.89" hidden="1">'Rhi.PD%.PFV2'!$Y$3:$Y$22</definedName>
    <definedName name="_xlchart.v1.9" hidden="1">'Rhi.PD%.PFV1'!$B$19</definedName>
    <definedName name="_xlchart.v1.90" hidden="1">'Rhi.PD%.PFV2'!$Z$3:$Z$22</definedName>
    <definedName name="_xlchart.v1.91" hidden="1">'Phy.PD%.PFV1'!$A$37:$A$66</definedName>
    <definedName name="_xlchart.v1.92" hidden="1">'Phy.PD%.PFV1'!$B$37:$B$66</definedName>
    <definedName name="_xlchart.v1.93" hidden="1">'Phy.PD%.PFV1'!$C$37:$C$66</definedName>
    <definedName name="_xlchart.v1.94" hidden="1">'Phy.PD%.PFV1'!$D$37:$D$66</definedName>
    <definedName name="_xlchart.v1.95" hidden="1">'Phy.PD%.PFV1'!$E$37:$E$66</definedName>
    <definedName name="_xlchart.v1.96" hidden="1">'Phy.PD%.PFV1'!$F$37:$F$66</definedName>
    <definedName name="_xlchart.v1.97" hidden="1">'Phy.PD%.PFV1'!$G$37:$G$66</definedName>
    <definedName name="_xlchart.v1.98" hidden="1">'Phy.PD%.PFV1'!$H$37:$H$66</definedName>
    <definedName name="_xlchart.v1.99" hidden="1">'Phy.PD%.PFV1'!$I$37:$I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4" i="10" l="1"/>
  <c r="S3" i="2"/>
  <c r="R3" i="2"/>
  <c r="Y251" i="1"/>
  <c r="X251" i="1"/>
  <c r="W251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189" i="1"/>
  <c r="AA189" i="1"/>
  <c r="AH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3" i="1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27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27" i="4"/>
  <c r="V311" i="4"/>
  <c r="W311" i="4" s="1"/>
  <c r="U311" i="4"/>
  <c r="V310" i="4"/>
  <c r="W310" i="4" s="1"/>
  <c r="U310" i="4"/>
  <c r="V309" i="4"/>
  <c r="W309" i="4" s="1"/>
  <c r="U309" i="4"/>
  <c r="V308" i="4"/>
  <c r="W308" i="4" s="1"/>
  <c r="U308" i="4"/>
  <c r="W307" i="4"/>
  <c r="V307" i="4"/>
  <c r="U307" i="4"/>
  <c r="V306" i="4"/>
  <c r="W306" i="4" s="1"/>
  <c r="U306" i="4"/>
  <c r="V305" i="4"/>
  <c r="W305" i="4" s="1"/>
  <c r="U305" i="4"/>
  <c r="V304" i="4"/>
  <c r="W304" i="4" s="1"/>
  <c r="U304" i="4"/>
  <c r="W303" i="4"/>
  <c r="V303" i="4"/>
  <c r="U303" i="4"/>
  <c r="V302" i="4"/>
  <c r="W302" i="4" s="1"/>
  <c r="U302" i="4"/>
  <c r="V301" i="4"/>
  <c r="W301" i="4" s="1"/>
  <c r="U301" i="4"/>
  <c r="V300" i="4"/>
  <c r="W300" i="4" s="1"/>
  <c r="U300" i="4"/>
  <c r="W299" i="4"/>
  <c r="V299" i="4"/>
  <c r="U299" i="4"/>
  <c r="V298" i="4"/>
  <c r="W298" i="4" s="1"/>
  <c r="U298" i="4"/>
  <c r="V297" i="4"/>
  <c r="W297" i="4" s="1"/>
  <c r="U297" i="4"/>
  <c r="V296" i="4"/>
  <c r="W296" i="4" s="1"/>
  <c r="U296" i="4"/>
  <c r="W295" i="4"/>
  <c r="V295" i="4"/>
  <c r="U295" i="4"/>
  <c r="V294" i="4"/>
  <c r="W294" i="4" s="1"/>
  <c r="U294" i="4"/>
  <c r="V293" i="4"/>
  <c r="W293" i="4" s="1"/>
  <c r="U293" i="4"/>
  <c r="V292" i="4"/>
  <c r="W292" i="4" s="1"/>
  <c r="U292" i="4"/>
  <c r="W291" i="4"/>
  <c r="V291" i="4"/>
  <c r="U291" i="4"/>
  <c r="V290" i="4"/>
  <c r="W290" i="4" s="1"/>
  <c r="U290" i="4"/>
  <c r="V289" i="4"/>
  <c r="W289" i="4" s="1"/>
  <c r="U289" i="4"/>
  <c r="V288" i="4"/>
  <c r="W288" i="4" s="1"/>
  <c r="U288" i="4"/>
  <c r="W287" i="4"/>
  <c r="V287" i="4"/>
  <c r="U287" i="4"/>
  <c r="V286" i="4"/>
  <c r="W286" i="4" s="1"/>
  <c r="U286" i="4"/>
  <c r="V285" i="4"/>
  <c r="W285" i="4" s="1"/>
  <c r="U285" i="4"/>
  <c r="V284" i="4"/>
  <c r="W284" i="4" s="1"/>
  <c r="U284" i="4"/>
  <c r="W283" i="4"/>
  <c r="V283" i="4"/>
  <c r="U283" i="4"/>
  <c r="V282" i="4"/>
  <c r="W282" i="4" s="1"/>
  <c r="U282" i="4"/>
  <c r="V281" i="4"/>
  <c r="W281" i="4" s="1"/>
  <c r="U281" i="4"/>
  <c r="V280" i="4"/>
  <c r="W280" i="4" s="1"/>
  <c r="U280" i="4"/>
  <c r="W279" i="4"/>
  <c r="V279" i="4"/>
  <c r="U279" i="4"/>
  <c r="V278" i="4"/>
  <c r="W278" i="4" s="1"/>
  <c r="U278" i="4"/>
  <c r="V277" i="4"/>
  <c r="W277" i="4" s="1"/>
  <c r="U277" i="4"/>
  <c r="V276" i="4"/>
  <c r="W276" i="4" s="1"/>
  <c r="U276" i="4"/>
  <c r="W275" i="4"/>
  <c r="V275" i="4"/>
  <c r="U275" i="4"/>
  <c r="V274" i="4"/>
  <c r="W274" i="4" s="1"/>
  <c r="U274" i="4"/>
  <c r="V273" i="4"/>
  <c r="W273" i="4" s="1"/>
  <c r="U273" i="4"/>
  <c r="V272" i="4"/>
  <c r="W272" i="4" s="1"/>
  <c r="U272" i="4"/>
  <c r="W271" i="4"/>
  <c r="V271" i="4"/>
  <c r="U271" i="4"/>
  <c r="V270" i="4"/>
  <c r="W270" i="4" s="1"/>
  <c r="U270" i="4"/>
  <c r="V269" i="4"/>
  <c r="W269" i="4" s="1"/>
  <c r="U269" i="4"/>
  <c r="V268" i="4"/>
  <c r="W268" i="4" s="1"/>
  <c r="U268" i="4"/>
  <c r="W267" i="4"/>
  <c r="V267" i="4"/>
  <c r="U267" i="4"/>
  <c r="V266" i="4"/>
  <c r="W266" i="4" s="1"/>
  <c r="U266" i="4"/>
  <c r="V265" i="4"/>
  <c r="W265" i="4" s="1"/>
  <c r="U265" i="4"/>
  <c r="V264" i="4"/>
  <c r="W264" i="4" s="1"/>
  <c r="U264" i="4"/>
  <c r="W263" i="4"/>
  <c r="V263" i="4"/>
  <c r="U263" i="4"/>
  <c r="V262" i="4"/>
  <c r="W262" i="4" s="1"/>
  <c r="U262" i="4"/>
  <c r="V261" i="4"/>
  <c r="W261" i="4" s="1"/>
  <c r="U261" i="4"/>
  <c r="V260" i="4"/>
  <c r="W260" i="4" s="1"/>
  <c r="U260" i="4"/>
  <c r="W259" i="4"/>
  <c r="V259" i="4"/>
  <c r="U259" i="4"/>
  <c r="V258" i="4"/>
  <c r="W258" i="4" s="1"/>
  <c r="U258" i="4"/>
  <c r="V257" i="4"/>
  <c r="W257" i="4" s="1"/>
  <c r="U257" i="4"/>
  <c r="V256" i="4"/>
  <c r="W256" i="4" s="1"/>
  <c r="U256" i="4"/>
  <c r="W255" i="4"/>
  <c r="V255" i="4"/>
  <c r="U255" i="4"/>
  <c r="V254" i="4"/>
  <c r="W254" i="4" s="1"/>
  <c r="U254" i="4"/>
  <c r="V253" i="4"/>
  <c r="W253" i="4" s="1"/>
  <c r="U253" i="4"/>
  <c r="V252" i="4"/>
  <c r="W252" i="4" s="1"/>
  <c r="U252" i="4"/>
  <c r="X249" i="4"/>
  <c r="W249" i="4"/>
  <c r="V249" i="4"/>
  <c r="W248" i="4"/>
  <c r="X248" i="4" s="1"/>
  <c r="V248" i="4"/>
  <c r="W247" i="4"/>
  <c r="X247" i="4" s="1"/>
  <c r="V247" i="4"/>
  <c r="W246" i="4"/>
  <c r="X246" i="4" s="1"/>
  <c r="V246" i="4"/>
  <c r="X245" i="4"/>
  <c r="W245" i="4"/>
  <c r="V245" i="4"/>
  <c r="W244" i="4"/>
  <c r="X244" i="4" s="1"/>
  <c r="V244" i="4"/>
  <c r="W243" i="4"/>
  <c r="X243" i="4" s="1"/>
  <c r="V243" i="4"/>
  <c r="W242" i="4"/>
  <c r="X242" i="4" s="1"/>
  <c r="V242" i="4"/>
  <c r="X241" i="4"/>
  <c r="W241" i="4"/>
  <c r="V241" i="4"/>
  <c r="W240" i="4"/>
  <c r="X240" i="4" s="1"/>
  <c r="V240" i="4"/>
  <c r="W239" i="4"/>
  <c r="X239" i="4" s="1"/>
  <c r="V239" i="4"/>
  <c r="W238" i="4"/>
  <c r="X238" i="4" s="1"/>
  <c r="V238" i="4"/>
  <c r="X237" i="4"/>
  <c r="W237" i="4"/>
  <c r="V237" i="4"/>
  <c r="W236" i="4"/>
  <c r="X236" i="4" s="1"/>
  <c r="V236" i="4"/>
  <c r="W235" i="4"/>
  <c r="X235" i="4" s="1"/>
  <c r="V235" i="4"/>
  <c r="W234" i="4"/>
  <c r="X234" i="4" s="1"/>
  <c r="V234" i="4"/>
  <c r="X233" i="4"/>
  <c r="W233" i="4"/>
  <c r="V233" i="4"/>
  <c r="W232" i="4"/>
  <c r="X232" i="4" s="1"/>
  <c r="V232" i="4"/>
  <c r="W231" i="4"/>
  <c r="X231" i="4" s="1"/>
  <c r="V231" i="4"/>
  <c r="W230" i="4"/>
  <c r="X230" i="4" s="1"/>
  <c r="V230" i="4"/>
  <c r="X229" i="4"/>
  <c r="W229" i="4"/>
  <c r="V229" i="4"/>
  <c r="W228" i="4"/>
  <c r="X228" i="4" s="1"/>
  <c r="V228" i="4"/>
  <c r="W227" i="4"/>
  <c r="X227" i="4" s="1"/>
  <c r="V227" i="4"/>
  <c r="W226" i="4"/>
  <c r="X226" i="4" s="1"/>
  <c r="V226" i="4"/>
  <c r="X225" i="4"/>
  <c r="W225" i="4"/>
  <c r="V225" i="4"/>
  <c r="W224" i="4"/>
  <c r="X224" i="4" s="1"/>
  <c r="V224" i="4"/>
  <c r="W223" i="4"/>
  <c r="X223" i="4" s="1"/>
  <c r="V223" i="4"/>
  <c r="W222" i="4"/>
  <c r="X222" i="4" s="1"/>
  <c r="V222" i="4"/>
  <c r="X221" i="4"/>
  <c r="W221" i="4"/>
  <c r="V221" i="4"/>
  <c r="W220" i="4"/>
  <c r="X220" i="4" s="1"/>
  <c r="V220" i="4"/>
  <c r="W219" i="4"/>
  <c r="X219" i="4" s="1"/>
  <c r="V219" i="4"/>
  <c r="W218" i="4"/>
  <c r="X218" i="4" s="1"/>
  <c r="V218" i="4"/>
  <c r="X217" i="4"/>
  <c r="W217" i="4"/>
  <c r="V217" i="4"/>
  <c r="W216" i="4"/>
  <c r="X216" i="4" s="1"/>
  <c r="V216" i="4"/>
  <c r="W215" i="4"/>
  <c r="X215" i="4" s="1"/>
  <c r="V215" i="4"/>
  <c r="W214" i="4"/>
  <c r="X214" i="4" s="1"/>
  <c r="V214" i="4"/>
  <c r="X213" i="4"/>
  <c r="W213" i="4"/>
  <c r="V213" i="4"/>
  <c r="W212" i="4"/>
  <c r="X212" i="4" s="1"/>
  <c r="V212" i="4"/>
  <c r="W211" i="4"/>
  <c r="X211" i="4" s="1"/>
  <c r="V211" i="4"/>
  <c r="W210" i="4"/>
  <c r="X210" i="4" s="1"/>
  <c r="V210" i="4"/>
  <c r="X209" i="4"/>
  <c r="W209" i="4"/>
  <c r="V209" i="4"/>
  <c r="W208" i="4"/>
  <c r="X208" i="4" s="1"/>
  <c r="V208" i="4"/>
  <c r="W207" i="4"/>
  <c r="X207" i="4" s="1"/>
  <c r="V207" i="4"/>
  <c r="W206" i="4"/>
  <c r="X206" i="4" s="1"/>
  <c r="V206" i="4"/>
  <c r="X205" i="4"/>
  <c r="W205" i="4"/>
  <c r="V205" i="4"/>
  <c r="W204" i="4"/>
  <c r="X204" i="4" s="1"/>
  <c r="V204" i="4"/>
  <c r="W203" i="4"/>
  <c r="X203" i="4" s="1"/>
  <c r="V203" i="4"/>
  <c r="W202" i="4"/>
  <c r="X202" i="4" s="1"/>
  <c r="V202" i="4"/>
  <c r="X201" i="4"/>
  <c r="W201" i="4"/>
  <c r="V201" i="4"/>
  <c r="W200" i="4"/>
  <c r="X200" i="4" s="1"/>
  <c r="V200" i="4"/>
  <c r="W199" i="4"/>
  <c r="X199" i="4" s="1"/>
  <c r="V199" i="4"/>
  <c r="W198" i="4"/>
  <c r="X198" i="4" s="1"/>
  <c r="V198" i="4"/>
  <c r="X197" i="4"/>
  <c r="W197" i="4"/>
  <c r="V197" i="4"/>
  <c r="W196" i="4"/>
  <c r="X196" i="4" s="1"/>
  <c r="V196" i="4"/>
  <c r="W195" i="4"/>
  <c r="X195" i="4" s="1"/>
  <c r="V195" i="4"/>
  <c r="W194" i="4"/>
  <c r="X194" i="4" s="1"/>
  <c r="V194" i="4"/>
  <c r="X193" i="4"/>
  <c r="W193" i="4"/>
  <c r="V193" i="4"/>
  <c r="W192" i="4"/>
  <c r="X192" i="4" s="1"/>
  <c r="V192" i="4"/>
  <c r="W191" i="4"/>
  <c r="X191" i="4" s="1"/>
  <c r="V191" i="4"/>
  <c r="W190" i="4"/>
  <c r="X190" i="4" s="1"/>
  <c r="V190" i="4"/>
  <c r="P113" i="4" l="1"/>
  <c r="O66" i="4"/>
  <c r="P66" i="4" s="1"/>
  <c r="O67" i="4"/>
  <c r="P67" i="4" s="1"/>
  <c r="O68" i="4"/>
  <c r="P68" i="4" s="1"/>
  <c r="O69" i="4"/>
  <c r="P69" i="4" s="1"/>
  <c r="O70" i="4"/>
  <c r="P70" i="4" s="1"/>
  <c r="O71" i="4"/>
  <c r="P71" i="4" s="1"/>
  <c r="O72" i="4"/>
  <c r="P72" i="4" s="1"/>
  <c r="O73" i="4"/>
  <c r="P73" i="4" s="1"/>
  <c r="O74" i="4"/>
  <c r="P74" i="4" s="1"/>
  <c r="O75" i="4"/>
  <c r="P75" i="4" s="1"/>
  <c r="O76" i="4"/>
  <c r="P76" i="4" s="1"/>
  <c r="O77" i="4"/>
  <c r="P77" i="4" s="1"/>
  <c r="O78" i="4"/>
  <c r="P78" i="4" s="1"/>
  <c r="O79" i="4"/>
  <c r="P79" i="4" s="1"/>
  <c r="O80" i="4"/>
  <c r="P80" i="4" s="1"/>
  <c r="O81" i="4"/>
  <c r="P81" i="4" s="1"/>
  <c r="O82" i="4"/>
  <c r="P82" i="4" s="1"/>
  <c r="O83" i="4"/>
  <c r="P83" i="4" s="1"/>
  <c r="O84" i="4"/>
  <c r="P84" i="4" s="1"/>
  <c r="O85" i="4"/>
  <c r="P85" i="4" s="1"/>
  <c r="O86" i="4"/>
  <c r="P86" i="4" s="1"/>
  <c r="O87" i="4"/>
  <c r="P87" i="4" s="1"/>
  <c r="O88" i="4"/>
  <c r="P88" i="4" s="1"/>
  <c r="O89" i="4"/>
  <c r="P89" i="4" s="1"/>
  <c r="O90" i="4"/>
  <c r="P90" i="4" s="1"/>
  <c r="O91" i="4"/>
  <c r="P91" i="4" s="1"/>
  <c r="O92" i="4"/>
  <c r="P92" i="4" s="1"/>
  <c r="O93" i="4"/>
  <c r="P93" i="4" s="1"/>
  <c r="O94" i="4"/>
  <c r="P94" i="4" s="1"/>
  <c r="O95" i="4"/>
  <c r="P95" i="4" s="1"/>
  <c r="O96" i="4"/>
  <c r="P96" i="4" s="1"/>
  <c r="O97" i="4"/>
  <c r="P97" i="4" s="1"/>
  <c r="O98" i="4"/>
  <c r="P98" i="4" s="1"/>
  <c r="O99" i="4"/>
  <c r="P99" i="4" s="1"/>
  <c r="O100" i="4"/>
  <c r="P100" i="4" s="1"/>
  <c r="O101" i="4"/>
  <c r="P101" i="4" s="1"/>
  <c r="O102" i="4"/>
  <c r="P102" i="4" s="1"/>
  <c r="O103" i="4"/>
  <c r="P103" i="4" s="1"/>
  <c r="O104" i="4"/>
  <c r="P104" i="4" s="1"/>
  <c r="O105" i="4"/>
  <c r="P105" i="4" s="1"/>
  <c r="O106" i="4"/>
  <c r="P106" i="4" s="1"/>
  <c r="O107" i="4"/>
  <c r="P107" i="4" s="1"/>
  <c r="O108" i="4"/>
  <c r="P108" i="4" s="1"/>
  <c r="O109" i="4"/>
  <c r="P109" i="4" s="1"/>
  <c r="O110" i="4"/>
  <c r="P110" i="4" s="1"/>
  <c r="O111" i="4"/>
  <c r="P111" i="4" s="1"/>
  <c r="O112" i="4"/>
  <c r="P112" i="4" s="1"/>
  <c r="O113" i="4"/>
  <c r="O114" i="4"/>
  <c r="P114" i="4" s="1"/>
  <c r="O115" i="4"/>
  <c r="P115" i="4" s="1"/>
  <c r="O116" i="4"/>
  <c r="P116" i="4" s="1"/>
  <c r="O117" i="4"/>
  <c r="P117" i="4" s="1"/>
  <c r="O118" i="4"/>
  <c r="P118" i="4" s="1"/>
  <c r="O119" i="4"/>
  <c r="P119" i="4" s="1"/>
  <c r="O120" i="4"/>
  <c r="P120" i="4" s="1"/>
  <c r="O121" i="4"/>
  <c r="P121" i="4" s="1"/>
  <c r="O122" i="4"/>
  <c r="P122" i="4" s="1"/>
  <c r="O123" i="4"/>
  <c r="P123" i="4" s="1"/>
  <c r="O124" i="4"/>
  <c r="P124" i="4" s="1"/>
  <c r="O65" i="4"/>
  <c r="P65" i="4" s="1"/>
  <c r="O7" i="4"/>
  <c r="O19" i="4"/>
  <c r="O23" i="4"/>
  <c r="O35" i="4"/>
  <c r="O39" i="4"/>
  <c r="O51" i="4"/>
  <c r="O55" i="4"/>
  <c r="N4" i="4"/>
  <c r="O4" i="4" s="1"/>
  <c r="N5" i="4"/>
  <c r="O5" i="4" s="1"/>
  <c r="N6" i="4"/>
  <c r="O6" i="4" s="1"/>
  <c r="N7" i="4"/>
  <c r="N8" i="4"/>
  <c r="O8" i="4" s="1"/>
  <c r="N9" i="4"/>
  <c r="O9" i="4" s="1"/>
  <c r="N10" i="4"/>
  <c r="O10" i="4" s="1"/>
  <c r="N11" i="4"/>
  <c r="O11" i="4" s="1"/>
  <c r="N12" i="4"/>
  <c r="O12" i="4" s="1"/>
  <c r="N13" i="4"/>
  <c r="O13" i="4" s="1"/>
  <c r="N14" i="4"/>
  <c r="O14" i="4" s="1"/>
  <c r="N15" i="4"/>
  <c r="O15" i="4" s="1"/>
  <c r="N16" i="4"/>
  <c r="O16" i="4" s="1"/>
  <c r="N17" i="4"/>
  <c r="O17" i="4" s="1"/>
  <c r="N18" i="4"/>
  <c r="O18" i="4" s="1"/>
  <c r="N19" i="4"/>
  <c r="N20" i="4"/>
  <c r="O20" i="4" s="1"/>
  <c r="N21" i="4"/>
  <c r="O21" i="4" s="1"/>
  <c r="N22" i="4"/>
  <c r="O22" i="4" s="1"/>
  <c r="N23" i="4"/>
  <c r="N24" i="4"/>
  <c r="O24" i="4" s="1"/>
  <c r="N25" i="4"/>
  <c r="O25" i="4" s="1"/>
  <c r="N26" i="4"/>
  <c r="O26" i="4" s="1"/>
  <c r="N27" i="4"/>
  <c r="O27" i="4" s="1"/>
  <c r="N28" i="4"/>
  <c r="O28" i="4" s="1"/>
  <c r="N29" i="4"/>
  <c r="O29" i="4" s="1"/>
  <c r="N30" i="4"/>
  <c r="O30" i="4" s="1"/>
  <c r="N31" i="4"/>
  <c r="O31" i="4" s="1"/>
  <c r="N32" i="4"/>
  <c r="O32" i="4" s="1"/>
  <c r="N33" i="4"/>
  <c r="O33" i="4" s="1"/>
  <c r="N34" i="4"/>
  <c r="O34" i="4" s="1"/>
  <c r="N35" i="4"/>
  <c r="N36" i="4"/>
  <c r="O36" i="4" s="1"/>
  <c r="N37" i="4"/>
  <c r="O37" i="4" s="1"/>
  <c r="N38" i="4"/>
  <c r="O38" i="4" s="1"/>
  <c r="N39" i="4"/>
  <c r="N40" i="4"/>
  <c r="O40" i="4" s="1"/>
  <c r="N41" i="4"/>
  <c r="O41" i="4" s="1"/>
  <c r="N42" i="4"/>
  <c r="O42" i="4" s="1"/>
  <c r="N43" i="4"/>
  <c r="O43" i="4" s="1"/>
  <c r="N44" i="4"/>
  <c r="O44" i="4" s="1"/>
  <c r="N45" i="4"/>
  <c r="O45" i="4" s="1"/>
  <c r="N46" i="4"/>
  <c r="O46" i="4" s="1"/>
  <c r="N47" i="4"/>
  <c r="O47" i="4" s="1"/>
  <c r="N48" i="4"/>
  <c r="O48" i="4" s="1"/>
  <c r="N49" i="4"/>
  <c r="O49" i="4" s="1"/>
  <c r="N50" i="4"/>
  <c r="O50" i="4" s="1"/>
  <c r="N51" i="4"/>
  <c r="N52" i="4"/>
  <c r="O52" i="4" s="1"/>
  <c r="N53" i="4"/>
  <c r="O53" i="4" s="1"/>
  <c r="N54" i="4"/>
  <c r="O54" i="4" s="1"/>
  <c r="N55" i="4"/>
  <c r="N56" i="4"/>
  <c r="O56" i="4" s="1"/>
  <c r="N57" i="4"/>
  <c r="O57" i="4" s="1"/>
  <c r="N58" i="4"/>
  <c r="O58" i="4" s="1"/>
  <c r="N59" i="4"/>
  <c r="O59" i="4" s="1"/>
  <c r="N60" i="4"/>
  <c r="O60" i="4" s="1"/>
  <c r="N61" i="4"/>
  <c r="O61" i="4" s="1"/>
  <c r="N62" i="4"/>
  <c r="O62" i="4" s="1"/>
  <c r="N3" i="4"/>
  <c r="O3" i="4" s="1"/>
  <c r="Y253" i="3" l="1"/>
  <c r="Y254" i="3"/>
  <c r="Y255" i="3"/>
  <c r="Y256" i="3"/>
  <c r="Y257" i="3"/>
  <c r="Y258" i="3"/>
  <c r="Y259" i="3"/>
  <c r="Y260" i="3"/>
  <c r="Y261" i="3"/>
  <c r="Y262" i="3"/>
  <c r="Y263" i="3"/>
  <c r="Y264" i="3"/>
  <c r="Y265" i="3"/>
  <c r="Y266" i="3"/>
  <c r="Y267" i="3"/>
  <c r="Y268" i="3"/>
  <c r="Y269" i="3"/>
  <c r="Y270" i="3"/>
  <c r="Y271" i="3"/>
  <c r="Y272" i="3"/>
  <c r="Y273" i="3"/>
  <c r="Y274" i="3"/>
  <c r="Y275" i="3"/>
  <c r="Y276" i="3"/>
  <c r="Y277" i="3"/>
  <c r="Y278" i="3"/>
  <c r="Y279" i="3"/>
  <c r="Y280" i="3"/>
  <c r="Y281" i="3"/>
  <c r="Y282" i="3"/>
  <c r="Y283" i="3"/>
  <c r="Y284" i="3"/>
  <c r="Y285" i="3"/>
  <c r="Y286" i="3"/>
  <c r="Y287" i="3"/>
  <c r="Y288" i="3"/>
  <c r="Y289" i="3"/>
  <c r="Y290" i="3"/>
  <c r="Y291" i="3"/>
  <c r="Y292" i="3"/>
  <c r="Y293" i="3"/>
  <c r="Y294" i="3"/>
  <c r="Y295" i="3"/>
  <c r="Y296" i="3"/>
  <c r="Y297" i="3"/>
  <c r="Y298" i="3"/>
  <c r="Y299" i="3"/>
  <c r="Y300" i="3"/>
  <c r="Y301" i="3"/>
  <c r="Y302" i="3"/>
  <c r="Y303" i="3"/>
  <c r="Y304" i="3"/>
  <c r="Y305" i="3"/>
  <c r="Y306" i="3"/>
  <c r="Y307" i="3"/>
  <c r="Y308" i="3"/>
  <c r="Y309" i="3"/>
  <c r="Y310" i="3"/>
  <c r="Y311" i="3"/>
  <c r="Y252" i="3"/>
  <c r="X253" i="3"/>
  <c r="X254" i="3"/>
  <c r="X255" i="3"/>
  <c r="X256" i="3"/>
  <c r="X257" i="3"/>
  <c r="X258" i="3"/>
  <c r="X259" i="3"/>
  <c r="X260" i="3"/>
  <c r="X261" i="3"/>
  <c r="X262" i="3"/>
  <c r="X263" i="3"/>
  <c r="X264" i="3"/>
  <c r="X265" i="3"/>
  <c r="X266" i="3"/>
  <c r="X267" i="3"/>
  <c r="X268" i="3"/>
  <c r="X269" i="3"/>
  <c r="X270" i="3"/>
  <c r="X271" i="3"/>
  <c r="X272" i="3"/>
  <c r="X273" i="3"/>
  <c r="X274" i="3"/>
  <c r="X275" i="3"/>
  <c r="X276" i="3"/>
  <c r="X277" i="3"/>
  <c r="X278" i="3"/>
  <c r="X279" i="3"/>
  <c r="X280" i="3"/>
  <c r="X281" i="3"/>
  <c r="X282" i="3"/>
  <c r="X283" i="3"/>
  <c r="X284" i="3"/>
  <c r="X285" i="3"/>
  <c r="X286" i="3"/>
  <c r="X287" i="3"/>
  <c r="X288" i="3"/>
  <c r="X289" i="3"/>
  <c r="X290" i="3"/>
  <c r="X291" i="3"/>
  <c r="X292" i="3"/>
  <c r="X293" i="3"/>
  <c r="X294" i="3"/>
  <c r="X295" i="3"/>
  <c r="X296" i="3"/>
  <c r="X297" i="3"/>
  <c r="X298" i="3"/>
  <c r="X299" i="3"/>
  <c r="X300" i="3"/>
  <c r="X301" i="3"/>
  <c r="X302" i="3"/>
  <c r="X303" i="3"/>
  <c r="X304" i="3"/>
  <c r="X305" i="3"/>
  <c r="X306" i="3"/>
  <c r="X307" i="3"/>
  <c r="X308" i="3"/>
  <c r="X309" i="3"/>
  <c r="X310" i="3"/>
  <c r="X311" i="3"/>
  <c r="X252" i="3"/>
  <c r="AC191" i="3"/>
  <c r="AC192" i="3"/>
  <c r="AC193" i="3"/>
  <c r="AC194" i="3"/>
  <c r="AC195" i="3"/>
  <c r="AC196" i="3"/>
  <c r="AC197" i="3"/>
  <c r="AC198" i="3"/>
  <c r="AC199" i="3"/>
  <c r="AC200" i="3"/>
  <c r="AC201" i="3"/>
  <c r="AC202" i="3"/>
  <c r="AC203" i="3"/>
  <c r="AC204" i="3"/>
  <c r="AC205" i="3"/>
  <c r="AC206" i="3"/>
  <c r="AC207" i="3"/>
  <c r="AC208" i="3"/>
  <c r="AC209" i="3"/>
  <c r="AC210" i="3"/>
  <c r="AC211" i="3"/>
  <c r="AC212" i="3"/>
  <c r="AC213" i="3"/>
  <c r="AC214" i="3"/>
  <c r="AC215" i="3"/>
  <c r="AC216" i="3"/>
  <c r="AC217" i="3"/>
  <c r="AC218" i="3"/>
  <c r="AC219" i="3"/>
  <c r="AC220" i="3"/>
  <c r="AC221" i="3"/>
  <c r="AC222" i="3"/>
  <c r="AC223" i="3"/>
  <c r="AC224" i="3"/>
  <c r="AC225" i="3"/>
  <c r="AC226" i="3"/>
  <c r="AC227" i="3"/>
  <c r="AC228" i="3"/>
  <c r="AC229" i="3"/>
  <c r="AC230" i="3"/>
  <c r="AC231" i="3"/>
  <c r="AC232" i="3"/>
  <c r="AC233" i="3"/>
  <c r="AC234" i="3"/>
  <c r="AC235" i="3"/>
  <c r="AC236" i="3"/>
  <c r="AC237" i="3"/>
  <c r="AC238" i="3"/>
  <c r="AC239" i="3"/>
  <c r="AC240" i="3"/>
  <c r="AC241" i="3"/>
  <c r="AC242" i="3"/>
  <c r="AC243" i="3"/>
  <c r="AC244" i="3"/>
  <c r="AC245" i="3"/>
  <c r="AC246" i="3"/>
  <c r="AC247" i="3"/>
  <c r="AC248" i="3"/>
  <c r="AC249" i="3"/>
  <c r="AC190" i="3"/>
  <c r="AB191" i="3"/>
  <c r="AB192" i="3"/>
  <c r="AB193" i="3"/>
  <c r="AB194" i="3"/>
  <c r="AB195" i="3"/>
  <c r="AB196" i="3"/>
  <c r="AB197" i="3"/>
  <c r="AB198" i="3"/>
  <c r="AB199" i="3"/>
  <c r="AB200" i="3"/>
  <c r="AB201" i="3"/>
  <c r="AB202" i="3"/>
  <c r="AB203" i="3"/>
  <c r="AB204" i="3"/>
  <c r="AB205" i="3"/>
  <c r="AB206" i="3"/>
  <c r="AB207" i="3"/>
  <c r="AB208" i="3"/>
  <c r="AB209" i="3"/>
  <c r="AB210" i="3"/>
  <c r="AB211" i="3"/>
  <c r="AB212" i="3"/>
  <c r="AB213" i="3"/>
  <c r="AB214" i="3"/>
  <c r="AB215" i="3"/>
  <c r="AB216" i="3"/>
  <c r="AB217" i="3"/>
  <c r="AB218" i="3"/>
  <c r="AB219" i="3"/>
  <c r="AB220" i="3"/>
  <c r="AB221" i="3"/>
  <c r="AB222" i="3"/>
  <c r="AB223" i="3"/>
  <c r="AB224" i="3"/>
  <c r="AB225" i="3"/>
  <c r="AB226" i="3"/>
  <c r="AB227" i="3"/>
  <c r="AB228" i="3"/>
  <c r="AB229" i="3"/>
  <c r="AB230" i="3"/>
  <c r="AB231" i="3"/>
  <c r="AB232" i="3"/>
  <c r="AB233" i="3"/>
  <c r="AB234" i="3"/>
  <c r="AB235" i="3"/>
  <c r="AB236" i="3"/>
  <c r="AB237" i="3"/>
  <c r="AB238" i="3"/>
  <c r="AB239" i="3"/>
  <c r="AB240" i="3"/>
  <c r="AB241" i="3"/>
  <c r="AB242" i="3"/>
  <c r="AB243" i="3"/>
  <c r="AB244" i="3"/>
  <c r="AB245" i="3"/>
  <c r="AB246" i="3"/>
  <c r="AB247" i="3"/>
  <c r="AB248" i="3"/>
  <c r="AB249" i="3"/>
  <c r="AB190" i="3"/>
  <c r="AH63" i="3"/>
  <c r="AH64" i="3"/>
  <c r="AH65" i="3"/>
  <c r="AH66" i="3"/>
  <c r="AH67" i="3"/>
  <c r="AH68" i="3"/>
  <c r="AH69" i="3"/>
  <c r="AH70" i="3"/>
  <c r="AH71" i="3"/>
  <c r="AH72" i="3"/>
  <c r="AH73" i="3"/>
  <c r="AH74" i="3"/>
  <c r="AH75" i="3"/>
  <c r="AH76" i="3"/>
  <c r="AH77" i="3"/>
  <c r="AH78" i="3"/>
  <c r="AH79" i="3"/>
  <c r="AH80" i="3"/>
  <c r="AH81" i="3"/>
  <c r="AH82" i="3"/>
  <c r="AH83" i="3"/>
  <c r="AH84" i="3"/>
  <c r="AH85" i="3"/>
  <c r="AH86" i="3"/>
  <c r="AH87" i="3"/>
  <c r="AH88" i="3"/>
  <c r="AH89" i="3"/>
  <c r="AH90" i="3"/>
  <c r="AH91" i="3"/>
  <c r="AH92" i="3"/>
  <c r="AH93" i="3"/>
  <c r="AH94" i="3"/>
  <c r="AH95" i="3"/>
  <c r="AH96" i="3"/>
  <c r="AH97" i="3"/>
  <c r="AH98" i="3"/>
  <c r="AH99" i="3"/>
  <c r="AH100" i="3"/>
  <c r="AH101" i="3"/>
  <c r="AH102" i="3"/>
  <c r="AH103" i="3"/>
  <c r="AH104" i="3"/>
  <c r="AH105" i="3"/>
  <c r="AH106" i="3"/>
  <c r="AH107" i="3"/>
  <c r="AH108" i="3"/>
  <c r="AH109" i="3"/>
  <c r="AH110" i="3"/>
  <c r="AH111" i="3"/>
  <c r="AH112" i="3"/>
  <c r="AH113" i="3"/>
  <c r="AH114" i="3"/>
  <c r="AH115" i="3"/>
  <c r="AH116" i="3"/>
  <c r="AH117" i="3"/>
  <c r="AH118" i="3"/>
  <c r="AH119" i="3"/>
  <c r="AH120" i="3"/>
  <c r="AH121" i="3"/>
  <c r="AH122" i="3"/>
  <c r="AH123" i="3"/>
  <c r="AH124" i="3"/>
  <c r="AH125" i="3"/>
  <c r="AH126" i="3"/>
  <c r="AH127" i="3"/>
  <c r="AH128" i="3"/>
  <c r="AH129" i="3"/>
  <c r="AH130" i="3"/>
  <c r="AH131" i="3"/>
  <c r="AH132" i="3"/>
  <c r="AH133" i="3"/>
  <c r="AH134" i="3"/>
  <c r="AH135" i="3"/>
  <c r="AH136" i="3"/>
  <c r="AH137" i="3"/>
  <c r="AH138" i="3"/>
  <c r="AH139" i="3"/>
  <c r="AH140" i="3"/>
  <c r="AH141" i="3"/>
  <c r="AH142" i="3"/>
  <c r="AH143" i="3"/>
  <c r="AH144" i="3"/>
  <c r="AH145" i="3"/>
  <c r="AH146" i="3"/>
  <c r="AH147" i="3"/>
  <c r="AH148" i="3"/>
  <c r="AH149" i="3"/>
  <c r="AH150" i="3"/>
  <c r="AH151" i="3"/>
  <c r="AH152" i="3"/>
  <c r="AH153" i="3"/>
  <c r="AH154" i="3"/>
  <c r="AH155" i="3"/>
  <c r="AH156" i="3"/>
  <c r="AH157" i="3"/>
  <c r="AH158" i="3"/>
  <c r="AH159" i="3"/>
  <c r="AH160" i="3"/>
  <c r="AH161" i="3"/>
  <c r="AH162" i="3"/>
  <c r="AH163" i="3"/>
  <c r="AH164" i="3"/>
  <c r="AH165" i="3"/>
  <c r="AH166" i="3"/>
  <c r="AH167" i="3"/>
  <c r="AH168" i="3"/>
  <c r="AH169" i="3"/>
  <c r="AH170" i="3"/>
  <c r="AH171" i="3"/>
  <c r="AH172" i="3"/>
  <c r="AH173" i="3"/>
  <c r="AH174" i="3"/>
  <c r="AH175" i="3"/>
  <c r="AH176" i="3"/>
  <c r="AH177" i="3"/>
  <c r="AH178" i="3"/>
  <c r="AH179" i="3"/>
  <c r="AH180" i="3"/>
  <c r="AH181" i="3"/>
  <c r="AH182" i="3"/>
  <c r="AH183" i="3"/>
  <c r="AH184" i="3"/>
  <c r="AH185" i="3"/>
  <c r="AH186" i="3"/>
  <c r="AH187" i="3"/>
  <c r="AG70" i="3"/>
  <c r="AG71" i="3"/>
  <c r="AG72" i="3"/>
  <c r="AG73" i="3"/>
  <c r="AG74" i="3"/>
  <c r="AG75" i="3"/>
  <c r="AG76" i="3"/>
  <c r="AG77" i="3"/>
  <c r="AG78" i="3"/>
  <c r="AG79" i="3"/>
  <c r="AG80" i="3"/>
  <c r="AG81" i="3"/>
  <c r="AG82" i="3"/>
  <c r="AG83" i="3"/>
  <c r="AG84" i="3"/>
  <c r="AG85" i="3"/>
  <c r="AG86" i="3"/>
  <c r="AG87" i="3"/>
  <c r="AG88" i="3"/>
  <c r="AG89" i="3"/>
  <c r="AG90" i="3"/>
  <c r="AG91" i="3"/>
  <c r="AG92" i="3"/>
  <c r="AG93" i="3"/>
  <c r="AG94" i="3"/>
  <c r="AG95" i="3"/>
  <c r="AG96" i="3"/>
  <c r="AG97" i="3"/>
  <c r="AG98" i="3"/>
  <c r="AG99" i="3"/>
  <c r="AG100" i="3"/>
  <c r="AG101" i="3"/>
  <c r="AG102" i="3"/>
  <c r="AG103" i="3"/>
  <c r="AG104" i="3"/>
  <c r="AG105" i="3"/>
  <c r="AG106" i="3"/>
  <c r="AG107" i="3"/>
  <c r="AG108" i="3"/>
  <c r="AG109" i="3"/>
  <c r="AG110" i="3"/>
  <c r="AG111" i="3"/>
  <c r="AG112" i="3"/>
  <c r="AG113" i="3"/>
  <c r="AG114" i="3"/>
  <c r="AG115" i="3"/>
  <c r="AG116" i="3"/>
  <c r="AG117" i="3"/>
  <c r="AG118" i="3"/>
  <c r="AG119" i="3"/>
  <c r="AG120" i="3"/>
  <c r="AG121" i="3"/>
  <c r="AG122" i="3"/>
  <c r="AG123" i="3"/>
  <c r="AG124" i="3"/>
  <c r="AG125" i="3"/>
  <c r="AG126" i="3"/>
  <c r="AG127" i="3"/>
  <c r="AG128" i="3"/>
  <c r="AG129" i="3"/>
  <c r="AG130" i="3"/>
  <c r="AG131" i="3"/>
  <c r="AG132" i="3"/>
  <c r="AG133" i="3"/>
  <c r="AG134" i="3"/>
  <c r="AG135" i="3"/>
  <c r="AG136" i="3"/>
  <c r="AG137" i="3"/>
  <c r="AG138" i="3"/>
  <c r="AG139" i="3"/>
  <c r="AG140" i="3"/>
  <c r="AG141" i="3"/>
  <c r="AG142" i="3"/>
  <c r="AG143" i="3"/>
  <c r="AG144" i="3"/>
  <c r="AG145" i="3"/>
  <c r="AG146" i="3"/>
  <c r="AG147" i="3"/>
  <c r="AG148" i="3"/>
  <c r="AG149" i="3"/>
  <c r="AG150" i="3"/>
  <c r="AG151" i="3"/>
  <c r="AG152" i="3"/>
  <c r="AG153" i="3"/>
  <c r="AG154" i="3"/>
  <c r="AG155" i="3"/>
  <c r="AG156" i="3"/>
  <c r="AG157" i="3"/>
  <c r="AG158" i="3"/>
  <c r="AG159" i="3"/>
  <c r="AG160" i="3"/>
  <c r="AG161" i="3"/>
  <c r="AG162" i="3"/>
  <c r="AG163" i="3"/>
  <c r="AG164" i="3"/>
  <c r="AG165" i="3"/>
  <c r="AG166" i="3"/>
  <c r="AG167" i="3"/>
  <c r="AG168" i="3"/>
  <c r="AG169" i="3"/>
  <c r="AG170" i="3"/>
  <c r="AG171" i="3"/>
  <c r="AG172" i="3"/>
  <c r="AG173" i="3"/>
  <c r="AG174" i="3"/>
  <c r="AG175" i="3"/>
  <c r="AG176" i="3"/>
  <c r="AG177" i="3"/>
  <c r="AG178" i="3"/>
  <c r="AG179" i="3"/>
  <c r="AG180" i="3"/>
  <c r="AG181" i="3"/>
  <c r="AG182" i="3"/>
  <c r="AG183" i="3"/>
  <c r="AG184" i="3"/>
  <c r="AG185" i="3"/>
  <c r="AG186" i="3"/>
  <c r="AG187" i="3"/>
  <c r="AG63" i="3"/>
  <c r="AG64" i="3"/>
  <c r="AG65" i="3"/>
  <c r="AG66" i="3"/>
  <c r="AG67" i="3"/>
  <c r="AG68" i="3"/>
  <c r="AG69" i="3"/>
  <c r="AH4" i="3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37" i="3"/>
  <c r="AH38" i="3"/>
  <c r="AH39" i="3"/>
  <c r="AH40" i="3"/>
  <c r="AH41" i="3"/>
  <c r="AH42" i="3"/>
  <c r="AH43" i="3"/>
  <c r="AH44" i="3"/>
  <c r="AH45" i="3"/>
  <c r="AH46" i="3"/>
  <c r="AH47" i="3"/>
  <c r="AH48" i="3"/>
  <c r="AH49" i="3"/>
  <c r="AH50" i="3"/>
  <c r="AH51" i="3"/>
  <c r="AH52" i="3"/>
  <c r="AH53" i="3"/>
  <c r="AH54" i="3"/>
  <c r="AH55" i="3"/>
  <c r="AH56" i="3"/>
  <c r="AH57" i="3"/>
  <c r="AH58" i="3"/>
  <c r="AH59" i="3"/>
  <c r="AH60" i="3"/>
  <c r="AH61" i="3"/>
  <c r="AH62" i="3"/>
  <c r="AH3" i="3"/>
  <c r="AG4" i="3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G42" i="3"/>
  <c r="AG43" i="3"/>
  <c r="AG44" i="3"/>
  <c r="AG45" i="3"/>
  <c r="AG46" i="3"/>
  <c r="AG47" i="3"/>
  <c r="AG48" i="3"/>
  <c r="AG49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3" i="3"/>
  <c r="W253" i="2"/>
  <c r="W254" i="2"/>
  <c r="W257" i="2"/>
  <c r="W258" i="2"/>
  <c r="W261" i="2"/>
  <c r="W262" i="2"/>
  <c r="W263" i="2"/>
  <c r="W265" i="2"/>
  <c r="W266" i="2"/>
  <c r="W269" i="2"/>
  <c r="W270" i="2"/>
  <c r="W273" i="2"/>
  <c r="W274" i="2"/>
  <c r="W277" i="2"/>
  <c r="W278" i="2"/>
  <c r="W279" i="2"/>
  <c r="W281" i="2"/>
  <c r="W282" i="2"/>
  <c r="W285" i="2"/>
  <c r="W286" i="2"/>
  <c r="W289" i="2"/>
  <c r="W290" i="2"/>
  <c r="W293" i="2"/>
  <c r="W294" i="2"/>
  <c r="W295" i="2"/>
  <c r="W297" i="2"/>
  <c r="W298" i="2"/>
  <c r="W301" i="2"/>
  <c r="W302" i="2"/>
  <c r="W305" i="2"/>
  <c r="W306" i="2"/>
  <c r="W309" i="2"/>
  <c r="W310" i="2"/>
  <c r="V252" i="2"/>
  <c r="W252" i="2" s="1"/>
  <c r="V253" i="2"/>
  <c r="V254" i="2"/>
  <c r="V255" i="2"/>
  <c r="W255" i="2" s="1"/>
  <c r="V256" i="2"/>
  <c r="W256" i="2" s="1"/>
  <c r="V257" i="2"/>
  <c r="V258" i="2"/>
  <c r="V259" i="2"/>
  <c r="W259" i="2" s="1"/>
  <c r="V260" i="2"/>
  <c r="W260" i="2" s="1"/>
  <c r="V261" i="2"/>
  <c r="V262" i="2"/>
  <c r="V263" i="2"/>
  <c r="V264" i="2"/>
  <c r="W264" i="2" s="1"/>
  <c r="V265" i="2"/>
  <c r="V266" i="2"/>
  <c r="V267" i="2"/>
  <c r="W267" i="2" s="1"/>
  <c r="V268" i="2"/>
  <c r="W268" i="2" s="1"/>
  <c r="V269" i="2"/>
  <c r="V270" i="2"/>
  <c r="V271" i="2"/>
  <c r="W271" i="2" s="1"/>
  <c r="V272" i="2"/>
  <c r="W272" i="2" s="1"/>
  <c r="V273" i="2"/>
  <c r="V274" i="2"/>
  <c r="V275" i="2"/>
  <c r="W275" i="2" s="1"/>
  <c r="V276" i="2"/>
  <c r="W276" i="2" s="1"/>
  <c r="V277" i="2"/>
  <c r="V278" i="2"/>
  <c r="V279" i="2"/>
  <c r="V280" i="2"/>
  <c r="W280" i="2" s="1"/>
  <c r="V281" i="2"/>
  <c r="V282" i="2"/>
  <c r="V283" i="2"/>
  <c r="W283" i="2" s="1"/>
  <c r="V284" i="2"/>
  <c r="W284" i="2" s="1"/>
  <c r="V285" i="2"/>
  <c r="V286" i="2"/>
  <c r="V287" i="2"/>
  <c r="W287" i="2" s="1"/>
  <c r="V288" i="2"/>
  <c r="W288" i="2" s="1"/>
  <c r="V289" i="2"/>
  <c r="V290" i="2"/>
  <c r="V291" i="2"/>
  <c r="W291" i="2" s="1"/>
  <c r="V292" i="2"/>
  <c r="W292" i="2" s="1"/>
  <c r="V293" i="2"/>
  <c r="V294" i="2"/>
  <c r="V295" i="2"/>
  <c r="V296" i="2"/>
  <c r="W296" i="2" s="1"/>
  <c r="V297" i="2"/>
  <c r="V298" i="2"/>
  <c r="V299" i="2"/>
  <c r="W299" i="2" s="1"/>
  <c r="V300" i="2"/>
  <c r="W300" i="2" s="1"/>
  <c r="V301" i="2"/>
  <c r="V302" i="2"/>
  <c r="V303" i="2"/>
  <c r="W303" i="2" s="1"/>
  <c r="V304" i="2"/>
  <c r="W304" i="2" s="1"/>
  <c r="V305" i="2"/>
  <c r="V306" i="2"/>
  <c r="V307" i="2"/>
  <c r="W307" i="2" s="1"/>
  <c r="V308" i="2"/>
  <c r="W308" i="2" s="1"/>
  <c r="V309" i="2"/>
  <c r="V310" i="2"/>
  <c r="V251" i="2"/>
  <c r="W251" i="2" s="1"/>
  <c r="X191" i="2"/>
  <c r="X192" i="2"/>
  <c r="X195" i="2"/>
  <c r="X196" i="2"/>
  <c r="X199" i="2"/>
  <c r="X200" i="2"/>
  <c r="X203" i="2"/>
  <c r="X204" i="2"/>
  <c r="X207" i="2"/>
  <c r="X208" i="2"/>
  <c r="X211" i="2"/>
  <c r="X212" i="2"/>
  <c r="X215" i="2"/>
  <c r="X216" i="2"/>
  <c r="X219" i="2"/>
  <c r="X220" i="2"/>
  <c r="X223" i="2"/>
  <c r="X224" i="2"/>
  <c r="X227" i="2"/>
  <c r="X228" i="2"/>
  <c r="X231" i="2"/>
  <c r="X232" i="2"/>
  <c r="X235" i="2"/>
  <c r="X236" i="2"/>
  <c r="X239" i="2"/>
  <c r="X240" i="2"/>
  <c r="X243" i="2"/>
  <c r="X244" i="2"/>
  <c r="X247" i="2"/>
  <c r="X248" i="2"/>
  <c r="W190" i="2"/>
  <c r="X190" i="2" s="1"/>
  <c r="W191" i="2"/>
  <c r="W192" i="2"/>
  <c r="W193" i="2"/>
  <c r="X193" i="2" s="1"/>
  <c r="W194" i="2"/>
  <c r="X194" i="2" s="1"/>
  <c r="W195" i="2"/>
  <c r="W196" i="2"/>
  <c r="W197" i="2"/>
  <c r="X197" i="2" s="1"/>
  <c r="W198" i="2"/>
  <c r="X198" i="2" s="1"/>
  <c r="W199" i="2"/>
  <c r="W200" i="2"/>
  <c r="W201" i="2"/>
  <c r="X201" i="2" s="1"/>
  <c r="W202" i="2"/>
  <c r="X202" i="2" s="1"/>
  <c r="W203" i="2"/>
  <c r="W204" i="2"/>
  <c r="W205" i="2"/>
  <c r="X205" i="2" s="1"/>
  <c r="W206" i="2"/>
  <c r="X206" i="2" s="1"/>
  <c r="W207" i="2"/>
  <c r="W208" i="2"/>
  <c r="W209" i="2"/>
  <c r="X209" i="2" s="1"/>
  <c r="W210" i="2"/>
  <c r="X210" i="2" s="1"/>
  <c r="W211" i="2"/>
  <c r="W212" i="2"/>
  <c r="W213" i="2"/>
  <c r="X213" i="2" s="1"/>
  <c r="W214" i="2"/>
  <c r="X214" i="2" s="1"/>
  <c r="W215" i="2"/>
  <c r="W216" i="2"/>
  <c r="W217" i="2"/>
  <c r="X217" i="2" s="1"/>
  <c r="W218" i="2"/>
  <c r="X218" i="2" s="1"/>
  <c r="W219" i="2"/>
  <c r="W220" i="2"/>
  <c r="W221" i="2"/>
  <c r="X221" i="2" s="1"/>
  <c r="W222" i="2"/>
  <c r="X222" i="2" s="1"/>
  <c r="W223" i="2"/>
  <c r="W224" i="2"/>
  <c r="W225" i="2"/>
  <c r="X225" i="2" s="1"/>
  <c r="W226" i="2"/>
  <c r="X226" i="2" s="1"/>
  <c r="W227" i="2"/>
  <c r="W228" i="2"/>
  <c r="W229" i="2"/>
  <c r="X229" i="2" s="1"/>
  <c r="W230" i="2"/>
  <c r="X230" i="2" s="1"/>
  <c r="W231" i="2"/>
  <c r="W232" i="2"/>
  <c r="W233" i="2"/>
  <c r="X233" i="2" s="1"/>
  <c r="W234" i="2"/>
  <c r="X234" i="2" s="1"/>
  <c r="W235" i="2"/>
  <c r="W236" i="2"/>
  <c r="W237" i="2"/>
  <c r="X237" i="2" s="1"/>
  <c r="W238" i="2"/>
  <c r="X238" i="2" s="1"/>
  <c r="W239" i="2"/>
  <c r="W240" i="2"/>
  <c r="W241" i="2"/>
  <c r="X241" i="2" s="1"/>
  <c r="W242" i="2"/>
  <c r="X242" i="2" s="1"/>
  <c r="W243" i="2"/>
  <c r="W244" i="2"/>
  <c r="W245" i="2"/>
  <c r="X245" i="2" s="1"/>
  <c r="W246" i="2"/>
  <c r="X246" i="2" s="1"/>
  <c r="W247" i="2"/>
  <c r="W248" i="2"/>
  <c r="W189" i="2"/>
  <c r="X189" i="2" s="1"/>
  <c r="V130" i="2"/>
  <c r="V131" i="2"/>
  <c r="V132" i="2"/>
  <c r="V134" i="2"/>
  <c r="V135" i="2"/>
  <c r="V136" i="2"/>
  <c r="V138" i="2"/>
  <c r="V139" i="2"/>
  <c r="V140" i="2"/>
  <c r="V142" i="2"/>
  <c r="V143" i="2"/>
  <c r="V146" i="2"/>
  <c r="V147" i="2"/>
  <c r="V148" i="2"/>
  <c r="V150" i="2"/>
  <c r="V151" i="2"/>
  <c r="V152" i="2"/>
  <c r="V154" i="2"/>
  <c r="V155" i="2"/>
  <c r="V156" i="2"/>
  <c r="V158" i="2"/>
  <c r="V159" i="2"/>
  <c r="V162" i="2"/>
  <c r="V163" i="2"/>
  <c r="V164" i="2"/>
  <c r="V166" i="2"/>
  <c r="V167" i="2"/>
  <c r="V168" i="2"/>
  <c r="V170" i="2"/>
  <c r="V171" i="2"/>
  <c r="V172" i="2"/>
  <c r="V174" i="2"/>
  <c r="V175" i="2"/>
  <c r="V178" i="2"/>
  <c r="V179" i="2"/>
  <c r="V180" i="2"/>
  <c r="V182" i="2"/>
  <c r="V183" i="2"/>
  <c r="V184" i="2"/>
  <c r="V186" i="2"/>
  <c r="U128" i="2"/>
  <c r="V128" i="2" s="1"/>
  <c r="U129" i="2"/>
  <c r="V129" i="2" s="1"/>
  <c r="U130" i="2"/>
  <c r="U131" i="2"/>
  <c r="U132" i="2"/>
  <c r="U133" i="2"/>
  <c r="V133" i="2" s="1"/>
  <c r="U134" i="2"/>
  <c r="U135" i="2"/>
  <c r="U136" i="2"/>
  <c r="U137" i="2"/>
  <c r="V137" i="2" s="1"/>
  <c r="U138" i="2"/>
  <c r="U139" i="2"/>
  <c r="U140" i="2"/>
  <c r="U141" i="2"/>
  <c r="V141" i="2" s="1"/>
  <c r="U142" i="2"/>
  <c r="U143" i="2"/>
  <c r="U144" i="2"/>
  <c r="V144" i="2" s="1"/>
  <c r="U145" i="2"/>
  <c r="V145" i="2" s="1"/>
  <c r="U146" i="2"/>
  <c r="U147" i="2"/>
  <c r="U148" i="2"/>
  <c r="U149" i="2"/>
  <c r="V149" i="2" s="1"/>
  <c r="U150" i="2"/>
  <c r="U151" i="2"/>
  <c r="U152" i="2"/>
  <c r="U153" i="2"/>
  <c r="V153" i="2" s="1"/>
  <c r="U154" i="2"/>
  <c r="U155" i="2"/>
  <c r="U156" i="2"/>
  <c r="U157" i="2"/>
  <c r="V157" i="2" s="1"/>
  <c r="U158" i="2"/>
  <c r="U159" i="2"/>
  <c r="U160" i="2"/>
  <c r="V160" i="2" s="1"/>
  <c r="U161" i="2"/>
  <c r="V161" i="2" s="1"/>
  <c r="U162" i="2"/>
  <c r="U163" i="2"/>
  <c r="U164" i="2"/>
  <c r="U165" i="2"/>
  <c r="V165" i="2" s="1"/>
  <c r="U166" i="2"/>
  <c r="U167" i="2"/>
  <c r="U168" i="2"/>
  <c r="U169" i="2"/>
  <c r="V169" i="2" s="1"/>
  <c r="U170" i="2"/>
  <c r="U171" i="2"/>
  <c r="U172" i="2"/>
  <c r="U173" i="2"/>
  <c r="V173" i="2" s="1"/>
  <c r="U174" i="2"/>
  <c r="U175" i="2"/>
  <c r="U176" i="2"/>
  <c r="V176" i="2" s="1"/>
  <c r="U177" i="2"/>
  <c r="V177" i="2" s="1"/>
  <c r="U178" i="2"/>
  <c r="U179" i="2"/>
  <c r="U180" i="2"/>
  <c r="U181" i="2"/>
  <c r="V181" i="2" s="1"/>
  <c r="U182" i="2"/>
  <c r="U183" i="2"/>
  <c r="U184" i="2"/>
  <c r="U185" i="2"/>
  <c r="V185" i="2" s="1"/>
  <c r="U186" i="2"/>
  <c r="U127" i="2"/>
  <c r="V127" i="2" s="1"/>
  <c r="S117" i="2"/>
  <c r="S121" i="2"/>
  <c r="S122" i="2"/>
  <c r="R66" i="2"/>
  <c r="S66" i="2" s="1"/>
  <c r="R67" i="2"/>
  <c r="S67" i="2" s="1"/>
  <c r="R68" i="2"/>
  <c r="S68" i="2" s="1"/>
  <c r="R69" i="2"/>
  <c r="S69" i="2" s="1"/>
  <c r="R70" i="2"/>
  <c r="S70" i="2" s="1"/>
  <c r="R71" i="2"/>
  <c r="S71" i="2" s="1"/>
  <c r="R72" i="2"/>
  <c r="S72" i="2" s="1"/>
  <c r="R73" i="2"/>
  <c r="S73" i="2" s="1"/>
  <c r="R74" i="2"/>
  <c r="S74" i="2" s="1"/>
  <c r="R75" i="2"/>
  <c r="S75" i="2" s="1"/>
  <c r="R76" i="2"/>
  <c r="S76" i="2" s="1"/>
  <c r="R77" i="2"/>
  <c r="S77" i="2" s="1"/>
  <c r="R78" i="2"/>
  <c r="S78" i="2" s="1"/>
  <c r="R79" i="2"/>
  <c r="S79" i="2" s="1"/>
  <c r="R80" i="2"/>
  <c r="S80" i="2" s="1"/>
  <c r="R81" i="2"/>
  <c r="S81" i="2" s="1"/>
  <c r="R82" i="2"/>
  <c r="S82" i="2" s="1"/>
  <c r="R83" i="2"/>
  <c r="S83" i="2" s="1"/>
  <c r="R84" i="2"/>
  <c r="S84" i="2" s="1"/>
  <c r="R85" i="2"/>
  <c r="S85" i="2" s="1"/>
  <c r="R86" i="2"/>
  <c r="S86" i="2" s="1"/>
  <c r="R87" i="2"/>
  <c r="S87" i="2" s="1"/>
  <c r="R88" i="2"/>
  <c r="S88" i="2" s="1"/>
  <c r="R89" i="2"/>
  <c r="S89" i="2" s="1"/>
  <c r="R90" i="2"/>
  <c r="S90" i="2" s="1"/>
  <c r="R91" i="2"/>
  <c r="S91" i="2" s="1"/>
  <c r="R92" i="2"/>
  <c r="S92" i="2" s="1"/>
  <c r="R93" i="2"/>
  <c r="S93" i="2" s="1"/>
  <c r="R94" i="2"/>
  <c r="S94" i="2" s="1"/>
  <c r="R95" i="2"/>
  <c r="S95" i="2" s="1"/>
  <c r="R96" i="2"/>
  <c r="S96" i="2" s="1"/>
  <c r="R97" i="2"/>
  <c r="S97" i="2" s="1"/>
  <c r="R98" i="2"/>
  <c r="S98" i="2" s="1"/>
  <c r="R99" i="2"/>
  <c r="S99" i="2" s="1"/>
  <c r="R100" i="2"/>
  <c r="S100" i="2" s="1"/>
  <c r="R101" i="2"/>
  <c r="S101" i="2" s="1"/>
  <c r="R102" i="2"/>
  <c r="S102" i="2" s="1"/>
  <c r="R103" i="2"/>
  <c r="S103" i="2" s="1"/>
  <c r="R104" i="2"/>
  <c r="S104" i="2" s="1"/>
  <c r="R105" i="2"/>
  <c r="S105" i="2" s="1"/>
  <c r="R106" i="2"/>
  <c r="S106" i="2" s="1"/>
  <c r="R107" i="2"/>
  <c r="S107" i="2" s="1"/>
  <c r="R108" i="2"/>
  <c r="S108" i="2" s="1"/>
  <c r="R109" i="2"/>
  <c r="S109" i="2" s="1"/>
  <c r="R110" i="2"/>
  <c r="S110" i="2" s="1"/>
  <c r="R111" i="2"/>
  <c r="S111" i="2" s="1"/>
  <c r="R112" i="2"/>
  <c r="S112" i="2" s="1"/>
  <c r="R113" i="2"/>
  <c r="S113" i="2" s="1"/>
  <c r="R114" i="2"/>
  <c r="S114" i="2" s="1"/>
  <c r="R115" i="2"/>
  <c r="S115" i="2" s="1"/>
  <c r="R116" i="2"/>
  <c r="S116" i="2" s="1"/>
  <c r="R117" i="2"/>
  <c r="R118" i="2"/>
  <c r="S118" i="2" s="1"/>
  <c r="R119" i="2"/>
  <c r="S119" i="2" s="1"/>
  <c r="R120" i="2"/>
  <c r="S120" i="2" s="1"/>
  <c r="R121" i="2"/>
  <c r="R122" i="2"/>
  <c r="R123" i="2"/>
  <c r="S123" i="2" s="1"/>
  <c r="R124" i="2"/>
  <c r="S124" i="2" s="1"/>
  <c r="R65" i="2"/>
  <c r="S65" i="2" s="1"/>
  <c r="S4" i="2"/>
  <c r="S8" i="2"/>
  <c r="S11" i="2"/>
  <c r="S12" i="2"/>
  <c r="S15" i="2"/>
  <c r="S16" i="2"/>
  <c r="S20" i="2"/>
  <c r="S24" i="2"/>
  <c r="S27" i="2"/>
  <c r="S28" i="2"/>
  <c r="S31" i="2"/>
  <c r="S32" i="2"/>
  <c r="S36" i="2"/>
  <c r="S40" i="2"/>
  <c r="S43" i="2"/>
  <c r="S44" i="2"/>
  <c r="S47" i="2"/>
  <c r="S48" i="2"/>
  <c r="S52" i="2"/>
  <c r="S56" i="2"/>
  <c r="S59" i="2"/>
  <c r="S60" i="2"/>
  <c r="R4" i="2"/>
  <c r="R5" i="2"/>
  <c r="S5" i="2" s="1"/>
  <c r="R6" i="2"/>
  <c r="S6" i="2" s="1"/>
  <c r="R7" i="2"/>
  <c r="S7" i="2" s="1"/>
  <c r="R8" i="2"/>
  <c r="R9" i="2"/>
  <c r="S9" i="2" s="1"/>
  <c r="R10" i="2"/>
  <c r="S10" i="2" s="1"/>
  <c r="R11" i="2"/>
  <c r="R12" i="2"/>
  <c r="R13" i="2"/>
  <c r="S13" i="2" s="1"/>
  <c r="R14" i="2"/>
  <c r="S14" i="2" s="1"/>
  <c r="R15" i="2"/>
  <c r="R16" i="2"/>
  <c r="R17" i="2"/>
  <c r="S17" i="2" s="1"/>
  <c r="R18" i="2"/>
  <c r="S18" i="2" s="1"/>
  <c r="R19" i="2"/>
  <c r="S19" i="2" s="1"/>
  <c r="R20" i="2"/>
  <c r="R21" i="2"/>
  <c r="S21" i="2" s="1"/>
  <c r="R22" i="2"/>
  <c r="S22" i="2" s="1"/>
  <c r="R23" i="2"/>
  <c r="S23" i="2" s="1"/>
  <c r="R24" i="2"/>
  <c r="R25" i="2"/>
  <c r="S25" i="2" s="1"/>
  <c r="R26" i="2"/>
  <c r="S26" i="2" s="1"/>
  <c r="R27" i="2"/>
  <c r="R28" i="2"/>
  <c r="R29" i="2"/>
  <c r="S29" i="2" s="1"/>
  <c r="R30" i="2"/>
  <c r="S30" i="2" s="1"/>
  <c r="R31" i="2"/>
  <c r="R32" i="2"/>
  <c r="R33" i="2"/>
  <c r="S33" i="2" s="1"/>
  <c r="R34" i="2"/>
  <c r="S34" i="2" s="1"/>
  <c r="R35" i="2"/>
  <c r="S35" i="2" s="1"/>
  <c r="R36" i="2"/>
  <c r="R37" i="2"/>
  <c r="S37" i="2" s="1"/>
  <c r="R38" i="2"/>
  <c r="S38" i="2" s="1"/>
  <c r="R39" i="2"/>
  <c r="S39" i="2" s="1"/>
  <c r="R40" i="2"/>
  <c r="R41" i="2"/>
  <c r="S41" i="2" s="1"/>
  <c r="R42" i="2"/>
  <c r="S42" i="2" s="1"/>
  <c r="R43" i="2"/>
  <c r="R44" i="2"/>
  <c r="R45" i="2"/>
  <c r="S45" i="2" s="1"/>
  <c r="R46" i="2"/>
  <c r="S46" i="2" s="1"/>
  <c r="R47" i="2"/>
  <c r="R48" i="2"/>
  <c r="R49" i="2"/>
  <c r="S49" i="2" s="1"/>
  <c r="R50" i="2"/>
  <c r="S50" i="2" s="1"/>
  <c r="R51" i="2"/>
  <c r="S51" i="2" s="1"/>
  <c r="R52" i="2"/>
  <c r="R53" i="2"/>
  <c r="S53" i="2" s="1"/>
  <c r="R54" i="2"/>
  <c r="S54" i="2" s="1"/>
  <c r="R55" i="2"/>
  <c r="S55" i="2" s="1"/>
  <c r="R56" i="2"/>
  <c r="R57" i="2"/>
  <c r="S57" i="2" s="1"/>
  <c r="R58" i="2"/>
  <c r="S58" i="2" s="1"/>
  <c r="R59" i="2"/>
  <c r="R60" i="2"/>
  <c r="R61" i="2"/>
  <c r="S61" i="2" s="1"/>
  <c r="R62" i="2"/>
  <c r="S62" i="2" s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65" i="1"/>
  <c r="AG66" i="1"/>
  <c r="AG67" i="1"/>
  <c r="AG68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65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3" i="4"/>
  <c r="W254" i="3"/>
  <c r="W252" i="3"/>
  <c r="AA191" i="3"/>
  <c r="AA192" i="3"/>
  <c r="AA193" i="3"/>
  <c r="AA194" i="3"/>
  <c r="AA195" i="3"/>
  <c r="AA196" i="3"/>
  <c r="AA197" i="3"/>
  <c r="AA198" i="3"/>
  <c r="AA199" i="3"/>
  <c r="AA200" i="3"/>
  <c r="AA201" i="3"/>
  <c r="AA202" i="3"/>
  <c r="AA203" i="3"/>
  <c r="AA204" i="3"/>
  <c r="AA205" i="3"/>
  <c r="AA206" i="3"/>
  <c r="AA207" i="3"/>
  <c r="AA208" i="3"/>
  <c r="AA209" i="3"/>
  <c r="AA210" i="3"/>
  <c r="AA211" i="3"/>
  <c r="AA212" i="3"/>
  <c r="AA213" i="3"/>
  <c r="AA214" i="3"/>
  <c r="AA215" i="3"/>
  <c r="AA216" i="3"/>
  <c r="AA217" i="3"/>
  <c r="AA218" i="3"/>
  <c r="AA219" i="3"/>
  <c r="AA220" i="3"/>
  <c r="AA221" i="3"/>
  <c r="AA222" i="3"/>
  <c r="AA223" i="3"/>
  <c r="AA224" i="3"/>
  <c r="AA225" i="3"/>
  <c r="AA226" i="3"/>
  <c r="AA227" i="3"/>
  <c r="AA228" i="3"/>
  <c r="AA229" i="3"/>
  <c r="AA230" i="3"/>
  <c r="AA231" i="3"/>
  <c r="AA232" i="3"/>
  <c r="AA233" i="3"/>
  <c r="AA234" i="3"/>
  <c r="AA235" i="3"/>
  <c r="AA236" i="3"/>
  <c r="AA237" i="3"/>
  <c r="AA238" i="3"/>
  <c r="AA239" i="3"/>
  <c r="AA240" i="3"/>
  <c r="AA241" i="3"/>
  <c r="AA242" i="3"/>
  <c r="AA243" i="3"/>
  <c r="AA244" i="3"/>
  <c r="AA245" i="3"/>
  <c r="AA246" i="3"/>
  <c r="AA247" i="3"/>
  <c r="AA248" i="3"/>
  <c r="AA249" i="3"/>
  <c r="AA190" i="3"/>
  <c r="AF129" i="3"/>
  <c r="AF130" i="3"/>
  <c r="AF131" i="3"/>
  <c r="AF132" i="3"/>
  <c r="AF133" i="3"/>
  <c r="AF134" i="3"/>
  <c r="AF135" i="3"/>
  <c r="AF136" i="3"/>
  <c r="AF137" i="3"/>
  <c r="AF138" i="3"/>
  <c r="AF139" i="3"/>
  <c r="AF140" i="3"/>
  <c r="AF141" i="3"/>
  <c r="AF142" i="3"/>
  <c r="AF143" i="3"/>
  <c r="AF144" i="3"/>
  <c r="AF145" i="3"/>
  <c r="AF146" i="3"/>
  <c r="AF147" i="3"/>
  <c r="AF148" i="3"/>
  <c r="AF149" i="3"/>
  <c r="AF150" i="3"/>
  <c r="AF151" i="3"/>
  <c r="AF152" i="3"/>
  <c r="AF153" i="3"/>
  <c r="AF154" i="3"/>
  <c r="AF155" i="3"/>
  <c r="AF156" i="3"/>
  <c r="AF157" i="3"/>
  <c r="AF158" i="3"/>
  <c r="AF159" i="3"/>
  <c r="AF160" i="3"/>
  <c r="AF161" i="3"/>
  <c r="AF162" i="3"/>
  <c r="AF163" i="3"/>
  <c r="AF164" i="3"/>
  <c r="AF165" i="3"/>
  <c r="AF166" i="3"/>
  <c r="AF167" i="3"/>
  <c r="AF168" i="3"/>
  <c r="AF169" i="3"/>
  <c r="AF170" i="3"/>
  <c r="AF171" i="3"/>
  <c r="AF172" i="3"/>
  <c r="AF173" i="3"/>
  <c r="AF174" i="3"/>
  <c r="AF175" i="3"/>
  <c r="AF176" i="3"/>
  <c r="AF177" i="3"/>
  <c r="AF178" i="3"/>
  <c r="AF179" i="3"/>
  <c r="AF180" i="3"/>
  <c r="AF181" i="3"/>
  <c r="AF182" i="3"/>
  <c r="AF183" i="3"/>
  <c r="AF184" i="3"/>
  <c r="AF185" i="3"/>
  <c r="AF186" i="3"/>
  <c r="AF187" i="3"/>
  <c r="AF128" i="3"/>
  <c r="W311" i="3"/>
  <c r="W310" i="3"/>
  <c r="W309" i="3"/>
  <c r="W308" i="3"/>
  <c r="W307" i="3"/>
  <c r="W306" i="3"/>
  <c r="W305" i="3"/>
  <c r="W304" i="3"/>
  <c r="W303" i="3"/>
  <c r="W302" i="3"/>
  <c r="W301" i="3"/>
  <c r="W300" i="3"/>
  <c r="W299" i="3"/>
  <c r="W298" i="3"/>
  <c r="W297" i="3"/>
  <c r="W296" i="3"/>
  <c r="W295" i="3"/>
  <c r="W294" i="3"/>
  <c r="W293" i="3"/>
  <c r="W292" i="3"/>
  <c r="W291" i="3"/>
  <c r="W290" i="3"/>
  <c r="W289" i="3"/>
  <c r="W288" i="3"/>
  <c r="W287" i="3"/>
  <c r="W286" i="3"/>
  <c r="W285" i="3"/>
  <c r="W284" i="3"/>
  <c r="W283" i="3"/>
  <c r="W282" i="3"/>
  <c r="W281" i="3"/>
  <c r="W280" i="3"/>
  <c r="W279" i="3"/>
  <c r="W278" i="3"/>
  <c r="W277" i="3"/>
  <c r="W276" i="3"/>
  <c r="W275" i="3"/>
  <c r="W274" i="3"/>
  <c r="W273" i="3"/>
  <c r="W272" i="3"/>
  <c r="W271" i="3"/>
  <c r="W270" i="3"/>
  <c r="W269" i="3"/>
  <c r="W268" i="3"/>
  <c r="W267" i="3"/>
  <c r="W266" i="3"/>
  <c r="W265" i="3"/>
  <c r="W264" i="3"/>
  <c r="W263" i="3"/>
  <c r="W262" i="3"/>
  <c r="W261" i="3"/>
  <c r="W260" i="3"/>
  <c r="W259" i="3"/>
  <c r="W258" i="3"/>
  <c r="W257" i="3"/>
  <c r="W256" i="3"/>
  <c r="W255" i="3"/>
  <c r="W253" i="3"/>
  <c r="AF67" i="3" l="1"/>
  <c r="AF68" i="3"/>
  <c r="AF69" i="3"/>
  <c r="AF70" i="3"/>
  <c r="AF71" i="3"/>
  <c r="AF72" i="3"/>
  <c r="AF73" i="3"/>
  <c r="AF74" i="3"/>
  <c r="AF75" i="3"/>
  <c r="AF76" i="3"/>
  <c r="AF77" i="3"/>
  <c r="AF78" i="3"/>
  <c r="AF79" i="3"/>
  <c r="AF80" i="3"/>
  <c r="AF81" i="3"/>
  <c r="AF82" i="3"/>
  <c r="AF83" i="3"/>
  <c r="AF84" i="3"/>
  <c r="AF85" i="3"/>
  <c r="AF86" i="3"/>
  <c r="AF87" i="3"/>
  <c r="AF88" i="3"/>
  <c r="AF89" i="3"/>
  <c r="AF90" i="3"/>
  <c r="AF91" i="3"/>
  <c r="AF92" i="3"/>
  <c r="AF93" i="3"/>
  <c r="AF94" i="3"/>
  <c r="AF95" i="3"/>
  <c r="AF96" i="3"/>
  <c r="AF97" i="3"/>
  <c r="AF98" i="3"/>
  <c r="AF99" i="3"/>
  <c r="AF100" i="3"/>
  <c r="AF101" i="3"/>
  <c r="AF102" i="3"/>
  <c r="AF103" i="3"/>
  <c r="AF104" i="3"/>
  <c r="AF105" i="3"/>
  <c r="AF106" i="3"/>
  <c r="AF107" i="3"/>
  <c r="AF108" i="3"/>
  <c r="AF109" i="3"/>
  <c r="AF110" i="3"/>
  <c r="AF111" i="3"/>
  <c r="AF112" i="3"/>
  <c r="AF113" i="3"/>
  <c r="AF114" i="3"/>
  <c r="AF115" i="3"/>
  <c r="AF116" i="3"/>
  <c r="AF117" i="3"/>
  <c r="AF118" i="3"/>
  <c r="AF119" i="3"/>
  <c r="AF120" i="3"/>
  <c r="AF121" i="3"/>
  <c r="AF122" i="3"/>
  <c r="AF123" i="3"/>
  <c r="AF124" i="3"/>
  <c r="AF125" i="3"/>
  <c r="AF66" i="3"/>
  <c r="AF6" i="3"/>
  <c r="AF14" i="3"/>
  <c r="AF18" i="3"/>
  <c r="AF22" i="3"/>
  <c r="AF30" i="3"/>
  <c r="AF34" i="3"/>
  <c r="AF38" i="3"/>
  <c r="AF46" i="3"/>
  <c r="AF50" i="3"/>
  <c r="AF54" i="3"/>
  <c r="AF58" i="3"/>
  <c r="AF62" i="3"/>
  <c r="AF7" i="3"/>
  <c r="AF11" i="3"/>
  <c r="AF15" i="3"/>
  <c r="AF19" i="3"/>
  <c r="AF23" i="3"/>
  <c r="AF27" i="3"/>
  <c r="AF31" i="3"/>
  <c r="AF35" i="3"/>
  <c r="AF39" i="3"/>
  <c r="AF43" i="3"/>
  <c r="AF47" i="3"/>
  <c r="AF51" i="3"/>
  <c r="AF55" i="3"/>
  <c r="AF53" i="3"/>
  <c r="AF56" i="3"/>
  <c r="AF57" i="3"/>
  <c r="AF59" i="3"/>
  <c r="AF60" i="3"/>
  <c r="AF61" i="3"/>
  <c r="AF4" i="3"/>
  <c r="AF5" i="3"/>
  <c r="AF8" i="3"/>
  <c r="AF9" i="3"/>
  <c r="AF10" i="3"/>
  <c r="AF12" i="3"/>
  <c r="AF13" i="3"/>
  <c r="AF16" i="3"/>
  <c r="AF17" i="3"/>
  <c r="AF20" i="3"/>
  <c r="AF21" i="3"/>
  <c r="AF24" i="3"/>
  <c r="AF25" i="3"/>
  <c r="AF26" i="3"/>
  <c r="AF28" i="3"/>
  <c r="AF29" i="3"/>
  <c r="AF32" i="3"/>
  <c r="AF33" i="3"/>
  <c r="AF36" i="3"/>
  <c r="AF37" i="3"/>
  <c r="AF40" i="3"/>
  <c r="AF41" i="3"/>
  <c r="AF42" i="3"/>
  <c r="AF44" i="3"/>
  <c r="AF45" i="3"/>
  <c r="AF48" i="3"/>
  <c r="AF49" i="3"/>
  <c r="AF52" i="3"/>
  <c r="AF3" i="3"/>
  <c r="U310" i="2"/>
  <c r="U309" i="2"/>
  <c r="U308" i="2"/>
  <c r="U307" i="2"/>
  <c r="U306" i="2"/>
  <c r="U305" i="2"/>
  <c r="U304" i="2"/>
  <c r="U303" i="2"/>
  <c r="U302" i="2"/>
  <c r="U301" i="2"/>
  <c r="U300" i="2"/>
  <c r="U299" i="2"/>
  <c r="U298" i="2"/>
  <c r="U297" i="2"/>
  <c r="U296" i="2"/>
  <c r="U295" i="2"/>
  <c r="U294" i="2"/>
  <c r="U293" i="2"/>
  <c r="U292" i="2"/>
  <c r="U291" i="2"/>
  <c r="U290" i="2"/>
  <c r="U289" i="2"/>
  <c r="U288" i="2"/>
  <c r="U287" i="2"/>
  <c r="U286" i="2"/>
  <c r="U285" i="2"/>
  <c r="U284" i="2"/>
  <c r="U283" i="2"/>
  <c r="U282" i="2"/>
  <c r="U281" i="2"/>
  <c r="U280" i="2"/>
  <c r="U279" i="2"/>
  <c r="U278" i="2"/>
  <c r="U277" i="2"/>
  <c r="U276" i="2"/>
  <c r="U275" i="2"/>
  <c r="U274" i="2"/>
  <c r="U273" i="2"/>
  <c r="U272" i="2"/>
  <c r="U271" i="2"/>
  <c r="U270" i="2"/>
  <c r="U269" i="2"/>
  <c r="U268" i="2"/>
  <c r="U267" i="2"/>
  <c r="U266" i="2"/>
  <c r="U265" i="2"/>
  <c r="U264" i="2"/>
  <c r="U263" i="2"/>
  <c r="U262" i="2"/>
  <c r="U261" i="2"/>
  <c r="U260" i="2"/>
  <c r="U259" i="2"/>
  <c r="U258" i="2"/>
  <c r="U257" i="2"/>
  <c r="U256" i="2"/>
  <c r="U255" i="2"/>
  <c r="U254" i="2"/>
  <c r="U253" i="2"/>
  <c r="U252" i="2"/>
  <c r="U251" i="2"/>
  <c r="V248" i="2"/>
  <c r="V247" i="2"/>
  <c r="V246" i="2"/>
  <c r="V245" i="2"/>
  <c r="V244" i="2"/>
  <c r="V243" i="2"/>
  <c r="V242" i="2"/>
  <c r="V241" i="2"/>
  <c r="V240" i="2"/>
  <c r="V239" i="2"/>
  <c r="V238" i="2"/>
  <c r="V237" i="2"/>
  <c r="V236" i="2"/>
  <c r="V235" i="2"/>
  <c r="V234" i="2"/>
  <c r="V233" i="2"/>
  <c r="V232" i="2"/>
  <c r="V231" i="2"/>
  <c r="V230" i="2"/>
  <c r="V229" i="2"/>
  <c r="V228" i="2"/>
  <c r="V227" i="2"/>
  <c r="V226" i="2"/>
  <c r="V225" i="2"/>
  <c r="V224" i="2"/>
  <c r="V223" i="2"/>
  <c r="V222" i="2"/>
  <c r="V221" i="2"/>
  <c r="V220" i="2"/>
  <c r="V219" i="2"/>
  <c r="V218" i="2"/>
  <c r="V217" i="2"/>
  <c r="V216" i="2"/>
  <c r="V215" i="2"/>
  <c r="V214" i="2"/>
  <c r="V213" i="2"/>
  <c r="V212" i="2"/>
  <c r="V211" i="2"/>
  <c r="V210" i="2"/>
  <c r="V209" i="2"/>
  <c r="V208" i="2"/>
  <c r="V207" i="2"/>
  <c r="V206" i="2"/>
  <c r="V205" i="2"/>
  <c r="V204" i="2"/>
  <c r="V203" i="2"/>
  <c r="V202" i="2"/>
  <c r="V201" i="2"/>
  <c r="V200" i="2"/>
  <c r="V199" i="2"/>
  <c r="V198" i="2"/>
  <c r="V197" i="2"/>
  <c r="V196" i="2"/>
  <c r="V195" i="2"/>
  <c r="V194" i="2"/>
  <c r="V193" i="2"/>
  <c r="V192" i="2"/>
  <c r="V191" i="2"/>
  <c r="V190" i="2"/>
  <c r="V189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Q124" i="2"/>
  <c r="Q123" i="2"/>
  <c r="Q122" i="2"/>
  <c r="Q121" i="2"/>
  <c r="Q120" i="2"/>
  <c r="Q119" i="2"/>
  <c r="Q118" i="2"/>
  <c r="Q117" i="2"/>
  <c r="Q116" i="2"/>
  <c r="Q115" i="2"/>
  <c r="Q114" i="2"/>
  <c r="Q113" i="2"/>
  <c r="Q112" i="2"/>
  <c r="Q111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AA248" i="1"/>
  <c r="AA247" i="1"/>
  <c r="AA246" i="1"/>
  <c r="AA245" i="1"/>
  <c r="AA244" i="1"/>
  <c r="AA243" i="1"/>
  <c r="AA242" i="1"/>
  <c r="AA241" i="1"/>
  <c r="AA240" i="1"/>
  <c r="AA239" i="1"/>
  <c r="AA238" i="1"/>
  <c r="AA237" i="1"/>
  <c r="AA236" i="1"/>
  <c r="AA235" i="1"/>
  <c r="AA234" i="1"/>
  <c r="AA233" i="1"/>
  <c r="AA232" i="1"/>
  <c r="AA231" i="1"/>
  <c r="AA230" i="1"/>
  <c r="AA229" i="1"/>
  <c r="AA228" i="1"/>
  <c r="AA227" i="1"/>
  <c r="AA226" i="1"/>
  <c r="AA225" i="1"/>
  <c r="AA224" i="1"/>
  <c r="AA223" i="1"/>
  <c r="AA222" i="1"/>
  <c r="AA221" i="1"/>
  <c r="AA220" i="1"/>
  <c r="AA219" i="1"/>
  <c r="AA218" i="1"/>
  <c r="AA217" i="1"/>
  <c r="AA216" i="1"/>
  <c r="AA215" i="1"/>
  <c r="AA214" i="1"/>
  <c r="AA213" i="1"/>
  <c r="AA212" i="1"/>
  <c r="AA211" i="1"/>
  <c r="AA210" i="1"/>
  <c r="AA209" i="1"/>
  <c r="AA208" i="1"/>
  <c r="AA207" i="1"/>
  <c r="AA206" i="1"/>
  <c r="AA205" i="1"/>
  <c r="AA204" i="1"/>
  <c r="AA203" i="1"/>
  <c r="AA202" i="1"/>
  <c r="AA201" i="1"/>
  <c r="AA200" i="1"/>
  <c r="AA199" i="1"/>
  <c r="AA198" i="1"/>
  <c r="AA197" i="1"/>
  <c r="AA196" i="1"/>
  <c r="AA195" i="1"/>
  <c r="AA194" i="1"/>
  <c r="AA193" i="1"/>
  <c r="AA192" i="1"/>
  <c r="AA191" i="1"/>
  <c r="AA190" i="1"/>
  <c r="AF186" i="1"/>
  <c r="AF185" i="1"/>
  <c r="AF184" i="1"/>
  <c r="AF183" i="1"/>
  <c r="AF182" i="1"/>
  <c r="AF181" i="1"/>
  <c r="AF180" i="1"/>
  <c r="AF179" i="1"/>
  <c r="AF178" i="1"/>
  <c r="AF177" i="1"/>
  <c r="AF176" i="1"/>
  <c r="AF175" i="1"/>
  <c r="AF174" i="1"/>
  <c r="AF173" i="1"/>
  <c r="AF172" i="1"/>
  <c r="AF171" i="1"/>
  <c r="AF170" i="1"/>
  <c r="AF169" i="1"/>
  <c r="AF168" i="1"/>
  <c r="AF167" i="1"/>
  <c r="AF166" i="1"/>
  <c r="AF165" i="1"/>
  <c r="AF164" i="1"/>
  <c r="AF163" i="1"/>
  <c r="AF162" i="1"/>
  <c r="AF161" i="1"/>
  <c r="AF160" i="1"/>
  <c r="AF159" i="1"/>
  <c r="AF158" i="1"/>
  <c r="AF157" i="1"/>
  <c r="AF156" i="1"/>
  <c r="AF155" i="1"/>
  <c r="AF154" i="1"/>
  <c r="AF153" i="1"/>
  <c r="AF152" i="1"/>
  <c r="AF151" i="1"/>
  <c r="AF150" i="1"/>
  <c r="AF149" i="1"/>
  <c r="AF148" i="1"/>
  <c r="AF147" i="1"/>
  <c r="AF146" i="1"/>
  <c r="AF145" i="1"/>
  <c r="AF144" i="1"/>
  <c r="AF143" i="1"/>
  <c r="AF142" i="1"/>
  <c r="AF141" i="1"/>
  <c r="AF140" i="1"/>
  <c r="AF139" i="1"/>
  <c r="AF138" i="1"/>
  <c r="AF137" i="1"/>
  <c r="AF136" i="1"/>
  <c r="AF135" i="1"/>
  <c r="AF134" i="1"/>
  <c r="AF133" i="1"/>
  <c r="AF132" i="1"/>
  <c r="AF131" i="1"/>
  <c r="AF130" i="1"/>
  <c r="AF129" i="1"/>
  <c r="AF128" i="1"/>
  <c r="AF127" i="1"/>
  <c r="AF124" i="1"/>
  <c r="AF123" i="1"/>
  <c r="AF122" i="1"/>
  <c r="AF121" i="1"/>
  <c r="AF120" i="1"/>
  <c r="AF119" i="1"/>
  <c r="AF118" i="1"/>
  <c r="AF117" i="1"/>
  <c r="AF116" i="1"/>
  <c r="AF115" i="1"/>
  <c r="AF114" i="1"/>
  <c r="AF113" i="1"/>
  <c r="AF112" i="1"/>
  <c r="AF111" i="1"/>
  <c r="AF110" i="1"/>
  <c r="AF109" i="1"/>
  <c r="AF108" i="1"/>
  <c r="AF107" i="1"/>
  <c r="AF106" i="1"/>
  <c r="AF105" i="1"/>
  <c r="AF104" i="1"/>
  <c r="AF103" i="1"/>
  <c r="AF102" i="1"/>
  <c r="AF101" i="1"/>
  <c r="AF100" i="1"/>
  <c r="AF99" i="1"/>
  <c r="AF98" i="1"/>
  <c r="AF97" i="1"/>
  <c r="AF96" i="1"/>
  <c r="AF95" i="1"/>
  <c r="AF94" i="1"/>
  <c r="AF93" i="1"/>
  <c r="AF92" i="1"/>
  <c r="AF91" i="1"/>
  <c r="AF90" i="1"/>
  <c r="AF89" i="1"/>
  <c r="AF88" i="1"/>
  <c r="AF87" i="1"/>
  <c r="AF86" i="1"/>
  <c r="AF85" i="1"/>
  <c r="AF84" i="1"/>
  <c r="AF83" i="1"/>
  <c r="AF82" i="1"/>
  <c r="AF81" i="1"/>
  <c r="AF80" i="1"/>
  <c r="AF79" i="1"/>
  <c r="AF78" i="1"/>
  <c r="AF77" i="1"/>
  <c r="AF76" i="1"/>
  <c r="AF75" i="1"/>
  <c r="AF74" i="1"/>
  <c r="AF73" i="1"/>
  <c r="AF72" i="1"/>
  <c r="AF71" i="1"/>
  <c r="AF70" i="1"/>
  <c r="AF69" i="1"/>
  <c r="AF68" i="1"/>
  <c r="AF67" i="1"/>
  <c r="AF66" i="1"/>
  <c r="AF65" i="1"/>
</calcChain>
</file>

<file path=xl/sharedStrings.xml><?xml version="1.0" encoding="utf-8"?>
<sst xmlns="http://schemas.openxmlformats.org/spreadsheetml/2006/main" count="1284" uniqueCount="211">
  <si>
    <t>SOIL MF. PFV1. RMF (PERCENTAGE DISEASE)</t>
  </si>
  <si>
    <t>DPI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Average PD</t>
  </si>
  <si>
    <t>SOIL MF. PFV1. pRMF (PERCENTAGE DISEASE)</t>
  </si>
  <si>
    <t>SOIL MF. PFV1. SMF (PERCENTAGE DISEASE)</t>
  </si>
  <si>
    <t>SOIL MF. PFV1. SA (PERCENTAGE DISEASE)</t>
  </si>
  <si>
    <t>SOIL MF. PFV1. nMF (PERCENTAGE DISEASE)</t>
  </si>
  <si>
    <t>SOIL MF. PFV2. RMF (PERCENTAGE DISEASE)</t>
  </si>
  <si>
    <t>SOIL MF. PFV2. pRMF (PERCENTAGE DISEASE)</t>
  </si>
  <si>
    <t>SOIL MF. PFV2. SMF (PERCENTAGE DISEASE)</t>
  </si>
  <si>
    <t>SOIL MF. PFV2. SA (PERCENTAGE DISEASE)</t>
  </si>
  <si>
    <t>SOIL MF. PFV2. nMF (PERCENTAGE DISEASE)</t>
  </si>
  <si>
    <t>PHY MF. PFV1. pRMF (PERCENTAGE DISEASE)</t>
  </si>
  <si>
    <t>PHY MF. PFV1. RMF (PERCENTAGE DISEASE)</t>
  </si>
  <si>
    <t>PHY MF. PFV1. SMF (PERCENTAGE DISEASE)</t>
  </si>
  <si>
    <t>PHY MF. PFV1. SA (PERCENTAGE DISEASE)</t>
  </si>
  <si>
    <t>PHY MF. PFV1. nMF (PERCENTAGE DISEASE)</t>
  </si>
  <si>
    <t>PHY MF. PFV2. RMF (PERCENTAGE DISEASE)</t>
  </si>
  <si>
    <t>PHY MF. PFV2. SMF (PERCENTAGE DISEASE)</t>
  </si>
  <si>
    <t>PHY MF. PFV2. pRMF (PERCENTAGE DISEASE)</t>
  </si>
  <si>
    <t>average</t>
  </si>
  <si>
    <t>SDEV</t>
  </si>
  <si>
    <t>SE</t>
  </si>
  <si>
    <t>STDEV</t>
  </si>
  <si>
    <t>stdev</t>
  </si>
  <si>
    <t>se</t>
  </si>
  <si>
    <t>Phylo MF. PFV2. SA (PERCENTAGE DISEASE)</t>
  </si>
  <si>
    <t>Phylo MF. PFV2. nMF (PERCENTAGE DISEASE)</t>
  </si>
  <si>
    <t>PFV1.Rhi.RMF.</t>
  </si>
  <si>
    <t>PFV1.Rhi.SA</t>
  </si>
  <si>
    <t>PFV1.Rhi.nMF</t>
  </si>
  <si>
    <t>Multiple Comparisons</t>
  </si>
  <si>
    <t xml:space="preserve">Dependent Variable: </t>
  </si>
  <si>
    <t>APD</t>
  </si>
  <si>
    <t>Tukey HSD</t>
  </si>
  <si>
    <t>(I) AppGroups</t>
  </si>
  <si>
    <t>Mean Difference (I-J)</t>
  </si>
  <si>
    <t>Std. Error</t>
  </si>
  <si>
    <t>Sig.</t>
  </si>
  <si>
    <t>95% Confidence Interval</t>
  </si>
  <si>
    <t>Lower Bound</t>
  </si>
  <si>
    <t>Upper Bound</t>
  </si>
  <si>
    <t>PFV1.Rhi.RMF</t>
  </si>
  <si>
    <t>Day10</t>
  </si>
  <si>
    <t>*. The mean difference is significant at the 0.05 level.</t>
  </si>
  <si>
    <r>
      <t>-15.42007</t>
    </r>
    <r>
      <rPr>
        <vertAlign val="superscript"/>
        <sz val="9"/>
        <color indexed="60"/>
        <rFont val="Arial"/>
        <family val="2"/>
      </rPr>
      <t>*</t>
    </r>
  </si>
  <si>
    <r>
      <t>-12.60816</t>
    </r>
    <r>
      <rPr>
        <vertAlign val="superscript"/>
        <sz val="9"/>
        <color indexed="60"/>
        <rFont val="Arial"/>
        <family val="2"/>
      </rPr>
      <t>*</t>
    </r>
  </si>
  <si>
    <r>
      <t>15.42007</t>
    </r>
    <r>
      <rPr>
        <vertAlign val="superscript"/>
        <sz val="9"/>
        <color indexed="60"/>
        <rFont val="Arial"/>
        <family val="2"/>
      </rPr>
      <t>*</t>
    </r>
  </si>
  <si>
    <r>
      <t>12.60816</t>
    </r>
    <r>
      <rPr>
        <vertAlign val="superscript"/>
        <sz val="9"/>
        <color indexed="60"/>
        <rFont val="Arial"/>
        <family val="2"/>
      </rPr>
      <t>*</t>
    </r>
  </si>
  <si>
    <t>Day 20</t>
  </si>
  <si>
    <r>
      <t>-11.88571</t>
    </r>
    <r>
      <rPr>
        <vertAlign val="superscript"/>
        <sz val="9"/>
        <color indexed="60"/>
        <rFont val="Arial"/>
        <family val="2"/>
      </rPr>
      <t>*</t>
    </r>
  </si>
  <si>
    <r>
      <t>-31.45881</t>
    </r>
    <r>
      <rPr>
        <vertAlign val="superscript"/>
        <sz val="9"/>
        <color indexed="60"/>
        <rFont val="Arial"/>
        <family val="2"/>
      </rPr>
      <t>*</t>
    </r>
  </si>
  <si>
    <r>
      <t>11.88571</t>
    </r>
    <r>
      <rPr>
        <vertAlign val="superscript"/>
        <sz val="9"/>
        <color indexed="60"/>
        <rFont val="Arial"/>
        <family val="2"/>
      </rPr>
      <t>*</t>
    </r>
  </si>
  <si>
    <r>
      <t>-19.57309</t>
    </r>
    <r>
      <rPr>
        <vertAlign val="superscript"/>
        <sz val="9"/>
        <color indexed="60"/>
        <rFont val="Arial"/>
        <family val="2"/>
      </rPr>
      <t>*</t>
    </r>
  </si>
  <si>
    <r>
      <t>31.45881</t>
    </r>
    <r>
      <rPr>
        <vertAlign val="superscript"/>
        <sz val="9"/>
        <color indexed="60"/>
        <rFont val="Arial"/>
        <family val="2"/>
      </rPr>
      <t>*</t>
    </r>
  </si>
  <si>
    <r>
      <t>19.57309</t>
    </r>
    <r>
      <rPr>
        <vertAlign val="superscript"/>
        <sz val="9"/>
        <color indexed="60"/>
        <rFont val="Arial"/>
        <family val="2"/>
      </rPr>
      <t>*</t>
    </r>
  </si>
  <si>
    <t>Day 30</t>
  </si>
  <si>
    <r>
      <t>-19.10186</t>
    </r>
    <r>
      <rPr>
        <vertAlign val="superscript"/>
        <sz val="9"/>
        <color indexed="60"/>
        <rFont val="Arial"/>
        <family val="2"/>
      </rPr>
      <t>*</t>
    </r>
  </si>
  <si>
    <r>
      <t>-42.58153</t>
    </r>
    <r>
      <rPr>
        <vertAlign val="superscript"/>
        <sz val="9"/>
        <color indexed="60"/>
        <rFont val="Arial"/>
        <family val="2"/>
      </rPr>
      <t>*</t>
    </r>
  </si>
  <si>
    <r>
      <t>19.10186</t>
    </r>
    <r>
      <rPr>
        <vertAlign val="superscript"/>
        <sz val="9"/>
        <color indexed="60"/>
        <rFont val="Arial"/>
        <family val="2"/>
      </rPr>
      <t>*</t>
    </r>
  </si>
  <si>
    <r>
      <t>-23.47967</t>
    </r>
    <r>
      <rPr>
        <vertAlign val="superscript"/>
        <sz val="9"/>
        <color indexed="60"/>
        <rFont val="Arial"/>
        <family val="2"/>
      </rPr>
      <t>*</t>
    </r>
  </si>
  <si>
    <r>
      <t>42.58153</t>
    </r>
    <r>
      <rPr>
        <vertAlign val="superscript"/>
        <sz val="9"/>
        <color indexed="60"/>
        <rFont val="Arial"/>
        <family val="2"/>
      </rPr>
      <t>*</t>
    </r>
  </si>
  <si>
    <r>
      <t>23.47967</t>
    </r>
    <r>
      <rPr>
        <vertAlign val="superscript"/>
        <sz val="9"/>
        <color indexed="60"/>
        <rFont val="Arial"/>
        <family val="2"/>
      </rPr>
      <t>*</t>
    </r>
  </si>
  <si>
    <t>Day 40</t>
  </si>
  <si>
    <r>
      <t>-23.24383</t>
    </r>
    <r>
      <rPr>
        <vertAlign val="superscript"/>
        <sz val="9"/>
        <color indexed="60"/>
        <rFont val="Arial"/>
        <family val="2"/>
      </rPr>
      <t>*</t>
    </r>
  </si>
  <si>
    <r>
      <t>-52.17702</t>
    </r>
    <r>
      <rPr>
        <vertAlign val="superscript"/>
        <sz val="9"/>
        <color indexed="60"/>
        <rFont val="Arial"/>
        <family val="2"/>
      </rPr>
      <t>*</t>
    </r>
  </si>
  <si>
    <r>
      <t>23.24383</t>
    </r>
    <r>
      <rPr>
        <vertAlign val="superscript"/>
        <sz val="9"/>
        <color indexed="60"/>
        <rFont val="Arial"/>
        <family val="2"/>
      </rPr>
      <t>*</t>
    </r>
  </si>
  <si>
    <r>
      <t>-28.93318</t>
    </r>
    <r>
      <rPr>
        <vertAlign val="superscript"/>
        <sz val="9"/>
        <color indexed="60"/>
        <rFont val="Arial"/>
        <family val="2"/>
      </rPr>
      <t>*</t>
    </r>
  </si>
  <si>
    <r>
      <t>52.17702</t>
    </r>
    <r>
      <rPr>
        <vertAlign val="superscript"/>
        <sz val="9"/>
        <color indexed="60"/>
        <rFont val="Arial"/>
        <family val="2"/>
      </rPr>
      <t>*</t>
    </r>
  </si>
  <si>
    <r>
      <t>28.93318</t>
    </r>
    <r>
      <rPr>
        <vertAlign val="superscript"/>
        <sz val="9"/>
        <color indexed="60"/>
        <rFont val="Arial"/>
        <family val="2"/>
      </rPr>
      <t>*</t>
    </r>
  </si>
  <si>
    <t>Day 50</t>
  </si>
  <si>
    <r>
      <t>-23.61429</t>
    </r>
    <r>
      <rPr>
        <vertAlign val="superscript"/>
        <sz val="9"/>
        <color indexed="60"/>
        <rFont val="Arial"/>
        <family val="2"/>
      </rPr>
      <t>*</t>
    </r>
  </si>
  <si>
    <r>
      <t>-54.29894</t>
    </r>
    <r>
      <rPr>
        <vertAlign val="superscript"/>
        <sz val="9"/>
        <color indexed="60"/>
        <rFont val="Arial"/>
        <family val="2"/>
      </rPr>
      <t>*</t>
    </r>
  </si>
  <si>
    <r>
      <t>23.61429</t>
    </r>
    <r>
      <rPr>
        <vertAlign val="superscript"/>
        <sz val="9"/>
        <color indexed="60"/>
        <rFont val="Arial"/>
        <family val="2"/>
      </rPr>
      <t>*</t>
    </r>
  </si>
  <si>
    <r>
      <t>-30.68466</t>
    </r>
    <r>
      <rPr>
        <vertAlign val="superscript"/>
        <sz val="9"/>
        <color indexed="60"/>
        <rFont val="Arial"/>
        <family val="2"/>
      </rPr>
      <t>*</t>
    </r>
  </si>
  <si>
    <r>
      <t>54.29894</t>
    </r>
    <r>
      <rPr>
        <vertAlign val="superscript"/>
        <sz val="9"/>
        <color indexed="60"/>
        <rFont val="Arial"/>
        <family val="2"/>
      </rPr>
      <t>*</t>
    </r>
  </si>
  <si>
    <r>
      <t>30.68466</t>
    </r>
    <r>
      <rPr>
        <vertAlign val="superscript"/>
        <sz val="9"/>
        <color indexed="60"/>
        <rFont val="Arial"/>
        <family val="2"/>
      </rPr>
      <t>*</t>
    </r>
  </si>
  <si>
    <t>Day 60</t>
  </si>
  <si>
    <t>PFV2.Rhi.RMF</t>
  </si>
  <si>
    <t>Day 1</t>
  </si>
  <si>
    <t>Day 10</t>
  </si>
  <si>
    <t>PFV2.SA</t>
  </si>
  <si>
    <t>PFV2.Nmf</t>
  </si>
  <si>
    <r>
      <t>-23.20134</t>
    </r>
    <r>
      <rPr>
        <vertAlign val="superscript"/>
        <sz val="9"/>
        <color indexed="60"/>
        <rFont val="Arial"/>
        <family val="2"/>
      </rPr>
      <t>*</t>
    </r>
  </si>
  <si>
    <r>
      <t>-18.35213</t>
    </r>
    <r>
      <rPr>
        <vertAlign val="superscript"/>
        <sz val="9"/>
        <color indexed="60"/>
        <rFont val="Arial"/>
        <family val="2"/>
      </rPr>
      <t>*</t>
    </r>
  </si>
  <si>
    <r>
      <t>23.20134</t>
    </r>
    <r>
      <rPr>
        <vertAlign val="superscript"/>
        <sz val="9"/>
        <color indexed="60"/>
        <rFont val="Arial"/>
        <family val="2"/>
      </rPr>
      <t>*</t>
    </r>
  </si>
  <si>
    <r>
      <t>18.35213</t>
    </r>
    <r>
      <rPr>
        <vertAlign val="superscript"/>
        <sz val="9"/>
        <color indexed="60"/>
        <rFont val="Arial"/>
        <family val="2"/>
      </rPr>
      <t>*</t>
    </r>
  </si>
  <si>
    <r>
      <t>-32.91069</t>
    </r>
    <r>
      <rPr>
        <vertAlign val="superscript"/>
        <sz val="9"/>
        <color indexed="60"/>
        <rFont val="Arial"/>
        <family val="2"/>
      </rPr>
      <t>*</t>
    </r>
  </si>
  <si>
    <r>
      <t>-27.81328</t>
    </r>
    <r>
      <rPr>
        <vertAlign val="superscript"/>
        <sz val="9"/>
        <color indexed="60"/>
        <rFont val="Arial"/>
        <family val="2"/>
      </rPr>
      <t>*</t>
    </r>
  </si>
  <si>
    <r>
      <t>32.91069</t>
    </r>
    <r>
      <rPr>
        <vertAlign val="superscript"/>
        <sz val="9"/>
        <color indexed="60"/>
        <rFont val="Arial"/>
        <family val="2"/>
      </rPr>
      <t>*</t>
    </r>
  </si>
  <si>
    <r>
      <t>27.81328</t>
    </r>
    <r>
      <rPr>
        <vertAlign val="superscript"/>
        <sz val="9"/>
        <color indexed="60"/>
        <rFont val="Arial"/>
        <family val="2"/>
      </rPr>
      <t>*</t>
    </r>
  </si>
  <si>
    <r>
      <t>-47.98064</t>
    </r>
    <r>
      <rPr>
        <vertAlign val="superscript"/>
        <sz val="9"/>
        <color indexed="60"/>
        <rFont val="Arial"/>
        <family val="2"/>
      </rPr>
      <t>*</t>
    </r>
  </si>
  <si>
    <r>
      <t>-47.61508</t>
    </r>
    <r>
      <rPr>
        <vertAlign val="superscript"/>
        <sz val="9"/>
        <color indexed="60"/>
        <rFont val="Arial"/>
        <family val="2"/>
      </rPr>
      <t>*</t>
    </r>
  </si>
  <si>
    <r>
      <t>47.98064</t>
    </r>
    <r>
      <rPr>
        <vertAlign val="superscript"/>
        <sz val="9"/>
        <color indexed="60"/>
        <rFont val="Arial"/>
        <family val="2"/>
      </rPr>
      <t>*</t>
    </r>
  </si>
  <si>
    <r>
      <t>47.61508</t>
    </r>
    <r>
      <rPr>
        <vertAlign val="superscript"/>
        <sz val="9"/>
        <color indexed="60"/>
        <rFont val="Arial"/>
        <family val="2"/>
      </rPr>
      <t>*</t>
    </r>
  </si>
  <si>
    <r>
      <t>-65.45633</t>
    </r>
    <r>
      <rPr>
        <vertAlign val="superscript"/>
        <sz val="9"/>
        <color indexed="60"/>
        <rFont val="Arial"/>
        <family val="2"/>
      </rPr>
      <t>*</t>
    </r>
  </si>
  <si>
    <r>
      <t>-64.86350</t>
    </r>
    <r>
      <rPr>
        <vertAlign val="superscript"/>
        <sz val="9"/>
        <color indexed="60"/>
        <rFont val="Arial"/>
        <family val="2"/>
      </rPr>
      <t>*</t>
    </r>
  </si>
  <si>
    <r>
      <t>65.45633</t>
    </r>
    <r>
      <rPr>
        <vertAlign val="superscript"/>
        <sz val="9"/>
        <color indexed="60"/>
        <rFont val="Arial"/>
        <family val="2"/>
      </rPr>
      <t>*</t>
    </r>
  </si>
  <si>
    <r>
      <t>64.86350</t>
    </r>
    <r>
      <rPr>
        <vertAlign val="superscript"/>
        <sz val="9"/>
        <color indexed="60"/>
        <rFont val="Arial"/>
        <family val="2"/>
      </rPr>
      <t>*</t>
    </r>
  </si>
  <si>
    <r>
      <t>11.75556</t>
    </r>
    <r>
      <rPr>
        <vertAlign val="superscript"/>
        <sz val="9"/>
        <color indexed="60"/>
        <rFont val="Arial"/>
        <family val="2"/>
      </rPr>
      <t>*</t>
    </r>
  </si>
  <si>
    <r>
      <t>-11.75556</t>
    </r>
    <r>
      <rPr>
        <vertAlign val="superscript"/>
        <sz val="9"/>
        <color indexed="60"/>
        <rFont val="Arial"/>
        <family val="2"/>
      </rPr>
      <t>*</t>
    </r>
  </si>
  <si>
    <r>
      <t>23.16429</t>
    </r>
    <r>
      <rPr>
        <vertAlign val="superscript"/>
        <sz val="9"/>
        <color indexed="60"/>
        <rFont val="Arial"/>
        <family val="2"/>
      </rPr>
      <t>*</t>
    </r>
  </si>
  <si>
    <r>
      <t>-23.16429</t>
    </r>
    <r>
      <rPr>
        <vertAlign val="superscript"/>
        <sz val="9"/>
        <color indexed="60"/>
        <rFont val="Arial"/>
        <family val="2"/>
      </rPr>
      <t>*</t>
    </r>
  </si>
  <si>
    <r>
      <t>20.77937</t>
    </r>
    <r>
      <rPr>
        <vertAlign val="superscript"/>
        <sz val="9"/>
        <color indexed="60"/>
        <rFont val="Arial"/>
        <family val="2"/>
      </rPr>
      <t>*</t>
    </r>
  </si>
  <si>
    <r>
      <t>-20.77937</t>
    </r>
    <r>
      <rPr>
        <vertAlign val="superscript"/>
        <sz val="9"/>
        <color indexed="60"/>
        <rFont val="Arial"/>
        <family val="2"/>
      </rPr>
      <t>*</t>
    </r>
  </si>
  <si>
    <r>
      <t>17.52857</t>
    </r>
    <r>
      <rPr>
        <vertAlign val="superscript"/>
        <sz val="9"/>
        <color indexed="60"/>
        <rFont val="Arial"/>
        <family val="2"/>
      </rPr>
      <t>*</t>
    </r>
  </si>
  <si>
    <r>
      <t>-17.52857</t>
    </r>
    <r>
      <rPr>
        <vertAlign val="superscript"/>
        <sz val="9"/>
        <color indexed="60"/>
        <rFont val="Arial"/>
        <family val="2"/>
      </rPr>
      <t>*</t>
    </r>
  </si>
  <si>
    <r>
      <t>-24.09023</t>
    </r>
    <r>
      <rPr>
        <vertAlign val="superscript"/>
        <sz val="9"/>
        <color indexed="60"/>
        <rFont val="Arial"/>
        <family val="2"/>
      </rPr>
      <t>*</t>
    </r>
  </si>
  <si>
    <r>
      <t>24.09023</t>
    </r>
    <r>
      <rPr>
        <vertAlign val="superscript"/>
        <sz val="9"/>
        <color indexed="60"/>
        <rFont val="Arial"/>
        <family val="2"/>
      </rPr>
      <t>*</t>
    </r>
  </si>
  <si>
    <r>
      <t>-19.12641</t>
    </r>
    <r>
      <rPr>
        <vertAlign val="superscript"/>
        <sz val="9"/>
        <color indexed="60"/>
        <rFont val="Arial"/>
        <family val="2"/>
      </rPr>
      <t>*</t>
    </r>
  </si>
  <si>
    <r>
      <t>-27.81328</t>
    </r>
    <r>
      <rPr>
        <vertAlign val="superscript"/>
        <sz val="9"/>
        <color indexed="60"/>
        <rFont val="Arial"/>
        <family val="2"/>
      </rPr>
      <t>*</t>
    </r>
  </si>
  <si>
    <r>
      <t>19.12641</t>
    </r>
    <r>
      <rPr>
        <vertAlign val="superscript"/>
        <sz val="9"/>
        <color indexed="60"/>
        <rFont val="Arial"/>
        <family val="2"/>
      </rPr>
      <t>*</t>
    </r>
  </si>
  <si>
    <r>
      <t>27.81328</t>
    </r>
    <r>
      <rPr>
        <vertAlign val="superscript"/>
        <sz val="9"/>
        <color indexed="60"/>
        <rFont val="Arial"/>
        <family val="2"/>
      </rPr>
      <t>*</t>
    </r>
  </si>
  <si>
    <r>
      <t>16.69156</t>
    </r>
    <r>
      <rPr>
        <vertAlign val="superscript"/>
        <sz val="9"/>
        <color indexed="60"/>
        <rFont val="Arial"/>
        <family val="2"/>
      </rPr>
      <t>*</t>
    </r>
  </si>
  <si>
    <r>
      <t>-30.92352</t>
    </r>
    <r>
      <rPr>
        <vertAlign val="superscript"/>
        <sz val="9"/>
        <color indexed="60"/>
        <rFont val="Arial"/>
        <family val="2"/>
      </rPr>
      <t>*</t>
    </r>
  </si>
  <si>
    <r>
      <t>-16.69156</t>
    </r>
    <r>
      <rPr>
        <vertAlign val="superscript"/>
        <sz val="9"/>
        <color indexed="60"/>
        <rFont val="Arial"/>
        <family val="2"/>
      </rPr>
      <t>*</t>
    </r>
  </si>
  <si>
    <r>
      <t>-47.61508</t>
    </r>
    <r>
      <rPr>
        <vertAlign val="superscript"/>
        <sz val="9"/>
        <color indexed="60"/>
        <rFont val="Arial"/>
        <family val="2"/>
      </rPr>
      <t>*</t>
    </r>
  </si>
  <si>
    <r>
      <t>30.92352</t>
    </r>
    <r>
      <rPr>
        <vertAlign val="superscript"/>
        <sz val="9"/>
        <color indexed="60"/>
        <rFont val="Arial"/>
        <family val="2"/>
      </rPr>
      <t>*</t>
    </r>
  </si>
  <si>
    <r>
      <t>47.61508</t>
    </r>
    <r>
      <rPr>
        <vertAlign val="superscript"/>
        <sz val="9"/>
        <color indexed="60"/>
        <rFont val="Arial"/>
        <family val="2"/>
      </rPr>
      <t>*</t>
    </r>
  </si>
  <si>
    <r>
      <t>15.44697</t>
    </r>
    <r>
      <rPr>
        <vertAlign val="superscript"/>
        <sz val="9"/>
        <color indexed="60"/>
        <rFont val="Arial"/>
        <family val="2"/>
      </rPr>
      <t>*</t>
    </r>
  </si>
  <si>
    <r>
      <t>-49.41653</t>
    </r>
    <r>
      <rPr>
        <vertAlign val="superscript"/>
        <sz val="9"/>
        <color indexed="60"/>
        <rFont val="Arial"/>
        <family val="2"/>
      </rPr>
      <t>*</t>
    </r>
  </si>
  <si>
    <r>
      <t>-15.44697</t>
    </r>
    <r>
      <rPr>
        <vertAlign val="superscript"/>
        <sz val="9"/>
        <color indexed="60"/>
        <rFont val="Arial"/>
        <family val="2"/>
      </rPr>
      <t>*</t>
    </r>
  </si>
  <si>
    <r>
      <t>-64.86350</t>
    </r>
    <r>
      <rPr>
        <vertAlign val="superscript"/>
        <sz val="9"/>
        <color indexed="60"/>
        <rFont val="Arial"/>
        <family val="2"/>
      </rPr>
      <t>*</t>
    </r>
  </si>
  <si>
    <r>
      <t>49.41653</t>
    </r>
    <r>
      <rPr>
        <vertAlign val="superscript"/>
        <sz val="9"/>
        <color indexed="60"/>
        <rFont val="Arial"/>
        <family val="2"/>
      </rPr>
      <t>*</t>
    </r>
  </si>
  <si>
    <r>
      <t>64.86350</t>
    </r>
    <r>
      <rPr>
        <vertAlign val="superscript"/>
        <sz val="9"/>
        <color indexed="60"/>
        <rFont val="Arial"/>
        <family val="2"/>
      </rPr>
      <t>*</t>
    </r>
  </si>
  <si>
    <t>pRMF</t>
  </si>
  <si>
    <t>SMF</t>
  </si>
  <si>
    <t>SA</t>
  </si>
  <si>
    <t>nMF</t>
  </si>
  <si>
    <t>PFV2.Rhi. (Day 60)</t>
  </si>
  <si>
    <t>PFV1.Rhi (Day 60)</t>
  </si>
  <si>
    <t>PFV1.Phy (Day 60)</t>
  </si>
  <si>
    <t>PFV2.Phy (Day 60)</t>
  </si>
  <si>
    <t>PFV1.SA</t>
  </si>
  <si>
    <t>PFV1.Nmf</t>
  </si>
  <si>
    <t>PFV1.Rhi.pRMF</t>
  </si>
  <si>
    <t>PFV1.Rhi.SMF</t>
  </si>
  <si>
    <r>
      <t>-17.03022</t>
    </r>
    <r>
      <rPr>
        <vertAlign val="superscript"/>
        <sz val="9"/>
        <color indexed="60"/>
        <rFont val="Arial"/>
        <family val="2"/>
      </rPr>
      <t>*</t>
    </r>
  </si>
  <si>
    <r>
      <t>-16.40995</t>
    </r>
    <r>
      <rPr>
        <vertAlign val="superscript"/>
        <sz val="9"/>
        <color indexed="60"/>
        <rFont val="Arial"/>
        <family val="2"/>
      </rPr>
      <t>*</t>
    </r>
  </si>
  <si>
    <r>
      <t>-47.56329</t>
    </r>
    <r>
      <rPr>
        <vertAlign val="superscript"/>
        <sz val="9"/>
        <color indexed="60"/>
        <rFont val="Arial"/>
        <family val="2"/>
      </rPr>
      <t>*</t>
    </r>
  </si>
  <si>
    <r>
      <t>17.03022</t>
    </r>
    <r>
      <rPr>
        <vertAlign val="superscript"/>
        <sz val="9"/>
        <color indexed="60"/>
        <rFont val="Arial"/>
        <family val="2"/>
      </rPr>
      <t>*</t>
    </r>
  </si>
  <si>
    <r>
      <t>-30.53307</t>
    </r>
    <r>
      <rPr>
        <vertAlign val="superscript"/>
        <sz val="9"/>
        <color indexed="60"/>
        <rFont val="Arial"/>
        <family val="2"/>
      </rPr>
      <t>*</t>
    </r>
  </si>
  <si>
    <r>
      <t>16.40995</t>
    </r>
    <r>
      <rPr>
        <vertAlign val="superscript"/>
        <sz val="9"/>
        <color indexed="60"/>
        <rFont val="Arial"/>
        <family val="2"/>
      </rPr>
      <t>*</t>
    </r>
  </si>
  <si>
    <r>
      <t>-31.15334</t>
    </r>
    <r>
      <rPr>
        <vertAlign val="superscript"/>
        <sz val="9"/>
        <color indexed="60"/>
        <rFont val="Arial"/>
        <family val="2"/>
      </rPr>
      <t>*</t>
    </r>
  </si>
  <si>
    <r>
      <t>47.56329</t>
    </r>
    <r>
      <rPr>
        <vertAlign val="superscript"/>
        <sz val="9"/>
        <color indexed="60"/>
        <rFont val="Arial"/>
        <family val="2"/>
      </rPr>
      <t>*</t>
    </r>
  </si>
  <si>
    <r>
      <t>30.53307</t>
    </r>
    <r>
      <rPr>
        <vertAlign val="superscript"/>
        <sz val="9"/>
        <color indexed="60"/>
        <rFont val="Arial"/>
        <family val="2"/>
      </rPr>
      <t>*</t>
    </r>
  </si>
  <si>
    <r>
      <t>31.15334</t>
    </r>
    <r>
      <rPr>
        <vertAlign val="superscript"/>
        <sz val="9"/>
        <color indexed="60"/>
        <rFont val="Arial"/>
        <family val="2"/>
      </rPr>
      <t>*</t>
    </r>
  </si>
  <si>
    <t>PFV2.Rhi.pRMF</t>
  </si>
  <si>
    <t>PFV2.Rhi.SMF</t>
  </si>
  <si>
    <t>PFV2.Rhi.SA</t>
  </si>
  <si>
    <t>PFV2.Rhi.nMF</t>
  </si>
  <si>
    <r>
      <t>-66.19022</t>
    </r>
    <r>
      <rPr>
        <vertAlign val="superscript"/>
        <sz val="9"/>
        <color indexed="60"/>
        <rFont val="Arial"/>
        <family val="2"/>
      </rPr>
      <t>*</t>
    </r>
  </si>
  <si>
    <r>
      <t>-68.12144</t>
    </r>
    <r>
      <rPr>
        <vertAlign val="superscript"/>
        <sz val="9"/>
        <color indexed="60"/>
        <rFont val="Arial"/>
        <family val="2"/>
      </rPr>
      <t>*</t>
    </r>
  </si>
  <si>
    <r>
      <t>-64.86350</t>
    </r>
    <r>
      <rPr>
        <vertAlign val="superscript"/>
        <sz val="9"/>
        <color indexed="60"/>
        <rFont val="Arial"/>
        <family val="2"/>
      </rPr>
      <t>*</t>
    </r>
  </si>
  <si>
    <r>
      <t>66.19022</t>
    </r>
    <r>
      <rPr>
        <vertAlign val="superscript"/>
        <sz val="9"/>
        <color indexed="60"/>
        <rFont val="Arial"/>
        <family val="2"/>
      </rPr>
      <t>*</t>
    </r>
  </si>
  <si>
    <r>
      <t>68.12144</t>
    </r>
    <r>
      <rPr>
        <vertAlign val="superscript"/>
        <sz val="9"/>
        <color indexed="60"/>
        <rFont val="Arial"/>
        <family val="2"/>
      </rPr>
      <t>*</t>
    </r>
  </si>
  <si>
    <r>
      <t>64.86350</t>
    </r>
    <r>
      <rPr>
        <vertAlign val="superscript"/>
        <sz val="9"/>
        <color indexed="60"/>
        <rFont val="Arial"/>
        <family val="2"/>
      </rPr>
      <t>*</t>
    </r>
  </si>
  <si>
    <t>PFV1.Phy.pRMF</t>
  </si>
  <si>
    <t>PFV1.Phy.SMF</t>
  </si>
  <si>
    <t>PFV1.Phy.nMF</t>
  </si>
  <si>
    <r>
      <t>25.79762</t>
    </r>
    <r>
      <rPr>
        <vertAlign val="superscript"/>
        <sz val="9"/>
        <color indexed="60"/>
        <rFont val="Arial"/>
        <family val="2"/>
      </rPr>
      <t>*</t>
    </r>
  </si>
  <si>
    <r>
      <t>49.58413</t>
    </r>
    <r>
      <rPr>
        <vertAlign val="superscript"/>
        <sz val="9"/>
        <color indexed="60"/>
        <rFont val="Arial"/>
        <family val="2"/>
      </rPr>
      <t>*</t>
    </r>
  </si>
  <si>
    <r>
      <t>18.89947</t>
    </r>
    <r>
      <rPr>
        <vertAlign val="superscript"/>
        <sz val="9"/>
        <color indexed="60"/>
        <rFont val="Arial"/>
        <family val="2"/>
      </rPr>
      <t>*</t>
    </r>
  </si>
  <si>
    <r>
      <t>-25.79762</t>
    </r>
    <r>
      <rPr>
        <vertAlign val="superscript"/>
        <sz val="9"/>
        <color indexed="60"/>
        <rFont val="Arial"/>
        <family val="2"/>
      </rPr>
      <t>*</t>
    </r>
  </si>
  <si>
    <r>
      <t>23.78651</t>
    </r>
    <r>
      <rPr>
        <vertAlign val="superscript"/>
        <sz val="9"/>
        <color indexed="60"/>
        <rFont val="Arial"/>
        <family val="2"/>
      </rPr>
      <t>*</t>
    </r>
  </si>
  <si>
    <r>
      <t>-49.58413</t>
    </r>
    <r>
      <rPr>
        <vertAlign val="superscript"/>
        <sz val="9"/>
        <color indexed="60"/>
        <rFont val="Arial"/>
        <family val="2"/>
      </rPr>
      <t>*</t>
    </r>
  </si>
  <si>
    <r>
      <t>-23.78651</t>
    </r>
    <r>
      <rPr>
        <vertAlign val="superscript"/>
        <sz val="9"/>
        <color indexed="60"/>
        <rFont val="Arial"/>
        <family val="2"/>
      </rPr>
      <t>*</t>
    </r>
  </si>
  <si>
    <r>
      <t>-30.68466</t>
    </r>
    <r>
      <rPr>
        <vertAlign val="superscript"/>
        <sz val="9"/>
        <color indexed="60"/>
        <rFont val="Arial"/>
        <family val="2"/>
      </rPr>
      <t>*</t>
    </r>
  </si>
  <si>
    <r>
      <t>-18.89947</t>
    </r>
    <r>
      <rPr>
        <vertAlign val="superscript"/>
        <sz val="9"/>
        <color indexed="60"/>
        <rFont val="Arial"/>
        <family val="2"/>
      </rPr>
      <t>*</t>
    </r>
  </si>
  <si>
    <r>
      <t>30.68466</t>
    </r>
    <r>
      <rPr>
        <vertAlign val="superscript"/>
        <sz val="9"/>
        <color indexed="60"/>
        <rFont val="Arial"/>
        <family val="2"/>
      </rPr>
      <t>*</t>
    </r>
  </si>
  <si>
    <t>PFV2.Phy.pRMF</t>
  </si>
  <si>
    <t>PFV2.Phy.SMF</t>
  </si>
  <si>
    <t>PFV2.Phy.nMF</t>
  </si>
  <si>
    <r>
      <t>46.21508</t>
    </r>
    <r>
      <rPr>
        <vertAlign val="superscript"/>
        <sz val="9"/>
        <color indexed="60"/>
        <rFont val="Arial"/>
        <family val="2"/>
      </rPr>
      <t>*</t>
    </r>
  </si>
  <si>
    <r>
      <t>-18.64842</t>
    </r>
    <r>
      <rPr>
        <vertAlign val="superscript"/>
        <sz val="9"/>
        <color indexed="60"/>
        <rFont val="Arial"/>
        <family val="2"/>
      </rPr>
      <t>*</t>
    </r>
  </si>
  <si>
    <r>
      <t>33.79113</t>
    </r>
    <r>
      <rPr>
        <vertAlign val="superscript"/>
        <sz val="9"/>
        <color indexed="60"/>
        <rFont val="Arial"/>
        <family val="2"/>
      </rPr>
      <t>*</t>
    </r>
  </si>
  <si>
    <r>
      <t>-31.07238</t>
    </r>
    <r>
      <rPr>
        <vertAlign val="superscript"/>
        <sz val="9"/>
        <color indexed="60"/>
        <rFont val="Arial"/>
        <family val="2"/>
      </rPr>
      <t>*</t>
    </r>
  </si>
  <si>
    <r>
      <t>-46.21508</t>
    </r>
    <r>
      <rPr>
        <vertAlign val="superscript"/>
        <sz val="9"/>
        <color indexed="60"/>
        <rFont val="Arial"/>
        <family val="2"/>
      </rPr>
      <t>*</t>
    </r>
  </si>
  <si>
    <r>
      <t>-33.79113</t>
    </r>
    <r>
      <rPr>
        <vertAlign val="superscript"/>
        <sz val="9"/>
        <color indexed="60"/>
        <rFont val="Arial"/>
        <family val="2"/>
      </rPr>
      <t>*</t>
    </r>
  </si>
  <si>
    <r>
      <t>18.64842</t>
    </r>
    <r>
      <rPr>
        <vertAlign val="superscript"/>
        <sz val="9"/>
        <color indexed="60"/>
        <rFont val="Arial"/>
        <family val="2"/>
      </rPr>
      <t>*</t>
    </r>
  </si>
  <si>
    <r>
      <t>31.07238</t>
    </r>
    <r>
      <rPr>
        <vertAlign val="superscript"/>
        <sz val="9"/>
        <color indexed="60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00"/>
    <numFmt numFmtId="165" formatCode="###0.000"/>
    <numFmt numFmtId="166" formatCode="###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sz val="9"/>
      <color indexed="62"/>
      <name val="Arial"/>
      <family val="2"/>
    </font>
    <font>
      <vertAlign val="superscript"/>
      <sz val="9"/>
      <color indexed="60"/>
      <name val="Arial"/>
      <family val="2"/>
    </font>
    <font>
      <sz val="10"/>
      <name val="Arial"/>
      <family val="2"/>
    </font>
    <font>
      <sz val="9"/>
      <color indexed="60"/>
      <name val="Arial"/>
      <family val="2"/>
    </font>
    <font>
      <sz val="9"/>
      <color indexed="62"/>
      <name val="Arial"/>
      <family val="2"/>
    </font>
    <font>
      <sz val="10"/>
      <name val="Arial"/>
      <family val="2"/>
    </font>
    <font>
      <sz val="9"/>
      <color indexed="60"/>
      <name val="Arial"/>
      <family val="2"/>
    </font>
    <font>
      <sz val="9"/>
      <color indexed="62"/>
      <name val="Arial"/>
      <family val="2"/>
    </font>
    <font>
      <sz val="10"/>
      <name val="Arial"/>
      <family val="2"/>
    </font>
    <font>
      <sz val="9"/>
      <color indexed="60"/>
      <name val="Arial"/>
      <family val="2"/>
    </font>
    <font>
      <sz val="9"/>
      <color indexed="6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1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1" fillId="2" borderId="0" applyNumberFormat="0" applyBorder="0" applyAlignment="0" applyProtection="0"/>
    <xf numFmtId="0" fontId="5" fillId="0" borderId="0"/>
    <xf numFmtId="0" fontId="5" fillId="0" borderId="0"/>
    <xf numFmtId="0" fontId="10" fillId="0" borderId="0"/>
    <xf numFmtId="0" fontId="5" fillId="0" borderId="0"/>
    <xf numFmtId="0" fontId="13" fillId="0" borderId="0"/>
    <xf numFmtId="0" fontId="16" fillId="0" borderId="0"/>
    <xf numFmtId="0" fontId="16" fillId="0" borderId="0"/>
  </cellStyleXfs>
  <cellXfs count="329">
    <xf numFmtId="0" fontId="0" fillId="0" borderId="0" xfId="0"/>
    <xf numFmtId="0" fontId="3" fillId="0" borderId="2" xfId="2"/>
    <xf numFmtId="0" fontId="0" fillId="3" borderId="3" xfId="0" applyFill="1" applyBorder="1"/>
    <xf numFmtId="0" fontId="0" fillId="4" borderId="3" xfId="0" applyFill="1" applyBorder="1"/>
    <xf numFmtId="0" fontId="1" fillId="2" borderId="3" xfId="3" applyBorder="1" applyAlignment="1">
      <alignment vertical="center" wrapText="1"/>
    </xf>
    <xf numFmtId="0" fontId="0" fillId="5" borderId="3" xfId="0" applyFill="1" applyBorder="1" applyAlignment="1">
      <alignment vertical="center" wrapText="1"/>
    </xf>
    <xf numFmtId="0" fontId="0" fillId="5" borderId="3" xfId="0" applyFill="1" applyBorder="1"/>
    <xf numFmtId="0" fontId="0" fillId="0" borderId="3" xfId="0" applyBorder="1"/>
    <xf numFmtId="0" fontId="0" fillId="3" borderId="4" xfId="0" applyFill="1" applyBorder="1"/>
    <xf numFmtId="0" fontId="0" fillId="4" borderId="5" xfId="0" applyFill="1" applyBorder="1"/>
    <xf numFmtId="0" fontId="1" fillId="6" borderId="3" xfId="3" applyFill="1" applyBorder="1" applyAlignment="1">
      <alignment vertical="center" wrapText="1"/>
    </xf>
    <xf numFmtId="0" fontId="0" fillId="6" borderId="3" xfId="0" applyFill="1" applyBorder="1"/>
    <xf numFmtId="0" fontId="0" fillId="6" borderId="0" xfId="0" applyFill="1"/>
    <xf numFmtId="0" fontId="0" fillId="3" borderId="6" xfId="0" applyFill="1" applyBorder="1"/>
    <xf numFmtId="0" fontId="0" fillId="3" borderId="0" xfId="0" applyFill="1"/>
    <xf numFmtId="0" fontId="0" fillId="3" borderId="7" xfId="0" applyFill="1" applyBorder="1"/>
    <xf numFmtId="0" fontId="4" fillId="2" borderId="3" xfId="3" applyFont="1" applyBorder="1" applyAlignment="1">
      <alignment vertical="center" wrapText="1"/>
    </xf>
    <xf numFmtId="0" fontId="4" fillId="5" borderId="3" xfId="0" applyFont="1" applyFill="1" applyBorder="1" applyAlignment="1">
      <alignment vertical="center" wrapText="1"/>
    </xf>
    <xf numFmtId="0" fontId="4" fillId="5" borderId="3" xfId="0" applyFont="1" applyFill="1" applyBorder="1"/>
    <xf numFmtId="0" fontId="5" fillId="0" borderId="0" xfId="4"/>
    <xf numFmtId="0" fontId="8" fillId="0" borderId="13" xfId="4" applyFont="1" applyBorder="1" applyAlignment="1">
      <alignment horizontal="center" wrapText="1"/>
    </xf>
    <xf numFmtId="0" fontId="8" fillId="0" borderId="14" xfId="4" applyFont="1" applyBorder="1" applyAlignment="1">
      <alignment horizontal="center" wrapText="1"/>
    </xf>
    <xf numFmtId="0" fontId="8" fillId="8" borderId="16" xfId="4" applyFont="1" applyFill="1" applyBorder="1" applyAlignment="1">
      <alignment horizontal="left" vertical="top" wrapText="1"/>
    </xf>
    <xf numFmtId="164" fontId="7" fillId="0" borderId="17" xfId="4" applyNumberFormat="1" applyFont="1" applyBorder="1" applyAlignment="1">
      <alignment horizontal="right" vertical="top"/>
    </xf>
    <xf numFmtId="164" fontId="7" fillId="0" borderId="18" xfId="4" applyNumberFormat="1" applyFont="1" applyBorder="1" applyAlignment="1">
      <alignment horizontal="right" vertical="top"/>
    </xf>
    <xf numFmtId="165" fontId="7" fillId="0" borderId="18" xfId="4" applyNumberFormat="1" applyFont="1" applyBorder="1" applyAlignment="1">
      <alignment horizontal="right" vertical="top"/>
    </xf>
    <xf numFmtId="166" fontId="7" fillId="0" borderId="18" xfId="4" applyNumberFormat="1" applyFont="1" applyBorder="1" applyAlignment="1">
      <alignment horizontal="right" vertical="top"/>
    </xf>
    <xf numFmtId="166" fontId="7" fillId="0" borderId="19" xfId="4" applyNumberFormat="1" applyFont="1" applyBorder="1" applyAlignment="1">
      <alignment horizontal="right" vertical="top"/>
    </xf>
    <xf numFmtId="0" fontId="8" fillId="8" borderId="20" xfId="4" applyFont="1" applyFill="1" applyBorder="1" applyAlignment="1">
      <alignment horizontal="left" vertical="top" wrapText="1"/>
    </xf>
    <xf numFmtId="164" fontId="7" fillId="0" borderId="21" xfId="4" applyNumberFormat="1" applyFont="1" applyBorder="1" applyAlignment="1">
      <alignment horizontal="right" vertical="top"/>
    </xf>
    <xf numFmtId="164" fontId="7" fillId="0" borderId="22" xfId="4" applyNumberFormat="1" applyFont="1" applyBorder="1" applyAlignment="1">
      <alignment horizontal="right" vertical="top"/>
    </xf>
    <xf numFmtId="165" fontId="7" fillId="0" borderId="22" xfId="4" applyNumberFormat="1" applyFont="1" applyBorder="1" applyAlignment="1">
      <alignment horizontal="right" vertical="top"/>
    </xf>
    <xf numFmtId="166" fontId="7" fillId="0" borderId="22" xfId="4" applyNumberFormat="1" applyFont="1" applyBorder="1" applyAlignment="1">
      <alignment horizontal="right" vertical="top"/>
    </xf>
    <xf numFmtId="166" fontId="7" fillId="0" borderId="23" xfId="4" applyNumberFormat="1" applyFont="1" applyBorder="1" applyAlignment="1">
      <alignment horizontal="right" vertical="top"/>
    </xf>
    <xf numFmtId="0" fontId="8" fillId="8" borderId="24" xfId="4" applyFont="1" applyFill="1" applyBorder="1" applyAlignment="1">
      <alignment horizontal="left" vertical="top" wrapText="1"/>
    </xf>
    <xf numFmtId="164" fontId="7" fillId="0" borderId="25" xfId="4" applyNumberFormat="1" applyFont="1" applyBorder="1" applyAlignment="1">
      <alignment horizontal="right" vertical="top"/>
    </xf>
    <xf numFmtId="164" fontId="7" fillId="0" borderId="26" xfId="4" applyNumberFormat="1" applyFont="1" applyBorder="1" applyAlignment="1">
      <alignment horizontal="right" vertical="top"/>
    </xf>
    <xf numFmtId="165" fontId="7" fillId="0" borderId="26" xfId="4" applyNumberFormat="1" applyFont="1" applyBorder="1" applyAlignment="1">
      <alignment horizontal="right" vertical="top"/>
    </xf>
    <xf numFmtId="166" fontId="7" fillId="0" borderId="26" xfId="4" applyNumberFormat="1" applyFont="1" applyBorder="1" applyAlignment="1">
      <alignment horizontal="right" vertical="top"/>
    </xf>
    <xf numFmtId="166" fontId="7" fillId="0" borderId="27" xfId="4" applyNumberFormat="1" applyFont="1" applyBorder="1" applyAlignment="1">
      <alignment horizontal="right" vertical="top"/>
    </xf>
    <xf numFmtId="0" fontId="8" fillId="8" borderId="28" xfId="4" applyFont="1" applyFill="1" applyBorder="1" applyAlignment="1">
      <alignment horizontal="left" vertical="top" wrapText="1"/>
    </xf>
    <xf numFmtId="164" fontId="7" fillId="0" borderId="29" xfId="4" applyNumberFormat="1" applyFont="1" applyBorder="1" applyAlignment="1">
      <alignment horizontal="right" vertical="top"/>
    </xf>
    <xf numFmtId="164" fontId="7" fillId="0" borderId="30" xfId="4" applyNumberFormat="1" applyFont="1" applyBorder="1" applyAlignment="1">
      <alignment horizontal="right" vertical="top"/>
    </xf>
    <xf numFmtId="165" fontId="7" fillId="0" borderId="30" xfId="4" applyNumberFormat="1" applyFont="1" applyBorder="1" applyAlignment="1">
      <alignment horizontal="right" vertical="top"/>
    </xf>
    <xf numFmtId="166" fontId="7" fillId="0" borderId="30" xfId="4" applyNumberFormat="1" applyFont="1" applyBorder="1" applyAlignment="1">
      <alignment horizontal="right" vertical="top"/>
    </xf>
    <xf numFmtId="166" fontId="7" fillId="0" borderId="31" xfId="4" applyNumberFormat="1" applyFont="1" applyBorder="1" applyAlignment="1">
      <alignment horizontal="right" vertical="top"/>
    </xf>
    <xf numFmtId="0" fontId="7" fillId="0" borderId="21" xfId="4" applyFont="1" applyBorder="1" applyAlignment="1">
      <alignment horizontal="right" vertical="top"/>
    </xf>
    <xf numFmtId="0" fontId="7" fillId="0" borderId="25" xfId="4" applyFont="1" applyBorder="1" applyAlignment="1">
      <alignment horizontal="right" vertical="top"/>
    </xf>
    <xf numFmtId="0" fontId="7" fillId="0" borderId="29" xfId="4" applyFont="1" applyBorder="1" applyAlignment="1">
      <alignment horizontal="right" vertical="top"/>
    </xf>
    <xf numFmtId="0" fontId="7" fillId="0" borderId="17" xfId="4" applyFont="1" applyBorder="1" applyAlignment="1">
      <alignment horizontal="right" vertical="top"/>
    </xf>
    <xf numFmtId="0" fontId="5" fillId="0" borderId="0" xfId="5"/>
    <xf numFmtId="0" fontId="8" fillId="0" borderId="13" xfId="5" applyFont="1" applyBorder="1" applyAlignment="1">
      <alignment horizontal="center" wrapText="1"/>
    </xf>
    <xf numFmtId="0" fontId="8" fillId="0" borderId="14" xfId="5" applyFont="1" applyBorder="1" applyAlignment="1">
      <alignment horizontal="center" wrapText="1"/>
    </xf>
    <xf numFmtId="0" fontId="8" fillId="8" borderId="16" xfId="5" applyFont="1" applyFill="1" applyBorder="1" applyAlignment="1">
      <alignment horizontal="left" vertical="top" wrapText="1"/>
    </xf>
    <xf numFmtId="164" fontId="7" fillId="0" borderId="17" xfId="5" applyNumberFormat="1" applyFont="1" applyBorder="1" applyAlignment="1">
      <alignment horizontal="right" vertical="top"/>
    </xf>
    <xf numFmtId="164" fontId="7" fillId="0" borderId="18" xfId="5" applyNumberFormat="1" applyFont="1" applyBorder="1" applyAlignment="1">
      <alignment horizontal="right" vertical="top"/>
    </xf>
    <xf numFmtId="165" fontId="7" fillId="0" borderId="18" xfId="5" applyNumberFormat="1" applyFont="1" applyBorder="1" applyAlignment="1">
      <alignment horizontal="right" vertical="top"/>
    </xf>
    <xf numFmtId="166" fontId="7" fillId="0" borderId="18" xfId="5" applyNumberFormat="1" applyFont="1" applyBorder="1" applyAlignment="1">
      <alignment horizontal="right" vertical="top"/>
    </xf>
    <xf numFmtId="166" fontId="7" fillId="0" borderId="19" xfId="5" applyNumberFormat="1" applyFont="1" applyBorder="1" applyAlignment="1">
      <alignment horizontal="right" vertical="top"/>
    </xf>
    <xf numFmtId="0" fontId="8" fillId="8" borderId="20" xfId="5" applyFont="1" applyFill="1" applyBorder="1" applyAlignment="1">
      <alignment horizontal="left" vertical="top" wrapText="1"/>
    </xf>
    <xf numFmtId="164" fontId="7" fillId="0" borderId="21" xfId="5" applyNumberFormat="1" applyFont="1" applyBorder="1" applyAlignment="1">
      <alignment horizontal="right" vertical="top"/>
    </xf>
    <xf numFmtId="164" fontId="7" fillId="0" borderId="22" xfId="5" applyNumberFormat="1" applyFont="1" applyBorder="1" applyAlignment="1">
      <alignment horizontal="right" vertical="top"/>
    </xf>
    <xf numFmtId="165" fontId="7" fillId="0" borderId="22" xfId="5" applyNumberFormat="1" applyFont="1" applyBorder="1" applyAlignment="1">
      <alignment horizontal="right" vertical="top"/>
    </xf>
    <xf numFmtId="166" fontId="7" fillId="0" borderId="22" xfId="5" applyNumberFormat="1" applyFont="1" applyBorder="1" applyAlignment="1">
      <alignment horizontal="right" vertical="top"/>
    </xf>
    <xf numFmtId="166" fontId="7" fillId="0" borderId="23" xfId="5" applyNumberFormat="1" applyFont="1" applyBorder="1" applyAlignment="1">
      <alignment horizontal="right" vertical="top"/>
    </xf>
    <xf numFmtId="0" fontId="8" fillId="8" borderId="24" xfId="5" applyFont="1" applyFill="1" applyBorder="1" applyAlignment="1">
      <alignment horizontal="left" vertical="top" wrapText="1"/>
    </xf>
    <xf numFmtId="164" fontId="7" fillId="0" borderId="25" xfId="5" applyNumberFormat="1" applyFont="1" applyBorder="1" applyAlignment="1">
      <alignment horizontal="right" vertical="top"/>
    </xf>
    <xf numFmtId="164" fontId="7" fillId="0" borderId="26" xfId="5" applyNumberFormat="1" applyFont="1" applyBorder="1" applyAlignment="1">
      <alignment horizontal="right" vertical="top"/>
    </xf>
    <xf numFmtId="165" fontId="7" fillId="0" borderId="26" xfId="5" applyNumberFormat="1" applyFont="1" applyBorder="1" applyAlignment="1">
      <alignment horizontal="right" vertical="top"/>
    </xf>
    <xf numFmtId="166" fontId="7" fillId="0" borderId="26" xfId="5" applyNumberFormat="1" applyFont="1" applyBorder="1" applyAlignment="1">
      <alignment horizontal="right" vertical="top"/>
    </xf>
    <xf numFmtId="166" fontId="7" fillId="0" borderId="27" xfId="5" applyNumberFormat="1" applyFont="1" applyBorder="1" applyAlignment="1">
      <alignment horizontal="right" vertical="top"/>
    </xf>
    <xf numFmtId="0" fontId="8" fillId="8" borderId="28" xfId="5" applyFont="1" applyFill="1" applyBorder="1" applyAlignment="1">
      <alignment horizontal="left" vertical="top" wrapText="1"/>
    </xf>
    <xf numFmtId="164" fontId="7" fillId="0" borderId="29" xfId="5" applyNumberFormat="1" applyFont="1" applyBorder="1" applyAlignment="1">
      <alignment horizontal="right" vertical="top"/>
    </xf>
    <xf numFmtId="164" fontId="7" fillId="0" borderId="30" xfId="5" applyNumberFormat="1" applyFont="1" applyBorder="1" applyAlignment="1">
      <alignment horizontal="right" vertical="top"/>
    </xf>
    <xf numFmtId="165" fontId="7" fillId="0" borderId="30" xfId="5" applyNumberFormat="1" applyFont="1" applyBorder="1" applyAlignment="1">
      <alignment horizontal="right" vertical="top"/>
    </xf>
    <xf numFmtId="166" fontId="7" fillId="0" borderId="30" xfId="5" applyNumberFormat="1" applyFont="1" applyBorder="1" applyAlignment="1">
      <alignment horizontal="right" vertical="top"/>
    </xf>
    <xf numFmtId="166" fontId="7" fillId="0" borderId="31" xfId="5" applyNumberFormat="1" applyFont="1" applyBorder="1" applyAlignment="1">
      <alignment horizontal="right" vertical="top"/>
    </xf>
    <xf numFmtId="0" fontId="7" fillId="0" borderId="21" xfId="5" applyFont="1" applyBorder="1" applyAlignment="1">
      <alignment horizontal="right" vertical="top"/>
    </xf>
    <xf numFmtId="0" fontId="7" fillId="0" borderId="25" xfId="5" applyFont="1" applyBorder="1" applyAlignment="1">
      <alignment horizontal="right" vertical="top"/>
    </xf>
    <xf numFmtId="0" fontId="7" fillId="0" borderId="29" xfId="5" applyFont="1" applyBorder="1" applyAlignment="1">
      <alignment horizontal="right" vertical="top"/>
    </xf>
    <xf numFmtId="0" fontId="10" fillId="0" borderId="0" xfId="6"/>
    <xf numFmtId="0" fontId="12" fillId="0" borderId="13" xfId="6" applyFont="1" applyBorder="1" applyAlignment="1">
      <alignment horizontal="center" wrapText="1"/>
    </xf>
    <xf numFmtId="0" fontId="12" fillId="0" borderId="14" xfId="6" applyFont="1" applyBorder="1" applyAlignment="1">
      <alignment horizontal="center" wrapText="1"/>
    </xf>
    <xf numFmtId="0" fontId="12" fillId="8" borderId="16" xfId="6" applyFont="1" applyFill="1" applyBorder="1" applyAlignment="1">
      <alignment horizontal="left" vertical="top" wrapText="1"/>
    </xf>
    <xf numFmtId="164" fontId="11" fillId="0" borderId="17" xfId="6" applyNumberFormat="1" applyFont="1" applyBorder="1" applyAlignment="1">
      <alignment horizontal="right" vertical="top"/>
    </xf>
    <xf numFmtId="164" fontId="11" fillId="0" borderId="18" xfId="6" applyNumberFormat="1" applyFont="1" applyBorder="1" applyAlignment="1">
      <alignment horizontal="right" vertical="top"/>
    </xf>
    <xf numFmtId="165" fontId="11" fillId="0" borderId="18" xfId="6" applyNumberFormat="1" applyFont="1" applyBorder="1" applyAlignment="1">
      <alignment horizontal="right" vertical="top"/>
    </xf>
    <xf numFmtId="166" fontId="11" fillId="0" borderId="18" xfId="6" applyNumberFormat="1" applyFont="1" applyBorder="1" applyAlignment="1">
      <alignment horizontal="right" vertical="top"/>
    </xf>
    <xf numFmtId="166" fontId="11" fillId="0" borderId="19" xfId="6" applyNumberFormat="1" applyFont="1" applyBorder="1" applyAlignment="1">
      <alignment horizontal="right" vertical="top"/>
    </xf>
    <xf numFmtId="0" fontId="12" fillId="8" borderId="20" xfId="6" applyFont="1" applyFill="1" applyBorder="1" applyAlignment="1">
      <alignment horizontal="left" vertical="top" wrapText="1"/>
    </xf>
    <xf numFmtId="164" fontId="11" fillId="0" borderId="21" xfId="6" applyNumberFormat="1" applyFont="1" applyBorder="1" applyAlignment="1">
      <alignment horizontal="right" vertical="top"/>
    </xf>
    <xf numFmtId="164" fontId="11" fillId="0" borderId="22" xfId="6" applyNumberFormat="1" applyFont="1" applyBorder="1" applyAlignment="1">
      <alignment horizontal="right" vertical="top"/>
    </xf>
    <xf numFmtId="165" fontId="11" fillId="0" borderId="22" xfId="6" applyNumberFormat="1" applyFont="1" applyBorder="1" applyAlignment="1">
      <alignment horizontal="right" vertical="top"/>
    </xf>
    <xf numFmtId="166" fontId="11" fillId="0" borderId="22" xfId="6" applyNumberFormat="1" applyFont="1" applyBorder="1" applyAlignment="1">
      <alignment horizontal="right" vertical="top"/>
    </xf>
    <xf numFmtId="166" fontId="11" fillId="0" borderId="23" xfId="6" applyNumberFormat="1" applyFont="1" applyBorder="1" applyAlignment="1">
      <alignment horizontal="right" vertical="top"/>
    </xf>
    <xf numFmtId="0" fontId="12" fillId="8" borderId="24" xfId="6" applyFont="1" applyFill="1" applyBorder="1" applyAlignment="1">
      <alignment horizontal="left" vertical="top" wrapText="1"/>
    </xf>
    <xf numFmtId="164" fontId="11" fillId="0" borderId="25" xfId="6" applyNumberFormat="1" applyFont="1" applyBorder="1" applyAlignment="1">
      <alignment horizontal="right" vertical="top"/>
    </xf>
    <xf numFmtId="164" fontId="11" fillId="0" borderId="26" xfId="6" applyNumberFormat="1" applyFont="1" applyBorder="1" applyAlignment="1">
      <alignment horizontal="right" vertical="top"/>
    </xf>
    <xf numFmtId="165" fontId="11" fillId="0" borderId="26" xfId="6" applyNumberFormat="1" applyFont="1" applyBorder="1" applyAlignment="1">
      <alignment horizontal="right" vertical="top"/>
    </xf>
    <xf numFmtId="166" fontId="11" fillId="0" borderId="26" xfId="6" applyNumberFormat="1" applyFont="1" applyBorder="1" applyAlignment="1">
      <alignment horizontal="right" vertical="top"/>
    </xf>
    <xf numFmtId="166" fontId="11" fillId="0" borderId="27" xfId="6" applyNumberFormat="1" applyFont="1" applyBorder="1" applyAlignment="1">
      <alignment horizontal="right" vertical="top"/>
    </xf>
    <xf numFmtId="0" fontId="12" fillId="8" borderId="28" xfId="6" applyFont="1" applyFill="1" applyBorder="1" applyAlignment="1">
      <alignment horizontal="left" vertical="top" wrapText="1"/>
    </xf>
    <xf numFmtId="164" fontId="11" fillId="0" borderId="29" xfId="6" applyNumberFormat="1" applyFont="1" applyBorder="1" applyAlignment="1">
      <alignment horizontal="right" vertical="top"/>
    </xf>
    <xf numFmtId="164" fontId="11" fillId="0" borderId="30" xfId="6" applyNumberFormat="1" applyFont="1" applyBorder="1" applyAlignment="1">
      <alignment horizontal="right" vertical="top"/>
    </xf>
    <xf numFmtId="165" fontId="11" fillId="0" borderId="30" xfId="6" applyNumberFormat="1" applyFont="1" applyBorder="1" applyAlignment="1">
      <alignment horizontal="right" vertical="top"/>
    </xf>
    <xf numFmtId="166" fontId="11" fillId="0" borderId="30" xfId="6" applyNumberFormat="1" applyFont="1" applyBorder="1" applyAlignment="1">
      <alignment horizontal="right" vertical="top"/>
    </xf>
    <xf numFmtId="166" fontId="11" fillId="0" borderId="31" xfId="6" applyNumberFormat="1" applyFont="1" applyBorder="1" applyAlignment="1">
      <alignment horizontal="right" vertical="top"/>
    </xf>
    <xf numFmtId="0" fontId="5" fillId="0" borderId="0" xfId="7"/>
    <xf numFmtId="0" fontId="8" fillId="0" borderId="13" xfId="7" applyFont="1" applyBorder="1" applyAlignment="1">
      <alignment horizontal="center" wrapText="1"/>
    </xf>
    <xf numFmtId="0" fontId="8" fillId="0" borderId="14" xfId="7" applyFont="1" applyBorder="1" applyAlignment="1">
      <alignment horizontal="center" wrapText="1"/>
    </xf>
    <xf numFmtId="0" fontId="8" fillId="8" borderId="16" xfId="7" applyFont="1" applyFill="1" applyBorder="1" applyAlignment="1">
      <alignment horizontal="left" vertical="top" wrapText="1"/>
    </xf>
    <xf numFmtId="0" fontId="7" fillId="0" borderId="17" xfId="7" applyFont="1" applyBorder="1" applyAlignment="1">
      <alignment horizontal="right" vertical="top"/>
    </xf>
    <xf numFmtId="164" fontId="7" fillId="0" borderId="18" xfId="7" applyNumberFormat="1" applyFont="1" applyBorder="1" applyAlignment="1">
      <alignment horizontal="right" vertical="top"/>
    </xf>
    <xf numFmtId="165" fontId="7" fillId="0" borderId="18" xfId="7" applyNumberFormat="1" applyFont="1" applyBorder="1" applyAlignment="1">
      <alignment horizontal="right" vertical="top"/>
    </xf>
    <xf numFmtId="166" fontId="7" fillId="0" borderId="18" xfId="7" applyNumberFormat="1" applyFont="1" applyBorder="1" applyAlignment="1">
      <alignment horizontal="right" vertical="top"/>
    </xf>
    <xf numFmtId="166" fontId="7" fillId="0" borderId="19" xfId="7" applyNumberFormat="1" applyFont="1" applyBorder="1" applyAlignment="1">
      <alignment horizontal="right" vertical="top"/>
    </xf>
    <xf numFmtId="0" fontId="8" fillId="8" borderId="20" xfId="7" applyFont="1" applyFill="1" applyBorder="1" applyAlignment="1">
      <alignment horizontal="left" vertical="top" wrapText="1"/>
    </xf>
    <xf numFmtId="164" fontId="7" fillId="0" borderId="21" xfId="7" applyNumberFormat="1" applyFont="1" applyBorder="1" applyAlignment="1">
      <alignment horizontal="right" vertical="top"/>
    </xf>
    <xf numFmtId="164" fontId="7" fillId="0" borderId="22" xfId="7" applyNumberFormat="1" applyFont="1" applyBorder="1" applyAlignment="1">
      <alignment horizontal="right" vertical="top"/>
    </xf>
    <xf numFmtId="165" fontId="7" fillId="0" borderId="22" xfId="7" applyNumberFormat="1" applyFont="1" applyBorder="1" applyAlignment="1">
      <alignment horizontal="right" vertical="top"/>
    </xf>
    <xf numFmtId="166" fontId="7" fillId="0" borderId="22" xfId="7" applyNumberFormat="1" applyFont="1" applyBorder="1" applyAlignment="1">
      <alignment horizontal="right" vertical="top"/>
    </xf>
    <xf numFmtId="166" fontId="7" fillId="0" borderId="23" xfId="7" applyNumberFormat="1" applyFont="1" applyBorder="1" applyAlignment="1">
      <alignment horizontal="right" vertical="top"/>
    </xf>
    <xf numFmtId="0" fontId="8" fillId="8" borderId="24" xfId="7" applyFont="1" applyFill="1" applyBorder="1" applyAlignment="1">
      <alignment horizontal="left" vertical="top" wrapText="1"/>
    </xf>
    <xf numFmtId="0" fontId="7" fillId="0" borderId="25" xfId="7" applyFont="1" applyBorder="1" applyAlignment="1">
      <alignment horizontal="right" vertical="top"/>
    </xf>
    <xf numFmtId="164" fontId="7" fillId="0" borderId="26" xfId="7" applyNumberFormat="1" applyFont="1" applyBorder="1" applyAlignment="1">
      <alignment horizontal="right" vertical="top"/>
    </xf>
    <xf numFmtId="165" fontId="7" fillId="0" borderId="26" xfId="7" applyNumberFormat="1" applyFont="1" applyBorder="1" applyAlignment="1">
      <alignment horizontal="right" vertical="top"/>
    </xf>
    <xf numFmtId="166" fontId="7" fillId="0" borderId="26" xfId="7" applyNumberFormat="1" applyFont="1" applyBorder="1" applyAlignment="1">
      <alignment horizontal="right" vertical="top"/>
    </xf>
    <xf numFmtId="166" fontId="7" fillId="0" borderId="27" xfId="7" applyNumberFormat="1" applyFont="1" applyBorder="1" applyAlignment="1">
      <alignment horizontal="right" vertical="top"/>
    </xf>
    <xf numFmtId="0" fontId="7" fillId="0" borderId="21" xfId="7" applyFont="1" applyBorder="1" applyAlignment="1">
      <alignment horizontal="right" vertical="top"/>
    </xf>
    <xf numFmtId="164" fontId="7" fillId="0" borderId="25" xfId="7" applyNumberFormat="1" applyFont="1" applyBorder="1" applyAlignment="1">
      <alignment horizontal="right" vertical="top"/>
    </xf>
    <xf numFmtId="0" fontId="8" fillId="8" borderId="28" xfId="7" applyFont="1" applyFill="1" applyBorder="1" applyAlignment="1">
      <alignment horizontal="left" vertical="top" wrapText="1"/>
    </xf>
    <xf numFmtId="0" fontId="7" fillId="0" borderId="29" xfId="7" applyFont="1" applyBorder="1" applyAlignment="1">
      <alignment horizontal="right" vertical="top"/>
    </xf>
    <xf numFmtId="164" fontId="7" fillId="0" borderId="30" xfId="7" applyNumberFormat="1" applyFont="1" applyBorder="1" applyAlignment="1">
      <alignment horizontal="right" vertical="top"/>
    </xf>
    <xf numFmtId="165" fontId="7" fillId="0" borderId="30" xfId="7" applyNumberFormat="1" applyFont="1" applyBorder="1" applyAlignment="1">
      <alignment horizontal="right" vertical="top"/>
    </xf>
    <xf numFmtId="166" fontId="7" fillId="0" borderId="30" xfId="7" applyNumberFormat="1" applyFont="1" applyBorder="1" applyAlignment="1">
      <alignment horizontal="right" vertical="top"/>
    </xf>
    <xf numFmtId="166" fontId="7" fillId="0" borderId="31" xfId="7" applyNumberFormat="1" applyFont="1" applyBorder="1" applyAlignment="1">
      <alignment horizontal="right" vertical="top"/>
    </xf>
    <xf numFmtId="0" fontId="13" fillId="0" borderId="0" xfId="8"/>
    <xf numFmtId="0" fontId="15" fillId="0" borderId="13" xfId="8" applyFont="1" applyBorder="1" applyAlignment="1">
      <alignment horizontal="center" wrapText="1"/>
    </xf>
    <xf numFmtId="0" fontId="15" fillId="0" borderId="14" xfId="8" applyFont="1" applyBorder="1" applyAlignment="1">
      <alignment horizontal="center" wrapText="1"/>
    </xf>
    <xf numFmtId="0" fontId="15" fillId="8" borderId="16" xfId="8" applyFont="1" applyFill="1" applyBorder="1" applyAlignment="1">
      <alignment horizontal="left" vertical="top" wrapText="1"/>
    </xf>
    <xf numFmtId="164" fontId="14" fillId="0" borderId="17" xfId="8" applyNumberFormat="1" applyFont="1" applyBorder="1" applyAlignment="1">
      <alignment horizontal="right" vertical="top"/>
    </xf>
    <xf numFmtId="164" fontId="14" fillId="0" borderId="18" xfId="8" applyNumberFormat="1" applyFont="1" applyBorder="1" applyAlignment="1">
      <alignment horizontal="right" vertical="top"/>
    </xf>
    <xf numFmtId="165" fontId="14" fillId="0" borderId="18" xfId="8" applyNumberFormat="1" applyFont="1" applyBorder="1" applyAlignment="1">
      <alignment horizontal="right" vertical="top"/>
    </xf>
    <xf numFmtId="166" fontId="14" fillId="0" borderId="18" xfId="8" applyNumberFormat="1" applyFont="1" applyBorder="1" applyAlignment="1">
      <alignment horizontal="right" vertical="top"/>
    </xf>
    <xf numFmtId="166" fontId="14" fillId="0" borderId="19" xfId="8" applyNumberFormat="1" applyFont="1" applyBorder="1" applyAlignment="1">
      <alignment horizontal="right" vertical="top"/>
    </xf>
    <xf numFmtId="0" fontId="15" fillId="8" borderId="20" xfId="8" applyFont="1" applyFill="1" applyBorder="1" applyAlignment="1">
      <alignment horizontal="left" vertical="top" wrapText="1"/>
    </xf>
    <xf numFmtId="164" fontId="14" fillId="0" borderId="21" xfId="8" applyNumberFormat="1" applyFont="1" applyBorder="1" applyAlignment="1">
      <alignment horizontal="right" vertical="top"/>
    </xf>
    <xf numFmtId="164" fontId="14" fillId="0" borderId="22" xfId="8" applyNumberFormat="1" applyFont="1" applyBorder="1" applyAlignment="1">
      <alignment horizontal="right" vertical="top"/>
    </xf>
    <xf numFmtId="165" fontId="14" fillId="0" borderId="22" xfId="8" applyNumberFormat="1" applyFont="1" applyBorder="1" applyAlignment="1">
      <alignment horizontal="right" vertical="top"/>
    </xf>
    <xf numFmtId="166" fontId="14" fillId="0" borderId="22" xfId="8" applyNumberFormat="1" applyFont="1" applyBorder="1" applyAlignment="1">
      <alignment horizontal="right" vertical="top"/>
    </xf>
    <xf numFmtId="166" fontId="14" fillId="0" borderId="23" xfId="8" applyNumberFormat="1" applyFont="1" applyBorder="1" applyAlignment="1">
      <alignment horizontal="right" vertical="top"/>
    </xf>
    <xf numFmtId="0" fontId="15" fillId="8" borderId="24" xfId="8" applyFont="1" applyFill="1" applyBorder="1" applyAlignment="1">
      <alignment horizontal="left" vertical="top" wrapText="1"/>
    </xf>
    <xf numFmtId="164" fontId="14" fillId="0" borderId="25" xfId="8" applyNumberFormat="1" applyFont="1" applyBorder="1" applyAlignment="1">
      <alignment horizontal="right" vertical="top"/>
    </xf>
    <xf numFmtId="164" fontId="14" fillId="0" borderId="26" xfId="8" applyNumberFormat="1" applyFont="1" applyBorder="1" applyAlignment="1">
      <alignment horizontal="right" vertical="top"/>
    </xf>
    <xf numFmtId="165" fontId="14" fillId="0" borderId="26" xfId="8" applyNumberFormat="1" applyFont="1" applyBorder="1" applyAlignment="1">
      <alignment horizontal="right" vertical="top"/>
    </xf>
    <xf numFmtId="166" fontId="14" fillId="0" borderId="26" xfId="8" applyNumberFormat="1" applyFont="1" applyBorder="1" applyAlignment="1">
      <alignment horizontal="right" vertical="top"/>
    </xf>
    <xf numFmtId="166" fontId="14" fillId="0" borderId="27" xfId="8" applyNumberFormat="1" applyFont="1" applyBorder="1" applyAlignment="1">
      <alignment horizontal="right" vertical="top"/>
    </xf>
    <xf numFmtId="0" fontId="14" fillId="0" borderId="21" xfId="8" applyFont="1" applyBorder="1" applyAlignment="1">
      <alignment horizontal="right" vertical="top"/>
    </xf>
    <xf numFmtId="0" fontId="15" fillId="8" borderId="28" xfId="8" applyFont="1" applyFill="1" applyBorder="1" applyAlignment="1">
      <alignment horizontal="left" vertical="top" wrapText="1"/>
    </xf>
    <xf numFmtId="0" fontId="14" fillId="0" borderId="29" xfId="8" applyFont="1" applyBorder="1" applyAlignment="1">
      <alignment horizontal="right" vertical="top"/>
    </xf>
    <xf numFmtId="164" fontId="14" fillId="0" borderId="30" xfId="8" applyNumberFormat="1" applyFont="1" applyBorder="1" applyAlignment="1">
      <alignment horizontal="right" vertical="top"/>
    </xf>
    <xf numFmtId="165" fontId="14" fillId="0" borderId="30" xfId="8" applyNumberFormat="1" applyFont="1" applyBorder="1" applyAlignment="1">
      <alignment horizontal="right" vertical="top"/>
    </xf>
    <xf numFmtId="166" fontId="14" fillId="0" borderId="30" xfId="8" applyNumberFormat="1" applyFont="1" applyBorder="1" applyAlignment="1">
      <alignment horizontal="right" vertical="top"/>
    </xf>
    <xf numFmtId="166" fontId="14" fillId="0" borderId="31" xfId="8" applyNumberFormat="1" applyFont="1" applyBorder="1" applyAlignment="1">
      <alignment horizontal="right" vertical="top"/>
    </xf>
    <xf numFmtId="0" fontId="14" fillId="0" borderId="25" xfId="8" applyFont="1" applyBorder="1" applyAlignment="1">
      <alignment horizontal="right" vertical="top"/>
    </xf>
    <xf numFmtId="0" fontId="14" fillId="0" borderId="17" xfId="8" applyFont="1" applyBorder="1" applyAlignment="1">
      <alignment horizontal="right" vertical="top"/>
    </xf>
    <xf numFmtId="0" fontId="0" fillId="5" borderId="33" xfId="0" applyFill="1" applyBorder="1" applyAlignment="1">
      <alignment vertical="center" wrapText="1"/>
    </xf>
    <xf numFmtId="0" fontId="16" fillId="0" borderId="0" xfId="9"/>
    <xf numFmtId="0" fontId="18" fillId="0" borderId="13" xfId="9" applyFont="1" applyBorder="1" applyAlignment="1">
      <alignment horizontal="center" wrapText="1"/>
    </xf>
    <xf numFmtId="0" fontId="18" fillId="0" borderId="14" xfId="9" applyFont="1" applyBorder="1" applyAlignment="1">
      <alignment horizontal="center" wrapText="1"/>
    </xf>
    <xf numFmtId="0" fontId="18" fillId="8" borderId="16" xfId="9" applyFont="1" applyFill="1" applyBorder="1" applyAlignment="1">
      <alignment horizontal="left" vertical="top" wrapText="1"/>
    </xf>
    <xf numFmtId="0" fontId="17" fillId="0" borderId="17" xfId="9" applyFont="1" applyBorder="1" applyAlignment="1">
      <alignment horizontal="right" vertical="top"/>
    </xf>
    <xf numFmtId="164" fontId="17" fillId="0" borderId="18" xfId="9" applyNumberFormat="1" applyFont="1" applyBorder="1" applyAlignment="1">
      <alignment horizontal="right" vertical="top"/>
    </xf>
    <xf numFmtId="165" fontId="17" fillId="0" borderId="18" xfId="9" applyNumberFormat="1" applyFont="1" applyBorder="1" applyAlignment="1">
      <alignment horizontal="right" vertical="top"/>
    </xf>
    <xf numFmtId="166" fontId="17" fillId="0" borderId="18" xfId="9" applyNumberFormat="1" applyFont="1" applyBorder="1" applyAlignment="1">
      <alignment horizontal="right" vertical="top"/>
    </xf>
    <xf numFmtId="166" fontId="17" fillId="0" borderId="19" xfId="9" applyNumberFormat="1" applyFont="1" applyBorder="1" applyAlignment="1">
      <alignment horizontal="right" vertical="top"/>
    </xf>
    <xf numFmtId="0" fontId="18" fillId="8" borderId="24" xfId="9" applyFont="1" applyFill="1" applyBorder="1" applyAlignment="1">
      <alignment horizontal="left" vertical="top" wrapText="1"/>
    </xf>
    <xf numFmtId="0" fontId="17" fillId="0" borderId="25" xfId="9" applyFont="1" applyBorder="1" applyAlignment="1">
      <alignment horizontal="right" vertical="top"/>
    </xf>
    <xf numFmtId="164" fontId="17" fillId="0" borderId="26" xfId="9" applyNumberFormat="1" applyFont="1" applyBorder="1" applyAlignment="1">
      <alignment horizontal="right" vertical="top"/>
    </xf>
    <xf numFmtId="165" fontId="17" fillId="0" borderId="26" xfId="9" applyNumberFormat="1" applyFont="1" applyBorder="1" applyAlignment="1">
      <alignment horizontal="right" vertical="top"/>
    </xf>
    <xf numFmtId="166" fontId="17" fillId="0" borderId="26" xfId="9" applyNumberFormat="1" applyFont="1" applyBorder="1" applyAlignment="1">
      <alignment horizontal="right" vertical="top"/>
    </xf>
    <xf numFmtId="166" fontId="17" fillId="0" borderId="27" xfId="9" applyNumberFormat="1" applyFont="1" applyBorder="1" applyAlignment="1">
      <alignment horizontal="right" vertical="top"/>
    </xf>
    <xf numFmtId="0" fontId="18" fillId="8" borderId="20" xfId="9" applyFont="1" applyFill="1" applyBorder="1" applyAlignment="1">
      <alignment horizontal="left" vertical="top" wrapText="1"/>
    </xf>
    <xf numFmtId="0" fontId="17" fillId="0" borderId="21" xfId="9" applyFont="1" applyBorder="1" applyAlignment="1">
      <alignment horizontal="right" vertical="top"/>
    </xf>
    <xf numFmtId="164" fontId="17" fillId="0" borderId="22" xfId="9" applyNumberFormat="1" applyFont="1" applyBorder="1" applyAlignment="1">
      <alignment horizontal="right" vertical="top"/>
    </xf>
    <xf numFmtId="165" fontId="17" fillId="0" borderId="22" xfId="9" applyNumberFormat="1" applyFont="1" applyBorder="1" applyAlignment="1">
      <alignment horizontal="right" vertical="top"/>
    </xf>
    <xf numFmtId="166" fontId="17" fillId="0" borderId="22" xfId="9" applyNumberFormat="1" applyFont="1" applyBorder="1" applyAlignment="1">
      <alignment horizontal="right" vertical="top"/>
    </xf>
    <xf numFmtId="166" fontId="17" fillId="0" borderId="23" xfId="9" applyNumberFormat="1" applyFont="1" applyBorder="1" applyAlignment="1">
      <alignment horizontal="right" vertical="top"/>
    </xf>
    <xf numFmtId="164" fontId="17" fillId="0" borderId="25" xfId="9" applyNumberFormat="1" applyFont="1" applyBorder="1" applyAlignment="1">
      <alignment horizontal="right" vertical="top"/>
    </xf>
    <xf numFmtId="0" fontId="18" fillId="8" borderId="28" xfId="9" applyFont="1" applyFill="1" applyBorder="1" applyAlignment="1">
      <alignment horizontal="left" vertical="top" wrapText="1"/>
    </xf>
    <xf numFmtId="0" fontId="17" fillId="0" borderId="29" xfId="9" applyFont="1" applyBorder="1" applyAlignment="1">
      <alignment horizontal="right" vertical="top"/>
    </xf>
    <xf numFmtId="164" fontId="17" fillId="0" borderId="30" xfId="9" applyNumberFormat="1" applyFont="1" applyBorder="1" applyAlignment="1">
      <alignment horizontal="right" vertical="top"/>
    </xf>
    <xf numFmtId="165" fontId="17" fillId="0" borderId="30" xfId="9" applyNumberFormat="1" applyFont="1" applyBorder="1" applyAlignment="1">
      <alignment horizontal="right" vertical="top"/>
    </xf>
    <xf numFmtId="166" fontId="17" fillId="0" borderId="30" xfId="9" applyNumberFormat="1" applyFont="1" applyBorder="1" applyAlignment="1">
      <alignment horizontal="right" vertical="top"/>
    </xf>
    <xf numFmtId="166" fontId="17" fillId="0" borderId="31" xfId="9" applyNumberFormat="1" applyFont="1" applyBorder="1" applyAlignment="1">
      <alignment horizontal="right" vertical="top"/>
    </xf>
    <xf numFmtId="164" fontId="17" fillId="0" borderId="17" xfId="9" applyNumberFormat="1" applyFont="1" applyBorder="1" applyAlignment="1">
      <alignment horizontal="right" vertical="top"/>
    </xf>
    <xf numFmtId="0" fontId="16" fillId="0" borderId="0" xfId="10"/>
    <xf numFmtId="0" fontId="18" fillId="0" borderId="13" xfId="10" applyFont="1" applyBorder="1" applyAlignment="1">
      <alignment horizontal="center" wrapText="1"/>
    </xf>
    <xf numFmtId="0" fontId="18" fillId="0" borderId="14" xfId="10" applyFont="1" applyBorder="1" applyAlignment="1">
      <alignment horizontal="center" wrapText="1"/>
    </xf>
    <xf numFmtId="0" fontId="18" fillId="8" borderId="16" xfId="10" applyFont="1" applyFill="1" applyBorder="1" applyAlignment="1">
      <alignment horizontal="left" vertical="top" wrapText="1"/>
    </xf>
    <xf numFmtId="0" fontId="17" fillId="0" borderId="17" xfId="10" applyFont="1" applyBorder="1" applyAlignment="1">
      <alignment horizontal="right" vertical="top"/>
    </xf>
    <xf numFmtId="164" fontId="17" fillId="0" borderId="18" xfId="10" applyNumberFormat="1" applyFont="1" applyBorder="1" applyAlignment="1">
      <alignment horizontal="right" vertical="top"/>
    </xf>
    <xf numFmtId="165" fontId="17" fillId="0" borderId="18" xfId="10" applyNumberFormat="1" applyFont="1" applyBorder="1" applyAlignment="1">
      <alignment horizontal="right" vertical="top"/>
    </xf>
    <xf numFmtId="166" fontId="17" fillId="0" borderId="18" xfId="10" applyNumberFormat="1" applyFont="1" applyBorder="1" applyAlignment="1">
      <alignment horizontal="right" vertical="top"/>
    </xf>
    <xf numFmtId="166" fontId="17" fillId="0" borderId="19" xfId="10" applyNumberFormat="1" applyFont="1" applyBorder="1" applyAlignment="1">
      <alignment horizontal="right" vertical="top"/>
    </xf>
    <xf numFmtId="0" fontId="18" fillId="8" borderId="24" xfId="10" applyFont="1" applyFill="1" applyBorder="1" applyAlignment="1">
      <alignment horizontal="left" vertical="top" wrapText="1"/>
    </xf>
    <xf numFmtId="0" fontId="17" fillId="0" borderId="25" xfId="10" applyFont="1" applyBorder="1" applyAlignment="1">
      <alignment horizontal="right" vertical="top"/>
    </xf>
    <xf numFmtId="164" fontId="17" fillId="0" borderId="26" xfId="10" applyNumberFormat="1" applyFont="1" applyBorder="1" applyAlignment="1">
      <alignment horizontal="right" vertical="top"/>
    </xf>
    <xf numFmtId="165" fontId="17" fillId="0" borderId="26" xfId="10" applyNumberFormat="1" applyFont="1" applyBorder="1" applyAlignment="1">
      <alignment horizontal="right" vertical="top"/>
    </xf>
    <xf numFmtId="166" fontId="17" fillId="0" borderId="26" xfId="10" applyNumberFormat="1" applyFont="1" applyBorder="1" applyAlignment="1">
      <alignment horizontal="right" vertical="top"/>
    </xf>
    <xf numFmtId="166" fontId="17" fillId="0" borderId="27" xfId="10" applyNumberFormat="1" applyFont="1" applyBorder="1" applyAlignment="1">
      <alignment horizontal="right" vertical="top"/>
    </xf>
    <xf numFmtId="0" fontId="18" fillId="8" borderId="20" xfId="10" applyFont="1" applyFill="1" applyBorder="1" applyAlignment="1">
      <alignment horizontal="left" vertical="top" wrapText="1"/>
    </xf>
    <xf numFmtId="0" fontId="17" fillId="0" borderId="21" xfId="10" applyFont="1" applyBorder="1" applyAlignment="1">
      <alignment horizontal="right" vertical="top"/>
    </xf>
    <xf numFmtId="164" fontId="17" fillId="0" borderId="22" xfId="10" applyNumberFormat="1" applyFont="1" applyBorder="1" applyAlignment="1">
      <alignment horizontal="right" vertical="top"/>
    </xf>
    <xf numFmtId="165" fontId="17" fillId="0" borderId="22" xfId="10" applyNumberFormat="1" applyFont="1" applyBorder="1" applyAlignment="1">
      <alignment horizontal="right" vertical="top"/>
    </xf>
    <xf numFmtId="166" fontId="17" fillId="0" borderId="22" xfId="10" applyNumberFormat="1" applyFont="1" applyBorder="1" applyAlignment="1">
      <alignment horizontal="right" vertical="top"/>
    </xf>
    <xf numFmtId="166" fontId="17" fillId="0" borderId="23" xfId="10" applyNumberFormat="1" applyFont="1" applyBorder="1" applyAlignment="1">
      <alignment horizontal="right" vertical="top"/>
    </xf>
    <xf numFmtId="164" fontId="17" fillId="0" borderId="21" xfId="10" applyNumberFormat="1" applyFont="1" applyBorder="1" applyAlignment="1">
      <alignment horizontal="right" vertical="top"/>
    </xf>
    <xf numFmtId="164" fontId="17" fillId="0" borderId="25" xfId="10" applyNumberFormat="1" applyFont="1" applyBorder="1" applyAlignment="1">
      <alignment horizontal="right" vertical="top"/>
    </xf>
    <xf numFmtId="0" fontId="18" fillId="8" borderId="28" xfId="10" applyFont="1" applyFill="1" applyBorder="1" applyAlignment="1">
      <alignment horizontal="left" vertical="top" wrapText="1"/>
    </xf>
    <xf numFmtId="0" fontId="17" fillId="0" borderId="29" xfId="10" applyFont="1" applyBorder="1" applyAlignment="1">
      <alignment horizontal="right" vertical="top"/>
    </xf>
    <xf numFmtId="164" fontId="17" fillId="0" borderId="30" xfId="10" applyNumberFormat="1" applyFont="1" applyBorder="1" applyAlignment="1">
      <alignment horizontal="right" vertical="top"/>
    </xf>
    <xf numFmtId="165" fontId="17" fillId="0" borderId="30" xfId="10" applyNumberFormat="1" applyFont="1" applyBorder="1" applyAlignment="1">
      <alignment horizontal="right" vertical="top"/>
    </xf>
    <xf numFmtId="166" fontId="17" fillId="0" borderId="30" xfId="10" applyNumberFormat="1" applyFont="1" applyBorder="1" applyAlignment="1">
      <alignment horizontal="right" vertical="top"/>
    </xf>
    <xf numFmtId="166" fontId="17" fillId="0" borderId="31" xfId="10" applyNumberFormat="1" applyFont="1" applyBorder="1" applyAlignment="1">
      <alignment horizontal="right" vertical="top"/>
    </xf>
    <xf numFmtId="164" fontId="17" fillId="0" borderId="17" xfId="10" applyNumberFormat="1" applyFont="1" applyBorder="1" applyAlignment="1">
      <alignment horizontal="right" vertical="top"/>
    </xf>
    <xf numFmtId="0" fontId="2" fillId="0" borderId="1" xfId="1" applyAlignment="1">
      <alignment horizontal="left" vertical="center"/>
    </xf>
    <xf numFmtId="0" fontId="2" fillId="0" borderId="0" xfId="1" applyBorder="1" applyAlignment="1">
      <alignment horizontal="left" vertical="center"/>
    </xf>
    <xf numFmtId="0" fontId="0" fillId="0" borderId="0" xfId="0" applyAlignment="1">
      <alignment horizontal="center"/>
    </xf>
    <xf numFmtId="0" fontId="18" fillId="8" borderId="15" xfId="9" applyFont="1" applyFill="1" applyBorder="1" applyAlignment="1">
      <alignment horizontal="left" vertical="top" wrapText="1"/>
    </xf>
    <xf numFmtId="0" fontId="18" fillId="8" borderId="24" xfId="9" applyFont="1" applyFill="1" applyBorder="1" applyAlignment="1">
      <alignment horizontal="left" vertical="top" wrapText="1"/>
    </xf>
    <xf numFmtId="0" fontId="18" fillId="8" borderId="20" xfId="9" applyFont="1" applyFill="1" applyBorder="1" applyAlignment="1">
      <alignment horizontal="left" vertical="top" wrapText="1"/>
    </xf>
    <xf numFmtId="0" fontId="18" fillId="8" borderId="28" xfId="9" applyFont="1" applyFill="1" applyBorder="1" applyAlignment="1">
      <alignment horizontal="left" vertical="top" wrapText="1"/>
    </xf>
    <xf numFmtId="0" fontId="17" fillId="0" borderId="0" xfId="9" applyFont="1" applyAlignment="1">
      <alignment horizontal="left" vertical="top" wrapText="1"/>
    </xf>
    <xf numFmtId="0" fontId="6" fillId="0" borderId="0" xfId="9" applyFont="1" applyAlignment="1">
      <alignment horizontal="center" vertical="center" wrapText="1"/>
    </xf>
    <xf numFmtId="0" fontId="17" fillId="7" borderId="0" xfId="9" applyFont="1" applyFill="1"/>
    <xf numFmtId="0" fontId="16" fillId="0" borderId="0" xfId="9"/>
    <xf numFmtId="0" fontId="18" fillId="0" borderId="0" xfId="9" applyFont="1" applyAlignment="1">
      <alignment horizontal="left" wrapText="1"/>
    </xf>
    <xf numFmtId="0" fontId="18" fillId="0" borderId="11" xfId="9" applyFont="1" applyBorder="1" applyAlignment="1">
      <alignment horizontal="left" wrapText="1"/>
    </xf>
    <xf numFmtId="0" fontId="18" fillId="0" borderId="8" xfId="9" applyFont="1" applyBorder="1" applyAlignment="1">
      <alignment horizontal="center" wrapText="1"/>
    </xf>
    <xf numFmtId="0" fontId="18" fillId="0" borderId="12" xfId="9" applyFont="1" applyBorder="1" applyAlignment="1">
      <alignment horizontal="center" wrapText="1"/>
    </xf>
    <xf numFmtId="0" fontId="18" fillId="0" borderId="9" xfId="9" applyFont="1" applyBorder="1" applyAlignment="1">
      <alignment horizontal="center" wrapText="1"/>
    </xf>
    <xf numFmtId="0" fontId="18" fillId="0" borderId="13" xfId="9" applyFont="1" applyBorder="1" applyAlignment="1">
      <alignment horizontal="center" wrapText="1"/>
    </xf>
    <xf numFmtId="0" fontId="18" fillId="0" borderId="10" xfId="9" applyFont="1" applyBorder="1" applyAlignment="1">
      <alignment horizontal="center" wrapText="1"/>
    </xf>
    <xf numFmtId="0" fontId="8" fillId="8" borderId="15" xfId="4" applyFont="1" applyFill="1" applyBorder="1" applyAlignment="1">
      <alignment horizontal="left" vertical="top" wrapText="1"/>
    </xf>
    <xf numFmtId="0" fontId="8" fillId="8" borderId="20" xfId="4" applyFont="1" applyFill="1" applyBorder="1" applyAlignment="1">
      <alignment horizontal="left" vertical="top" wrapText="1"/>
    </xf>
    <xf numFmtId="0" fontId="8" fillId="8" borderId="28" xfId="4" applyFont="1" applyFill="1" applyBorder="1" applyAlignment="1">
      <alignment horizontal="left" vertical="top" wrapText="1"/>
    </xf>
    <xf numFmtId="0" fontId="7" fillId="0" borderId="0" xfId="4" applyFont="1" applyAlignment="1">
      <alignment horizontal="left" vertical="top" wrapText="1"/>
    </xf>
    <xf numFmtId="0" fontId="7" fillId="7" borderId="0" xfId="4" applyFont="1" applyFill="1"/>
    <xf numFmtId="0" fontId="5" fillId="0" borderId="0" xfId="4"/>
    <xf numFmtId="0" fontId="8" fillId="0" borderId="0" xfId="4" applyFont="1" applyAlignment="1">
      <alignment horizontal="left" wrapText="1"/>
    </xf>
    <xf numFmtId="0" fontId="8" fillId="0" borderId="11" xfId="4" applyFont="1" applyBorder="1" applyAlignment="1">
      <alignment horizontal="left" wrapText="1"/>
    </xf>
    <xf numFmtId="0" fontId="8" fillId="0" borderId="8" xfId="4" applyFont="1" applyBorder="1" applyAlignment="1">
      <alignment horizontal="center" wrapText="1"/>
    </xf>
    <xf numFmtId="0" fontId="8" fillId="0" borderId="12" xfId="4" applyFont="1" applyBorder="1" applyAlignment="1">
      <alignment horizontal="center" wrapText="1"/>
    </xf>
    <xf numFmtId="0" fontId="8" fillId="0" borderId="9" xfId="4" applyFont="1" applyBorder="1" applyAlignment="1">
      <alignment horizontal="center" wrapText="1"/>
    </xf>
    <xf numFmtId="0" fontId="8" fillId="0" borderId="13" xfId="4" applyFont="1" applyBorder="1" applyAlignment="1">
      <alignment horizontal="center" wrapText="1"/>
    </xf>
    <xf numFmtId="0" fontId="8" fillId="0" borderId="10" xfId="4" applyFont="1" applyBorder="1" applyAlignment="1">
      <alignment horizontal="center" wrapText="1"/>
    </xf>
    <xf numFmtId="0" fontId="6" fillId="0" borderId="0" xfId="4" applyFont="1" applyAlignment="1">
      <alignment horizontal="center" vertical="center" wrapText="1"/>
    </xf>
    <xf numFmtId="0" fontId="8" fillId="8" borderId="15" xfId="5" applyFont="1" applyFill="1" applyBorder="1" applyAlignment="1">
      <alignment horizontal="left" vertical="top" wrapText="1"/>
    </xf>
    <xf numFmtId="0" fontId="8" fillId="8" borderId="20" xfId="5" applyFont="1" applyFill="1" applyBorder="1" applyAlignment="1">
      <alignment horizontal="left" vertical="top" wrapText="1"/>
    </xf>
    <xf numFmtId="0" fontId="8" fillId="8" borderId="28" xfId="5" applyFont="1" applyFill="1" applyBorder="1" applyAlignment="1">
      <alignment horizontal="left" vertical="top" wrapText="1"/>
    </xf>
    <xf numFmtId="0" fontId="7" fillId="7" borderId="0" xfId="5" applyFont="1" applyFill="1"/>
    <xf numFmtId="0" fontId="5" fillId="0" borderId="0" xfId="5"/>
    <xf numFmtId="0" fontId="8" fillId="0" borderId="0" xfId="5" applyFont="1" applyAlignment="1">
      <alignment horizontal="left" wrapText="1"/>
    </xf>
    <xf numFmtId="0" fontId="8" fillId="0" borderId="11" xfId="5" applyFont="1" applyBorder="1" applyAlignment="1">
      <alignment horizontal="left" wrapText="1"/>
    </xf>
    <xf numFmtId="0" fontId="8" fillId="0" borderId="8" xfId="5" applyFont="1" applyBorder="1" applyAlignment="1">
      <alignment horizontal="center" wrapText="1"/>
    </xf>
    <xf numFmtId="0" fontId="8" fillId="0" borderId="12" xfId="5" applyFont="1" applyBorder="1" applyAlignment="1">
      <alignment horizontal="center" wrapText="1"/>
    </xf>
    <xf numFmtId="0" fontId="8" fillId="0" borderId="9" xfId="5" applyFont="1" applyBorder="1" applyAlignment="1">
      <alignment horizontal="center" wrapText="1"/>
    </xf>
    <xf numFmtId="0" fontId="8" fillId="0" borderId="13" xfId="5" applyFont="1" applyBorder="1" applyAlignment="1">
      <alignment horizontal="center" wrapText="1"/>
    </xf>
    <xf numFmtId="0" fontId="8" fillId="0" borderId="10" xfId="5" applyFont="1" applyBorder="1" applyAlignment="1">
      <alignment horizontal="center" wrapText="1"/>
    </xf>
    <xf numFmtId="0" fontId="6" fillId="0" borderId="0" xfId="5" applyFont="1" applyAlignment="1">
      <alignment horizontal="center" vertical="center" wrapText="1"/>
    </xf>
    <xf numFmtId="0" fontId="7" fillId="0" borderId="0" xfId="5" applyFont="1" applyAlignment="1">
      <alignment horizontal="left" vertical="top" wrapText="1"/>
    </xf>
    <xf numFmtId="0" fontId="18" fillId="8" borderId="15" xfId="10" applyFont="1" applyFill="1" applyBorder="1" applyAlignment="1">
      <alignment horizontal="left" vertical="top" wrapText="1"/>
    </xf>
    <xf numFmtId="0" fontId="18" fillId="8" borderId="24" xfId="10" applyFont="1" applyFill="1" applyBorder="1" applyAlignment="1">
      <alignment horizontal="left" vertical="top" wrapText="1"/>
    </xf>
    <xf numFmtId="0" fontId="18" fillId="8" borderId="20" xfId="10" applyFont="1" applyFill="1" applyBorder="1" applyAlignment="1">
      <alignment horizontal="left" vertical="top" wrapText="1"/>
    </xf>
    <xf numFmtId="0" fontId="18" fillId="8" borderId="28" xfId="10" applyFont="1" applyFill="1" applyBorder="1" applyAlignment="1">
      <alignment horizontal="left" vertical="top" wrapText="1"/>
    </xf>
    <xf numFmtId="0" fontId="17" fillId="0" borderId="0" xfId="10" applyFont="1" applyAlignment="1">
      <alignment horizontal="left" vertical="top" wrapText="1"/>
    </xf>
    <xf numFmtId="0" fontId="6" fillId="0" borderId="0" xfId="10" applyFont="1" applyAlignment="1">
      <alignment horizontal="center" vertical="center" wrapText="1"/>
    </xf>
    <xf numFmtId="0" fontId="17" fillId="7" borderId="0" xfId="10" applyFont="1" applyFill="1"/>
    <xf numFmtId="0" fontId="16" fillId="0" borderId="0" xfId="10"/>
    <xf numFmtId="0" fontId="18" fillId="0" borderId="0" xfId="10" applyFont="1" applyAlignment="1">
      <alignment horizontal="left" wrapText="1"/>
    </xf>
    <xf numFmtId="0" fontId="18" fillId="0" borderId="11" xfId="10" applyFont="1" applyBorder="1" applyAlignment="1">
      <alignment horizontal="left" wrapText="1"/>
    </xf>
    <xf numFmtId="0" fontId="18" fillId="0" borderId="8" xfId="10" applyFont="1" applyBorder="1" applyAlignment="1">
      <alignment horizontal="center" wrapText="1"/>
    </xf>
    <xf numFmtId="0" fontId="18" fillId="0" borderId="12" xfId="10" applyFont="1" applyBorder="1" applyAlignment="1">
      <alignment horizontal="center" wrapText="1"/>
    </xf>
    <xf numFmtId="0" fontId="18" fillId="0" borderId="9" xfId="10" applyFont="1" applyBorder="1" applyAlignment="1">
      <alignment horizontal="center" wrapText="1"/>
    </xf>
    <xf numFmtId="0" fontId="18" fillId="0" borderId="13" xfId="10" applyFont="1" applyBorder="1" applyAlignment="1">
      <alignment horizontal="center" wrapText="1"/>
    </xf>
    <xf numFmtId="0" fontId="18" fillId="0" borderId="10" xfId="10" applyFont="1" applyBorder="1" applyAlignment="1">
      <alignment horizontal="center" wrapText="1"/>
    </xf>
    <xf numFmtId="0" fontId="8" fillId="8" borderId="15" xfId="7" applyFont="1" applyFill="1" applyBorder="1" applyAlignment="1">
      <alignment horizontal="left" vertical="top" wrapText="1"/>
    </xf>
    <xf numFmtId="0" fontId="8" fillId="8" borderId="20" xfId="7" applyFont="1" applyFill="1" applyBorder="1" applyAlignment="1">
      <alignment horizontal="left" vertical="top" wrapText="1"/>
    </xf>
    <xf numFmtId="0" fontId="8" fillId="8" borderId="28" xfId="7" applyFont="1" applyFill="1" applyBorder="1" applyAlignment="1">
      <alignment horizontal="left" vertical="top" wrapText="1"/>
    </xf>
    <xf numFmtId="0" fontId="7" fillId="0" borderId="0" xfId="7" applyFont="1" applyAlignment="1">
      <alignment horizontal="left" vertical="top" wrapText="1"/>
    </xf>
    <xf numFmtId="0" fontId="7" fillId="7" borderId="0" xfId="7" applyFont="1" applyFill="1"/>
    <xf numFmtId="0" fontId="5" fillId="0" borderId="0" xfId="7"/>
    <xf numFmtId="0" fontId="8" fillId="0" borderId="0" xfId="7" applyFont="1" applyAlignment="1">
      <alignment horizontal="left" wrapText="1"/>
    </xf>
    <xf numFmtId="0" fontId="8" fillId="0" borderId="11" xfId="7" applyFont="1" applyBorder="1" applyAlignment="1">
      <alignment horizontal="left" wrapText="1"/>
    </xf>
    <xf numFmtId="0" fontId="8" fillId="0" borderId="8" xfId="7" applyFont="1" applyBorder="1" applyAlignment="1">
      <alignment horizontal="center" wrapText="1"/>
    </xf>
    <xf numFmtId="0" fontId="8" fillId="0" borderId="12" xfId="7" applyFont="1" applyBorder="1" applyAlignment="1">
      <alignment horizontal="center" wrapText="1"/>
    </xf>
    <xf numFmtId="0" fontId="8" fillId="0" borderId="9" xfId="7" applyFont="1" applyBorder="1" applyAlignment="1">
      <alignment horizontal="center" wrapText="1"/>
    </xf>
    <xf numFmtId="0" fontId="8" fillId="0" borderId="13" xfId="7" applyFont="1" applyBorder="1" applyAlignment="1">
      <alignment horizontal="center" wrapText="1"/>
    </xf>
    <xf numFmtId="0" fontId="8" fillId="0" borderId="10" xfId="7" applyFont="1" applyBorder="1" applyAlignment="1">
      <alignment horizontal="center" wrapText="1"/>
    </xf>
    <xf numFmtId="0" fontId="6" fillId="0" borderId="0" xfId="7" applyFont="1" applyAlignment="1">
      <alignment horizontal="center" vertical="center" wrapText="1"/>
    </xf>
    <xf numFmtId="0" fontId="12" fillId="8" borderId="15" xfId="6" applyFont="1" applyFill="1" applyBorder="1" applyAlignment="1">
      <alignment horizontal="left" vertical="top" wrapText="1"/>
    </xf>
    <xf numFmtId="0" fontId="12" fillId="8" borderId="20" xfId="6" applyFont="1" applyFill="1" applyBorder="1" applyAlignment="1">
      <alignment horizontal="left" vertical="top" wrapText="1"/>
    </xf>
    <xf numFmtId="0" fontId="12" fillId="8" borderId="28" xfId="6" applyFont="1" applyFill="1" applyBorder="1" applyAlignment="1">
      <alignment horizontal="left" vertical="top" wrapText="1"/>
    </xf>
    <xf numFmtId="0" fontId="6" fillId="0" borderId="0" xfId="6" applyFont="1" applyAlignment="1">
      <alignment horizontal="center" vertical="center" wrapText="1"/>
    </xf>
    <xf numFmtId="0" fontId="11" fillId="7" borderId="0" xfId="6" applyFont="1" applyFill="1"/>
    <xf numFmtId="0" fontId="10" fillId="0" borderId="0" xfId="6"/>
    <xf numFmtId="0" fontId="12" fillId="0" borderId="0" xfId="6" applyFont="1" applyAlignment="1">
      <alignment horizontal="left" wrapText="1"/>
    </xf>
    <xf numFmtId="0" fontId="12" fillId="0" borderId="11" xfId="6" applyFont="1" applyBorder="1" applyAlignment="1">
      <alignment horizontal="left" wrapText="1"/>
    </xf>
    <xf numFmtId="0" fontId="12" fillId="0" borderId="8" xfId="6" applyFont="1" applyBorder="1" applyAlignment="1">
      <alignment horizontal="center" wrapText="1"/>
    </xf>
    <xf numFmtId="0" fontId="12" fillId="0" borderId="12" xfId="6" applyFont="1" applyBorder="1" applyAlignment="1">
      <alignment horizontal="center" wrapText="1"/>
    </xf>
    <xf numFmtId="0" fontId="12" fillId="0" borderId="9" xfId="6" applyFont="1" applyBorder="1" applyAlignment="1">
      <alignment horizontal="center" wrapText="1"/>
    </xf>
    <xf numFmtId="0" fontId="12" fillId="0" borderId="13" xfId="6" applyFont="1" applyBorder="1" applyAlignment="1">
      <alignment horizontal="center" wrapText="1"/>
    </xf>
    <xf numFmtId="0" fontId="12" fillId="0" borderId="10" xfId="6" applyFont="1" applyBorder="1" applyAlignment="1">
      <alignment horizontal="center" wrapText="1"/>
    </xf>
    <xf numFmtId="0" fontId="0" fillId="0" borderId="32" xfId="0" applyBorder="1" applyAlignment="1">
      <alignment horizontal="center"/>
    </xf>
    <xf numFmtId="0" fontId="14" fillId="7" borderId="0" xfId="8" applyFont="1" applyFill="1"/>
    <xf numFmtId="0" fontId="13" fillId="0" borderId="0" xfId="8"/>
    <xf numFmtId="0" fontId="6" fillId="0" borderId="0" xfId="8" applyFont="1" applyAlignment="1">
      <alignment horizontal="center" vertical="center" wrapText="1"/>
    </xf>
    <xf numFmtId="0" fontId="15" fillId="0" borderId="0" xfId="8" applyFont="1" applyAlignment="1">
      <alignment horizontal="left" wrapText="1"/>
    </xf>
    <xf numFmtId="0" fontId="15" fillId="0" borderId="11" xfId="8" applyFont="1" applyBorder="1" applyAlignment="1">
      <alignment horizontal="left" wrapText="1"/>
    </xf>
    <xf numFmtId="0" fontId="15" fillId="0" borderId="8" xfId="8" applyFont="1" applyBorder="1" applyAlignment="1">
      <alignment horizontal="center" wrapText="1"/>
    </xf>
    <xf numFmtId="0" fontId="15" fillId="0" borderId="12" xfId="8" applyFont="1" applyBorder="1" applyAlignment="1">
      <alignment horizontal="center" wrapText="1"/>
    </xf>
    <xf numFmtId="0" fontId="15" fillId="0" borderId="9" xfId="8" applyFont="1" applyBorder="1" applyAlignment="1">
      <alignment horizontal="center" wrapText="1"/>
    </xf>
    <xf numFmtId="0" fontId="15" fillId="0" borderId="13" xfId="8" applyFont="1" applyBorder="1" applyAlignment="1">
      <alignment horizontal="center" wrapText="1"/>
    </xf>
    <xf numFmtId="0" fontId="15" fillId="0" borderId="10" xfId="8" applyFont="1" applyBorder="1" applyAlignment="1">
      <alignment horizontal="center" wrapText="1"/>
    </xf>
    <xf numFmtId="0" fontId="15" fillId="8" borderId="15" xfId="8" applyFont="1" applyFill="1" applyBorder="1" applyAlignment="1">
      <alignment horizontal="left" vertical="top" wrapText="1"/>
    </xf>
    <xf numFmtId="0" fontId="15" fillId="8" borderId="20" xfId="8" applyFont="1" applyFill="1" applyBorder="1" applyAlignment="1">
      <alignment horizontal="left" vertical="top" wrapText="1"/>
    </xf>
    <xf numFmtId="0" fontId="15" fillId="8" borderId="28" xfId="8" applyFont="1" applyFill="1" applyBorder="1" applyAlignment="1">
      <alignment horizontal="left" vertical="top" wrapText="1"/>
    </xf>
    <xf numFmtId="0" fontId="14" fillId="0" borderId="0" xfId="8" applyFont="1" applyAlignment="1">
      <alignment horizontal="left" vertical="top" wrapText="1"/>
    </xf>
  </cellXfs>
  <cellStyles count="11">
    <cellStyle name="60% - Accent4" xfId="3" builtinId="44"/>
    <cellStyle name="Heading 1" xfId="1" builtinId="16"/>
    <cellStyle name="Heading 3" xfId="2" builtinId="18"/>
    <cellStyle name="Normal" xfId="0" builtinId="0"/>
    <cellStyle name="Normal_Phy.PFV1.p-values" xfId="6" xr:uid="{B94E038D-E568-4EDF-B81C-CC21A63DFE80}"/>
    <cellStyle name="Normal_Phy.PFV1.p-values_1" xfId="7" xr:uid="{9E50D1BD-537D-4D98-9494-410D33F82870}"/>
    <cellStyle name="Normal_Phy.PFV1.p-values_2" xfId="10" xr:uid="{F9023CF9-CD48-4BE3-973B-618130318E38}"/>
    <cellStyle name="Normal_Phy.PFV2.p-values" xfId="8" xr:uid="{3360DA1E-1D0A-4ACB-8CB2-3D786ADC34C1}"/>
    <cellStyle name="Normal_p-value" xfId="5" xr:uid="{6884A753-7D9D-4BD0-899B-69EB99DA31CA}"/>
    <cellStyle name="Normal_Rhi.PFV1.p-values" xfId="9" xr:uid="{AE5E7D70-1462-4070-8CAF-98C48B4EA4A7}"/>
    <cellStyle name="Normal_Sheet3" xfId="4" xr:uid="{C134363A-5608-4541-A804-E2C6443C4886}"/>
  </cellStyles>
  <dxfs count="0"/>
  <tableStyles count="0" defaultTableStyle="TableStyleMedium2" defaultPivotStyle="PivotStyleLight16"/>
  <colors>
    <mruColors>
      <color rgb="FFCC66FF"/>
      <color rgb="FFE8D1FF"/>
      <color rgb="FFFF4BA5"/>
      <color rgb="FFFFB9DC"/>
      <color rgb="FFDEBDFF"/>
      <color rgb="FFFF99CC"/>
      <color rgb="FFD5ABFF"/>
      <color rgb="FFFF79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46</cx:f>
      </cx:numDim>
    </cx:data>
    <cx:data id="1">
      <cx:numDim type="val">
        <cx:f dir="row">_xlchart.v1.47</cx:f>
      </cx:numDim>
    </cx:data>
    <cx:data id="2">
      <cx:numDim type="val">
        <cx:f dir="row">_xlchart.v1.48</cx:f>
      </cx:numDim>
    </cx:data>
    <cx:data id="3">
      <cx:numDim type="val">
        <cx:f dir="row">_xlchart.v1.49</cx:f>
      </cx:numDim>
    </cx:data>
    <cx:data id="4">
      <cx:numDim type="val">
        <cx:f dir="row">_xlchart.v1.50</cx:f>
      </cx:numDim>
    </cx:data>
    <cx:data id="5">
      <cx:numDim type="val">
        <cx:f dir="row">_xlchart.v1.51</cx:f>
      </cx:numDim>
    </cx:data>
    <cx:data id="6">
      <cx:numDim type="val">
        <cx:f dir="row">_xlchart.v1.52</cx:f>
      </cx:numDim>
    </cx:data>
    <cx:data id="7">
      <cx:numDim type="val">
        <cx:f dir="row">_xlchart.v1.53</cx:f>
      </cx:numDim>
    </cx:data>
    <cx:data id="8">
      <cx:numDim type="val">
        <cx:f dir="row">_xlchart.v1.27</cx:f>
      </cx:numDim>
    </cx:data>
    <cx:data id="9">
      <cx:numDim type="val">
        <cx:f dir="row">_xlchart.v1.28</cx:f>
      </cx:numDim>
    </cx:data>
    <cx:data id="10">
      <cx:numDim type="val">
        <cx:f dir="row">_xlchart.v1.29</cx:f>
      </cx:numDim>
    </cx:data>
    <cx:data id="11">
      <cx:numDim type="val">
        <cx:f dir="row">_xlchart.v1.30</cx:f>
      </cx:numDim>
    </cx:data>
    <cx:data id="12">
      <cx:numDim type="val">
        <cx:f dir="row">_xlchart.v1.31</cx:f>
      </cx:numDim>
    </cx:data>
    <cx:data id="13">
      <cx:numDim type="val">
        <cx:f dir="row">_xlchart.v1.32</cx:f>
      </cx:numDim>
    </cx:data>
    <cx:data id="14">
      <cx:numDim type="val">
        <cx:f dir="row">_xlchart.v1.33</cx:f>
      </cx:numDim>
    </cx:data>
    <cx:data id="15">
      <cx:numDim type="val">
        <cx:f dir="row">_xlchart.v1.34</cx:f>
      </cx:numDim>
    </cx:data>
    <cx:data id="16">
      <cx:numDim type="val">
        <cx:f dir="row">_xlchart.v1.35</cx:f>
      </cx:numDim>
    </cx:data>
    <cx:data id="17">
      <cx:numDim type="val">
        <cx:f dir="row">_xlchart.v1.36</cx:f>
      </cx:numDim>
    </cx:data>
    <cx:data id="18">
      <cx:numDim type="val">
        <cx:f dir="row">_xlchart.v1.37</cx:f>
      </cx:numDim>
    </cx:data>
    <cx:data id="19">
      <cx:numDim type="val">
        <cx:f dir="row">_xlchart.v1.38</cx:f>
      </cx:numDim>
    </cx:data>
    <cx:data id="20">
      <cx:numDim type="val">
        <cx:f dir="row">_xlchart.v1.39</cx:f>
      </cx:numDim>
    </cx:data>
    <cx:data id="21">
      <cx:numDim type="val">
        <cx:f dir="row">_xlchart.v1.40</cx:f>
      </cx:numDim>
    </cx:data>
    <cx:data id="22">
      <cx:numDim type="val">
        <cx:f dir="row">_xlchart.v1.41</cx:f>
      </cx:numDim>
    </cx:data>
    <cx:data id="23">
      <cx:numDim type="val">
        <cx:f dir="row">_xlchart.v1.42</cx:f>
      </cx:numDim>
    </cx:data>
    <cx:data id="24">
      <cx:numDim type="val">
        <cx:f dir="row">_xlchart.v1.43</cx:f>
      </cx:numDim>
    </cx:data>
    <cx:data id="25">
      <cx:numDim type="val">
        <cx:f dir="row">_xlchart.v1.44</cx:f>
      </cx:numDim>
    </cx:data>
    <cx:data id="26">
      <cx:numDim type="val">
        <cx:f dir="row">_xlchart.v1.45</cx:f>
      </cx:numDim>
    </cx:data>
  </cx:chartData>
  <cx:chart>
    <cx:title pos="t" align="ctr" overlay="0"/>
    <cx:plotArea>
      <cx:plotAreaRegion>
        <cx:series layoutId="boxWhisker" uniqueId="{69038042-449B-46E2-B6F8-930DE27F041B}">
          <cx:tx>
            <cx:txData>
              <cx:f>_xlchart.v1.10</cx:f>
              <cx:v>PFV1.Rhi.RMF.</cx:v>
            </cx:txData>
          </cx:tx>
          <cx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accent5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DBD2DF69-D592-482C-A541-900236774DBE}">
          <cx:tx>
            <cx:txData>
              <cx:f>_xlchart.v1.20</cx:f>
              <cx:v>PFV1.Rhi.SA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BD5A9655-5B7A-4A0D-A648-C9800494546F}">
          <cx:tx>
            <cx:txData>
              <cx:f>_xlchart.v1.21</cx:f>
              <cx:v>PFV1.Rhi.nMF</cx:v>
            </cx:txData>
          </cx:tx>
          <cx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accent5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FC7010DA-B42A-43C0-A467-BA527349EB32}">
          <cx:tx>
            <cx:txData>
              <cx:f>_xlchart.v1.22</cx:f>
              <cx:v/>
            </cx:txData>
          </cx:tx>
          <cx:dataId val="3"/>
          <cx:layoutPr>
            <cx:statistics quartileMethod="exclusive"/>
          </cx:layoutPr>
        </cx:series>
        <cx:series layoutId="boxWhisker" uniqueId="{153FF5C0-A45B-4413-AF4C-319A1FBBA00D}">
          <cx:tx>
            <cx:txData>
              <cx:f>_xlchart.v1.23</cx:f>
              <cx:v>PFV1.Rhi.RMF.</cx:v>
            </cx:txData>
          </cx:tx>
          <cx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accent5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A10CD72B-697B-420C-8E93-1A6D909D5AD7}">
          <cx:tx>
            <cx:txData>
              <cx:f>_xlchart.v1.24</cx:f>
              <cx:v>PFV1.Rhi.SA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/>
              </a:solidFill>
            </a:ln>
          </cx:spPr>
          <cx:dataId val="5"/>
          <cx:layoutPr>
            <cx:statistics quartileMethod="exclusive"/>
          </cx:layoutPr>
        </cx:series>
        <cx:series layoutId="boxWhisker" uniqueId="{03A16538-B856-4504-8EE5-E849BD0EE034}">
          <cx:tx>
            <cx:txData>
              <cx:f>_xlchart.v1.25</cx:f>
              <cx:v>PFV1.Rhi.nMF</cx:v>
            </cx:txData>
          </cx:tx>
          <cx:spPr>
            <a:solidFill>
              <a:srgbClr val="E8D1FF"/>
            </a:solidFill>
            <a:ln>
              <a:solidFill>
                <a:srgbClr val="CC66FF"/>
              </a:solidFill>
            </a:ln>
          </cx:spPr>
          <cx:dataId val="6"/>
          <cx:layoutPr>
            <cx:statistics quartileMethod="exclusive"/>
          </cx:layoutPr>
        </cx:series>
        <cx:series layoutId="boxWhisker" uniqueId="{3B22E3F9-C10F-432E-A814-BED2E0387A20}">
          <cx:tx>
            <cx:txData>
              <cx:f>_xlchart.v1.26</cx:f>
              <cx:v/>
            </cx:txData>
          </cx:tx>
          <cx:dataId val="7"/>
          <cx:layoutPr>
            <cx:statistics quartileMethod="exclusive"/>
          </cx:layoutPr>
        </cx:series>
        <cx:series layoutId="boxWhisker" uniqueId="{9DCEEC54-66F4-4CC6-B453-6AFC2BDC482B}">
          <cx:tx>
            <cx:txData>
              <cx:f>_xlchart.v1.0</cx:f>
              <cx:v>PFV1.Rhi.RMF.</cx:v>
            </cx:txData>
          </cx:tx>
          <cx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accent5"/>
              </a:solidFill>
            </a:ln>
          </cx:spPr>
          <cx:dataId val="8"/>
          <cx:layoutPr>
            <cx:statistics quartileMethod="exclusive"/>
          </cx:layoutPr>
        </cx:series>
        <cx:series layoutId="boxWhisker" uniqueId="{D0D0F985-DB94-49F0-A5BF-87C49DF58775}">
          <cx:tx>
            <cx:txData>
              <cx:f>_xlchart.v1.1</cx:f>
              <cx:v>PFV1.Rhi.SA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/>
              </a:solidFill>
            </a:ln>
          </cx:spPr>
          <cx:dataId val="9"/>
          <cx:layoutPr>
            <cx:statistics quartileMethod="exclusive"/>
          </cx:layoutPr>
        </cx:series>
        <cx:series layoutId="boxWhisker" uniqueId="{A5300936-25D6-4245-A561-5307CB72F27B}">
          <cx:tx>
            <cx:txData>
              <cx:f>_xlchart.v1.2</cx:f>
              <cx:v>PFV1.Rhi.nMF</cx:v>
            </cx:txData>
          </cx:tx>
          <cx:spPr>
            <a:solidFill>
              <a:srgbClr val="E8D1FF"/>
            </a:solidFill>
            <a:ln>
              <a:solidFill>
                <a:srgbClr val="CC66FF"/>
              </a:solidFill>
            </a:ln>
          </cx:spPr>
          <cx:dataId val="10"/>
          <cx:layoutPr>
            <cx:statistics quartileMethod="exclusive"/>
          </cx:layoutPr>
        </cx:series>
        <cx:series layoutId="boxWhisker" uniqueId="{0404781C-9796-462F-94CD-73AAA211BEF2}">
          <cx:tx>
            <cx:txData>
              <cx:f>_xlchart.v1.3</cx:f>
              <cx:v/>
            </cx:txData>
          </cx:tx>
          <cx:dataId val="11"/>
          <cx:layoutPr>
            <cx:statistics quartileMethod="exclusive"/>
          </cx:layoutPr>
        </cx:series>
        <cx:series layoutId="boxWhisker" uniqueId="{F821D04E-5E23-45CA-A02B-2E2C32EE7078}">
          <cx:tx>
            <cx:txData>
              <cx:f>_xlchart.v1.4</cx:f>
              <cx:v>PFV1.Rhi.RMF.</cx:v>
            </cx:txData>
          </cx:tx>
          <cx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accent5"/>
              </a:solidFill>
            </a:ln>
          </cx:spPr>
          <cx:dataId val="12"/>
          <cx:layoutPr>
            <cx:statistics quartileMethod="exclusive"/>
          </cx:layoutPr>
        </cx:series>
        <cx:series layoutId="boxWhisker" uniqueId="{88DE516B-2BF7-4E77-A6D1-A641603EA7C3}">
          <cx:tx>
            <cx:txData>
              <cx:f>_xlchart.v1.5</cx:f>
              <cx:v>PFV1.Rhi.SA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/>
              </a:solidFill>
            </a:ln>
          </cx:spPr>
          <cx:dataId val="13"/>
          <cx:layoutPr>
            <cx:statistics quartileMethod="exclusive"/>
          </cx:layoutPr>
        </cx:series>
        <cx:series layoutId="boxWhisker" uniqueId="{94F96E46-1871-462C-9654-F265E4205D8D}">
          <cx:tx>
            <cx:txData>
              <cx:f>_xlchart.v1.6</cx:f>
              <cx:v>PFV1.Rhi.nMF</cx:v>
            </cx:txData>
          </cx:tx>
          <cx:spPr>
            <a:solidFill>
              <a:srgbClr val="E8D1FF"/>
            </a:solidFill>
            <a:ln>
              <a:solidFill>
                <a:srgbClr val="CC66FF"/>
              </a:solidFill>
            </a:ln>
          </cx:spPr>
          <cx:dataId val="14"/>
          <cx:layoutPr>
            <cx:statistics quartileMethod="exclusive"/>
          </cx:layoutPr>
        </cx:series>
        <cx:series layoutId="boxWhisker" uniqueId="{96020EAB-85FE-4E7D-96B5-6D65DA26E913}">
          <cx:tx>
            <cx:txData>
              <cx:f>_xlchart.v1.7</cx:f>
              <cx:v/>
            </cx:txData>
          </cx:tx>
          <cx:dataId val="15"/>
          <cx:layoutPr>
            <cx:statistics quartileMethod="exclusive"/>
          </cx:layoutPr>
        </cx:series>
        <cx:series layoutId="boxWhisker" uniqueId="{8ECD9EB9-8B6E-4892-9906-E24F621B04F3}">
          <cx:tx>
            <cx:txData>
              <cx:f>_xlchart.v1.8</cx:f>
              <cx:v>PFV1.Rhi.RMF.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accent5">
                  <a:lumMod val="75000"/>
                </a:schemeClr>
              </a:solidFill>
            </a:ln>
          </cx:spPr>
          <cx:dataId val="16"/>
          <cx:layoutPr>
            <cx:statistics quartileMethod="exclusive"/>
          </cx:layoutPr>
        </cx:series>
        <cx:series layoutId="boxWhisker" uniqueId="{07FB9DCB-B26C-4E98-B88C-5B13F7D45961}">
          <cx:tx>
            <cx:txData>
              <cx:f>_xlchart.v1.9</cx:f>
              <cx:v>PFV1.Rhi.SA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/>
              </a:solidFill>
            </a:ln>
          </cx:spPr>
          <cx:dataId val="17"/>
          <cx:layoutPr>
            <cx:statistics quartileMethod="exclusive"/>
          </cx:layoutPr>
        </cx:series>
        <cx:series layoutId="boxWhisker" uniqueId="{E8DD8675-7A32-4D8F-9BCF-5492F1E76A1A}">
          <cx:tx>
            <cx:txData>
              <cx:f>_xlchart.v1.11</cx:f>
              <cx:v>PFV1.Rhi.nMF</cx:v>
            </cx:txData>
          </cx:tx>
          <cx:spPr>
            <a:solidFill>
              <a:srgbClr val="E8D1FF"/>
            </a:solidFill>
            <a:ln>
              <a:solidFill>
                <a:srgbClr val="CC66FF"/>
              </a:solidFill>
            </a:ln>
          </cx:spPr>
          <cx:dataId val="18"/>
          <cx:layoutPr>
            <cx:statistics quartileMethod="exclusive"/>
          </cx:layoutPr>
        </cx:series>
        <cx:series layoutId="boxWhisker" uniqueId="{4CFD90BD-9A37-4EBA-B2AD-BD4A45646B7E}">
          <cx:tx>
            <cx:txData>
              <cx:f>_xlchart.v1.12</cx:f>
              <cx:v/>
            </cx:txData>
          </cx:tx>
          <cx:dataId val="19"/>
          <cx:layoutPr>
            <cx:statistics quartileMethod="exclusive"/>
          </cx:layoutPr>
        </cx:series>
        <cx:series layoutId="boxWhisker" uniqueId="{6F93507D-6C94-450D-A56E-78E68A35DAA8}">
          <cx:tx>
            <cx:txData>
              <cx:f>_xlchart.v1.13</cx:f>
              <cx:v>PFV1.Rhi.RMF.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accent5">
                  <a:lumMod val="75000"/>
                </a:schemeClr>
              </a:solidFill>
            </a:ln>
          </cx:spPr>
          <cx:dataId val="20"/>
          <cx:layoutPr>
            <cx:statistics quartileMethod="exclusive"/>
          </cx:layoutPr>
        </cx:series>
        <cx:series layoutId="boxWhisker" uniqueId="{1A2564B9-13F1-44FC-82BF-FB1CF6205C81}">
          <cx:tx>
            <cx:txData>
              <cx:f>_xlchart.v1.14</cx:f>
              <cx:v>PFV1.Rhi.SA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/>
              </a:solidFill>
            </a:ln>
          </cx:spPr>
          <cx:dataId val="21"/>
          <cx:layoutPr>
            <cx:statistics quartileMethod="exclusive"/>
          </cx:layoutPr>
        </cx:series>
        <cx:series layoutId="boxWhisker" uniqueId="{60D9208A-3A37-40F3-B73B-367BBE6856B5}">
          <cx:tx>
            <cx:txData>
              <cx:f>_xlchart.v1.15</cx:f>
              <cx:v>PFV1.Rhi.nMF</cx:v>
            </cx:txData>
          </cx:tx>
          <cx:spPr>
            <a:solidFill>
              <a:srgbClr val="E8D1FF"/>
            </a:solidFill>
            <a:ln>
              <a:solidFill>
                <a:srgbClr val="CC66FF"/>
              </a:solidFill>
            </a:ln>
          </cx:spPr>
          <cx:dataId val="22"/>
          <cx:layoutPr>
            <cx:statistics quartileMethod="exclusive"/>
          </cx:layoutPr>
        </cx:series>
        <cx:series layoutId="boxWhisker" uniqueId="{9FAAE3ED-D431-4D86-A3B4-60F556AD20AB}">
          <cx:tx>
            <cx:txData>
              <cx:f>_xlchart.v1.16</cx:f>
              <cx:v/>
            </cx:txData>
          </cx:tx>
          <cx:dataId val="23"/>
          <cx:layoutPr>
            <cx:statistics quartileMethod="exclusive"/>
          </cx:layoutPr>
        </cx:series>
        <cx:series layoutId="boxWhisker" uniqueId="{7C28D25C-47C3-4BAA-BD52-C1571E71BC3D}">
          <cx:tx>
            <cx:txData>
              <cx:f>_xlchart.v1.17</cx:f>
              <cx:v>PFV1.Rhi.RMF.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accent5">
                  <a:lumMod val="75000"/>
                </a:schemeClr>
              </a:solidFill>
            </a:ln>
          </cx:spPr>
          <cx:dataId val="24"/>
          <cx:layoutPr>
            <cx:statistics quartileMethod="exclusive"/>
          </cx:layoutPr>
        </cx:series>
        <cx:series layoutId="boxWhisker" uniqueId="{CCE471EE-6F18-49AD-B100-0A509806BF9B}">
          <cx:tx>
            <cx:txData>
              <cx:f>_xlchart.v1.18</cx:f>
              <cx:v>PFV1.Rhi.SA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/>
              </a:solidFill>
            </a:ln>
          </cx:spPr>
          <cx:dataId val="25"/>
          <cx:layoutPr>
            <cx:statistics quartileMethod="exclusive"/>
          </cx:layoutPr>
        </cx:series>
        <cx:series layoutId="boxWhisker" uniqueId="{53614F48-D484-4D77-93AD-AF9801100E5C}">
          <cx:tx>
            <cx:txData>
              <cx:f>_xlchart.v1.19</cx:f>
              <cx:v>PFV1.Rhi.nMF</cx:v>
            </cx:txData>
          </cx:tx>
          <cx:spPr>
            <a:solidFill>
              <a:srgbClr val="E8D1FF"/>
            </a:solidFill>
            <a:ln>
              <a:solidFill>
                <a:srgbClr val="CC66FF"/>
              </a:solidFill>
            </a:ln>
          </cx:spPr>
          <cx:dataId val="26"/>
          <cx:layoutPr>
            <cx:visibility meanLine="1"/>
            <cx:statistics quartileMethod="exclusive"/>
          </cx:layoutPr>
        </cx:series>
      </cx:plotAreaRegion>
      <cx:axis id="0" hidden="1">
        <cx:catScaling gapWidth="0"/>
        <cx:title/>
        <cx:tickLabels/>
      </cx:axis>
      <cx:axis id="1">
        <cx:valScaling/>
        <cx:title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4</cx:f>
      </cx:numDim>
    </cx:data>
    <cx:data id="1">
      <cx:numDim type="val">
        <cx:f>_xlchart.v1.55</cx:f>
      </cx:numDim>
    </cx:data>
    <cx:data id="2">
      <cx:numDim type="val">
        <cx:f>_xlchart.v1.56</cx:f>
      </cx:numDim>
    </cx:data>
    <cx:data id="3">
      <cx:numDim type="val">
        <cx:f>_xlchart.v1.57</cx:f>
      </cx:numDim>
    </cx:data>
    <cx:data id="4">
      <cx:numDim type="val">
        <cx:f>_xlchart.v1.58</cx:f>
      </cx:numDim>
    </cx:data>
    <cx:data id="5">
      <cx:numDim type="val">
        <cx:f>_xlchart.v1.59</cx:f>
      </cx:numDim>
    </cx:data>
    <cx:data id="6">
      <cx:numDim type="val">
        <cx:f>_xlchart.v1.60</cx:f>
      </cx:numDim>
    </cx:data>
    <cx:data id="7">
      <cx:numDim type="val">
        <cx:f>_xlchart.v1.61</cx:f>
      </cx:numDim>
    </cx:data>
    <cx:data id="8">
      <cx:numDim type="val">
        <cx:f>_xlchart.v1.62</cx:f>
      </cx:numDim>
    </cx:data>
  </cx:chartData>
  <cx:chart>
    <cx:title pos="t" align="ctr" overlay="0">
      <cx:tx>
        <cx:txData>
          <cx:v>Rhi.MF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Rhi.MF</a:t>
          </a:r>
        </a:p>
      </cx:txPr>
    </cx:title>
    <cx:plotArea>
      <cx:plotAreaRegion>
        <cx:series layoutId="boxWhisker" uniqueId="{64ECE9AD-A5CC-47CC-B4AF-201C8C5DC070}">
          <cx:dataId val="0"/>
          <cx:layoutPr>
            <cx:statistics quartileMethod="exclusive"/>
          </cx:layoutPr>
        </cx:series>
        <cx:series layoutId="boxWhisker" uniqueId="{4BFB53B5-1241-4C39-9832-C7FCCCB124A7}">
          <cx:dataId val="1"/>
          <cx:layoutPr>
            <cx:statistics quartileMethod="exclusive"/>
          </cx:layoutPr>
        </cx:series>
        <cx:series layoutId="boxWhisker" uniqueId="{106F2136-EE61-4E1E-93E1-94469080EEF3}">
          <cx:dataId val="2"/>
          <cx:layoutPr>
            <cx:statistics quartileMethod="exclusive"/>
          </cx:layoutPr>
        </cx:series>
        <cx:series layoutId="boxWhisker" uniqueId="{4075870A-5F44-457C-BC3F-3F2B416DEFEE}">
          <cx:dataId val="3"/>
          <cx:layoutPr>
            <cx:statistics quartileMethod="exclusive"/>
          </cx:layoutPr>
        </cx:series>
        <cx:series layoutId="boxWhisker" uniqueId="{5EACD4D4-1064-47B2-A5E6-AA4011F426AE}">
          <cx:dataId val="4"/>
          <cx:layoutPr>
            <cx:statistics quartileMethod="exclusive"/>
          </cx:layoutPr>
        </cx:series>
        <cx:series layoutId="boxWhisker" uniqueId="{22FEE2BB-9F31-4ED2-8FBE-DF525819A521}">
          <cx:dataId val="5"/>
          <cx:layoutPr>
            <cx:statistics quartileMethod="exclusive"/>
          </cx:layoutPr>
        </cx:series>
        <cx:series layoutId="boxWhisker" uniqueId="{8455A4E4-6ABC-45B4-A78B-2FA53D8EEE86}">
          <cx:dataId val="6"/>
          <cx:layoutPr>
            <cx:statistics quartileMethod="exclusive"/>
          </cx:layoutPr>
        </cx:series>
        <cx:series layoutId="boxWhisker" uniqueId="{9AA5AC8C-CB2E-41E1-8B88-09FF3CF0C9E7}">
          <cx:dataId val="7"/>
          <cx:layoutPr>
            <cx:statistics quartileMethod="exclusive"/>
          </cx:layoutPr>
        </cx:series>
        <cx:series layoutId="boxWhisker" uniqueId="{6250BDE7-BEE3-4E09-B631-657B5E8AEBBD}">
          <cx:dataId val="8"/>
          <cx:layoutPr>
            <cx:statistics quartileMethod="exclusive"/>
          </cx:layoutPr>
        </cx:series>
      </cx:plotAreaRegion>
      <cx:axis id="0">
        <cx:catScaling gapWidth="0.039999999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6</cx:f>
      </cx:numDim>
    </cx:data>
    <cx:data id="1">
      <cx:numDim type="val">
        <cx:f>_xlchart.v1.67</cx:f>
      </cx:numDim>
    </cx:data>
    <cx:data id="2">
      <cx:numDim type="val">
        <cx:f>_xlchart.v1.68</cx:f>
      </cx:numDim>
    </cx:data>
    <cx:data id="3">
      <cx:numDim type="val">
        <cx:f>_xlchart.v1.69</cx:f>
      </cx:numDim>
    </cx:data>
    <cx:data id="4">
      <cx:numDim type="val">
        <cx:f>_xlchart.v1.70</cx:f>
      </cx:numDim>
    </cx:data>
    <cx:data id="5">
      <cx:numDim type="val">
        <cx:f>_xlchart.v1.71</cx:f>
      </cx:numDim>
    </cx:data>
    <cx:data id="6">
      <cx:numDim type="val">
        <cx:f>_xlchart.v1.72</cx:f>
      </cx:numDim>
    </cx:data>
    <cx:data id="7">
      <cx:numDim type="val">
        <cx:f>_xlchart.v1.73</cx:f>
      </cx:numDim>
    </cx:data>
    <cx:data id="8">
      <cx:numDim type="val">
        <cx:f>_xlchart.v1.74</cx:f>
      </cx:numDim>
    </cx:data>
    <cx:data id="9">
      <cx:numDim type="val">
        <cx:f>_xlchart.v1.75</cx:f>
      </cx:numDim>
    </cx:data>
    <cx:data id="10">
      <cx:numDim type="val">
        <cx:f>_xlchart.v1.76</cx:f>
      </cx:numDim>
    </cx:data>
    <cx:data id="11">
      <cx:numDim type="val">
        <cx:f>_xlchart.v1.77</cx:f>
      </cx:numDim>
    </cx:data>
    <cx:data id="12">
      <cx:numDim type="val">
        <cx:f>_xlchart.v1.78</cx:f>
      </cx:numDim>
    </cx:data>
    <cx:data id="13">
      <cx:numDim type="val">
        <cx:f>_xlchart.v1.79</cx:f>
      </cx:numDim>
    </cx:data>
    <cx:data id="14">
      <cx:numDim type="val">
        <cx:f>_xlchart.v1.80</cx:f>
      </cx:numDim>
    </cx:data>
    <cx:data id="15">
      <cx:numDim type="val">
        <cx:f>_xlchart.v1.81</cx:f>
      </cx:numDim>
    </cx:data>
    <cx:data id="16">
      <cx:numDim type="val">
        <cx:f>_xlchart.v1.82</cx:f>
      </cx:numDim>
    </cx:data>
    <cx:data id="17">
      <cx:numDim type="val">
        <cx:f>_xlchart.v1.83</cx:f>
      </cx:numDim>
    </cx:data>
    <cx:data id="18">
      <cx:numDim type="val">
        <cx:f>_xlchart.v1.84</cx:f>
      </cx:numDim>
    </cx:data>
    <cx:data id="19">
      <cx:numDim type="val">
        <cx:f>_xlchart.v1.85</cx:f>
      </cx:numDim>
    </cx:data>
    <cx:data id="20">
      <cx:numDim type="val">
        <cx:f>_xlchart.v1.86</cx:f>
      </cx:numDim>
    </cx:data>
    <cx:data id="21">
      <cx:numDim type="val">
        <cx:f>_xlchart.v1.87</cx:f>
      </cx:numDim>
    </cx:data>
    <cx:data id="22">
      <cx:numDim type="val">
        <cx:f>_xlchart.v1.88</cx:f>
      </cx:numDim>
    </cx:data>
    <cx:data id="23">
      <cx:numDim type="val">
        <cx:f>_xlchart.v1.89</cx:f>
      </cx:numDim>
    </cx:data>
    <cx:data id="24">
      <cx:numDim type="val">
        <cx:f>_xlchart.v1.65</cx:f>
      </cx:numDim>
    </cx:data>
    <cx:data id="25">
      <cx:numDim type="val">
        <cx:f>_xlchart.v1.90</cx:f>
      </cx:numDim>
    </cx:data>
    <cx:data id="26">
      <cx:numDim type="val">
        <cx:f>_xlchart.v1.63</cx:f>
      </cx:numDim>
    </cx:data>
    <cx:data id="27">
      <cx:numDim type="val">
        <cx:f>_xlchart.v1.64</cx:f>
      </cx:numDim>
    </cx:data>
  </cx:chartData>
  <cx:chart>
    <cx:plotArea>
      <cx:plotAreaRegion>
        <cx:series layoutId="boxWhisker" uniqueId="{168A1B7C-2DB5-4659-B17D-D89E314134D0}" formatIdx="0">
          <cx:dataId val="0"/>
          <cx:layoutPr>
            <cx:statistics quartileMethod="exclusive"/>
          </cx:layoutPr>
        </cx:series>
        <cx:series layoutId="boxWhisker" uniqueId="{215F2FEE-7FB7-462A-8583-148FF9BBE3C3}" formatIdx="1">
          <cx:dataId val="1"/>
          <cx:layoutPr>
            <cx:statistics quartileMethod="exclusive"/>
          </cx:layoutPr>
        </cx:series>
        <cx:series layoutId="boxWhisker" uniqueId="{C1BEC5A1-0E86-42AE-8121-B22BA24A8AF3}" formatIdx="2">
          <cx:dataId val="2"/>
          <cx:layoutPr>
            <cx:statistics quartileMethod="exclusive"/>
          </cx:layoutPr>
        </cx:series>
        <cx:series layoutId="boxWhisker" uniqueId="{175E9CB3-6579-4179-989E-289077B87E9E}" formatIdx="3">
          <cx:dataId val="3"/>
          <cx:layoutPr>
            <cx:statistics quartileMethod="exclusive"/>
          </cx:layoutPr>
        </cx:series>
        <cx:series layoutId="boxWhisker" uniqueId="{E9DED121-B734-4502-80BB-EE690A9EAF47}" formatIdx="4">
          <cx:dataId val="4"/>
          <cx:layoutPr>
            <cx:statistics quartileMethod="exclusive"/>
          </cx:layoutPr>
        </cx:series>
        <cx:series layoutId="boxWhisker" uniqueId="{9E06F700-17F0-408C-9476-0C002A25994C}" formatIdx="5">
          <cx:dataId val="5"/>
          <cx:layoutPr>
            <cx:statistics quartileMethod="exclusive"/>
          </cx:layoutPr>
        </cx:series>
        <cx:series layoutId="boxWhisker" uniqueId="{E5F51A69-BE58-415D-8942-B5E9AFB02AD6}" formatIdx="6">
          <cx:dataId val="6"/>
          <cx:layoutPr>
            <cx:statistics quartileMethod="exclusive"/>
          </cx:layoutPr>
        </cx:series>
        <cx:series layoutId="boxWhisker" uniqueId="{329CCBCB-EB9D-4C97-BAED-B447252C7313}" formatIdx="7">
          <cx:dataId val="7"/>
          <cx:layoutPr>
            <cx:statistics quartileMethod="exclusive"/>
          </cx:layoutPr>
        </cx:series>
        <cx:series layoutId="boxWhisker" uniqueId="{B8587292-65AC-41A2-8614-AF0092874149}" formatIdx="8">
          <cx:dataId val="8"/>
          <cx:layoutPr>
            <cx:statistics quartileMethod="exclusive"/>
          </cx:layoutPr>
        </cx:series>
        <cx:series layoutId="boxWhisker" uniqueId="{4798B545-8A9E-45BF-A597-A8FE37CE9201}" formatIdx="9">
          <cx:dataId val="9"/>
          <cx:layoutPr>
            <cx:statistics quartileMethod="exclusive"/>
          </cx:layoutPr>
        </cx:series>
        <cx:series layoutId="boxWhisker" uniqueId="{21A5DE78-EA7D-4A73-B749-BC8EEAF8DAA3}" formatIdx="10">
          <cx:dataId val="10"/>
          <cx:layoutPr>
            <cx:statistics quartileMethod="exclusive"/>
          </cx:layoutPr>
        </cx:series>
        <cx:series layoutId="boxWhisker" uniqueId="{D9123C59-F647-4F86-9545-230F856E361B}" formatIdx="11">
          <cx:dataId val="11"/>
          <cx:layoutPr>
            <cx:statistics quartileMethod="exclusive"/>
          </cx:layoutPr>
        </cx:series>
        <cx:series layoutId="boxWhisker" uniqueId="{FEADD450-7781-409C-AB27-A08650FCD5C7}" formatIdx="12">
          <cx:dataId val="12"/>
          <cx:layoutPr>
            <cx:statistics quartileMethod="exclusive"/>
          </cx:layoutPr>
        </cx:series>
        <cx:series layoutId="boxWhisker" uniqueId="{C5689757-B04C-437A-82D4-BC10822C9AAA}" formatIdx="13">
          <cx:dataId val="13"/>
          <cx:layoutPr>
            <cx:statistics quartileMethod="exclusive"/>
          </cx:layoutPr>
        </cx:series>
        <cx:series layoutId="boxWhisker" uniqueId="{CED1A9BC-4E42-4025-94FB-C801419DCF3C}" formatIdx="14">
          <cx:dataId val="14"/>
          <cx:layoutPr>
            <cx:statistics quartileMethod="exclusive"/>
          </cx:layoutPr>
        </cx:series>
        <cx:series layoutId="boxWhisker" uniqueId="{6A736369-C691-4E60-AFAC-63F740000180}" formatIdx="15">
          <cx:dataId val="15"/>
          <cx:layoutPr>
            <cx:statistics quartileMethod="exclusive"/>
          </cx:layoutPr>
        </cx:series>
        <cx:series layoutId="boxWhisker" uniqueId="{7E6B2CD1-0F25-41DB-BA18-05BD925AB3A4}" formatIdx="16">
          <cx:dataId val="16"/>
          <cx:layoutPr>
            <cx:statistics quartileMethod="exclusive"/>
          </cx:layoutPr>
        </cx:series>
        <cx:series layoutId="boxWhisker" uniqueId="{D1BE9E2B-5126-437B-99D8-C065C64AC07C}" formatIdx="17">
          <cx:dataId val="17"/>
          <cx:layoutPr>
            <cx:statistics quartileMethod="exclusive"/>
          </cx:layoutPr>
        </cx:series>
        <cx:series layoutId="boxWhisker" uniqueId="{8E7E2DEE-075D-4D74-8AB0-AA0C9AB42A77}" formatIdx="18">
          <cx:dataId val="18"/>
          <cx:layoutPr>
            <cx:statistics quartileMethod="exclusive"/>
          </cx:layoutPr>
        </cx:series>
        <cx:series layoutId="boxWhisker" uniqueId="{E03D90E8-53F8-4BDF-96CD-0E0C887D44D0}" formatIdx="19">
          <cx:dataId val="19"/>
          <cx:layoutPr>
            <cx:statistics quartileMethod="exclusive"/>
          </cx:layoutPr>
        </cx:series>
        <cx:series layoutId="boxWhisker" uniqueId="{68FA449F-D22B-406F-B7DA-43DEE3F59291}" formatIdx="20">
          <cx:dataId val="20"/>
          <cx:layoutPr>
            <cx:statistics quartileMethod="exclusive"/>
          </cx:layoutPr>
        </cx:series>
        <cx:series layoutId="boxWhisker" uniqueId="{FF52E2DA-A401-4FB0-BA6F-91D11008CF96}" formatIdx="21">
          <cx:dataId val="21"/>
          <cx:layoutPr>
            <cx:statistics quartileMethod="exclusive"/>
          </cx:layoutPr>
        </cx:series>
        <cx:series layoutId="boxWhisker" uniqueId="{DBF0C21F-3D79-4C0F-8AC8-888AC18497F3}" formatIdx="22">
          <cx:dataId val="22"/>
          <cx:layoutPr>
            <cx:statistics quartileMethod="exclusive"/>
          </cx:layoutPr>
        </cx:series>
        <cx:series layoutId="boxWhisker" uniqueId="{E8089F42-DEB8-4A39-85B7-18F358C1E6B5}" formatIdx="23">
          <cx:dataId val="23"/>
          <cx:layoutPr>
            <cx:statistics quartileMethod="exclusive"/>
          </cx:layoutPr>
        </cx:series>
        <cx:series layoutId="boxWhisker" uniqueId="{191DFD2F-BCD8-4BB0-9F19-2BAE341C2E95}" formatIdx="27">
          <cx:dataId val="24"/>
          <cx:layoutPr>
            <cx:statistics quartileMethod="exclusive"/>
          </cx:layoutPr>
        </cx:series>
        <cx:series layoutId="boxWhisker" uniqueId="{33ED8ECC-54B7-49A2-8DE8-0B3C0D7DE2DA}" formatIdx="28">
          <cx:dataId val="25"/>
          <cx:layoutPr>
            <cx:statistics quartileMethod="exclusive"/>
          </cx:layoutPr>
        </cx:series>
        <cx:series layoutId="boxWhisker" uniqueId="{A82099AD-8ADF-4226-9A79-4AFC873FDA09}" formatIdx="29">
          <cx:dataId val="26"/>
          <cx:layoutPr>
            <cx:statistics quartileMethod="exclusive"/>
          </cx:layoutPr>
        </cx:series>
        <cx:series layoutId="boxWhisker" uniqueId="{017C0428-B11E-40B5-88B5-CC646565017F}" formatIdx="30">
          <cx:dataId val="27"/>
          <cx:layoutPr>
            <cx:statistics quartileMethod="exclusive"/>
          </cx:layoutPr>
        </cx:series>
      </cx:plotAreaRegion>
      <cx:axis id="0" hidden="1">
        <cx:catScaling gapWidth="0.0199999996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0</cx:f>
      </cx:numDim>
    </cx:data>
    <cx:data id="1">
      <cx:numDim type="val">
        <cx:f>_xlchart.v1.102</cx:f>
      </cx:numDim>
    </cx:data>
    <cx:data id="2">
      <cx:numDim type="val">
        <cx:f>_xlchart.v1.103</cx:f>
      </cx:numDim>
    </cx:data>
    <cx:data id="3">
      <cx:numDim type="val">
        <cx:f>_xlchart.v1.104</cx:f>
      </cx:numDim>
    </cx:data>
    <cx:data id="4">
      <cx:numDim type="val">
        <cx:f>_xlchart.v1.105</cx:f>
      </cx:numDim>
    </cx:data>
    <cx:data id="5">
      <cx:numDim type="val">
        <cx:f>_xlchart.v1.106</cx:f>
      </cx:numDim>
    </cx:data>
    <cx:data id="6">
      <cx:numDim type="val">
        <cx:f>_xlchart.v1.107</cx:f>
      </cx:numDim>
    </cx:data>
    <cx:data id="7">
      <cx:numDim type="val">
        <cx:f>_xlchart.v1.108</cx:f>
      </cx:numDim>
    </cx:data>
    <cx:data id="8">
      <cx:numDim type="val">
        <cx:f>_xlchart.v1.109</cx:f>
      </cx:numDim>
    </cx:data>
    <cx:data id="9">
      <cx:numDim type="val">
        <cx:f>_xlchart.v1.110</cx:f>
      </cx:numDim>
    </cx:data>
    <cx:data id="10">
      <cx:numDim type="val">
        <cx:f>_xlchart.v1.111</cx:f>
      </cx:numDim>
    </cx:data>
    <cx:data id="11">
      <cx:numDim type="val">
        <cx:f>_xlchart.v1.112</cx:f>
      </cx:numDim>
    </cx:data>
    <cx:data id="12">
      <cx:numDim type="val">
        <cx:f>_xlchart.v1.113</cx:f>
      </cx:numDim>
    </cx:data>
    <cx:data id="13">
      <cx:numDim type="val">
        <cx:f>_xlchart.v1.114</cx:f>
      </cx:numDim>
    </cx:data>
    <cx:data id="14">
      <cx:numDim type="val">
        <cx:f>_xlchart.v1.115</cx:f>
      </cx:numDim>
    </cx:data>
    <cx:data id="15">
      <cx:numDim type="val">
        <cx:f>_xlchart.v1.116</cx:f>
      </cx:numDim>
    </cx:data>
    <cx:data id="16">
      <cx:numDim type="val">
        <cx:f>_xlchart.v1.117</cx:f>
      </cx:numDim>
    </cx:data>
    <cx:data id="17">
      <cx:numDim type="val">
        <cx:f>_xlchart.v1.118</cx:f>
      </cx:numDim>
    </cx:data>
    <cx:data id="18">
      <cx:numDim type="val">
        <cx:f>_xlchart.v1.119</cx:f>
      </cx:numDim>
    </cx:data>
    <cx:data id="19">
      <cx:numDim type="val">
        <cx:f>_xlchart.v1.120</cx:f>
      </cx:numDim>
    </cx:data>
    <cx:data id="20">
      <cx:numDim type="val">
        <cx:f>_xlchart.v1.121</cx:f>
      </cx:numDim>
    </cx:data>
    <cx:data id="21">
      <cx:numDim type="val">
        <cx:f>_xlchart.v1.122</cx:f>
      </cx:numDim>
    </cx:data>
    <cx:data id="22">
      <cx:numDim type="val">
        <cx:f>_xlchart.v1.123</cx:f>
      </cx:numDim>
    </cx:data>
    <cx:data id="23">
      <cx:numDim type="val">
        <cx:f>_xlchart.v1.124</cx:f>
      </cx:numDim>
    </cx:data>
    <cx:data id="24">
      <cx:numDim type="val">
        <cx:f>_xlchart.v1.125</cx:f>
      </cx:numDim>
    </cx:data>
    <cx:data id="25">
      <cx:numDim type="val">
        <cx:f>_xlchart.v1.126</cx:f>
      </cx:numDim>
    </cx:data>
    <cx:data id="26">
      <cx:numDim type="val">
        <cx:f>_xlchart.v1.101</cx:f>
      </cx:numDim>
    </cx:data>
  </cx:chartData>
  <cx:chart>
    <cx:title pos="t" align="ctr" overlay="0"/>
    <cx:plotArea>
      <cx:plotAreaRegion>
        <cx:series layoutId="boxWhisker" uniqueId="{7BEA4B38-3822-45F5-968A-679EC7A8583C}">
          <cx:dataId val="0"/>
          <cx:layoutPr>
            <cx:statistics quartileMethod="exclusive"/>
          </cx:layoutPr>
        </cx:series>
        <cx:series layoutId="boxWhisker" uniqueId="{EAFF7B87-672A-4BB1-BE33-63F6D2C12B30}">
          <cx:dataId val="1"/>
          <cx:layoutPr>
            <cx:statistics quartileMethod="exclusive"/>
          </cx:layoutPr>
        </cx:series>
        <cx:series layoutId="boxWhisker" uniqueId="{1D25BF06-4975-4185-89FF-BE9C96A634C1}">
          <cx:dataId val="2"/>
          <cx:layoutPr>
            <cx:statistics quartileMethod="exclusive"/>
          </cx:layoutPr>
        </cx:series>
        <cx:series layoutId="boxWhisker" uniqueId="{6AD90D16-0FF8-4882-9B78-E1AED721A022}">
          <cx:dataId val="3"/>
          <cx:layoutPr>
            <cx:statistics quartileMethod="exclusive"/>
          </cx:layoutPr>
        </cx:series>
        <cx:series layoutId="boxWhisker" uniqueId="{DBDC131F-9EA3-4317-A4C3-085B4F5C4143}">
          <cx:dataId val="4"/>
          <cx:layoutPr>
            <cx:statistics quartileMethod="exclusive"/>
          </cx:layoutPr>
        </cx:series>
        <cx:series layoutId="boxWhisker" uniqueId="{57118E79-27AA-48D7-9F15-E98DC22355FD}">
          <cx:dataId val="5"/>
          <cx:layoutPr>
            <cx:statistics quartileMethod="exclusive"/>
          </cx:layoutPr>
        </cx:series>
        <cx:series layoutId="boxWhisker" uniqueId="{AC33219C-C699-4961-879A-B5A1E0F67644}">
          <cx:dataId val="6"/>
          <cx:layoutPr>
            <cx:statistics quartileMethod="exclusive"/>
          </cx:layoutPr>
        </cx:series>
        <cx:series layoutId="boxWhisker" uniqueId="{92CA589F-E018-4D5C-BD26-F7FE8FDFE5D1}">
          <cx:dataId val="7"/>
          <cx:layoutPr>
            <cx:statistics quartileMethod="exclusive"/>
          </cx:layoutPr>
        </cx:series>
        <cx:series layoutId="boxWhisker" uniqueId="{80322587-B1CC-45A4-9D51-D6749F185457}">
          <cx:dataId val="8"/>
          <cx:layoutPr>
            <cx:statistics quartileMethod="exclusive"/>
          </cx:layoutPr>
        </cx:series>
        <cx:series layoutId="boxWhisker" uniqueId="{760A2FE1-7D36-4BE4-8FBB-AA3E81725EDD}">
          <cx:dataId val="9"/>
          <cx:layoutPr>
            <cx:statistics quartileMethod="exclusive"/>
          </cx:layoutPr>
        </cx:series>
        <cx:series layoutId="boxWhisker" uniqueId="{E658754E-C44A-4AF9-81B1-64B9492F22A9}">
          <cx:dataId val="10"/>
          <cx:layoutPr>
            <cx:statistics quartileMethod="exclusive"/>
          </cx:layoutPr>
        </cx:series>
        <cx:series layoutId="boxWhisker" uniqueId="{A1CA1583-A390-45F4-A962-C944977A8D51}">
          <cx:dataId val="11"/>
          <cx:layoutPr>
            <cx:statistics quartileMethod="exclusive"/>
          </cx:layoutPr>
        </cx:series>
        <cx:series layoutId="boxWhisker" uniqueId="{522BB289-AEA1-4D9C-A897-A0729F9FF228}">
          <cx:dataId val="12"/>
          <cx:layoutPr>
            <cx:statistics quartileMethod="exclusive"/>
          </cx:layoutPr>
        </cx:series>
        <cx:series layoutId="boxWhisker" uniqueId="{7B00F89B-459F-4800-B777-0E59B9B48850}">
          <cx:dataId val="13"/>
          <cx:layoutPr>
            <cx:statistics quartileMethod="exclusive"/>
          </cx:layoutPr>
        </cx:series>
        <cx:series layoutId="boxWhisker" uniqueId="{5D810D40-8E65-4D68-8600-99F215BB820B}">
          <cx:dataId val="14"/>
          <cx:layoutPr>
            <cx:statistics quartileMethod="exclusive"/>
          </cx:layoutPr>
        </cx:series>
        <cx:series layoutId="boxWhisker" uniqueId="{A6947E8A-B0C0-4AEF-BF96-4C6722B8F97F}">
          <cx:dataId val="15"/>
          <cx:layoutPr>
            <cx:statistics quartileMethod="exclusive"/>
          </cx:layoutPr>
        </cx:series>
        <cx:series layoutId="boxWhisker" uniqueId="{2EB189DB-D6FD-4F11-922C-C4B838CD2AB1}">
          <cx:dataId val="16"/>
          <cx:layoutPr>
            <cx:statistics quartileMethod="exclusive"/>
          </cx:layoutPr>
        </cx:series>
        <cx:series layoutId="boxWhisker" uniqueId="{FD07E8A9-2762-4F77-B7B3-37BAB5B9AECA}">
          <cx:dataId val="17"/>
          <cx:layoutPr>
            <cx:statistics quartileMethod="exclusive"/>
          </cx:layoutPr>
        </cx:series>
        <cx:series layoutId="boxWhisker" uniqueId="{B876640E-1B41-43CC-ACBE-FFADA6CBF796}">
          <cx:dataId val="18"/>
          <cx:layoutPr>
            <cx:statistics quartileMethod="exclusive"/>
          </cx:layoutPr>
        </cx:series>
        <cx:series layoutId="boxWhisker" uniqueId="{82ED906A-C087-484A-AF39-23F5BAA91EF8}">
          <cx:dataId val="19"/>
          <cx:layoutPr>
            <cx:statistics quartileMethod="exclusive"/>
          </cx:layoutPr>
        </cx:series>
        <cx:series layoutId="boxWhisker" uniqueId="{46FC0681-51DF-48DD-B7B8-9A136F96AB32}">
          <cx:dataId val="20"/>
          <cx:layoutPr>
            <cx:statistics quartileMethod="exclusive"/>
          </cx:layoutPr>
        </cx:series>
        <cx:series layoutId="boxWhisker" uniqueId="{FA33A9A1-A0C1-46D3-9BB1-573578064B33}">
          <cx:dataId val="21"/>
          <cx:layoutPr>
            <cx:statistics quartileMethod="exclusive"/>
          </cx:layoutPr>
        </cx:series>
        <cx:series layoutId="boxWhisker" uniqueId="{B2FE6D7C-27E6-484D-BB3D-F7A9C4DCB97B}">
          <cx:dataId val="22"/>
          <cx:layoutPr>
            <cx:statistics quartileMethod="exclusive"/>
          </cx:layoutPr>
        </cx:series>
        <cx:series layoutId="boxWhisker" uniqueId="{C7E7CF8E-8150-4A8B-9CAF-A5FAFBD0BAF3}">
          <cx:dataId val="23"/>
          <cx:layoutPr>
            <cx:statistics quartileMethod="exclusive"/>
          </cx:layoutPr>
        </cx:series>
        <cx:series layoutId="boxWhisker" uniqueId="{F6837094-8F35-4F7E-882A-40FD202D6866}">
          <cx:dataId val="24"/>
          <cx:layoutPr>
            <cx:statistics quartileMethod="exclusive"/>
          </cx:layoutPr>
        </cx:series>
        <cx:series layoutId="boxWhisker" uniqueId="{DBDE6FBF-ADC7-480E-A775-8E69554708AC}">
          <cx:dataId val="25"/>
          <cx:layoutPr>
            <cx:statistics quartileMethod="exclusive"/>
          </cx:layoutPr>
        </cx:series>
        <cx:series layoutId="boxWhisker" uniqueId="{4DAF1A78-48B9-4614-BFB5-70B5C435AB69}">
          <cx:dataId val="26"/>
          <cx:layoutPr>
            <cx:statistics quartileMethod="exclusive"/>
          </cx:layoutPr>
        </cx:series>
      </cx:plotAreaRegion>
      <cx:axis id="0">
        <cx:catScaling gapWidth="0.0199999996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1</cx:f>
      </cx:numDim>
    </cx:data>
    <cx:data id="1">
      <cx:numDim type="val">
        <cx:f>_xlchart.v1.92</cx:f>
      </cx:numDim>
    </cx:data>
    <cx:data id="2">
      <cx:numDim type="val">
        <cx:f>_xlchart.v1.93</cx:f>
      </cx:numDim>
    </cx:data>
    <cx:data id="3">
      <cx:numDim type="val">
        <cx:f>_xlchart.v1.94</cx:f>
      </cx:numDim>
    </cx:data>
    <cx:data id="4">
      <cx:numDim type="val">
        <cx:f>_xlchart.v1.95</cx:f>
      </cx:numDim>
    </cx:data>
    <cx:data id="5">
      <cx:numDim type="val">
        <cx:f>_xlchart.v1.96</cx:f>
      </cx:numDim>
    </cx:data>
    <cx:data id="6">
      <cx:numDim type="val">
        <cx:f>_xlchart.v1.97</cx:f>
      </cx:numDim>
    </cx:data>
    <cx:data id="7">
      <cx:numDim type="val">
        <cx:f>_xlchart.v1.98</cx:f>
      </cx:numDim>
    </cx:data>
    <cx:data id="8">
      <cx:numDim type="val">
        <cx:f>_xlchart.v1.99</cx:f>
      </cx:numDim>
    </cx:data>
  </cx:chartData>
  <cx:chart>
    <cx:title pos="t" align="ctr" overlay="0">
      <cx:tx>
        <cx:txData>
          <cx:v>Phy.MF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Phy.MF</a:t>
          </a:r>
        </a:p>
      </cx:txPr>
    </cx:title>
    <cx:plotArea>
      <cx:plotAreaRegion>
        <cx:series layoutId="boxWhisker" uniqueId="{14B9BEDF-883D-41A0-993B-B7C3EFD303BD}">
          <cx:dataId val="0"/>
          <cx:layoutPr>
            <cx:statistics quartileMethod="exclusive"/>
          </cx:layoutPr>
        </cx:series>
        <cx:series layoutId="boxWhisker" uniqueId="{2BFBD6BA-F947-4E0A-95F6-C1C0F48CC3C7}">
          <cx:dataId val="1"/>
          <cx:layoutPr>
            <cx:statistics quartileMethod="exclusive"/>
          </cx:layoutPr>
        </cx:series>
        <cx:series layoutId="boxWhisker" uniqueId="{88A73D8C-3F79-482C-929D-EC6603D7D7F0}">
          <cx:dataId val="2"/>
          <cx:layoutPr>
            <cx:statistics quartileMethod="exclusive"/>
          </cx:layoutPr>
        </cx:series>
        <cx:series layoutId="boxWhisker" uniqueId="{0A2D1E3B-FBC3-4F00-8575-2524A3692BF8}">
          <cx:dataId val="3"/>
          <cx:layoutPr>
            <cx:statistics quartileMethod="exclusive"/>
          </cx:layoutPr>
        </cx:series>
        <cx:series layoutId="boxWhisker" uniqueId="{B551AE57-AE90-43ED-91BB-1C29FADF21B8}">
          <cx:dataId val="4"/>
          <cx:layoutPr>
            <cx:statistics quartileMethod="exclusive"/>
          </cx:layoutPr>
        </cx:series>
        <cx:series layoutId="boxWhisker" uniqueId="{2970216E-0FA8-4EF2-A777-CE4F0FC3F5AA}">
          <cx:dataId val="5"/>
          <cx:layoutPr>
            <cx:statistics quartileMethod="exclusive"/>
          </cx:layoutPr>
        </cx:series>
        <cx:series layoutId="boxWhisker" uniqueId="{90888D8B-7608-4129-BD21-BBC32AD683B2}">
          <cx:dataId val="6"/>
          <cx:layoutPr>
            <cx:statistics quartileMethod="exclusive"/>
          </cx:layoutPr>
        </cx:series>
        <cx:series layoutId="boxWhisker" uniqueId="{5B07735A-24FE-4302-9985-BACF51B06A7F}">
          <cx:dataId val="7"/>
          <cx:layoutPr>
            <cx:statistics quartileMethod="exclusive"/>
          </cx:layoutPr>
        </cx:series>
        <cx:series layoutId="boxWhisker" uniqueId="{020ED2B0-E8AC-4F05-A403-7D7D273076BE}">
          <cx:dataId val="8"/>
          <cx:layoutPr>
            <cx:statistics quartileMethod="exclusive"/>
          </cx:layoutPr>
        </cx:series>
      </cx:plotAreaRegion>
      <cx:axis id="0">
        <cx:catScaling gapWidth="0.0299999993"/>
        <cx:tickLabels/>
      </cx:axis>
      <cx:axis id="1">
        <cx:valScaling/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4</cx:f>
      </cx:numDim>
    </cx:data>
    <cx:data id="1">
      <cx:numDim type="val">
        <cx:f>_xlchart.v1.145</cx:f>
      </cx:numDim>
    </cx:data>
    <cx:data id="2">
      <cx:numDim type="val">
        <cx:f>_xlchart.v1.146</cx:f>
      </cx:numDim>
    </cx:data>
    <cx:data id="3">
      <cx:numDim type="val">
        <cx:f>_xlchart.v1.147</cx:f>
      </cx:numDim>
    </cx:data>
    <cx:data id="4">
      <cx:numDim type="val">
        <cx:f>_xlchart.v1.148</cx:f>
      </cx:numDim>
    </cx:data>
    <cx:data id="5">
      <cx:numDim type="val">
        <cx:f>_xlchart.v1.149</cx:f>
      </cx:numDim>
    </cx:data>
    <cx:data id="6">
      <cx:numDim type="val">
        <cx:f>_xlchart.v1.150</cx:f>
      </cx:numDim>
    </cx:data>
    <cx:data id="7">
      <cx:numDim type="val">
        <cx:f>_xlchart.v1.151</cx:f>
      </cx:numDim>
    </cx:data>
    <cx:data id="8">
      <cx:numDim type="val">
        <cx:f>_xlchart.v1.152</cx:f>
      </cx:numDim>
    </cx:data>
    <cx:data id="9">
      <cx:numDim type="val">
        <cx:f>_xlchart.v1.153</cx:f>
      </cx:numDim>
    </cx:data>
    <cx:data id="10">
      <cx:numDim type="val">
        <cx:f>_xlchart.v1.127</cx:f>
      </cx:numDim>
    </cx:data>
    <cx:data id="11">
      <cx:numDim type="val">
        <cx:f>_xlchart.v1.128</cx:f>
      </cx:numDim>
    </cx:data>
    <cx:data id="12">
      <cx:numDim type="val">
        <cx:f>_xlchart.v1.129</cx:f>
      </cx:numDim>
    </cx:data>
    <cx:data id="13">
      <cx:numDim type="val">
        <cx:f>_xlchart.v1.130</cx:f>
      </cx:numDim>
    </cx:data>
    <cx:data id="14">
      <cx:numDim type="val">
        <cx:f>_xlchart.v1.131</cx:f>
      </cx:numDim>
    </cx:data>
    <cx:data id="15">
      <cx:numDim type="val">
        <cx:f>_xlchart.v1.132</cx:f>
      </cx:numDim>
    </cx:data>
    <cx:data id="16">
      <cx:numDim type="val">
        <cx:f>_xlchart.v1.133</cx:f>
      </cx:numDim>
    </cx:data>
    <cx:data id="17">
      <cx:numDim type="val">
        <cx:f>_xlchart.v1.134</cx:f>
      </cx:numDim>
    </cx:data>
    <cx:data id="18">
      <cx:numDim type="val">
        <cx:f>_xlchart.v1.135</cx:f>
      </cx:numDim>
    </cx:data>
    <cx:data id="19">
      <cx:numDim type="val">
        <cx:f>_xlchart.v1.136</cx:f>
      </cx:numDim>
    </cx:data>
    <cx:data id="20">
      <cx:numDim type="val">
        <cx:f>_xlchart.v1.137</cx:f>
      </cx:numDim>
    </cx:data>
    <cx:data id="21">
      <cx:numDim type="val">
        <cx:f>_xlchart.v1.138</cx:f>
      </cx:numDim>
    </cx:data>
    <cx:data id="22">
      <cx:numDim type="val">
        <cx:f>_xlchart.v1.139</cx:f>
      </cx:numDim>
    </cx:data>
    <cx:data id="23">
      <cx:numDim type="val">
        <cx:f>_xlchart.v1.140</cx:f>
      </cx:numDim>
    </cx:data>
    <cx:data id="24">
      <cx:numDim type="val">
        <cx:f>_xlchart.v1.141</cx:f>
      </cx:numDim>
    </cx:data>
    <cx:data id="25">
      <cx:numDim type="val">
        <cx:f>_xlchart.v1.142</cx:f>
      </cx:numDim>
    </cx:data>
    <cx:data id="26">
      <cx:numDim type="val">
        <cx:f>_xlchart.v1.143</cx:f>
      </cx:numDim>
    </cx:data>
  </cx:chartData>
  <cx:chart>
    <cx:title pos="t" align="ctr" overlay="0">
      <cx:tx>
        <cx:txData>
          <cx:v>Chart Title</cx:v>
        </cx:txData>
      </cx:tx>
      <cx:txPr>
        <a:bodyPr vertOverflow="overflow" horzOverflow="overflow" wrap="square" lIns="0" tIns="0" rIns="0" bIns="0"/>
        <a:lstStyle/>
        <a:p>
          <a:pPr algn="ctr" rtl="0">
            <a:defRPr sz="2800" b="0" i="0">
              <a:solidFill>
                <a:srgbClr val="595959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r>
            <a:rPr lang="en-US" sz="2800"/>
            <a:t>Chart Title</a:t>
          </a:r>
        </a:p>
      </cx:txPr>
    </cx:title>
    <cx:plotArea>
      <cx:plotAreaRegion>
        <cx:series layoutId="boxWhisker" uniqueId="{A055C828-CEBB-4358-B9D7-F2DB95BC87C9}">
          <cx:dataId val="0"/>
          <cx:layoutPr>
            <cx:statistics quartileMethod="exclusive"/>
          </cx:layoutPr>
        </cx:series>
        <cx:series layoutId="boxWhisker" uniqueId="{0695E8CA-16A8-4653-B783-B75553A5615F}">
          <cx:dataId val="1"/>
          <cx:layoutPr>
            <cx:statistics quartileMethod="exclusive"/>
          </cx:layoutPr>
        </cx:series>
        <cx:series layoutId="boxWhisker" uniqueId="{EDAF9E87-4804-401E-85A7-5909CD14D744}">
          <cx:dataId val="2"/>
          <cx:layoutPr>
            <cx:statistics quartileMethod="exclusive"/>
          </cx:layoutPr>
        </cx:series>
        <cx:series layoutId="boxWhisker" uniqueId="{1DEC0CEA-2CA8-404A-AAA5-E7B10ED35907}">
          <cx:dataId val="3"/>
          <cx:layoutPr>
            <cx:statistics quartileMethod="exclusive"/>
          </cx:layoutPr>
        </cx:series>
        <cx:series layoutId="boxWhisker" uniqueId="{EBB57694-BEB4-4561-B3F0-0795E7D47FDE}">
          <cx:dataId val="4"/>
          <cx:layoutPr>
            <cx:statistics quartileMethod="exclusive"/>
          </cx:layoutPr>
        </cx:series>
        <cx:series layoutId="boxWhisker" uniqueId="{44DDBC16-16F1-49EB-9AE8-D14208B82322}">
          <cx:dataId val="5"/>
          <cx:layoutPr>
            <cx:statistics quartileMethod="exclusive"/>
          </cx:layoutPr>
        </cx:series>
        <cx:series layoutId="boxWhisker" uniqueId="{8CC3D7D9-00F4-4E00-A0B6-CF5AD0A88B0C}">
          <cx:dataId val="6"/>
          <cx:layoutPr>
            <cx:statistics quartileMethod="exclusive"/>
          </cx:layoutPr>
        </cx:series>
        <cx:series layoutId="boxWhisker" uniqueId="{BE09A88B-1104-4CBC-92BF-E789A785FD9D}">
          <cx:dataId val="7"/>
          <cx:layoutPr>
            <cx:statistics quartileMethod="exclusive"/>
          </cx:layoutPr>
        </cx:series>
        <cx:series layoutId="boxWhisker" uniqueId="{204C8B5A-8E47-4825-B4E6-86F6A796BABB}">
          <cx:dataId val="8"/>
          <cx:layoutPr>
            <cx:statistics quartileMethod="exclusive"/>
          </cx:layoutPr>
        </cx:series>
        <cx:series layoutId="boxWhisker" uniqueId="{1B5B03CB-F652-47B2-9572-7757A2C8B8A9}">
          <cx:dataId val="9"/>
          <cx:layoutPr>
            <cx:statistics quartileMethod="exclusive"/>
          </cx:layoutPr>
        </cx:series>
        <cx:series layoutId="boxWhisker" uniqueId="{D316594D-CA77-42B6-AC2E-2BB150FAD24B}">
          <cx:dataId val="10"/>
          <cx:layoutPr>
            <cx:statistics quartileMethod="exclusive"/>
          </cx:layoutPr>
        </cx:series>
        <cx:series layoutId="boxWhisker" uniqueId="{60644939-5D6C-49B4-98D1-A11AD487DE74}">
          <cx:dataId val="11"/>
          <cx:layoutPr>
            <cx:statistics quartileMethod="exclusive"/>
          </cx:layoutPr>
        </cx:series>
        <cx:series layoutId="boxWhisker" uniqueId="{F1C78C6A-996A-4716-9EAE-D0ABBFDA7235}">
          <cx:dataId val="12"/>
          <cx:layoutPr>
            <cx:statistics quartileMethod="exclusive"/>
          </cx:layoutPr>
        </cx:series>
        <cx:series layoutId="boxWhisker" uniqueId="{3FEE5019-7912-4D89-828F-9E0F36137029}">
          <cx:dataId val="13"/>
          <cx:layoutPr>
            <cx:statistics quartileMethod="exclusive"/>
          </cx:layoutPr>
        </cx:series>
        <cx:series layoutId="boxWhisker" uniqueId="{8477BF23-0949-4BFC-9516-0188569D1CEA}">
          <cx:dataId val="14"/>
          <cx:layoutPr>
            <cx:statistics quartileMethod="exclusive"/>
          </cx:layoutPr>
        </cx:series>
        <cx:series layoutId="boxWhisker" uniqueId="{2F75F9A5-D062-41DA-9273-43B8217FD496}">
          <cx:dataId val="15"/>
          <cx:layoutPr>
            <cx:statistics quartileMethod="exclusive"/>
          </cx:layoutPr>
        </cx:series>
        <cx:series layoutId="boxWhisker" uniqueId="{CAAC3B0C-DAA9-41D7-A194-35100FC70634}">
          <cx:dataId val="16"/>
          <cx:layoutPr>
            <cx:statistics quartileMethod="exclusive"/>
          </cx:layoutPr>
        </cx:series>
        <cx:series layoutId="boxWhisker" uniqueId="{0D239522-B008-4EE0-91BD-46FBE15A6696}">
          <cx:dataId val="17"/>
          <cx:layoutPr>
            <cx:statistics quartileMethod="exclusive"/>
          </cx:layoutPr>
        </cx:series>
        <cx:series layoutId="boxWhisker" uniqueId="{8E4E6AB8-B603-44DC-AA37-4D02CC8EA423}">
          <cx:dataId val="18"/>
          <cx:layoutPr>
            <cx:statistics quartileMethod="exclusive"/>
          </cx:layoutPr>
        </cx:series>
        <cx:series layoutId="boxWhisker" uniqueId="{5C807E5D-803D-4369-9765-B6D626A1C8EE}">
          <cx:dataId val="19"/>
          <cx:layoutPr>
            <cx:statistics quartileMethod="exclusive"/>
          </cx:layoutPr>
        </cx:series>
        <cx:series layoutId="boxWhisker" uniqueId="{B2851C02-BB7B-42B4-9362-8E6540995DD1}">
          <cx:dataId val="20"/>
          <cx:layoutPr>
            <cx:statistics quartileMethod="exclusive"/>
          </cx:layoutPr>
        </cx:series>
        <cx:series layoutId="boxWhisker" uniqueId="{29E6D081-805F-4A2F-9919-521BA4F45282}">
          <cx:dataId val="21"/>
          <cx:layoutPr>
            <cx:statistics quartileMethod="exclusive"/>
          </cx:layoutPr>
        </cx:series>
        <cx:series layoutId="boxWhisker" uniqueId="{777D0B33-528B-4061-9B96-D7AE86B8E3F7}">
          <cx:dataId val="22"/>
          <cx:layoutPr>
            <cx:statistics quartileMethod="exclusive"/>
          </cx:layoutPr>
        </cx:series>
        <cx:series layoutId="boxWhisker" uniqueId="{C4ACDF65-D3AB-4545-A199-3F9A4F442949}">
          <cx:dataId val="23"/>
          <cx:layoutPr>
            <cx:statistics quartileMethod="exclusive"/>
          </cx:layoutPr>
        </cx:series>
        <cx:series layoutId="boxWhisker" uniqueId="{C45B6047-F0D2-4122-AA16-21D776BB89E0}">
          <cx:dataId val="24"/>
          <cx:layoutPr>
            <cx:statistics quartileMethod="exclusive"/>
          </cx:layoutPr>
        </cx:series>
        <cx:series layoutId="boxWhisker" uniqueId="{0D5237D3-50A5-4456-92B7-7782661E1ACE}">
          <cx:dataId val="25"/>
          <cx:layoutPr>
            <cx:statistics quartileMethod="exclusive"/>
          </cx:layoutPr>
        </cx:series>
        <cx:series layoutId="boxWhisker" uniqueId="{7F88F1FF-515D-4228-8D79-45E09174BCE5}">
          <cx:dataId val="26"/>
          <cx:layoutPr>
            <cx:statistics quartileMethod="exclusive"/>
          </cx:layoutPr>
        </cx:series>
      </cx:plotAreaRegion>
      <cx:axis id="0">
        <cx:catScaling gapWidth="0.0299999993"/>
        <cx:tickLabels/>
        <cx:txPr>
          <a:bodyPr vertOverflow="overflow" horzOverflow="overflow" wrap="square" lIns="0" tIns="0" rIns="0" bIns="0"/>
          <a:lstStyle/>
          <a:p>
            <a:pPr algn="ctr" rtl="0">
              <a:defRPr sz="2800" b="0" i="0">
                <a:solidFill>
                  <a:srgbClr val="595959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2800"/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2800" b="0" i="0">
                <a:solidFill>
                  <a:srgbClr val="595959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2800"/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3.xml.rels><?xml version="1.0" encoding="UTF-8" standalone="yes"?>
<Relationships xmlns="http://schemas.openxmlformats.org/package/2006/relationships"><Relationship Id="rId2" Type="http://schemas.microsoft.com/office/2014/relationships/chartEx" Target="../charts/chartEx5.xml"/><Relationship Id="rId1" Type="http://schemas.microsoft.com/office/2014/relationships/chartEx" Target="../charts/chartEx4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996393</xdr:colOff>
      <xdr:row>36</xdr:row>
      <xdr:rowOff>3766</xdr:rowOff>
    </xdr:from>
    <xdr:to>
      <xdr:col>28</xdr:col>
      <xdr:colOff>145521</xdr:colOff>
      <xdr:row>65</xdr:row>
      <xdr:rowOff>1132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057E0C2-EDC0-C6EF-9412-416E06B4D0E5}"/>
                </a:ext>
              </a:extLst>
            </xdr:cNvPr>
            <xdr:cNvGraphicFramePr>
              <a:graphicFrameLocks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787607" y="6861766"/>
              <a:ext cx="9408914" cy="563394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979713</xdr:colOff>
      <xdr:row>30</xdr:row>
      <xdr:rowOff>119744</xdr:rowOff>
    </xdr:from>
    <xdr:to>
      <xdr:col>16</xdr:col>
      <xdr:colOff>370113</xdr:colOff>
      <xdr:row>53</xdr:row>
      <xdr:rowOff>1523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74AEB93A-C584-5415-D738-219D528C6F7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346473" y="5606144"/>
              <a:ext cx="6347460" cy="423889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502</xdr:colOff>
      <xdr:row>26</xdr:row>
      <xdr:rowOff>119601</xdr:rowOff>
    </xdr:from>
    <xdr:to>
      <xdr:col>17</xdr:col>
      <xdr:colOff>861522</xdr:colOff>
      <xdr:row>46</xdr:row>
      <xdr:rowOff>11960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C901AB7-BB47-3D41-62F3-3C9F46B03DF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65722" y="4874481"/>
              <a:ext cx="10076420" cy="36576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3009</xdr:colOff>
      <xdr:row>32</xdr:row>
      <xdr:rowOff>99733</xdr:rowOff>
    </xdr:from>
    <xdr:to>
      <xdr:col>38</xdr:col>
      <xdr:colOff>70597</xdr:colOff>
      <xdr:row>64</xdr:row>
      <xdr:rowOff>6611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283E7EA-4C69-AA43-AF42-7D9C8483530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018559" y="6195733"/>
              <a:ext cx="13236388" cy="606238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123265</xdr:colOff>
      <xdr:row>38</xdr:row>
      <xdr:rowOff>17929</xdr:rowOff>
    </xdr:from>
    <xdr:to>
      <xdr:col>17</xdr:col>
      <xdr:colOff>459441</xdr:colOff>
      <xdr:row>53</xdr:row>
      <xdr:rowOff>7171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43990FC6-7C4B-F7DE-1F5B-86E9C9A8E86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501205" y="6967369"/>
              <a:ext cx="4603376" cy="279698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48682</xdr:colOff>
      <xdr:row>23</xdr:row>
      <xdr:rowOff>130099</xdr:rowOff>
    </xdr:from>
    <xdr:to>
      <xdr:col>49</xdr:col>
      <xdr:colOff>408878</xdr:colOff>
      <xdr:row>59</xdr:row>
      <xdr:rowOff>13009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501BB34B-94A6-9EF6-EFE9-075363FA0AA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511882" y="4587799"/>
              <a:ext cx="19767396" cy="685799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C62D9-6BAE-49A5-98C7-F2CADC2A40D9}">
  <dimension ref="A1:AH310"/>
  <sheetViews>
    <sheetView zoomScale="25" zoomScaleNormal="60" workbookViewId="0">
      <selection activeCell="F315" sqref="F315"/>
    </sheetView>
  </sheetViews>
  <sheetFormatPr defaultRowHeight="14.4" x14ac:dyDescent="0.3"/>
  <sheetData>
    <row r="1" spans="1:34" ht="20.399999999999999" thickBot="1" x14ac:dyDescent="0.35">
      <c r="A1" s="226" t="s">
        <v>0</v>
      </c>
      <c r="B1" s="227"/>
      <c r="C1" s="227"/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  <c r="O1" s="227"/>
      <c r="P1" s="227"/>
      <c r="Q1" s="227"/>
      <c r="R1" s="227"/>
      <c r="S1" s="227"/>
      <c r="T1" s="227"/>
      <c r="U1" s="227"/>
      <c r="V1" s="227"/>
      <c r="W1" s="227"/>
      <c r="X1" s="227"/>
      <c r="Y1" s="227"/>
      <c r="Z1" s="227"/>
      <c r="AA1" s="227"/>
      <c r="AB1" s="227"/>
      <c r="AC1" s="227"/>
      <c r="AD1" s="227"/>
      <c r="AE1" s="227"/>
    </row>
    <row r="2" spans="1:34" ht="15.6" thickTop="1" thickBot="1" x14ac:dyDescent="0.3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3" t="s">
        <v>32</v>
      </c>
      <c r="AG2" s="13" t="s">
        <v>51</v>
      </c>
      <c r="AH2" s="13" t="s">
        <v>52</v>
      </c>
    </row>
    <row r="3" spans="1:34" ht="15" thickBot="1" x14ac:dyDescent="0.35">
      <c r="A3" s="1">
        <v>1</v>
      </c>
      <c r="B3" s="4">
        <v>0</v>
      </c>
      <c r="C3" s="4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6">
        <v>0</v>
      </c>
      <c r="K3" s="5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5">
        <v>0</v>
      </c>
      <c r="AF3">
        <f>AVERAGE(B3:AE3)</f>
        <v>0</v>
      </c>
      <c r="AG3">
        <f>_xlfn.STDEV.S(B3:AE3)</f>
        <v>0</v>
      </c>
      <c r="AH3">
        <f>AG3/5.47722557505</f>
        <v>0</v>
      </c>
    </row>
    <row r="4" spans="1:34" ht="15" thickBot="1" x14ac:dyDescent="0.35">
      <c r="A4" s="1">
        <v>2</v>
      </c>
      <c r="B4" s="4">
        <v>0</v>
      </c>
      <c r="C4" s="4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6">
        <v>0</v>
      </c>
      <c r="K4" s="5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5">
        <v>0</v>
      </c>
      <c r="AF4">
        <f t="shared" ref="AF4:AF62" si="0">AVERAGE(B4:AE4)</f>
        <v>0</v>
      </c>
      <c r="AG4">
        <f t="shared" ref="AG4:AG62" si="1">_xlfn.STDEV.S(B4:AE4)</f>
        <v>0</v>
      </c>
      <c r="AH4">
        <f t="shared" ref="AH4:AH67" si="2">AG4/5.47722557505</f>
        <v>0</v>
      </c>
    </row>
    <row r="5" spans="1:34" ht="15" thickBot="1" x14ac:dyDescent="0.35">
      <c r="A5" s="1">
        <v>3</v>
      </c>
      <c r="B5" s="4">
        <v>0</v>
      </c>
      <c r="C5" s="4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6">
        <v>0</v>
      </c>
      <c r="K5" s="5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5">
        <v>0</v>
      </c>
      <c r="AF5">
        <f t="shared" si="0"/>
        <v>0</v>
      </c>
      <c r="AG5">
        <f t="shared" si="1"/>
        <v>0</v>
      </c>
      <c r="AH5">
        <f t="shared" si="2"/>
        <v>0</v>
      </c>
    </row>
    <row r="6" spans="1:34" ht="15" thickBot="1" x14ac:dyDescent="0.35">
      <c r="A6" s="1">
        <v>4</v>
      </c>
      <c r="B6" s="4">
        <v>0</v>
      </c>
      <c r="C6" s="4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6">
        <v>0</v>
      </c>
      <c r="K6" s="5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5">
        <v>0</v>
      </c>
      <c r="AF6">
        <f t="shared" si="0"/>
        <v>0</v>
      </c>
      <c r="AG6">
        <f t="shared" si="1"/>
        <v>0</v>
      </c>
      <c r="AH6">
        <f t="shared" si="2"/>
        <v>0</v>
      </c>
    </row>
    <row r="7" spans="1:34" ht="15" thickBot="1" x14ac:dyDescent="0.35">
      <c r="A7" s="1">
        <v>5</v>
      </c>
      <c r="B7" s="4">
        <v>0</v>
      </c>
      <c r="C7" s="4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6">
        <v>0</v>
      </c>
      <c r="K7" s="5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33.333333333333329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5">
        <v>0</v>
      </c>
      <c r="AF7">
        <f t="shared" si="0"/>
        <v>1.1111111111111109</v>
      </c>
      <c r="AG7">
        <f t="shared" si="1"/>
        <v>6.0858061945018456</v>
      </c>
      <c r="AH7">
        <f t="shared" si="2"/>
        <v>1.111111111111448</v>
      </c>
    </row>
    <row r="8" spans="1:34" ht="15" thickBot="1" x14ac:dyDescent="0.35">
      <c r="A8" s="1">
        <v>6</v>
      </c>
      <c r="B8" s="4">
        <v>0</v>
      </c>
      <c r="C8" s="4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6">
        <v>0</v>
      </c>
      <c r="K8" s="5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25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5">
        <v>0</v>
      </c>
      <c r="AF8">
        <f t="shared" si="0"/>
        <v>0.83333333333333337</v>
      </c>
      <c r="AG8">
        <f t="shared" si="1"/>
        <v>4.5643546458763842</v>
      </c>
      <c r="AH8">
        <f t="shared" si="2"/>
        <v>0.83333333333358606</v>
      </c>
    </row>
    <row r="9" spans="1:34" ht="15" thickBot="1" x14ac:dyDescent="0.35">
      <c r="A9" s="1">
        <v>7</v>
      </c>
      <c r="B9" s="4">
        <v>0</v>
      </c>
      <c r="C9" s="4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6">
        <v>0</v>
      </c>
      <c r="K9" s="5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25</v>
      </c>
      <c r="V9" s="6">
        <v>25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5">
        <v>0</v>
      </c>
      <c r="AF9">
        <f t="shared" si="0"/>
        <v>1.6666666666666667</v>
      </c>
      <c r="AG9">
        <f t="shared" si="1"/>
        <v>6.342703292561561</v>
      </c>
      <c r="AH9">
        <f t="shared" si="2"/>
        <v>1.1580138896331031</v>
      </c>
    </row>
    <row r="10" spans="1:34" ht="15" thickBot="1" x14ac:dyDescent="0.35">
      <c r="A10" s="1">
        <v>8</v>
      </c>
      <c r="B10" s="4">
        <v>0</v>
      </c>
      <c r="C10" s="4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6">
        <v>0</v>
      </c>
      <c r="K10" s="5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20</v>
      </c>
      <c r="V10" s="6">
        <v>25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5">
        <v>0</v>
      </c>
      <c r="AF10">
        <f t="shared" si="0"/>
        <v>1.5</v>
      </c>
      <c r="AG10">
        <f t="shared" si="1"/>
        <v>5.746063120024905</v>
      </c>
      <c r="AH10">
        <f t="shared" si="2"/>
        <v>1.0490827958957032</v>
      </c>
    </row>
    <row r="11" spans="1:34" ht="15" thickBot="1" x14ac:dyDescent="0.35">
      <c r="A11" s="1">
        <v>9</v>
      </c>
      <c r="B11" s="4">
        <v>0</v>
      </c>
      <c r="C11" s="4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6">
        <v>0</v>
      </c>
      <c r="K11" s="5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20</v>
      </c>
      <c r="V11" s="6">
        <v>4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5">
        <v>0</v>
      </c>
      <c r="AF11">
        <f t="shared" si="0"/>
        <v>2</v>
      </c>
      <c r="AG11">
        <f t="shared" si="1"/>
        <v>8.0515579987289758</v>
      </c>
      <c r="AH11">
        <f t="shared" si="2"/>
        <v>1.4700066463221162</v>
      </c>
    </row>
    <row r="12" spans="1:34" ht="15" thickBot="1" x14ac:dyDescent="0.35">
      <c r="A12" s="1">
        <v>10</v>
      </c>
      <c r="B12" s="4">
        <v>0</v>
      </c>
      <c r="C12" s="4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6">
        <v>0</v>
      </c>
      <c r="K12" s="5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20</v>
      </c>
      <c r="V12" s="6">
        <v>4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5">
        <v>0</v>
      </c>
      <c r="AF12">
        <f t="shared" si="0"/>
        <v>2</v>
      </c>
      <c r="AG12">
        <f t="shared" si="1"/>
        <v>8.0515579987289758</v>
      </c>
      <c r="AH12">
        <f t="shared" si="2"/>
        <v>1.4700066463221162</v>
      </c>
    </row>
    <row r="13" spans="1:34" ht="15" thickBot="1" x14ac:dyDescent="0.35">
      <c r="A13" s="1">
        <v>11</v>
      </c>
      <c r="B13" s="4">
        <v>0</v>
      </c>
      <c r="C13" s="4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6">
        <v>0</v>
      </c>
      <c r="K13" s="5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12.5</v>
      </c>
      <c r="U13" s="6">
        <v>33.333333333333329</v>
      </c>
      <c r="V13" s="6">
        <v>4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12.5</v>
      </c>
      <c r="AC13" s="6">
        <v>0</v>
      </c>
      <c r="AD13" s="6">
        <v>0</v>
      </c>
      <c r="AE13" s="5">
        <v>0</v>
      </c>
      <c r="AF13">
        <f t="shared" si="0"/>
        <v>3.2777777777777777</v>
      </c>
      <c r="AG13">
        <f t="shared" si="1"/>
        <v>9.6513288281017626</v>
      </c>
      <c r="AH13">
        <f t="shared" si="2"/>
        <v>1.7620835030176127</v>
      </c>
    </row>
    <row r="14" spans="1:34" ht="15" thickBot="1" x14ac:dyDescent="0.35">
      <c r="A14" s="1">
        <v>12</v>
      </c>
      <c r="B14" s="4">
        <v>0</v>
      </c>
      <c r="C14" s="4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6">
        <v>0</v>
      </c>
      <c r="K14" s="5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12.5</v>
      </c>
      <c r="U14" s="6">
        <v>33.333333333333329</v>
      </c>
      <c r="V14" s="6">
        <v>4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12.5</v>
      </c>
      <c r="AC14" s="6">
        <v>0</v>
      </c>
      <c r="AD14" s="6">
        <v>0</v>
      </c>
      <c r="AE14" s="5">
        <v>0</v>
      </c>
      <c r="AF14">
        <f t="shared" si="0"/>
        <v>3.2777777777777777</v>
      </c>
      <c r="AG14">
        <f t="shared" si="1"/>
        <v>9.6513288281017626</v>
      </c>
      <c r="AH14">
        <f t="shared" si="2"/>
        <v>1.7620835030176127</v>
      </c>
    </row>
    <row r="15" spans="1:34" ht="15" thickBot="1" x14ac:dyDescent="0.35">
      <c r="A15" s="1">
        <v>13</v>
      </c>
      <c r="B15" s="4">
        <v>0</v>
      </c>
      <c r="C15" s="4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6">
        <v>0</v>
      </c>
      <c r="K15" s="5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25</v>
      </c>
      <c r="U15" s="6">
        <v>33.333333333333329</v>
      </c>
      <c r="V15" s="6">
        <v>33.333333333333329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25</v>
      </c>
      <c r="AC15" s="6">
        <v>0</v>
      </c>
      <c r="AD15" s="6">
        <v>0</v>
      </c>
      <c r="AE15" s="5">
        <v>0</v>
      </c>
      <c r="AF15">
        <f t="shared" si="0"/>
        <v>3.8888888888888884</v>
      </c>
      <c r="AG15">
        <f t="shared" si="1"/>
        <v>10.20229608794784</v>
      </c>
      <c r="AH15">
        <f t="shared" si="2"/>
        <v>1.8626759019058121</v>
      </c>
    </row>
    <row r="16" spans="1:34" ht="15" thickBot="1" x14ac:dyDescent="0.35">
      <c r="A16" s="1">
        <v>14</v>
      </c>
      <c r="B16" s="4">
        <v>0</v>
      </c>
      <c r="C16" s="4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6">
        <v>0</v>
      </c>
      <c r="K16" s="5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22.222222222222221</v>
      </c>
      <c r="U16" s="6">
        <v>28.571428571428569</v>
      </c>
      <c r="V16" s="6">
        <v>33.333333333333329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22.222222222222221</v>
      </c>
      <c r="AC16" s="6">
        <v>0</v>
      </c>
      <c r="AD16" s="6">
        <v>0</v>
      </c>
      <c r="AE16" s="5">
        <v>0</v>
      </c>
      <c r="AF16">
        <f t="shared" si="0"/>
        <v>3.5449735449735451</v>
      </c>
      <c r="AG16">
        <f t="shared" si="1"/>
        <v>9.3552250561294592</v>
      </c>
      <c r="AH16">
        <f t="shared" si="2"/>
        <v>1.708022597927064</v>
      </c>
    </row>
    <row r="17" spans="1:34" ht="15" thickBot="1" x14ac:dyDescent="0.35">
      <c r="A17" s="1">
        <v>15</v>
      </c>
      <c r="B17" s="4">
        <v>0</v>
      </c>
      <c r="C17" s="4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6">
        <v>0</v>
      </c>
      <c r="K17" s="5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22.222222222222221</v>
      </c>
      <c r="U17" s="6">
        <v>28.571428571428569</v>
      </c>
      <c r="V17" s="6">
        <v>5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22.222222222222221</v>
      </c>
      <c r="AC17" s="6">
        <v>0</v>
      </c>
      <c r="AD17" s="6">
        <v>0</v>
      </c>
      <c r="AE17" s="5">
        <v>0</v>
      </c>
      <c r="AF17">
        <f t="shared" si="0"/>
        <v>4.1005291005291005</v>
      </c>
      <c r="AG17">
        <f t="shared" si="1"/>
        <v>11.446352655745876</v>
      </c>
      <c r="AH17">
        <f t="shared" si="2"/>
        <v>2.0898085169043608</v>
      </c>
    </row>
    <row r="18" spans="1:34" ht="15" thickBot="1" x14ac:dyDescent="0.35">
      <c r="A18" s="1">
        <v>16</v>
      </c>
      <c r="B18" s="4">
        <v>0</v>
      </c>
      <c r="C18" s="4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6">
        <v>0</v>
      </c>
      <c r="K18" s="5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22.222222222222221</v>
      </c>
      <c r="U18" s="6">
        <v>28.571428571428569</v>
      </c>
      <c r="V18" s="6">
        <v>5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22.222222222222221</v>
      </c>
      <c r="AC18" s="6">
        <v>0</v>
      </c>
      <c r="AD18" s="6">
        <v>0</v>
      </c>
      <c r="AE18" s="5">
        <v>0</v>
      </c>
      <c r="AF18">
        <f t="shared" si="0"/>
        <v>4.1005291005291005</v>
      </c>
      <c r="AG18">
        <f t="shared" si="1"/>
        <v>11.446352655745876</v>
      </c>
      <c r="AH18">
        <f t="shared" si="2"/>
        <v>2.0898085169043608</v>
      </c>
    </row>
    <row r="19" spans="1:34" ht="15" thickBot="1" x14ac:dyDescent="0.35">
      <c r="A19" s="1">
        <v>17</v>
      </c>
      <c r="B19" s="4">
        <v>0</v>
      </c>
      <c r="C19" s="4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6">
        <v>0</v>
      </c>
      <c r="K19" s="5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22.222222222222221</v>
      </c>
      <c r="U19" s="6">
        <v>25</v>
      </c>
      <c r="V19" s="6">
        <v>42.857142857142854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22.222222222222221</v>
      </c>
      <c r="AC19" s="6">
        <v>0</v>
      </c>
      <c r="AD19" s="6">
        <v>0</v>
      </c>
      <c r="AE19" s="5">
        <v>0</v>
      </c>
      <c r="AF19">
        <f t="shared" si="0"/>
        <v>3.7433862433862428</v>
      </c>
      <c r="AG19">
        <f t="shared" si="1"/>
        <v>10.21999527270625</v>
      </c>
      <c r="AH19">
        <f t="shared" si="2"/>
        <v>1.865907316153024</v>
      </c>
    </row>
    <row r="20" spans="1:34" ht="15" thickBot="1" x14ac:dyDescent="0.35">
      <c r="A20" s="1">
        <v>18</v>
      </c>
      <c r="B20" s="4">
        <v>0</v>
      </c>
      <c r="C20" s="4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6">
        <v>0</v>
      </c>
      <c r="K20" s="5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30</v>
      </c>
      <c r="U20" s="6">
        <v>25</v>
      </c>
      <c r="V20" s="6">
        <v>42.857142857142854</v>
      </c>
      <c r="W20" s="6">
        <v>14.285714285714285</v>
      </c>
      <c r="X20" s="6">
        <v>0</v>
      </c>
      <c r="Y20" s="6">
        <v>0</v>
      </c>
      <c r="Z20" s="6">
        <v>0</v>
      </c>
      <c r="AA20" s="6">
        <v>0</v>
      </c>
      <c r="AB20" s="6">
        <v>30</v>
      </c>
      <c r="AC20" s="6">
        <v>14.285714285714285</v>
      </c>
      <c r="AD20" s="6">
        <v>0</v>
      </c>
      <c r="AE20" s="5">
        <v>0</v>
      </c>
      <c r="AF20">
        <f t="shared" si="0"/>
        <v>5.2142857142857135</v>
      </c>
      <c r="AG20">
        <f t="shared" si="1"/>
        <v>11.528427673211437</v>
      </c>
      <c r="AH20">
        <f t="shared" si="2"/>
        <v>2.1047932963955382</v>
      </c>
    </row>
    <row r="21" spans="1:34" ht="15" thickBot="1" x14ac:dyDescent="0.35">
      <c r="A21" s="1">
        <v>19</v>
      </c>
      <c r="B21" s="4">
        <v>0</v>
      </c>
      <c r="C21" s="4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6">
        <v>0</v>
      </c>
      <c r="K21" s="5">
        <v>0</v>
      </c>
      <c r="L21" s="6">
        <v>0</v>
      </c>
      <c r="M21" s="6">
        <v>0</v>
      </c>
      <c r="N21" s="6">
        <v>1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30</v>
      </c>
      <c r="U21" s="6">
        <v>37.5</v>
      </c>
      <c r="V21" s="6">
        <v>42.857142857142854</v>
      </c>
      <c r="W21" s="6">
        <v>12.5</v>
      </c>
      <c r="X21" s="6">
        <v>0</v>
      </c>
      <c r="Y21" s="6">
        <v>0</v>
      </c>
      <c r="Z21" s="6">
        <v>10</v>
      </c>
      <c r="AA21" s="6">
        <v>0</v>
      </c>
      <c r="AB21" s="6">
        <v>30</v>
      </c>
      <c r="AC21" s="6">
        <v>12.5</v>
      </c>
      <c r="AD21" s="6">
        <v>0</v>
      </c>
      <c r="AE21" s="5">
        <v>0</v>
      </c>
      <c r="AF21">
        <f t="shared" si="0"/>
        <v>6.1785714285714288</v>
      </c>
      <c r="AG21">
        <f t="shared" si="1"/>
        <v>12.331963440921871</v>
      </c>
      <c r="AH21">
        <f t="shared" si="2"/>
        <v>2.2514981849746611</v>
      </c>
    </row>
    <row r="22" spans="1:34" ht="15" thickBot="1" x14ac:dyDescent="0.35">
      <c r="A22" s="1">
        <v>20</v>
      </c>
      <c r="B22" s="4">
        <v>0</v>
      </c>
      <c r="C22" s="4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6">
        <v>0</v>
      </c>
      <c r="K22" s="5">
        <v>0</v>
      </c>
      <c r="L22" s="6">
        <v>0</v>
      </c>
      <c r="M22" s="6">
        <v>0</v>
      </c>
      <c r="N22" s="6">
        <v>1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30</v>
      </c>
      <c r="U22" s="6">
        <v>37.5</v>
      </c>
      <c r="V22" s="6">
        <v>57.142857142857139</v>
      </c>
      <c r="W22" s="6">
        <v>12.5</v>
      </c>
      <c r="X22" s="6">
        <v>0</v>
      </c>
      <c r="Y22" s="6">
        <v>0</v>
      </c>
      <c r="Z22" s="6">
        <v>10</v>
      </c>
      <c r="AA22" s="6">
        <v>0</v>
      </c>
      <c r="AB22" s="6">
        <v>30</v>
      </c>
      <c r="AC22" s="6">
        <v>12.5</v>
      </c>
      <c r="AD22" s="6">
        <v>0</v>
      </c>
      <c r="AE22" s="5">
        <v>0</v>
      </c>
      <c r="AF22">
        <f t="shared" si="0"/>
        <v>6.6547619047619042</v>
      </c>
      <c r="AG22">
        <f t="shared" si="1"/>
        <v>13.964833223909844</v>
      </c>
      <c r="AH22">
        <f t="shared" si="2"/>
        <v>2.5496180561784443</v>
      </c>
    </row>
    <row r="23" spans="1:34" ht="15" thickBot="1" x14ac:dyDescent="0.35">
      <c r="A23" s="1">
        <v>21</v>
      </c>
      <c r="B23" s="4">
        <v>0</v>
      </c>
      <c r="C23" s="4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6">
        <v>0</v>
      </c>
      <c r="K23" s="5">
        <v>0</v>
      </c>
      <c r="L23" s="6">
        <v>0</v>
      </c>
      <c r="M23" s="6">
        <v>0</v>
      </c>
      <c r="N23" s="6">
        <v>1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30</v>
      </c>
      <c r="U23" s="6">
        <v>33.333333333333329</v>
      </c>
      <c r="V23" s="6">
        <v>57.142857142857139</v>
      </c>
      <c r="W23" s="6">
        <v>12.5</v>
      </c>
      <c r="X23" s="6">
        <v>0</v>
      </c>
      <c r="Y23" s="6">
        <v>0</v>
      </c>
      <c r="Z23" s="6">
        <v>10</v>
      </c>
      <c r="AA23" s="6">
        <v>0</v>
      </c>
      <c r="AB23" s="6">
        <v>30</v>
      </c>
      <c r="AC23" s="6">
        <v>12.5</v>
      </c>
      <c r="AD23" s="6">
        <v>0</v>
      </c>
      <c r="AE23" s="5">
        <v>0</v>
      </c>
      <c r="AF23">
        <f t="shared" si="0"/>
        <v>6.5158730158730158</v>
      </c>
      <c r="AG23">
        <f t="shared" si="1"/>
        <v>13.664980662628896</v>
      </c>
      <c r="AH23">
        <f t="shared" si="2"/>
        <v>2.4948727189320028</v>
      </c>
    </row>
    <row r="24" spans="1:34" ht="15" thickBot="1" x14ac:dyDescent="0.35">
      <c r="A24" s="1">
        <v>22</v>
      </c>
      <c r="B24" s="4">
        <v>0</v>
      </c>
      <c r="C24" s="4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6">
        <v>0</v>
      </c>
      <c r="K24" s="5">
        <v>0</v>
      </c>
      <c r="L24" s="6">
        <v>0</v>
      </c>
      <c r="M24" s="6">
        <v>0</v>
      </c>
      <c r="N24" s="6">
        <v>1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30</v>
      </c>
      <c r="U24" s="6">
        <v>33.333333333333329</v>
      </c>
      <c r="V24" s="6">
        <v>50</v>
      </c>
      <c r="W24" s="6">
        <v>12.5</v>
      </c>
      <c r="X24" s="6">
        <v>0</v>
      </c>
      <c r="Y24" s="6">
        <v>0</v>
      </c>
      <c r="Z24" s="6">
        <v>10</v>
      </c>
      <c r="AA24" s="6">
        <v>0</v>
      </c>
      <c r="AB24" s="6">
        <v>30</v>
      </c>
      <c r="AC24" s="6">
        <v>12.5</v>
      </c>
      <c r="AD24" s="6">
        <v>0</v>
      </c>
      <c r="AE24" s="5">
        <v>0</v>
      </c>
      <c r="AF24">
        <f t="shared" si="0"/>
        <v>6.2777777777777768</v>
      </c>
      <c r="AG24">
        <f t="shared" si="1"/>
        <v>12.786437179072012</v>
      </c>
      <c r="AH24">
        <f t="shared" si="2"/>
        <v>2.3344733577008627</v>
      </c>
    </row>
    <row r="25" spans="1:34" ht="15" thickBot="1" x14ac:dyDescent="0.35">
      <c r="A25" s="1">
        <v>23</v>
      </c>
      <c r="B25" s="4">
        <v>0</v>
      </c>
      <c r="C25" s="4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6">
        <v>0</v>
      </c>
      <c r="K25" s="5">
        <v>0</v>
      </c>
      <c r="L25" s="6">
        <v>0</v>
      </c>
      <c r="M25" s="6">
        <v>0</v>
      </c>
      <c r="N25" s="6">
        <v>10</v>
      </c>
      <c r="O25" s="6">
        <v>11.111111111111111</v>
      </c>
      <c r="P25" s="6">
        <v>0</v>
      </c>
      <c r="Q25" s="6">
        <v>0</v>
      </c>
      <c r="R25" s="6">
        <v>0</v>
      </c>
      <c r="S25" s="6">
        <v>0</v>
      </c>
      <c r="T25" s="6">
        <v>40</v>
      </c>
      <c r="U25" s="6">
        <v>33.333333333333329</v>
      </c>
      <c r="V25" s="6">
        <v>50</v>
      </c>
      <c r="W25" s="6">
        <v>11.111111111111111</v>
      </c>
      <c r="X25" s="6">
        <v>0</v>
      </c>
      <c r="Y25" s="6">
        <v>0</v>
      </c>
      <c r="Z25" s="6">
        <v>10</v>
      </c>
      <c r="AA25" s="6">
        <v>0</v>
      </c>
      <c r="AB25" s="6">
        <v>40</v>
      </c>
      <c r="AC25" s="6">
        <v>11.111111111111111</v>
      </c>
      <c r="AD25" s="6">
        <v>0</v>
      </c>
      <c r="AE25" s="5">
        <v>0</v>
      </c>
      <c r="AF25">
        <f t="shared" si="0"/>
        <v>7.2222222222222232</v>
      </c>
      <c r="AG25">
        <f t="shared" si="1"/>
        <v>14.162440207947151</v>
      </c>
      <c r="AH25">
        <f t="shared" si="2"/>
        <v>2.5856959904043877</v>
      </c>
    </row>
    <row r="26" spans="1:34" ht="15" thickBot="1" x14ac:dyDescent="0.35">
      <c r="A26" s="1">
        <v>24</v>
      </c>
      <c r="B26" s="4">
        <v>0</v>
      </c>
      <c r="C26" s="4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6">
        <v>0</v>
      </c>
      <c r="K26" s="5">
        <v>0</v>
      </c>
      <c r="L26" s="6">
        <v>0</v>
      </c>
      <c r="M26" s="6">
        <v>0</v>
      </c>
      <c r="N26" s="6">
        <v>10</v>
      </c>
      <c r="O26" s="6">
        <v>11.111111111111111</v>
      </c>
      <c r="P26" s="6">
        <v>0</v>
      </c>
      <c r="Q26" s="6">
        <v>0</v>
      </c>
      <c r="R26" s="6">
        <v>0</v>
      </c>
      <c r="S26" s="6">
        <v>0</v>
      </c>
      <c r="T26" s="6">
        <v>36.363636363636367</v>
      </c>
      <c r="U26" s="6">
        <v>33.333333333333329</v>
      </c>
      <c r="V26" s="6">
        <v>50</v>
      </c>
      <c r="W26" s="6">
        <v>11.111111111111111</v>
      </c>
      <c r="X26" s="6">
        <v>0</v>
      </c>
      <c r="Y26" s="6">
        <v>0</v>
      </c>
      <c r="Z26" s="6">
        <v>10</v>
      </c>
      <c r="AA26" s="6">
        <v>0</v>
      </c>
      <c r="AB26" s="6">
        <v>36.363636363636367</v>
      </c>
      <c r="AC26" s="6">
        <v>11.111111111111111</v>
      </c>
      <c r="AD26" s="6">
        <v>0</v>
      </c>
      <c r="AE26" s="5">
        <v>0</v>
      </c>
      <c r="AF26">
        <f t="shared" si="0"/>
        <v>6.9797979797979801</v>
      </c>
      <c r="AG26">
        <f t="shared" si="1"/>
        <v>13.600940871981889</v>
      </c>
      <c r="AH26">
        <f t="shared" si="2"/>
        <v>2.4831807062935742</v>
      </c>
    </row>
    <row r="27" spans="1:34" ht="15" thickBot="1" x14ac:dyDescent="0.35">
      <c r="A27" s="1">
        <v>25</v>
      </c>
      <c r="B27" s="4">
        <v>0</v>
      </c>
      <c r="C27" s="4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6">
        <v>0</v>
      </c>
      <c r="K27" s="5">
        <v>0</v>
      </c>
      <c r="L27" s="6">
        <v>0</v>
      </c>
      <c r="M27" s="6">
        <v>0</v>
      </c>
      <c r="N27" s="6">
        <v>10</v>
      </c>
      <c r="O27" s="6">
        <v>10</v>
      </c>
      <c r="P27" s="6">
        <v>0</v>
      </c>
      <c r="Q27" s="6">
        <v>0</v>
      </c>
      <c r="R27" s="6">
        <v>0</v>
      </c>
      <c r="S27" s="6">
        <v>0</v>
      </c>
      <c r="T27" s="6">
        <v>36.363636363636367</v>
      </c>
      <c r="U27" s="6">
        <v>40</v>
      </c>
      <c r="V27" s="6">
        <v>50</v>
      </c>
      <c r="W27" s="6">
        <v>11.111111111111111</v>
      </c>
      <c r="X27" s="6">
        <v>0</v>
      </c>
      <c r="Y27" s="6">
        <v>0</v>
      </c>
      <c r="Z27" s="6">
        <v>10</v>
      </c>
      <c r="AA27" s="6">
        <v>0</v>
      </c>
      <c r="AB27" s="6">
        <v>36.363636363636367</v>
      </c>
      <c r="AC27" s="6">
        <v>11.111111111111111</v>
      </c>
      <c r="AD27" s="6">
        <v>0</v>
      </c>
      <c r="AE27" s="5">
        <v>0</v>
      </c>
      <c r="AF27">
        <f t="shared" si="0"/>
        <v>7.1649831649831661</v>
      </c>
      <c r="AG27">
        <f t="shared" si="1"/>
        <v>14.08279969077674</v>
      </c>
      <c r="AH27">
        <f t="shared" si="2"/>
        <v>2.5711556878225124</v>
      </c>
    </row>
    <row r="28" spans="1:34" ht="15" thickBot="1" x14ac:dyDescent="0.35">
      <c r="A28" s="1">
        <v>26</v>
      </c>
      <c r="B28" s="4">
        <v>0</v>
      </c>
      <c r="C28" s="4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6">
        <v>0</v>
      </c>
      <c r="K28" s="5">
        <v>0</v>
      </c>
      <c r="L28" s="6">
        <v>0</v>
      </c>
      <c r="M28" s="6">
        <v>0</v>
      </c>
      <c r="N28" s="6">
        <v>10</v>
      </c>
      <c r="O28" s="6">
        <v>10</v>
      </c>
      <c r="P28" s="6">
        <v>0</v>
      </c>
      <c r="Q28" s="6">
        <v>0</v>
      </c>
      <c r="R28" s="6">
        <v>0</v>
      </c>
      <c r="S28" s="6">
        <v>0</v>
      </c>
      <c r="T28" s="6">
        <v>36.363636363636367</v>
      </c>
      <c r="U28" s="6">
        <v>40</v>
      </c>
      <c r="V28" s="6">
        <v>44.444444444444443</v>
      </c>
      <c r="W28" s="6">
        <v>11.111111111111111</v>
      </c>
      <c r="X28" s="6">
        <v>0</v>
      </c>
      <c r="Y28" s="6">
        <v>0</v>
      </c>
      <c r="Z28" s="6">
        <v>10</v>
      </c>
      <c r="AA28" s="6">
        <v>0</v>
      </c>
      <c r="AB28" s="6">
        <v>36.363636363636367</v>
      </c>
      <c r="AC28" s="6">
        <v>11.111111111111111</v>
      </c>
      <c r="AD28" s="6">
        <v>0</v>
      </c>
      <c r="AE28" s="5">
        <v>0</v>
      </c>
      <c r="AF28">
        <f t="shared" si="0"/>
        <v>6.979797979797981</v>
      </c>
      <c r="AG28">
        <f t="shared" si="1"/>
        <v>13.52561162646886</v>
      </c>
      <c r="AH28">
        <f t="shared" si="2"/>
        <v>2.46942753062446</v>
      </c>
    </row>
    <row r="29" spans="1:34" ht="15" thickBot="1" x14ac:dyDescent="0.35">
      <c r="A29" s="1">
        <v>27</v>
      </c>
      <c r="B29" s="4">
        <v>0</v>
      </c>
      <c r="C29" s="4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6">
        <v>0</v>
      </c>
      <c r="K29" s="5">
        <v>0</v>
      </c>
      <c r="L29" s="6">
        <v>0</v>
      </c>
      <c r="M29" s="6">
        <v>0</v>
      </c>
      <c r="N29" s="6">
        <v>10</v>
      </c>
      <c r="O29" s="6">
        <v>10</v>
      </c>
      <c r="P29" s="6">
        <v>0</v>
      </c>
      <c r="Q29" s="6">
        <v>0</v>
      </c>
      <c r="R29" s="6">
        <v>0</v>
      </c>
      <c r="S29" s="6">
        <v>0</v>
      </c>
      <c r="T29" s="6">
        <v>36.363636363636367</v>
      </c>
      <c r="U29" s="6">
        <v>40</v>
      </c>
      <c r="V29" s="6">
        <v>44.444444444444443</v>
      </c>
      <c r="W29" s="6">
        <v>11.111111111111111</v>
      </c>
      <c r="X29" s="6">
        <v>0</v>
      </c>
      <c r="Y29" s="6">
        <v>0</v>
      </c>
      <c r="Z29" s="6">
        <v>10</v>
      </c>
      <c r="AA29" s="6">
        <v>0</v>
      </c>
      <c r="AB29" s="6">
        <v>36.363636363636367</v>
      </c>
      <c r="AC29" s="6">
        <v>11.111111111111111</v>
      </c>
      <c r="AD29" s="6">
        <v>0</v>
      </c>
      <c r="AE29" s="5">
        <v>0</v>
      </c>
      <c r="AF29">
        <f t="shared" si="0"/>
        <v>6.979797979797981</v>
      </c>
      <c r="AG29">
        <f t="shared" si="1"/>
        <v>13.52561162646886</v>
      </c>
      <c r="AH29">
        <f t="shared" si="2"/>
        <v>2.46942753062446</v>
      </c>
    </row>
    <row r="30" spans="1:34" ht="15" thickBot="1" x14ac:dyDescent="0.35">
      <c r="A30" s="1">
        <v>28</v>
      </c>
      <c r="B30" s="4">
        <v>0</v>
      </c>
      <c r="C30" s="4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6">
        <v>0</v>
      </c>
      <c r="K30" s="5">
        <v>0</v>
      </c>
      <c r="L30" s="6">
        <v>0</v>
      </c>
      <c r="M30" s="6">
        <v>0</v>
      </c>
      <c r="N30" s="6">
        <v>0</v>
      </c>
      <c r="O30" s="6">
        <v>9.0909090909090917</v>
      </c>
      <c r="P30" s="6">
        <v>0</v>
      </c>
      <c r="Q30" s="6">
        <v>0</v>
      </c>
      <c r="R30" s="6">
        <v>0</v>
      </c>
      <c r="S30" s="6">
        <v>0</v>
      </c>
      <c r="T30" s="6">
        <v>36.363636363636367</v>
      </c>
      <c r="U30" s="6">
        <v>40</v>
      </c>
      <c r="V30" s="6">
        <v>44.444444444444443</v>
      </c>
      <c r="W30" s="6">
        <v>10</v>
      </c>
      <c r="X30" s="6">
        <v>0</v>
      </c>
      <c r="Y30" s="6">
        <v>0</v>
      </c>
      <c r="Z30" s="6">
        <v>0</v>
      </c>
      <c r="AA30" s="6">
        <v>0</v>
      </c>
      <c r="AB30" s="6">
        <v>36.363636363636367</v>
      </c>
      <c r="AC30" s="6">
        <v>10</v>
      </c>
      <c r="AD30" s="6">
        <v>0</v>
      </c>
      <c r="AE30" s="5">
        <v>0</v>
      </c>
      <c r="AF30">
        <f t="shared" si="0"/>
        <v>6.2087542087542094</v>
      </c>
      <c r="AG30">
        <f t="shared" si="1"/>
        <v>13.577520093136636</v>
      </c>
      <c r="AH30">
        <f t="shared" si="2"/>
        <v>2.4789046766642779</v>
      </c>
    </row>
    <row r="31" spans="1:34" ht="15" thickBot="1" x14ac:dyDescent="0.35">
      <c r="A31" s="1">
        <v>29</v>
      </c>
      <c r="B31" s="4">
        <v>0</v>
      </c>
      <c r="C31" s="4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6">
        <v>0</v>
      </c>
      <c r="K31" s="5">
        <v>0</v>
      </c>
      <c r="L31" s="6">
        <v>0</v>
      </c>
      <c r="M31" s="6">
        <v>0</v>
      </c>
      <c r="N31" s="6">
        <v>0</v>
      </c>
      <c r="O31" s="6">
        <v>9.0909090909090917</v>
      </c>
      <c r="P31" s="6">
        <v>0</v>
      </c>
      <c r="Q31" s="6">
        <v>0</v>
      </c>
      <c r="R31" s="6">
        <v>0</v>
      </c>
      <c r="S31" s="6">
        <v>0</v>
      </c>
      <c r="T31" s="6">
        <v>45.454545454545453</v>
      </c>
      <c r="U31" s="6">
        <v>40</v>
      </c>
      <c r="V31" s="6">
        <v>44.444444444444443</v>
      </c>
      <c r="W31" s="6">
        <v>10</v>
      </c>
      <c r="X31" s="6">
        <v>0</v>
      </c>
      <c r="Y31" s="6">
        <v>0</v>
      </c>
      <c r="Z31" s="6">
        <v>0</v>
      </c>
      <c r="AA31" s="6">
        <v>0</v>
      </c>
      <c r="AB31" s="6">
        <v>45.454545454545453</v>
      </c>
      <c r="AC31" s="6">
        <v>10</v>
      </c>
      <c r="AD31" s="6">
        <v>0</v>
      </c>
      <c r="AE31" s="5">
        <v>0</v>
      </c>
      <c r="AF31">
        <f t="shared" si="0"/>
        <v>6.8148148148148149</v>
      </c>
      <c r="AG31">
        <f t="shared" si="1"/>
        <v>15.082455720456702</v>
      </c>
      <c r="AH31">
        <f t="shared" si="2"/>
        <v>2.7536670735564908</v>
      </c>
    </row>
    <row r="32" spans="1:34" ht="15" thickBot="1" x14ac:dyDescent="0.35">
      <c r="A32" s="1">
        <v>30</v>
      </c>
      <c r="B32" s="4">
        <v>0</v>
      </c>
      <c r="C32" s="4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6">
        <v>0</v>
      </c>
      <c r="K32" s="5">
        <v>0</v>
      </c>
      <c r="L32" s="6">
        <v>0</v>
      </c>
      <c r="M32" s="6">
        <v>0</v>
      </c>
      <c r="N32" s="6">
        <v>0</v>
      </c>
      <c r="O32" s="6">
        <v>9.0909090909090917</v>
      </c>
      <c r="P32" s="6">
        <v>0</v>
      </c>
      <c r="Q32" s="6">
        <v>0</v>
      </c>
      <c r="R32" s="6">
        <v>0</v>
      </c>
      <c r="S32" s="6">
        <v>0</v>
      </c>
      <c r="T32" s="6">
        <v>45.454545454545453</v>
      </c>
      <c r="U32" s="6">
        <v>40</v>
      </c>
      <c r="V32" s="6">
        <v>40</v>
      </c>
      <c r="W32" s="6">
        <v>10</v>
      </c>
      <c r="X32" s="6">
        <v>0</v>
      </c>
      <c r="Y32" s="6">
        <v>0</v>
      </c>
      <c r="Z32" s="6">
        <v>0</v>
      </c>
      <c r="AA32" s="6">
        <v>0</v>
      </c>
      <c r="AB32" s="6">
        <v>45.454545454545453</v>
      </c>
      <c r="AC32" s="6">
        <v>10</v>
      </c>
      <c r="AD32" s="6">
        <v>0</v>
      </c>
      <c r="AE32" s="5">
        <v>0</v>
      </c>
      <c r="AF32">
        <f t="shared" si="0"/>
        <v>6.666666666666667</v>
      </c>
      <c r="AG32">
        <f t="shared" si="1"/>
        <v>14.717503887553615</v>
      </c>
      <c r="AH32">
        <f t="shared" si="2"/>
        <v>2.6870362897951785</v>
      </c>
    </row>
    <row r="33" spans="1:34" ht="15" thickBot="1" x14ac:dyDescent="0.35">
      <c r="A33" s="1">
        <v>31</v>
      </c>
      <c r="B33" s="4">
        <v>0</v>
      </c>
      <c r="C33" s="4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6">
        <v>0</v>
      </c>
      <c r="K33" s="5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41.666666666666671</v>
      </c>
      <c r="U33" s="6">
        <v>40</v>
      </c>
      <c r="V33" s="6">
        <v>50</v>
      </c>
      <c r="W33" s="6">
        <v>10</v>
      </c>
      <c r="X33" s="6">
        <v>0</v>
      </c>
      <c r="Y33" s="6">
        <v>0</v>
      </c>
      <c r="Z33" s="6">
        <v>0</v>
      </c>
      <c r="AA33" s="6">
        <v>0</v>
      </c>
      <c r="AB33" s="6">
        <v>41.666666666666671</v>
      </c>
      <c r="AC33" s="6">
        <v>10</v>
      </c>
      <c r="AD33" s="6">
        <v>0</v>
      </c>
      <c r="AE33" s="5">
        <v>0</v>
      </c>
      <c r="AF33">
        <f t="shared" si="0"/>
        <v>6.4444444444444455</v>
      </c>
      <c r="AG33">
        <f t="shared" si="1"/>
        <v>15.001489921747309</v>
      </c>
      <c r="AH33">
        <f t="shared" si="2"/>
        <v>2.7388848087766338</v>
      </c>
    </row>
    <row r="34" spans="1:34" ht="15" thickBot="1" x14ac:dyDescent="0.35">
      <c r="A34" s="1">
        <v>32</v>
      </c>
      <c r="B34" s="4">
        <v>0</v>
      </c>
      <c r="C34" s="4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6">
        <v>0</v>
      </c>
      <c r="K34" s="5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41.666666666666671</v>
      </c>
      <c r="U34" s="6">
        <v>36.363636363636367</v>
      </c>
      <c r="V34" s="6">
        <v>50</v>
      </c>
      <c r="W34" s="6">
        <v>10</v>
      </c>
      <c r="X34" s="6">
        <v>0</v>
      </c>
      <c r="Y34" s="6">
        <v>0</v>
      </c>
      <c r="Z34" s="6">
        <v>0</v>
      </c>
      <c r="AA34" s="6">
        <v>0</v>
      </c>
      <c r="AB34" s="6">
        <v>41.666666666666671</v>
      </c>
      <c r="AC34" s="6">
        <v>10</v>
      </c>
      <c r="AD34" s="6">
        <v>0</v>
      </c>
      <c r="AE34" s="5">
        <v>0</v>
      </c>
      <c r="AF34">
        <f t="shared" si="0"/>
        <v>6.3232323232323226</v>
      </c>
      <c r="AG34">
        <f t="shared" si="1"/>
        <v>14.733305293651101</v>
      </c>
      <c r="AH34">
        <f t="shared" si="2"/>
        <v>2.6899212186484767</v>
      </c>
    </row>
    <row r="35" spans="1:34" ht="15" thickBot="1" x14ac:dyDescent="0.35">
      <c r="A35" s="1">
        <v>33</v>
      </c>
      <c r="B35" s="4">
        <v>0</v>
      </c>
      <c r="C35" s="4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6">
        <v>0</v>
      </c>
      <c r="K35" s="5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41.666666666666671</v>
      </c>
      <c r="U35" s="6">
        <v>45.454545454545453</v>
      </c>
      <c r="V35" s="6">
        <v>50</v>
      </c>
      <c r="W35" s="6">
        <v>10</v>
      </c>
      <c r="X35" s="6">
        <v>0</v>
      </c>
      <c r="Y35" s="6">
        <v>0</v>
      </c>
      <c r="Z35" s="6">
        <v>0</v>
      </c>
      <c r="AA35" s="6">
        <v>0</v>
      </c>
      <c r="AB35" s="6">
        <v>41.666666666666671</v>
      </c>
      <c r="AC35" s="6">
        <v>10</v>
      </c>
      <c r="AD35" s="6">
        <v>0</v>
      </c>
      <c r="AE35" s="5">
        <v>0</v>
      </c>
      <c r="AF35">
        <f t="shared" si="0"/>
        <v>6.6262626262626272</v>
      </c>
      <c r="AG35">
        <f t="shared" si="1"/>
        <v>15.448599125124822</v>
      </c>
      <c r="AH35">
        <f t="shared" si="2"/>
        <v>2.8205154075626684</v>
      </c>
    </row>
    <row r="36" spans="1:34" ht="15" thickBot="1" x14ac:dyDescent="0.35">
      <c r="A36" s="1">
        <v>34</v>
      </c>
      <c r="B36" s="4">
        <v>0</v>
      </c>
      <c r="C36" s="4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6">
        <v>0</v>
      </c>
      <c r="K36" s="5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41.666666666666671</v>
      </c>
      <c r="U36" s="6">
        <v>45.454545454545453</v>
      </c>
      <c r="V36" s="6">
        <v>50</v>
      </c>
      <c r="W36" s="6">
        <v>10</v>
      </c>
      <c r="X36" s="6">
        <v>0</v>
      </c>
      <c r="Y36" s="6">
        <v>0</v>
      </c>
      <c r="Z36" s="6">
        <v>0</v>
      </c>
      <c r="AA36" s="6">
        <v>0</v>
      </c>
      <c r="AB36" s="6">
        <v>41.666666666666671</v>
      </c>
      <c r="AC36" s="6">
        <v>10</v>
      </c>
      <c r="AD36" s="6">
        <v>0</v>
      </c>
      <c r="AE36" s="5">
        <v>0</v>
      </c>
      <c r="AF36">
        <f t="shared" si="0"/>
        <v>6.6262626262626272</v>
      </c>
      <c r="AG36">
        <f t="shared" si="1"/>
        <v>15.448599125124822</v>
      </c>
      <c r="AH36">
        <f t="shared" si="2"/>
        <v>2.8205154075626684</v>
      </c>
    </row>
    <row r="37" spans="1:34" ht="15" thickBot="1" x14ac:dyDescent="0.35">
      <c r="A37" s="1">
        <v>35</v>
      </c>
      <c r="B37" s="4">
        <v>0</v>
      </c>
      <c r="C37" s="4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6">
        <v>0</v>
      </c>
      <c r="K37" s="5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50</v>
      </c>
      <c r="U37" s="6">
        <v>45.454545454545453</v>
      </c>
      <c r="V37" s="6">
        <v>50</v>
      </c>
      <c r="W37" s="6">
        <v>9.0909090909090917</v>
      </c>
      <c r="X37" s="6">
        <v>0</v>
      </c>
      <c r="Y37" s="6">
        <v>0</v>
      </c>
      <c r="Z37" s="6">
        <v>0</v>
      </c>
      <c r="AA37" s="6">
        <v>0</v>
      </c>
      <c r="AB37" s="6">
        <v>50</v>
      </c>
      <c r="AC37" s="6">
        <v>9.0909090909090917</v>
      </c>
      <c r="AD37" s="6">
        <v>0</v>
      </c>
      <c r="AE37" s="5">
        <v>0</v>
      </c>
      <c r="AF37">
        <f t="shared" si="0"/>
        <v>7.1212121212121211</v>
      </c>
      <c r="AG37">
        <f t="shared" si="1"/>
        <v>16.825734698739609</v>
      </c>
      <c r="AH37">
        <f t="shared" si="2"/>
        <v>3.0719448136999561</v>
      </c>
    </row>
    <row r="38" spans="1:34" ht="15" thickBot="1" x14ac:dyDescent="0.35">
      <c r="A38" s="1">
        <v>36</v>
      </c>
      <c r="B38" s="4">
        <v>0</v>
      </c>
      <c r="C38" s="4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6">
        <v>0</v>
      </c>
      <c r="K38" s="5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50</v>
      </c>
      <c r="U38" s="6">
        <v>45.454545454545453</v>
      </c>
      <c r="V38" s="6">
        <v>45.454545454545453</v>
      </c>
      <c r="W38" s="6">
        <v>9.0909090909090917</v>
      </c>
      <c r="X38" s="6">
        <v>0</v>
      </c>
      <c r="Y38" s="6">
        <v>0</v>
      </c>
      <c r="Z38" s="6">
        <v>0</v>
      </c>
      <c r="AA38" s="6">
        <v>0</v>
      </c>
      <c r="AB38" s="6">
        <v>50</v>
      </c>
      <c r="AC38" s="6">
        <v>9.0909090909090917</v>
      </c>
      <c r="AD38" s="6">
        <v>0</v>
      </c>
      <c r="AE38" s="5">
        <v>0</v>
      </c>
      <c r="AF38">
        <f t="shared" si="0"/>
        <v>6.9696969696969697</v>
      </c>
      <c r="AG38">
        <f t="shared" si="1"/>
        <v>16.44239724286696</v>
      </c>
      <c r="AH38">
        <f t="shared" si="2"/>
        <v>3.0019572897939049</v>
      </c>
    </row>
    <row r="39" spans="1:34" ht="15" thickBot="1" x14ac:dyDescent="0.35">
      <c r="A39" s="1">
        <v>37</v>
      </c>
      <c r="B39" s="4">
        <v>0</v>
      </c>
      <c r="C39" s="4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6">
        <v>0</v>
      </c>
      <c r="K39" s="5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50</v>
      </c>
      <c r="U39" s="6">
        <v>41.666666666666671</v>
      </c>
      <c r="V39" s="6">
        <v>45.454545454545453</v>
      </c>
      <c r="W39" s="6">
        <v>9.0909090909090917</v>
      </c>
      <c r="X39" s="6">
        <v>0</v>
      </c>
      <c r="Y39" s="6">
        <v>0</v>
      </c>
      <c r="Z39" s="6">
        <v>0</v>
      </c>
      <c r="AA39" s="6">
        <v>0</v>
      </c>
      <c r="AB39" s="6">
        <v>50</v>
      </c>
      <c r="AC39" s="6">
        <v>9.0909090909090917</v>
      </c>
      <c r="AD39" s="6">
        <v>0</v>
      </c>
      <c r="AE39" s="5">
        <v>0</v>
      </c>
      <c r="AF39">
        <f t="shared" si="0"/>
        <v>6.8434343434343434</v>
      </c>
      <c r="AG39">
        <f t="shared" si="1"/>
        <v>16.148596887273261</v>
      </c>
      <c r="AH39">
        <f t="shared" si="2"/>
        <v>2.9483169290733189</v>
      </c>
    </row>
    <row r="40" spans="1:34" ht="15" thickBot="1" x14ac:dyDescent="0.35">
      <c r="A40" s="1">
        <v>38</v>
      </c>
      <c r="B40" s="4">
        <v>0</v>
      </c>
      <c r="C40" s="4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6">
        <v>0</v>
      </c>
      <c r="K40" s="5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46.153846153846153</v>
      </c>
      <c r="U40" s="6">
        <v>41.666666666666671</v>
      </c>
      <c r="V40" s="6">
        <v>45.454545454545453</v>
      </c>
      <c r="W40" s="6">
        <v>9.0909090909090917</v>
      </c>
      <c r="X40" s="6">
        <v>0</v>
      </c>
      <c r="Y40" s="6">
        <v>0</v>
      </c>
      <c r="Z40" s="6">
        <v>0</v>
      </c>
      <c r="AA40" s="6">
        <v>0</v>
      </c>
      <c r="AB40" s="6">
        <v>46.153846153846153</v>
      </c>
      <c r="AC40" s="6">
        <v>9.0909090909090917</v>
      </c>
      <c r="AD40" s="6">
        <v>0</v>
      </c>
      <c r="AE40" s="5">
        <v>0</v>
      </c>
      <c r="AF40">
        <f t="shared" si="0"/>
        <v>6.587024087024087</v>
      </c>
      <c r="AG40">
        <f t="shared" si="1"/>
        <v>15.454275727608502</v>
      </c>
      <c r="AH40">
        <f t="shared" si="2"/>
        <v>2.8215518086394358</v>
      </c>
    </row>
    <row r="41" spans="1:34" ht="15" thickBot="1" x14ac:dyDescent="0.35">
      <c r="A41" s="1">
        <v>39</v>
      </c>
      <c r="B41" s="4">
        <v>0</v>
      </c>
      <c r="C41" s="4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6">
        <v>0</v>
      </c>
      <c r="K41" s="5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46.153846153846153</v>
      </c>
      <c r="U41" s="6">
        <v>41.666666666666671</v>
      </c>
      <c r="V41" s="6">
        <v>45.454545454545453</v>
      </c>
      <c r="W41" s="6">
        <v>9.0909090909090917</v>
      </c>
      <c r="X41" s="6">
        <v>0</v>
      </c>
      <c r="Y41" s="6">
        <v>0</v>
      </c>
      <c r="Z41" s="6">
        <v>0</v>
      </c>
      <c r="AA41" s="6">
        <v>0</v>
      </c>
      <c r="AB41" s="6">
        <v>46.153846153846153</v>
      </c>
      <c r="AC41" s="6">
        <v>9.0909090909090917</v>
      </c>
      <c r="AD41" s="6">
        <v>0</v>
      </c>
      <c r="AE41" s="5">
        <v>0</v>
      </c>
      <c r="AF41">
        <f t="shared" si="0"/>
        <v>6.587024087024087</v>
      </c>
      <c r="AG41">
        <f t="shared" si="1"/>
        <v>15.454275727608502</v>
      </c>
      <c r="AH41">
        <f t="shared" si="2"/>
        <v>2.8215518086394358</v>
      </c>
    </row>
    <row r="42" spans="1:34" ht="15" thickBot="1" x14ac:dyDescent="0.35">
      <c r="A42" s="1">
        <v>40</v>
      </c>
      <c r="B42" s="4">
        <v>0</v>
      </c>
      <c r="C42" s="4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6">
        <v>0</v>
      </c>
      <c r="K42" s="5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46.153846153846153</v>
      </c>
      <c r="U42" s="6">
        <v>41.666666666666671</v>
      </c>
      <c r="V42" s="6">
        <v>45.454545454545453</v>
      </c>
      <c r="W42" s="6">
        <v>9.0909090909090917</v>
      </c>
      <c r="X42" s="6">
        <v>0</v>
      </c>
      <c r="Y42" s="6">
        <v>0</v>
      </c>
      <c r="Z42" s="6">
        <v>0</v>
      </c>
      <c r="AA42" s="6">
        <v>0</v>
      </c>
      <c r="AB42" s="6">
        <v>46.153846153846153</v>
      </c>
      <c r="AC42" s="6">
        <v>9.0909090909090917</v>
      </c>
      <c r="AD42" s="6">
        <v>0</v>
      </c>
      <c r="AE42" s="5">
        <v>0</v>
      </c>
      <c r="AF42">
        <f t="shared" si="0"/>
        <v>6.587024087024087</v>
      </c>
      <c r="AG42">
        <f t="shared" si="1"/>
        <v>15.454275727608502</v>
      </c>
      <c r="AH42">
        <f t="shared" si="2"/>
        <v>2.8215518086394358</v>
      </c>
    </row>
    <row r="43" spans="1:34" ht="15" thickBot="1" x14ac:dyDescent="0.35">
      <c r="A43" s="1">
        <v>41</v>
      </c>
      <c r="B43" s="4">
        <v>0</v>
      </c>
      <c r="C43" s="4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6">
        <v>0</v>
      </c>
      <c r="K43" s="5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46.153846153846153</v>
      </c>
      <c r="U43" s="6">
        <v>41.666666666666671</v>
      </c>
      <c r="V43" s="6">
        <v>45.454545454545453</v>
      </c>
      <c r="W43" s="6">
        <v>9.0909090909090917</v>
      </c>
      <c r="X43" s="6">
        <v>0</v>
      </c>
      <c r="Y43" s="6">
        <v>0</v>
      </c>
      <c r="Z43" s="6">
        <v>0</v>
      </c>
      <c r="AA43" s="6">
        <v>0</v>
      </c>
      <c r="AB43" s="6">
        <v>46.153846153846153</v>
      </c>
      <c r="AC43" s="6">
        <v>9.0909090909090917</v>
      </c>
      <c r="AD43" s="6">
        <v>0</v>
      </c>
      <c r="AE43" s="5">
        <v>0</v>
      </c>
      <c r="AF43">
        <f t="shared" si="0"/>
        <v>6.587024087024087</v>
      </c>
      <c r="AG43">
        <f t="shared" si="1"/>
        <v>15.454275727608502</v>
      </c>
      <c r="AH43">
        <f t="shared" si="2"/>
        <v>2.8215518086394358</v>
      </c>
    </row>
    <row r="44" spans="1:34" ht="15" thickBot="1" x14ac:dyDescent="0.35">
      <c r="A44" s="1">
        <v>42</v>
      </c>
      <c r="B44" s="4">
        <v>0</v>
      </c>
      <c r="C44" s="4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6">
        <v>0</v>
      </c>
      <c r="K44" s="5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46.153846153846153</v>
      </c>
      <c r="U44" s="6">
        <v>41.666666666666671</v>
      </c>
      <c r="V44" s="6">
        <v>45.454545454545453</v>
      </c>
      <c r="W44" s="6">
        <v>9.0909090909090917</v>
      </c>
      <c r="X44" s="6">
        <v>0</v>
      </c>
      <c r="Y44" s="6">
        <v>0</v>
      </c>
      <c r="Z44" s="6">
        <v>0</v>
      </c>
      <c r="AA44" s="6">
        <v>0</v>
      </c>
      <c r="AB44" s="6">
        <v>46.153846153846153</v>
      </c>
      <c r="AC44" s="6">
        <v>9.0909090909090917</v>
      </c>
      <c r="AD44" s="6">
        <v>0</v>
      </c>
      <c r="AE44" s="5">
        <v>0</v>
      </c>
      <c r="AF44">
        <f t="shared" si="0"/>
        <v>6.587024087024087</v>
      </c>
      <c r="AG44">
        <f t="shared" si="1"/>
        <v>15.454275727608502</v>
      </c>
      <c r="AH44">
        <f t="shared" si="2"/>
        <v>2.8215518086394358</v>
      </c>
    </row>
    <row r="45" spans="1:34" ht="15" thickBot="1" x14ac:dyDescent="0.35">
      <c r="A45" s="1">
        <v>43</v>
      </c>
      <c r="B45" s="4">
        <v>0</v>
      </c>
      <c r="C45" s="4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6">
        <v>0</v>
      </c>
      <c r="K45" s="5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46.153846153846153</v>
      </c>
      <c r="U45" s="6">
        <v>41.666666666666671</v>
      </c>
      <c r="V45" s="6">
        <v>41.666666666666671</v>
      </c>
      <c r="W45" s="6">
        <v>9.0909090909090917</v>
      </c>
      <c r="X45" s="6">
        <v>0</v>
      </c>
      <c r="Y45" s="6">
        <v>0</v>
      </c>
      <c r="Z45" s="6">
        <v>0</v>
      </c>
      <c r="AA45" s="6">
        <v>0</v>
      </c>
      <c r="AB45" s="6">
        <v>46.153846153846153</v>
      </c>
      <c r="AC45" s="6">
        <v>9.0909090909090917</v>
      </c>
      <c r="AD45" s="6">
        <v>0</v>
      </c>
      <c r="AE45" s="5">
        <v>0</v>
      </c>
      <c r="AF45">
        <f t="shared" si="0"/>
        <v>6.4607614607614616</v>
      </c>
      <c r="AG45">
        <f t="shared" si="1"/>
        <v>15.138012610894641</v>
      </c>
      <c r="AH45">
        <f t="shared" si="2"/>
        <v>2.7638103275957282</v>
      </c>
    </row>
    <row r="46" spans="1:34" ht="15" thickBot="1" x14ac:dyDescent="0.35">
      <c r="A46" s="1">
        <v>44</v>
      </c>
      <c r="B46" s="4">
        <v>0</v>
      </c>
      <c r="C46" s="4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6">
        <v>0</v>
      </c>
      <c r="K46" s="5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46.153846153846153</v>
      </c>
      <c r="U46" s="6">
        <v>41.666666666666671</v>
      </c>
      <c r="V46" s="6">
        <v>41.666666666666671</v>
      </c>
      <c r="W46" s="6">
        <v>9.0909090909090917</v>
      </c>
      <c r="X46" s="6">
        <v>0</v>
      </c>
      <c r="Y46" s="6">
        <v>0</v>
      </c>
      <c r="Z46" s="6">
        <v>0</v>
      </c>
      <c r="AA46" s="6">
        <v>0</v>
      </c>
      <c r="AB46" s="6">
        <v>46.153846153846153</v>
      </c>
      <c r="AC46" s="6">
        <v>9.0909090909090917</v>
      </c>
      <c r="AD46" s="6">
        <v>0</v>
      </c>
      <c r="AE46" s="5">
        <v>0</v>
      </c>
      <c r="AF46">
        <f t="shared" si="0"/>
        <v>6.4607614607614616</v>
      </c>
      <c r="AG46">
        <f t="shared" si="1"/>
        <v>15.138012610894641</v>
      </c>
      <c r="AH46">
        <f t="shared" si="2"/>
        <v>2.7638103275957282</v>
      </c>
    </row>
    <row r="47" spans="1:34" ht="15" thickBot="1" x14ac:dyDescent="0.35">
      <c r="A47" s="1">
        <v>45</v>
      </c>
      <c r="B47" s="4">
        <v>0</v>
      </c>
      <c r="C47" s="4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6">
        <v>0</v>
      </c>
      <c r="K47" s="5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46.153846153846153</v>
      </c>
      <c r="U47" s="6">
        <v>41.666666666666671</v>
      </c>
      <c r="V47" s="6">
        <v>41.666666666666671</v>
      </c>
      <c r="W47" s="6">
        <v>8.3333333333333321</v>
      </c>
      <c r="X47" s="6">
        <v>0</v>
      </c>
      <c r="Y47" s="6">
        <v>0</v>
      </c>
      <c r="Z47" s="6">
        <v>0</v>
      </c>
      <c r="AA47" s="6">
        <v>0</v>
      </c>
      <c r="AB47" s="6">
        <v>46.153846153846153</v>
      </c>
      <c r="AC47" s="6">
        <v>8.3333333333333321</v>
      </c>
      <c r="AD47" s="6">
        <v>0</v>
      </c>
      <c r="AE47" s="5">
        <v>0</v>
      </c>
      <c r="AF47">
        <f t="shared" si="0"/>
        <v>6.4102564102564115</v>
      </c>
      <c r="AG47">
        <f t="shared" si="1"/>
        <v>15.130153181233261</v>
      </c>
      <c r="AH47">
        <f t="shared" si="2"/>
        <v>2.7623753986241733</v>
      </c>
    </row>
    <row r="48" spans="1:34" ht="15" thickBot="1" x14ac:dyDescent="0.35">
      <c r="A48" s="1">
        <v>46</v>
      </c>
      <c r="B48" s="4">
        <v>0</v>
      </c>
      <c r="C48" s="4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6">
        <v>0</v>
      </c>
      <c r="K48" s="5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46.153846153846153</v>
      </c>
      <c r="U48" s="6">
        <v>41.666666666666671</v>
      </c>
      <c r="V48" s="6">
        <v>41.666666666666671</v>
      </c>
      <c r="W48" s="6">
        <v>8.3333333333333321</v>
      </c>
      <c r="X48" s="6">
        <v>0</v>
      </c>
      <c r="Y48" s="6">
        <v>0</v>
      </c>
      <c r="Z48" s="6">
        <v>0</v>
      </c>
      <c r="AA48" s="6">
        <v>0</v>
      </c>
      <c r="AB48" s="6">
        <v>46.153846153846153</v>
      </c>
      <c r="AC48" s="6">
        <v>8.3333333333333321</v>
      </c>
      <c r="AD48" s="6">
        <v>0</v>
      </c>
      <c r="AE48" s="5">
        <v>0</v>
      </c>
      <c r="AF48">
        <f t="shared" si="0"/>
        <v>6.4102564102564115</v>
      </c>
      <c r="AG48">
        <f t="shared" si="1"/>
        <v>15.130153181233261</v>
      </c>
      <c r="AH48">
        <f t="shared" si="2"/>
        <v>2.7623753986241733</v>
      </c>
    </row>
    <row r="49" spans="1:34" ht="15" thickBot="1" x14ac:dyDescent="0.35">
      <c r="A49" s="1">
        <v>47</v>
      </c>
      <c r="B49" s="4">
        <v>0</v>
      </c>
      <c r="C49" s="4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6">
        <v>0</v>
      </c>
      <c r="K49" s="5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46.153846153846153</v>
      </c>
      <c r="U49" s="6">
        <v>41.666666666666671</v>
      </c>
      <c r="V49" s="6">
        <v>41.666666666666671</v>
      </c>
      <c r="W49" s="6">
        <v>8.3333333333333321</v>
      </c>
      <c r="X49" s="6">
        <v>0</v>
      </c>
      <c r="Y49" s="6">
        <v>0</v>
      </c>
      <c r="Z49" s="6">
        <v>0</v>
      </c>
      <c r="AA49" s="6">
        <v>0</v>
      </c>
      <c r="AB49" s="6">
        <v>46.153846153846153</v>
      </c>
      <c r="AC49" s="6">
        <v>8.3333333333333321</v>
      </c>
      <c r="AD49" s="6">
        <v>0</v>
      </c>
      <c r="AE49" s="5">
        <v>0</v>
      </c>
      <c r="AF49">
        <f t="shared" si="0"/>
        <v>6.4102564102564115</v>
      </c>
      <c r="AG49">
        <f t="shared" si="1"/>
        <v>15.130153181233261</v>
      </c>
      <c r="AH49">
        <f t="shared" si="2"/>
        <v>2.7623753986241733</v>
      </c>
    </row>
    <row r="50" spans="1:34" ht="15" thickBot="1" x14ac:dyDescent="0.35">
      <c r="A50" s="1">
        <v>48</v>
      </c>
      <c r="B50" s="4">
        <v>0</v>
      </c>
      <c r="C50" s="4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6">
        <v>0</v>
      </c>
      <c r="K50" s="5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46.153846153846153</v>
      </c>
      <c r="U50" s="6">
        <v>41.666666666666671</v>
      </c>
      <c r="V50" s="6">
        <v>41.666666666666671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46.153846153846153</v>
      </c>
      <c r="AC50" s="6">
        <v>0</v>
      </c>
      <c r="AD50" s="6">
        <v>0</v>
      </c>
      <c r="AE50" s="5">
        <v>0</v>
      </c>
      <c r="AF50">
        <f t="shared" si="0"/>
        <v>5.8547008547008552</v>
      </c>
      <c r="AG50">
        <f t="shared" si="1"/>
        <v>15.204640386121433</v>
      </c>
      <c r="AH50">
        <f t="shared" si="2"/>
        <v>2.7759748394117643</v>
      </c>
    </row>
    <row r="51" spans="1:34" ht="15" thickBot="1" x14ac:dyDescent="0.35">
      <c r="A51" s="1">
        <v>49</v>
      </c>
      <c r="B51" s="4">
        <v>0</v>
      </c>
      <c r="C51" s="4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6">
        <v>0</v>
      </c>
      <c r="K51" s="5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42.857142857142854</v>
      </c>
      <c r="U51" s="6">
        <v>38.461538461538467</v>
      </c>
      <c r="V51" s="6">
        <v>41.666666666666671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42.857142857142854</v>
      </c>
      <c r="AC51" s="6">
        <v>0</v>
      </c>
      <c r="AD51" s="6">
        <v>0</v>
      </c>
      <c r="AE51" s="5">
        <v>0</v>
      </c>
      <c r="AF51">
        <f t="shared" si="0"/>
        <v>5.528083028083028</v>
      </c>
      <c r="AG51">
        <f t="shared" si="1"/>
        <v>14.350392738507947</v>
      </c>
      <c r="AH51">
        <f t="shared" si="2"/>
        <v>2.6200112706471734</v>
      </c>
    </row>
    <row r="52" spans="1:34" ht="15" thickBot="1" x14ac:dyDescent="0.35">
      <c r="A52" s="1">
        <v>50</v>
      </c>
      <c r="B52" s="4">
        <v>0</v>
      </c>
      <c r="C52" s="4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6">
        <v>0</v>
      </c>
      <c r="K52" s="5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42.857142857142854</v>
      </c>
      <c r="U52" s="6">
        <v>38.461538461538467</v>
      </c>
      <c r="V52" s="6">
        <v>38.461538461538467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42.857142857142854</v>
      </c>
      <c r="AC52" s="6">
        <v>0</v>
      </c>
      <c r="AD52" s="6">
        <v>0</v>
      </c>
      <c r="AE52" s="5">
        <v>0</v>
      </c>
      <c r="AF52">
        <f t="shared" si="0"/>
        <v>5.4212454212454206</v>
      </c>
      <c r="AG52">
        <f t="shared" si="1"/>
        <v>14.081477454676941</v>
      </c>
      <c r="AH52">
        <f t="shared" si="2"/>
        <v>2.5709142816431099</v>
      </c>
    </row>
    <row r="53" spans="1:34" ht="15" thickBot="1" x14ac:dyDescent="0.35">
      <c r="A53" s="1">
        <v>51</v>
      </c>
      <c r="B53" s="4">
        <v>0</v>
      </c>
      <c r="C53" s="4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6">
        <v>0</v>
      </c>
      <c r="K53" s="5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42.857142857142854</v>
      </c>
      <c r="U53" s="6">
        <v>38.461538461538467</v>
      </c>
      <c r="V53" s="6">
        <v>38.461538461538467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42.857142857142854</v>
      </c>
      <c r="AC53" s="6">
        <v>0</v>
      </c>
      <c r="AD53" s="6">
        <v>0</v>
      </c>
      <c r="AE53" s="5">
        <v>0</v>
      </c>
      <c r="AF53">
        <f t="shared" si="0"/>
        <v>5.4212454212454206</v>
      </c>
      <c r="AG53">
        <f t="shared" si="1"/>
        <v>14.081477454676941</v>
      </c>
      <c r="AH53">
        <f t="shared" si="2"/>
        <v>2.5709142816431099</v>
      </c>
    </row>
    <row r="54" spans="1:34" ht="15" thickBot="1" x14ac:dyDescent="0.35">
      <c r="A54" s="1">
        <v>52</v>
      </c>
      <c r="B54" s="4">
        <v>0</v>
      </c>
      <c r="C54" s="4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6">
        <v>0</v>
      </c>
      <c r="K54" s="5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42.857142857142854</v>
      </c>
      <c r="U54" s="6">
        <v>38.461538461538467</v>
      </c>
      <c r="V54" s="6">
        <v>38.461538461538467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42.857142857142854</v>
      </c>
      <c r="AC54" s="6">
        <v>0</v>
      </c>
      <c r="AD54" s="6">
        <v>0</v>
      </c>
      <c r="AE54" s="5">
        <v>0</v>
      </c>
      <c r="AF54">
        <f t="shared" si="0"/>
        <v>5.4212454212454206</v>
      </c>
      <c r="AG54">
        <f t="shared" si="1"/>
        <v>14.081477454676941</v>
      </c>
      <c r="AH54">
        <f t="shared" si="2"/>
        <v>2.5709142816431099</v>
      </c>
    </row>
    <row r="55" spans="1:34" ht="15" thickBot="1" x14ac:dyDescent="0.35">
      <c r="A55" s="1">
        <v>53</v>
      </c>
      <c r="B55" s="4">
        <v>0</v>
      </c>
      <c r="C55" s="4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6">
        <v>0</v>
      </c>
      <c r="K55" s="5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42.857142857142854</v>
      </c>
      <c r="U55" s="6">
        <v>38.461538461538467</v>
      </c>
      <c r="V55" s="6">
        <v>38.461538461538467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42.857142857142854</v>
      </c>
      <c r="AC55" s="6">
        <v>0</v>
      </c>
      <c r="AD55" s="6">
        <v>0</v>
      </c>
      <c r="AE55" s="5">
        <v>0</v>
      </c>
      <c r="AF55">
        <f t="shared" si="0"/>
        <v>5.4212454212454206</v>
      </c>
      <c r="AG55">
        <f t="shared" si="1"/>
        <v>14.081477454676941</v>
      </c>
      <c r="AH55">
        <f t="shared" si="2"/>
        <v>2.5709142816431099</v>
      </c>
    </row>
    <row r="56" spans="1:34" ht="15" thickBot="1" x14ac:dyDescent="0.35">
      <c r="A56" s="1">
        <v>54</v>
      </c>
      <c r="B56" s="4">
        <v>0</v>
      </c>
      <c r="C56" s="4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6">
        <v>0</v>
      </c>
      <c r="K56" s="5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42.857142857142854</v>
      </c>
      <c r="U56" s="6">
        <v>38.461538461538467</v>
      </c>
      <c r="V56" s="6">
        <v>38.461538461538467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42.857142857142854</v>
      </c>
      <c r="AC56" s="6">
        <v>0</v>
      </c>
      <c r="AD56" s="6">
        <v>0</v>
      </c>
      <c r="AE56" s="5">
        <v>0</v>
      </c>
      <c r="AF56">
        <f t="shared" si="0"/>
        <v>5.4212454212454206</v>
      </c>
      <c r="AG56">
        <f t="shared" si="1"/>
        <v>14.081477454676941</v>
      </c>
      <c r="AH56">
        <f t="shared" si="2"/>
        <v>2.5709142816431099</v>
      </c>
    </row>
    <row r="57" spans="1:34" ht="15" thickBot="1" x14ac:dyDescent="0.35">
      <c r="A57" s="1">
        <v>55</v>
      </c>
      <c r="B57" s="4">
        <v>0</v>
      </c>
      <c r="C57" s="4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6">
        <v>0</v>
      </c>
      <c r="K57" s="5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42.857142857142854</v>
      </c>
      <c r="U57" s="6">
        <v>35.714285714285715</v>
      </c>
      <c r="V57" s="6">
        <v>38.461538461538467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42.857142857142854</v>
      </c>
      <c r="AC57" s="6">
        <v>0</v>
      </c>
      <c r="AD57" s="6">
        <v>0</v>
      </c>
      <c r="AE57" s="5">
        <v>0</v>
      </c>
      <c r="AF57">
        <f t="shared" si="0"/>
        <v>5.3296703296703303</v>
      </c>
      <c r="AG57">
        <f t="shared" si="1"/>
        <v>13.86649143647362</v>
      </c>
      <c r="AH57">
        <f t="shared" si="2"/>
        <v>2.5316633844037062</v>
      </c>
    </row>
    <row r="58" spans="1:34" ht="15" thickBot="1" x14ac:dyDescent="0.35">
      <c r="A58" s="1">
        <v>56</v>
      </c>
      <c r="B58" s="4">
        <v>0</v>
      </c>
      <c r="C58" s="4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6">
        <v>0</v>
      </c>
      <c r="K58" s="5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42.857142857142854</v>
      </c>
      <c r="U58" s="6">
        <v>35.714285714285715</v>
      </c>
      <c r="V58" s="6">
        <v>35.714285714285715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42.857142857142854</v>
      </c>
      <c r="AC58" s="6">
        <v>0</v>
      </c>
      <c r="AD58" s="6">
        <v>0</v>
      </c>
      <c r="AE58" s="5">
        <v>0</v>
      </c>
      <c r="AF58">
        <f t="shared" si="0"/>
        <v>5.2380952380952381</v>
      </c>
      <c r="AG58">
        <f t="shared" si="1"/>
        <v>13.647483719337254</v>
      </c>
      <c r="AH58">
        <f t="shared" si="2"/>
        <v>2.4916782287559278</v>
      </c>
    </row>
    <row r="59" spans="1:34" ht="15" thickBot="1" x14ac:dyDescent="0.35">
      <c r="A59" s="1">
        <v>57</v>
      </c>
      <c r="B59" s="4">
        <v>0</v>
      </c>
      <c r="C59" s="4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6">
        <v>0</v>
      </c>
      <c r="K59" s="5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42.857142857142854</v>
      </c>
      <c r="U59" s="6">
        <v>35.714285714285715</v>
      </c>
      <c r="V59" s="6">
        <v>35.714285714285715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42.857142857142854</v>
      </c>
      <c r="AC59" s="6">
        <v>0</v>
      </c>
      <c r="AD59" s="6">
        <v>0</v>
      </c>
      <c r="AE59" s="5">
        <v>0</v>
      </c>
      <c r="AF59">
        <f t="shared" si="0"/>
        <v>5.2380952380952381</v>
      </c>
      <c r="AG59">
        <f t="shared" si="1"/>
        <v>13.647483719337254</v>
      </c>
      <c r="AH59">
        <f t="shared" si="2"/>
        <v>2.4916782287559278</v>
      </c>
    </row>
    <row r="60" spans="1:34" ht="15" thickBot="1" x14ac:dyDescent="0.35">
      <c r="A60" s="1">
        <v>58</v>
      </c>
      <c r="B60" s="4">
        <v>0</v>
      </c>
      <c r="C60" s="4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6">
        <v>0</v>
      </c>
      <c r="K60" s="5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42.857142857142854</v>
      </c>
      <c r="U60" s="6">
        <v>35.714285714285715</v>
      </c>
      <c r="V60" s="6">
        <v>35.714285714285715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42.857142857142854</v>
      </c>
      <c r="AC60" s="6">
        <v>0</v>
      </c>
      <c r="AD60" s="6">
        <v>0</v>
      </c>
      <c r="AE60" s="5">
        <v>0</v>
      </c>
      <c r="AF60">
        <f t="shared" si="0"/>
        <v>5.2380952380952381</v>
      </c>
      <c r="AG60">
        <f t="shared" si="1"/>
        <v>13.647483719337254</v>
      </c>
      <c r="AH60">
        <f t="shared" si="2"/>
        <v>2.4916782287559278</v>
      </c>
    </row>
    <row r="61" spans="1:34" ht="15" thickBot="1" x14ac:dyDescent="0.35">
      <c r="A61" s="1">
        <v>59</v>
      </c>
      <c r="B61" s="4">
        <v>0</v>
      </c>
      <c r="C61" s="4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6">
        <v>0</v>
      </c>
      <c r="K61" s="5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42.857142857142854</v>
      </c>
      <c r="U61" s="6">
        <v>35.714285714285715</v>
      </c>
      <c r="V61" s="6">
        <v>35.714285714285715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42.857142857142854</v>
      </c>
      <c r="AC61" s="6">
        <v>0</v>
      </c>
      <c r="AD61" s="6">
        <v>0</v>
      </c>
      <c r="AE61" s="5">
        <v>0</v>
      </c>
      <c r="AF61">
        <f t="shared" si="0"/>
        <v>5.2380952380952381</v>
      </c>
      <c r="AG61">
        <f t="shared" si="1"/>
        <v>13.647483719337254</v>
      </c>
      <c r="AH61">
        <f t="shared" si="2"/>
        <v>2.4916782287559278</v>
      </c>
    </row>
    <row r="62" spans="1:34" ht="15" thickBot="1" x14ac:dyDescent="0.35">
      <c r="A62" s="1">
        <v>60</v>
      </c>
      <c r="B62" s="4">
        <v>0</v>
      </c>
      <c r="C62" s="4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6">
        <v>0</v>
      </c>
      <c r="K62" s="5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42.857142857142854</v>
      </c>
      <c r="U62" s="6">
        <v>35.714285714285715</v>
      </c>
      <c r="V62" s="6">
        <v>35.714285714285715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42.857142857142854</v>
      </c>
      <c r="AC62" s="6">
        <v>0</v>
      </c>
      <c r="AD62" s="6">
        <v>0</v>
      </c>
      <c r="AE62" s="5">
        <v>0</v>
      </c>
      <c r="AF62">
        <f t="shared" si="0"/>
        <v>5.2380952380952381</v>
      </c>
      <c r="AG62">
        <f t="shared" si="1"/>
        <v>13.647483719337254</v>
      </c>
      <c r="AH62">
        <f t="shared" si="2"/>
        <v>2.4916782287559278</v>
      </c>
    </row>
    <row r="63" spans="1:34" ht="20.399999999999999" thickBot="1" x14ac:dyDescent="0.35">
      <c r="A63" s="226" t="s">
        <v>33</v>
      </c>
      <c r="B63" s="227"/>
      <c r="C63" s="227"/>
      <c r="D63" s="227"/>
      <c r="E63" s="227"/>
      <c r="F63" s="227"/>
      <c r="G63" s="227"/>
      <c r="H63" s="227"/>
      <c r="I63" s="227"/>
      <c r="J63" s="227"/>
      <c r="K63" s="227"/>
      <c r="L63" s="227"/>
      <c r="M63" s="227"/>
      <c r="N63" s="227"/>
      <c r="O63" s="227"/>
      <c r="P63" s="227"/>
      <c r="Q63" s="227"/>
      <c r="R63" s="227"/>
      <c r="S63" s="227"/>
      <c r="T63" s="227"/>
      <c r="U63" s="227"/>
      <c r="V63" s="227"/>
      <c r="W63" s="227"/>
      <c r="X63" s="227"/>
      <c r="Y63" s="227"/>
      <c r="Z63" s="227"/>
      <c r="AA63" s="227"/>
      <c r="AB63" s="227"/>
      <c r="AC63" s="227"/>
      <c r="AD63" s="227"/>
      <c r="AE63" s="227"/>
    </row>
    <row r="64" spans="1:34" ht="15.6" thickTop="1" thickBot="1" x14ac:dyDescent="0.35">
      <c r="A64" s="1" t="s">
        <v>1</v>
      </c>
      <c r="B64" s="2" t="s">
        <v>2</v>
      </c>
      <c r="C64" s="2" t="s">
        <v>3</v>
      </c>
      <c r="D64" s="2" t="s">
        <v>4</v>
      </c>
      <c r="E64" s="2" t="s">
        <v>5</v>
      </c>
      <c r="F64" s="2" t="s">
        <v>6</v>
      </c>
      <c r="G64" s="2" t="s">
        <v>7</v>
      </c>
      <c r="H64" s="2" t="s">
        <v>8</v>
      </c>
      <c r="I64" s="2" t="s">
        <v>9</v>
      </c>
      <c r="J64" s="2" t="s">
        <v>10</v>
      </c>
      <c r="K64" s="2" t="s">
        <v>11</v>
      </c>
      <c r="L64" s="2" t="s">
        <v>12</v>
      </c>
      <c r="M64" s="2" t="s">
        <v>13</v>
      </c>
      <c r="N64" s="2" t="s">
        <v>14</v>
      </c>
      <c r="O64" s="2" t="s">
        <v>15</v>
      </c>
      <c r="P64" s="2" t="s">
        <v>16</v>
      </c>
      <c r="Q64" s="2" t="s">
        <v>17</v>
      </c>
      <c r="R64" s="2" t="s">
        <v>18</v>
      </c>
      <c r="S64" s="2" t="s">
        <v>19</v>
      </c>
      <c r="T64" s="2" t="s">
        <v>20</v>
      </c>
      <c r="U64" s="2" t="s">
        <v>21</v>
      </c>
      <c r="V64" s="2" t="s">
        <v>22</v>
      </c>
      <c r="W64" s="2" t="s">
        <v>23</v>
      </c>
      <c r="X64" s="2" t="s">
        <v>24</v>
      </c>
      <c r="Y64" s="2" t="s">
        <v>25</v>
      </c>
      <c r="Z64" s="2" t="s">
        <v>26</v>
      </c>
      <c r="AA64" s="2" t="s">
        <v>27</v>
      </c>
      <c r="AB64" s="2" t="s">
        <v>28</v>
      </c>
      <c r="AC64" s="2" t="s">
        <v>29</v>
      </c>
      <c r="AD64" s="2" t="s">
        <v>30</v>
      </c>
      <c r="AE64" s="2" t="s">
        <v>31</v>
      </c>
      <c r="AF64" s="3" t="s">
        <v>32</v>
      </c>
    </row>
    <row r="65" spans="1:34" ht="15" thickBot="1" x14ac:dyDescent="0.35">
      <c r="A65" s="1">
        <v>1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6">
        <v>0</v>
      </c>
      <c r="K65" s="5">
        <v>0</v>
      </c>
      <c r="L65" s="6">
        <v>0</v>
      </c>
      <c r="M65" s="6">
        <v>0</v>
      </c>
      <c r="N65" s="6">
        <v>0</v>
      </c>
      <c r="O65" s="6">
        <v>0</v>
      </c>
      <c r="P65" s="5">
        <v>0</v>
      </c>
      <c r="Q65" s="6">
        <v>0</v>
      </c>
      <c r="R65" s="6">
        <v>0</v>
      </c>
      <c r="S65" s="6">
        <v>0</v>
      </c>
      <c r="T65" s="6">
        <v>0</v>
      </c>
      <c r="U65" s="5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>
        <f>AVERAGE(B65:AE65)</f>
        <v>0</v>
      </c>
      <c r="AG65">
        <f t="shared" ref="AG65:AG67" si="3">_xlfn.STDEV.S(B65:AE65)</f>
        <v>0</v>
      </c>
      <c r="AH65">
        <f t="shared" si="2"/>
        <v>0</v>
      </c>
    </row>
    <row r="66" spans="1:34" ht="15" thickBot="1" x14ac:dyDescent="0.35">
      <c r="A66" s="1">
        <v>2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6">
        <v>0</v>
      </c>
      <c r="K66" s="5">
        <v>0</v>
      </c>
      <c r="L66" s="6">
        <v>0</v>
      </c>
      <c r="M66" s="6">
        <v>0</v>
      </c>
      <c r="N66" s="6">
        <v>0</v>
      </c>
      <c r="O66" s="6">
        <v>0</v>
      </c>
      <c r="P66" s="5">
        <v>0</v>
      </c>
      <c r="Q66" s="6">
        <v>0</v>
      </c>
      <c r="R66" s="6">
        <v>0</v>
      </c>
      <c r="S66" s="6">
        <v>0</v>
      </c>
      <c r="T66" s="6">
        <v>0</v>
      </c>
      <c r="U66" s="5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>
        <f t="shared" ref="AF66:AF124" si="4">AVERAGE(B66:AE66)</f>
        <v>0</v>
      </c>
      <c r="AG66">
        <f t="shared" si="3"/>
        <v>0</v>
      </c>
      <c r="AH66">
        <f t="shared" si="2"/>
        <v>0</v>
      </c>
    </row>
    <row r="67" spans="1:34" ht="15" thickBot="1" x14ac:dyDescent="0.35">
      <c r="A67" s="1">
        <v>3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6">
        <v>0</v>
      </c>
      <c r="K67" s="5">
        <v>0</v>
      </c>
      <c r="L67" s="6">
        <v>0</v>
      </c>
      <c r="M67" s="6">
        <v>0</v>
      </c>
      <c r="N67" s="6">
        <v>0</v>
      </c>
      <c r="O67" s="6">
        <v>0</v>
      </c>
      <c r="P67" s="5">
        <v>0</v>
      </c>
      <c r="Q67" s="6">
        <v>0</v>
      </c>
      <c r="R67" s="6">
        <v>0</v>
      </c>
      <c r="S67" s="6">
        <v>0</v>
      </c>
      <c r="T67" s="6">
        <v>0</v>
      </c>
      <c r="U67" s="5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>
        <f t="shared" si="4"/>
        <v>0</v>
      </c>
      <c r="AG67">
        <f t="shared" si="3"/>
        <v>0</v>
      </c>
      <c r="AH67">
        <f t="shared" si="2"/>
        <v>0</v>
      </c>
    </row>
    <row r="68" spans="1:34" ht="15" thickBot="1" x14ac:dyDescent="0.35">
      <c r="A68" s="1">
        <v>4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6">
        <v>0</v>
      </c>
      <c r="K68" s="5">
        <v>0</v>
      </c>
      <c r="L68" s="6">
        <v>0</v>
      </c>
      <c r="M68" s="6">
        <v>0</v>
      </c>
      <c r="N68" s="6">
        <v>0</v>
      </c>
      <c r="O68" s="6">
        <v>0</v>
      </c>
      <c r="P68" s="5">
        <v>0</v>
      </c>
      <c r="Q68" s="6">
        <v>0</v>
      </c>
      <c r="R68" s="6">
        <v>0</v>
      </c>
      <c r="S68" s="6">
        <v>0</v>
      </c>
      <c r="T68" s="6">
        <v>0</v>
      </c>
      <c r="U68" s="5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>
        <f t="shared" si="4"/>
        <v>0</v>
      </c>
      <c r="AG68">
        <f t="shared" ref="AG68:AG131" si="5">_xlfn.STDEV.S(B68:AE68)</f>
        <v>0</v>
      </c>
      <c r="AH68">
        <f t="shared" ref="AH68:AH131" si="6">AG68/5.47722557505</f>
        <v>0</v>
      </c>
    </row>
    <row r="69" spans="1:34" ht="15" thickBot="1" x14ac:dyDescent="0.35">
      <c r="A69" s="1">
        <v>5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6">
        <v>0</v>
      </c>
      <c r="K69" s="5">
        <v>0</v>
      </c>
      <c r="L69" s="6">
        <v>0</v>
      </c>
      <c r="M69" s="6">
        <v>0</v>
      </c>
      <c r="N69" s="6">
        <v>0</v>
      </c>
      <c r="O69" s="6">
        <v>0</v>
      </c>
      <c r="P69" s="5">
        <v>0</v>
      </c>
      <c r="Q69" s="6">
        <v>0</v>
      </c>
      <c r="R69" s="6">
        <v>0</v>
      </c>
      <c r="S69" s="6">
        <v>0</v>
      </c>
      <c r="T69" s="6">
        <v>0</v>
      </c>
      <c r="U69" s="5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>
        <f t="shared" si="4"/>
        <v>0</v>
      </c>
      <c r="AG69">
        <f t="shared" si="5"/>
        <v>0</v>
      </c>
      <c r="AH69">
        <f t="shared" si="6"/>
        <v>0</v>
      </c>
    </row>
    <row r="70" spans="1:34" ht="15" thickBot="1" x14ac:dyDescent="0.35">
      <c r="A70" s="1">
        <v>6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6">
        <v>0</v>
      </c>
      <c r="K70" s="5">
        <v>0</v>
      </c>
      <c r="L70" s="6">
        <v>0</v>
      </c>
      <c r="M70" s="6">
        <v>0</v>
      </c>
      <c r="N70" s="6">
        <v>0</v>
      </c>
      <c r="O70" s="6">
        <v>0</v>
      </c>
      <c r="P70" s="5">
        <v>0</v>
      </c>
      <c r="Q70" s="6">
        <v>0</v>
      </c>
      <c r="R70" s="6">
        <v>0</v>
      </c>
      <c r="S70" s="6">
        <v>0</v>
      </c>
      <c r="T70" s="6">
        <v>0</v>
      </c>
      <c r="U70" s="5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>
        <f t="shared" si="4"/>
        <v>0</v>
      </c>
      <c r="AG70">
        <f t="shared" si="5"/>
        <v>0</v>
      </c>
      <c r="AH70">
        <f t="shared" si="6"/>
        <v>0</v>
      </c>
    </row>
    <row r="71" spans="1:34" ht="15" thickBot="1" x14ac:dyDescent="0.35">
      <c r="A71" s="1">
        <v>7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6">
        <v>0</v>
      </c>
      <c r="K71" s="5">
        <v>0</v>
      </c>
      <c r="L71" s="6">
        <v>0</v>
      </c>
      <c r="M71" s="6">
        <v>0</v>
      </c>
      <c r="N71" s="6">
        <v>0</v>
      </c>
      <c r="O71" s="6">
        <v>0</v>
      </c>
      <c r="P71" s="5">
        <v>0</v>
      </c>
      <c r="Q71" s="6">
        <v>0</v>
      </c>
      <c r="R71" s="6">
        <v>0</v>
      </c>
      <c r="S71" s="6">
        <v>0</v>
      </c>
      <c r="T71" s="6">
        <v>0</v>
      </c>
      <c r="U71" s="5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>
        <f t="shared" si="4"/>
        <v>0</v>
      </c>
      <c r="AG71">
        <f t="shared" si="5"/>
        <v>0</v>
      </c>
      <c r="AH71">
        <f t="shared" si="6"/>
        <v>0</v>
      </c>
    </row>
    <row r="72" spans="1:34" ht="15" thickBot="1" x14ac:dyDescent="0.35">
      <c r="A72" s="1">
        <v>8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6">
        <v>0</v>
      </c>
      <c r="K72" s="5">
        <v>0</v>
      </c>
      <c r="L72" s="6">
        <v>0</v>
      </c>
      <c r="M72" s="6">
        <v>0</v>
      </c>
      <c r="N72" s="6">
        <v>0</v>
      </c>
      <c r="O72" s="6">
        <v>0</v>
      </c>
      <c r="P72" s="5">
        <v>0</v>
      </c>
      <c r="Q72" s="6">
        <v>0</v>
      </c>
      <c r="R72" s="6">
        <v>0</v>
      </c>
      <c r="S72" s="6">
        <v>0</v>
      </c>
      <c r="T72" s="6">
        <v>0</v>
      </c>
      <c r="U72" s="5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33.333333333333329</v>
      </c>
      <c r="AD72" s="6">
        <v>0</v>
      </c>
      <c r="AE72" s="6">
        <v>0</v>
      </c>
      <c r="AF72">
        <f t="shared" si="4"/>
        <v>1.1111111111111109</v>
      </c>
      <c r="AG72">
        <f t="shared" si="5"/>
        <v>6.0858061945018456</v>
      </c>
      <c r="AH72">
        <f t="shared" si="6"/>
        <v>1.111111111111448</v>
      </c>
    </row>
    <row r="73" spans="1:34" ht="15" thickBot="1" x14ac:dyDescent="0.35">
      <c r="A73" s="1">
        <v>9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16.666666666666664</v>
      </c>
      <c r="H73" s="5">
        <v>0</v>
      </c>
      <c r="I73" s="5">
        <v>0</v>
      </c>
      <c r="J73" s="6">
        <v>0</v>
      </c>
      <c r="K73" s="5">
        <v>0</v>
      </c>
      <c r="L73" s="6">
        <v>0</v>
      </c>
      <c r="M73" s="6">
        <v>0</v>
      </c>
      <c r="N73" s="6">
        <v>0</v>
      </c>
      <c r="O73" s="6">
        <v>0</v>
      </c>
      <c r="P73" s="5">
        <v>0</v>
      </c>
      <c r="Q73" s="6">
        <v>0</v>
      </c>
      <c r="R73" s="6">
        <v>0</v>
      </c>
      <c r="S73" s="6">
        <v>0</v>
      </c>
      <c r="T73" s="6">
        <v>0</v>
      </c>
      <c r="U73" s="5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16.666666666666664</v>
      </c>
      <c r="AC73" s="6">
        <v>25</v>
      </c>
      <c r="AD73" s="6">
        <v>0</v>
      </c>
      <c r="AE73" s="6">
        <v>0</v>
      </c>
      <c r="AF73">
        <f t="shared" si="4"/>
        <v>1.9444444444444442</v>
      </c>
      <c r="AG73">
        <f t="shared" si="5"/>
        <v>6.0661003482883853</v>
      </c>
      <c r="AH73">
        <f t="shared" si="6"/>
        <v>1.1075133322828337</v>
      </c>
    </row>
    <row r="74" spans="1:34" ht="15" thickBot="1" x14ac:dyDescent="0.35">
      <c r="A74" s="1">
        <v>10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16.666666666666664</v>
      </c>
      <c r="H74" s="5">
        <v>0</v>
      </c>
      <c r="I74" s="5">
        <v>0</v>
      </c>
      <c r="J74" s="6">
        <v>0</v>
      </c>
      <c r="K74" s="5">
        <v>0</v>
      </c>
      <c r="L74" s="6">
        <v>0</v>
      </c>
      <c r="M74" s="6">
        <v>0</v>
      </c>
      <c r="N74" s="6">
        <v>0</v>
      </c>
      <c r="O74" s="6">
        <v>0</v>
      </c>
      <c r="P74" s="5">
        <v>0</v>
      </c>
      <c r="Q74" s="6">
        <v>0</v>
      </c>
      <c r="R74" s="6">
        <v>0</v>
      </c>
      <c r="S74" s="6">
        <v>0</v>
      </c>
      <c r="T74" s="6">
        <v>0</v>
      </c>
      <c r="U74" s="5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16.666666666666664</v>
      </c>
      <c r="AC74" s="6">
        <v>25</v>
      </c>
      <c r="AD74" s="6">
        <v>0</v>
      </c>
      <c r="AE74" s="6">
        <v>0</v>
      </c>
      <c r="AF74">
        <f t="shared" si="4"/>
        <v>1.9444444444444442</v>
      </c>
      <c r="AG74">
        <f t="shared" si="5"/>
        <v>6.0661003482883853</v>
      </c>
      <c r="AH74">
        <f t="shared" si="6"/>
        <v>1.1075133322828337</v>
      </c>
    </row>
    <row r="75" spans="1:34" ht="15" thickBot="1" x14ac:dyDescent="0.35">
      <c r="A75" s="1">
        <v>11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14.285714285714285</v>
      </c>
      <c r="H75" s="5">
        <v>0</v>
      </c>
      <c r="I75" s="5">
        <v>0</v>
      </c>
      <c r="J75" s="6">
        <v>0</v>
      </c>
      <c r="K75" s="5">
        <v>0</v>
      </c>
      <c r="L75" s="6">
        <v>0</v>
      </c>
      <c r="M75" s="6">
        <v>0</v>
      </c>
      <c r="N75" s="6">
        <v>0</v>
      </c>
      <c r="O75" s="6">
        <v>0</v>
      </c>
      <c r="P75" s="5">
        <v>0</v>
      </c>
      <c r="Q75" s="6">
        <v>0</v>
      </c>
      <c r="R75" s="6">
        <v>0</v>
      </c>
      <c r="S75" s="6">
        <v>0</v>
      </c>
      <c r="T75" s="6">
        <v>0</v>
      </c>
      <c r="U75" s="5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14.285714285714285</v>
      </c>
      <c r="AC75" s="6">
        <v>25</v>
      </c>
      <c r="AD75" s="6">
        <v>0</v>
      </c>
      <c r="AE75" s="6">
        <v>0</v>
      </c>
      <c r="AF75">
        <f t="shared" si="4"/>
        <v>1.7857142857142856</v>
      </c>
      <c r="AG75">
        <f t="shared" si="5"/>
        <v>5.6857353268417761</v>
      </c>
      <c r="AH75">
        <f t="shared" si="6"/>
        <v>1.0380684981720645</v>
      </c>
    </row>
    <row r="76" spans="1:34" ht="15" thickBot="1" x14ac:dyDescent="0.35">
      <c r="A76" s="1">
        <v>12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14.285714285714285</v>
      </c>
      <c r="H76" s="5">
        <v>0</v>
      </c>
      <c r="I76" s="5">
        <v>0</v>
      </c>
      <c r="J76" s="6">
        <v>0</v>
      </c>
      <c r="K76" s="5">
        <v>0</v>
      </c>
      <c r="L76" s="6">
        <v>0</v>
      </c>
      <c r="M76" s="6">
        <v>0</v>
      </c>
      <c r="N76" s="6">
        <v>0</v>
      </c>
      <c r="O76" s="6">
        <v>0</v>
      </c>
      <c r="P76" s="5">
        <v>0</v>
      </c>
      <c r="Q76" s="6">
        <v>0</v>
      </c>
      <c r="R76" s="6">
        <v>0</v>
      </c>
      <c r="S76" s="6">
        <v>0</v>
      </c>
      <c r="T76" s="6">
        <v>0</v>
      </c>
      <c r="U76" s="5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14.285714285714285</v>
      </c>
      <c r="AC76" s="6">
        <v>25</v>
      </c>
      <c r="AD76" s="6">
        <v>0</v>
      </c>
      <c r="AE76" s="6">
        <v>0</v>
      </c>
      <c r="AF76">
        <f t="shared" si="4"/>
        <v>1.7857142857142856</v>
      </c>
      <c r="AG76">
        <f t="shared" si="5"/>
        <v>5.6857353268417761</v>
      </c>
      <c r="AH76">
        <f t="shared" si="6"/>
        <v>1.0380684981720645</v>
      </c>
    </row>
    <row r="77" spans="1:34" ht="15" thickBot="1" x14ac:dyDescent="0.35">
      <c r="A77" s="1">
        <v>13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12.5</v>
      </c>
      <c r="H77" s="5">
        <v>0</v>
      </c>
      <c r="I77" s="5">
        <v>0</v>
      </c>
      <c r="J77" s="6">
        <v>0</v>
      </c>
      <c r="K77" s="5">
        <v>0</v>
      </c>
      <c r="L77" s="6">
        <v>0</v>
      </c>
      <c r="M77" s="6">
        <v>0</v>
      </c>
      <c r="N77" s="6">
        <v>0</v>
      </c>
      <c r="O77" s="6">
        <v>0</v>
      </c>
      <c r="P77" s="5">
        <v>0</v>
      </c>
      <c r="Q77" s="6">
        <v>0</v>
      </c>
      <c r="R77" s="6">
        <v>0</v>
      </c>
      <c r="S77" s="6">
        <v>0</v>
      </c>
      <c r="T77" s="6">
        <v>0</v>
      </c>
      <c r="U77" s="5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25</v>
      </c>
      <c r="AB77" s="6">
        <v>12.5</v>
      </c>
      <c r="AC77" s="6">
        <v>50</v>
      </c>
      <c r="AD77" s="6">
        <v>0</v>
      </c>
      <c r="AE77" s="6">
        <v>0</v>
      </c>
      <c r="AF77">
        <f t="shared" si="4"/>
        <v>3.3333333333333335</v>
      </c>
      <c r="AG77">
        <f t="shared" si="5"/>
        <v>10.346024834933342</v>
      </c>
      <c r="AH77">
        <f t="shared" si="6"/>
        <v>1.8889170608677908</v>
      </c>
    </row>
    <row r="78" spans="1:34" ht="15" thickBot="1" x14ac:dyDescent="0.35">
      <c r="A78" s="1">
        <v>14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12.5</v>
      </c>
      <c r="H78" s="5">
        <v>0</v>
      </c>
      <c r="I78" s="5">
        <v>0</v>
      </c>
      <c r="J78" s="6">
        <v>0</v>
      </c>
      <c r="K78" s="5">
        <v>0</v>
      </c>
      <c r="L78" s="6">
        <v>20</v>
      </c>
      <c r="M78" s="6">
        <v>0</v>
      </c>
      <c r="N78" s="6">
        <v>0</v>
      </c>
      <c r="O78" s="6">
        <v>0</v>
      </c>
      <c r="P78" s="5">
        <v>0</v>
      </c>
      <c r="Q78" s="6">
        <v>0</v>
      </c>
      <c r="R78" s="6">
        <v>0</v>
      </c>
      <c r="S78" s="6">
        <v>0</v>
      </c>
      <c r="T78" s="6">
        <v>0</v>
      </c>
      <c r="U78" s="5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20</v>
      </c>
      <c r="AB78" s="6">
        <v>12.5</v>
      </c>
      <c r="AC78" s="6">
        <v>50</v>
      </c>
      <c r="AD78" s="6">
        <v>0</v>
      </c>
      <c r="AE78" s="6">
        <v>0</v>
      </c>
      <c r="AF78">
        <f t="shared" si="4"/>
        <v>3.8333333333333335</v>
      </c>
      <c r="AG78">
        <f t="shared" si="5"/>
        <v>10.457906869539144</v>
      </c>
      <c r="AH78">
        <f t="shared" si="6"/>
        <v>1.9093438322455207</v>
      </c>
    </row>
    <row r="79" spans="1:34" ht="15" thickBot="1" x14ac:dyDescent="0.35">
      <c r="A79" s="1">
        <v>15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12.5</v>
      </c>
      <c r="H79" s="5">
        <v>0</v>
      </c>
      <c r="I79" s="5">
        <v>0</v>
      </c>
      <c r="J79" s="6">
        <v>0</v>
      </c>
      <c r="K79" s="5">
        <v>0</v>
      </c>
      <c r="L79" s="6">
        <v>20</v>
      </c>
      <c r="M79" s="6">
        <v>0</v>
      </c>
      <c r="N79" s="6">
        <v>0</v>
      </c>
      <c r="O79" s="6">
        <v>0</v>
      </c>
      <c r="P79" s="5">
        <v>0</v>
      </c>
      <c r="Q79" s="6">
        <v>0</v>
      </c>
      <c r="R79" s="6">
        <v>0</v>
      </c>
      <c r="S79" s="6">
        <v>0</v>
      </c>
      <c r="T79" s="6">
        <v>0</v>
      </c>
      <c r="U79" s="5">
        <v>2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20</v>
      </c>
      <c r="AB79" s="6">
        <v>12.5</v>
      </c>
      <c r="AC79" s="6">
        <v>40</v>
      </c>
      <c r="AD79" s="6">
        <v>0</v>
      </c>
      <c r="AE79" s="6">
        <v>0</v>
      </c>
      <c r="AF79">
        <f t="shared" si="4"/>
        <v>4.166666666666667</v>
      </c>
      <c r="AG79">
        <f t="shared" si="5"/>
        <v>9.4534552462025232</v>
      </c>
      <c r="AH79">
        <f t="shared" si="6"/>
        <v>1.725956894904082</v>
      </c>
    </row>
    <row r="80" spans="1:34" ht="15" thickBot="1" x14ac:dyDescent="0.35">
      <c r="A80" s="1">
        <v>16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11.111111111111111</v>
      </c>
      <c r="H80" s="5">
        <v>0</v>
      </c>
      <c r="I80" s="5">
        <v>0</v>
      </c>
      <c r="J80" s="6">
        <v>0</v>
      </c>
      <c r="K80" s="5">
        <v>0</v>
      </c>
      <c r="L80" s="6">
        <v>20</v>
      </c>
      <c r="M80" s="6">
        <v>0</v>
      </c>
      <c r="N80" s="6">
        <v>0</v>
      </c>
      <c r="O80" s="6">
        <v>0</v>
      </c>
      <c r="P80" s="5">
        <v>0</v>
      </c>
      <c r="Q80" s="6">
        <v>0</v>
      </c>
      <c r="R80" s="6">
        <v>0</v>
      </c>
      <c r="S80" s="6">
        <v>25</v>
      </c>
      <c r="T80" s="6">
        <v>0</v>
      </c>
      <c r="U80" s="5">
        <v>2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20</v>
      </c>
      <c r="AB80" s="6">
        <v>11.111111111111111</v>
      </c>
      <c r="AC80" s="6">
        <v>40</v>
      </c>
      <c r="AD80" s="6">
        <v>0</v>
      </c>
      <c r="AE80" s="6">
        <v>0</v>
      </c>
      <c r="AF80">
        <f t="shared" si="4"/>
        <v>4.9074074074074074</v>
      </c>
      <c r="AG80">
        <f t="shared" si="5"/>
        <v>10.084871148508578</v>
      </c>
      <c r="AH80">
        <f t="shared" si="6"/>
        <v>1.8412371391909517</v>
      </c>
    </row>
    <row r="81" spans="1:34" ht="15" thickBot="1" x14ac:dyDescent="0.35">
      <c r="A81" s="1">
        <v>17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11.111111111111111</v>
      </c>
      <c r="H81" s="5">
        <v>0</v>
      </c>
      <c r="I81" s="5">
        <v>0</v>
      </c>
      <c r="J81" s="6">
        <v>0</v>
      </c>
      <c r="K81" s="5">
        <v>0</v>
      </c>
      <c r="L81" s="6">
        <v>16.666666666666664</v>
      </c>
      <c r="M81" s="6">
        <v>0</v>
      </c>
      <c r="N81" s="6">
        <v>0</v>
      </c>
      <c r="O81" s="6">
        <v>0</v>
      </c>
      <c r="P81" s="5">
        <v>0</v>
      </c>
      <c r="Q81" s="6">
        <v>0</v>
      </c>
      <c r="R81" s="6">
        <v>0</v>
      </c>
      <c r="S81" s="6">
        <v>25</v>
      </c>
      <c r="T81" s="6">
        <v>0</v>
      </c>
      <c r="U81" s="5">
        <v>20</v>
      </c>
      <c r="V81" s="6">
        <v>0</v>
      </c>
      <c r="W81" s="6">
        <v>0</v>
      </c>
      <c r="X81" s="6">
        <v>20</v>
      </c>
      <c r="Y81" s="6">
        <v>0</v>
      </c>
      <c r="Z81" s="6">
        <v>0</v>
      </c>
      <c r="AA81" s="6">
        <v>20</v>
      </c>
      <c r="AB81" s="6">
        <v>11.111111111111111</v>
      </c>
      <c r="AC81" s="6">
        <v>40</v>
      </c>
      <c r="AD81" s="6">
        <v>0</v>
      </c>
      <c r="AE81" s="6">
        <v>0</v>
      </c>
      <c r="AF81">
        <f t="shared" si="4"/>
        <v>5.4629629629629628</v>
      </c>
      <c r="AG81">
        <f t="shared" si="5"/>
        <v>10.262708568981493</v>
      </c>
      <c r="AH81">
        <f t="shared" si="6"/>
        <v>1.8737056614448104</v>
      </c>
    </row>
    <row r="82" spans="1:34" ht="15" thickBot="1" x14ac:dyDescent="0.35">
      <c r="A82" s="1">
        <v>18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11.111111111111111</v>
      </c>
      <c r="H82" s="5">
        <v>0</v>
      </c>
      <c r="I82" s="5">
        <v>0</v>
      </c>
      <c r="J82" s="6">
        <v>0</v>
      </c>
      <c r="K82" s="5">
        <v>0</v>
      </c>
      <c r="L82" s="6">
        <v>16.666666666666664</v>
      </c>
      <c r="M82" s="6">
        <v>0</v>
      </c>
      <c r="N82" s="6">
        <v>0</v>
      </c>
      <c r="O82" s="6">
        <v>0</v>
      </c>
      <c r="P82" s="5">
        <v>0</v>
      </c>
      <c r="Q82" s="6">
        <v>0</v>
      </c>
      <c r="R82" s="6">
        <v>0</v>
      </c>
      <c r="S82" s="6">
        <v>25</v>
      </c>
      <c r="T82" s="6">
        <v>0</v>
      </c>
      <c r="U82" s="5">
        <v>20</v>
      </c>
      <c r="V82" s="6">
        <v>0</v>
      </c>
      <c r="W82" s="6">
        <v>0</v>
      </c>
      <c r="X82" s="6">
        <v>20</v>
      </c>
      <c r="Y82" s="6">
        <v>0</v>
      </c>
      <c r="Z82" s="6">
        <v>0</v>
      </c>
      <c r="AA82" s="6">
        <v>20</v>
      </c>
      <c r="AB82" s="6">
        <v>11.111111111111111</v>
      </c>
      <c r="AC82" s="6">
        <v>40</v>
      </c>
      <c r="AD82" s="6">
        <v>0</v>
      </c>
      <c r="AE82" s="6">
        <v>0</v>
      </c>
      <c r="AF82">
        <f t="shared" si="4"/>
        <v>5.4629629629629628</v>
      </c>
      <c r="AG82">
        <f t="shared" si="5"/>
        <v>10.262708568981493</v>
      </c>
      <c r="AH82">
        <f t="shared" si="6"/>
        <v>1.8737056614448104</v>
      </c>
    </row>
    <row r="83" spans="1:34" ht="15" thickBot="1" x14ac:dyDescent="0.35">
      <c r="A83" s="1">
        <v>19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10</v>
      </c>
      <c r="H83" s="5">
        <v>0</v>
      </c>
      <c r="I83" s="5">
        <v>0</v>
      </c>
      <c r="J83" s="6">
        <v>0</v>
      </c>
      <c r="K83" s="5">
        <v>0</v>
      </c>
      <c r="L83" s="6">
        <v>16.666666666666664</v>
      </c>
      <c r="M83" s="6">
        <v>0</v>
      </c>
      <c r="N83" s="6">
        <v>0</v>
      </c>
      <c r="O83" s="6">
        <v>0</v>
      </c>
      <c r="P83" s="5">
        <v>0</v>
      </c>
      <c r="Q83" s="6">
        <v>0</v>
      </c>
      <c r="R83" s="6">
        <v>0</v>
      </c>
      <c r="S83" s="6">
        <v>25</v>
      </c>
      <c r="T83" s="6">
        <v>0</v>
      </c>
      <c r="U83" s="5">
        <v>20</v>
      </c>
      <c r="V83" s="6">
        <v>0</v>
      </c>
      <c r="W83" s="6">
        <v>0</v>
      </c>
      <c r="X83" s="6">
        <v>20</v>
      </c>
      <c r="Y83" s="6">
        <v>0</v>
      </c>
      <c r="Z83" s="6">
        <v>0</v>
      </c>
      <c r="AA83" s="6">
        <v>16.666666666666664</v>
      </c>
      <c r="AB83" s="6">
        <v>10</v>
      </c>
      <c r="AC83" s="6">
        <v>40</v>
      </c>
      <c r="AD83" s="6">
        <v>0</v>
      </c>
      <c r="AE83" s="6">
        <v>0</v>
      </c>
      <c r="AF83">
        <f t="shared" si="4"/>
        <v>5.2777777777777768</v>
      </c>
      <c r="AG83">
        <f t="shared" si="5"/>
        <v>10.077129119442233</v>
      </c>
      <c r="AH83">
        <f t="shared" si="6"/>
        <v>1.8398236445374521</v>
      </c>
    </row>
    <row r="84" spans="1:34" ht="15" thickBot="1" x14ac:dyDescent="0.35">
      <c r="A84" s="1">
        <v>20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20</v>
      </c>
      <c r="H84" s="5">
        <v>0</v>
      </c>
      <c r="I84" s="5">
        <v>0</v>
      </c>
      <c r="J84" s="6">
        <v>0</v>
      </c>
      <c r="K84" s="5">
        <v>0</v>
      </c>
      <c r="L84" s="6">
        <v>16.666666666666664</v>
      </c>
      <c r="M84" s="6">
        <v>0</v>
      </c>
      <c r="N84" s="6">
        <v>0</v>
      </c>
      <c r="O84" s="6">
        <v>0</v>
      </c>
      <c r="P84" s="5">
        <v>0</v>
      </c>
      <c r="Q84" s="6">
        <v>0</v>
      </c>
      <c r="R84" s="6">
        <v>16.666666666666664</v>
      </c>
      <c r="S84" s="6">
        <v>25</v>
      </c>
      <c r="T84" s="6">
        <v>0</v>
      </c>
      <c r="U84" s="5">
        <v>33.333333333333329</v>
      </c>
      <c r="V84" s="6">
        <v>0</v>
      </c>
      <c r="W84" s="6">
        <v>0</v>
      </c>
      <c r="X84" s="6">
        <v>20</v>
      </c>
      <c r="Y84" s="6">
        <v>0</v>
      </c>
      <c r="Z84" s="6">
        <v>0</v>
      </c>
      <c r="AA84" s="6">
        <v>16.666666666666664</v>
      </c>
      <c r="AB84" s="6">
        <v>20</v>
      </c>
      <c r="AC84" s="6">
        <v>33.333333333333329</v>
      </c>
      <c r="AD84" s="6">
        <v>0</v>
      </c>
      <c r="AE84" s="6">
        <v>0</v>
      </c>
      <c r="AF84">
        <f t="shared" si="4"/>
        <v>6.7222222222222205</v>
      </c>
      <c r="AG84">
        <f t="shared" si="5"/>
        <v>11.024905046752583</v>
      </c>
      <c r="AH84">
        <f t="shared" si="6"/>
        <v>2.0128630628202564</v>
      </c>
    </row>
    <row r="85" spans="1:34" ht="15" thickBot="1" x14ac:dyDescent="0.35">
      <c r="A85" s="1">
        <v>21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20</v>
      </c>
      <c r="H85" s="5">
        <v>0</v>
      </c>
      <c r="I85" s="5">
        <v>0</v>
      </c>
      <c r="J85" s="6">
        <v>0</v>
      </c>
      <c r="K85" s="5">
        <v>0</v>
      </c>
      <c r="L85" s="6">
        <v>16.666666666666664</v>
      </c>
      <c r="M85" s="6">
        <v>0</v>
      </c>
      <c r="N85" s="6">
        <v>0</v>
      </c>
      <c r="O85" s="6">
        <v>0</v>
      </c>
      <c r="P85" s="5">
        <v>0</v>
      </c>
      <c r="Q85" s="6">
        <v>0</v>
      </c>
      <c r="R85" s="6">
        <v>16.666666666666664</v>
      </c>
      <c r="S85" s="6">
        <v>25</v>
      </c>
      <c r="T85" s="6">
        <v>0</v>
      </c>
      <c r="U85" s="5">
        <v>33.333333333333329</v>
      </c>
      <c r="V85" s="6">
        <v>0</v>
      </c>
      <c r="W85" s="6">
        <v>0</v>
      </c>
      <c r="X85" s="6">
        <v>20</v>
      </c>
      <c r="Y85" s="6">
        <v>0</v>
      </c>
      <c r="Z85" s="6">
        <v>0</v>
      </c>
      <c r="AA85" s="6">
        <v>16.666666666666664</v>
      </c>
      <c r="AB85" s="6">
        <v>20</v>
      </c>
      <c r="AC85" s="6">
        <v>33.333333333333329</v>
      </c>
      <c r="AD85" s="6">
        <v>0</v>
      </c>
      <c r="AE85" s="6">
        <v>0</v>
      </c>
      <c r="AF85">
        <f t="shared" si="4"/>
        <v>6.7222222222222205</v>
      </c>
      <c r="AG85">
        <f t="shared" si="5"/>
        <v>11.024905046752583</v>
      </c>
      <c r="AH85">
        <f t="shared" si="6"/>
        <v>2.0128630628202564</v>
      </c>
    </row>
    <row r="86" spans="1:34" ht="15" thickBot="1" x14ac:dyDescent="0.35">
      <c r="A86" s="1">
        <v>22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20</v>
      </c>
      <c r="H86" s="5">
        <v>0</v>
      </c>
      <c r="I86" s="5">
        <v>0</v>
      </c>
      <c r="J86" s="6">
        <v>0</v>
      </c>
      <c r="K86" s="5">
        <v>0</v>
      </c>
      <c r="L86" s="6">
        <v>16.666666666666664</v>
      </c>
      <c r="M86" s="6">
        <v>0</v>
      </c>
      <c r="N86" s="6">
        <v>0</v>
      </c>
      <c r="O86" s="6">
        <v>0</v>
      </c>
      <c r="P86" s="5">
        <v>0</v>
      </c>
      <c r="Q86" s="6">
        <v>0</v>
      </c>
      <c r="R86" s="6">
        <v>14.285714285714285</v>
      </c>
      <c r="S86" s="6">
        <v>25</v>
      </c>
      <c r="T86" s="6">
        <v>0</v>
      </c>
      <c r="U86" s="5">
        <v>33.333333333333329</v>
      </c>
      <c r="V86" s="6">
        <v>0</v>
      </c>
      <c r="W86" s="6">
        <v>0</v>
      </c>
      <c r="X86" s="6">
        <v>16.666666666666664</v>
      </c>
      <c r="Y86" s="6">
        <v>0</v>
      </c>
      <c r="Z86" s="6">
        <v>0</v>
      </c>
      <c r="AA86" s="6">
        <v>16.666666666666664</v>
      </c>
      <c r="AB86" s="6">
        <v>20</v>
      </c>
      <c r="AC86" s="6">
        <v>33.333333333333329</v>
      </c>
      <c r="AD86" s="6">
        <v>0</v>
      </c>
      <c r="AE86" s="6">
        <v>0</v>
      </c>
      <c r="AF86">
        <f t="shared" si="4"/>
        <v>6.5317460317460299</v>
      </c>
      <c r="AG86">
        <f t="shared" si="5"/>
        <v>10.835328554303942</v>
      </c>
      <c r="AH86">
        <f t="shared" si="6"/>
        <v>1.9782512890579695</v>
      </c>
    </row>
    <row r="87" spans="1:34" ht="15" thickBot="1" x14ac:dyDescent="0.35">
      <c r="A87" s="1">
        <v>23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20</v>
      </c>
      <c r="H87" s="5">
        <v>0</v>
      </c>
      <c r="I87" s="5">
        <v>0</v>
      </c>
      <c r="J87" s="6">
        <v>0</v>
      </c>
      <c r="K87" s="5">
        <v>0</v>
      </c>
      <c r="L87" s="6">
        <v>14.285714285714285</v>
      </c>
      <c r="M87" s="6">
        <v>0</v>
      </c>
      <c r="N87" s="6">
        <v>0</v>
      </c>
      <c r="O87" s="6">
        <v>0</v>
      </c>
      <c r="P87" s="5">
        <v>0</v>
      </c>
      <c r="Q87" s="6">
        <v>0</v>
      </c>
      <c r="R87" s="6">
        <v>14.285714285714285</v>
      </c>
      <c r="S87" s="6">
        <v>20</v>
      </c>
      <c r="T87" s="6">
        <v>0</v>
      </c>
      <c r="U87" s="5">
        <v>33.333333333333329</v>
      </c>
      <c r="V87" s="6">
        <v>0</v>
      </c>
      <c r="W87" s="6">
        <v>0</v>
      </c>
      <c r="X87" s="6">
        <v>16.666666666666664</v>
      </c>
      <c r="Y87" s="6">
        <v>0</v>
      </c>
      <c r="Z87" s="6">
        <v>0</v>
      </c>
      <c r="AA87" s="6">
        <v>14.285714285714285</v>
      </c>
      <c r="AB87" s="6">
        <v>20</v>
      </c>
      <c r="AC87" s="6">
        <v>50</v>
      </c>
      <c r="AD87" s="6">
        <v>0</v>
      </c>
      <c r="AE87" s="6">
        <v>0</v>
      </c>
      <c r="AF87">
        <f t="shared" si="4"/>
        <v>6.761904761904761</v>
      </c>
      <c r="AG87">
        <f t="shared" si="5"/>
        <v>12.218461309775527</v>
      </c>
      <c r="AH87">
        <f t="shared" si="6"/>
        <v>2.2307756257900677</v>
      </c>
    </row>
    <row r="88" spans="1:34" ht="15" thickBot="1" x14ac:dyDescent="0.35">
      <c r="A88" s="1">
        <v>24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18.181818181818183</v>
      </c>
      <c r="H88" s="5">
        <v>0</v>
      </c>
      <c r="I88" s="5">
        <v>0</v>
      </c>
      <c r="J88" s="6">
        <v>0</v>
      </c>
      <c r="K88" s="5">
        <v>0</v>
      </c>
      <c r="L88" s="6">
        <v>14.285714285714285</v>
      </c>
      <c r="M88" s="6">
        <v>0</v>
      </c>
      <c r="N88" s="6">
        <v>0</v>
      </c>
      <c r="O88" s="6">
        <v>0</v>
      </c>
      <c r="P88" s="5">
        <v>0</v>
      </c>
      <c r="Q88" s="6">
        <v>0</v>
      </c>
      <c r="R88" s="6">
        <v>14.285714285714285</v>
      </c>
      <c r="S88" s="6">
        <v>20</v>
      </c>
      <c r="T88" s="6">
        <v>0</v>
      </c>
      <c r="U88" s="5">
        <v>33.333333333333329</v>
      </c>
      <c r="V88" s="6">
        <v>0</v>
      </c>
      <c r="W88" s="6">
        <v>0</v>
      </c>
      <c r="X88" s="6">
        <v>16.666666666666664</v>
      </c>
      <c r="Y88" s="6">
        <v>0</v>
      </c>
      <c r="Z88" s="6">
        <v>0</v>
      </c>
      <c r="AA88" s="6">
        <v>14.285714285714285</v>
      </c>
      <c r="AB88" s="6">
        <v>18.181818181818183</v>
      </c>
      <c r="AC88" s="6">
        <v>50</v>
      </c>
      <c r="AD88" s="6">
        <v>0</v>
      </c>
      <c r="AE88" s="6">
        <v>0</v>
      </c>
      <c r="AF88">
        <f t="shared" si="4"/>
        <v>6.6406926406926399</v>
      </c>
      <c r="AG88">
        <f t="shared" si="5"/>
        <v>12.090644501227727</v>
      </c>
      <c r="AH88">
        <f t="shared" si="6"/>
        <v>2.2074395760334107</v>
      </c>
    </row>
    <row r="89" spans="1:34" ht="15" thickBot="1" x14ac:dyDescent="0.35">
      <c r="A89" s="1">
        <v>25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18.181818181818183</v>
      </c>
      <c r="H89" s="5">
        <v>0</v>
      </c>
      <c r="I89" s="5">
        <v>0</v>
      </c>
      <c r="J89" s="6">
        <v>0</v>
      </c>
      <c r="K89" s="5">
        <v>0</v>
      </c>
      <c r="L89" s="6">
        <v>14.285714285714285</v>
      </c>
      <c r="M89" s="6">
        <v>0</v>
      </c>
      <c r="N89" s="6">
        <v>0</v>
      </c>
      <c r="O89" s="6">
        <v>0</v>
      </c>
      <c r="P89" s="5">
        <v>0</v>
      </c>
      <c r="Q89" s="6">
        <v>0</v>
      </c>
      <c r="R89" s="6">
        <v>14.285714285714285</v>
      </c>
      <c r="S89" s="6">
        <v>20</v>
      </c>
      <c r="T89" s="6">
        <v>0</v>
      </c>
      <c r="U89" s="5">
        <v>33.333333333333329</v>
      </c>
      <c r="V89" s="6">
        <v>0</v>
      </c>
      <c r="W89" s="6">
        <v>0</v>
      </c>
      <c r="X89" s="6">
        <v>16.666666666666664</v>
      </c>
      <c r="Y89" s="6">
        <v>0</v>
      </c>
      <c r="Z89" s="6">
        <v>0</v>
      </c>
      <c r="AA89" s="6">
        <v>28.571428571428569</v>
      </c>
      <c r="AB89" s="6">
        <v>18.181818181818183</v>
      </c>
      <c r="AC89" s="6">
        <v>50</v>
      </c>
      <c r="AD89" s="6">
        <v>0</v>
      </c>
      <c r="AE89" s="6">
        <v>0</v>
      </c>
      <c r="AF89">
        <f t="shared" si="4"/>
        <v>7.1168831168831161</v>
      </c>
      <c r="AG89">
        <f t="shared" si="5"/>
        <v>12.669587466570553</v>
      </c>
      <c r="AH89">
        <f t="shared" si="6"/>
        <v>2.313139616575842</v>
      </c>
    </row>
    <row r="90" spans="1:34" ht="15" thickBot="1" x14ac:dyDescent="0.35">
      <c r="A90" s="1">
        <v>26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18.181818181818183</v>
      </c>
      <c r="H90" s="5">
        <v>0</v>
      </c>
      <c r="I90" s="5">
        <v>0</v>
      </c>
      <c r="J90" s="6">
        <v>0</v>
      </c>
      <c r="K90" s="5">
        <v>0</v>
      </c>
      <c r="L90" s="6">
        <v>14.285714285714285</v>
      </c>
      <c r="M90" s="6">
        <v>0</v>
      </c>
      <c r="N90" s="6">
        <v>0</v>
      </c>
      <c r="O90" s="6">
        <v>14.285714285714285</v>
      </c>
      <c r="P90" s="5">
        <v>0</v>
      </c>
      <c r="Q90" s="6">
        <v>0</v>
      </c>
      <c r="R90" s="6">
        <v>14.285714285714285</v>
      </c>
      <c r="S90" s="6">
        <v>20</v>
      </c>
      <c r="T90" s="6">
        <v>0</v>
      </c>
      <c r="U90" s="5">
        <v>33.333333333333329</v>
      </c>
      <c r="V90" s="6">
        <v>0</v>
      </c>
      <c r="W90" s="6">
        <v>0</v>
      </c>
      <c r="X90" s="6">
        <v>16.666666666666664</v>
      </c>
      <c r="Y90" s="6">
        <v>0</v>
      </c>
      <c r="Z90" s="6">
        <v>0</v>
      </c>
      <c r="AA90" s="6">
        <v>28.571428571428569</v>
      </c>
      <c r="AB90" s="6">
        <v>18.181818181818183</v>
      </c>
      <c r="AC90" s="6">
        <v>50</v>
      </c>
      <c r="AD90" s="6">
        <v>0</v>
      </c>
      <c r="AE90" s="6">
        <v>0</v>
      </c>
      <c r="AF90">
        <f t="shared" si="4"/>
        <v>7.5930735930735924</v>
      </c>
      <c r="AG90">
        <f t="shared" si="5"/>
        <v>12.661337218366734</v>
      </c>
      <c r="AH90">
        <f t="shared" si="6"/>
        <v>2.3116333342270923</v>
      </c>
    </row>
    <row r="91" spans="1:34" ht="15" thickBot="1" x14ac:dyDescent="0.35">
      <c r="A91" s="1">
        <v>27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18.181818181818183</v>
      </c>
      <c r="H91" s="5">
        <v>0</v>
      </c>
      <c r="I91" s="5">
        <v>0</v>
      </c>
      <c r="J91" s="6">
        <v>0</v>
      </c>
      <c r="K91" s="5">
        <v>0</v>
      </c>
      <c r="L91" s="6">
        <v>14.285714285714285</v>
      </c>
      <c r="M91" s="6">
        <v>0</v>
      </c>
      <c r="N91" s="6">
        <v>0</v>
      </c>
      <c r="O91" s="6">
        <v>12.5</v>
      </c>
      <c r="P91" s="5">
        <v>0</v>
      </c>
      <c r="Q91" s="6">
        <v>0</v>
      </c>
      <c r="R91" s="6">
        <v>12.5</v>
      </c>
      <c r="S91" s="6">
        <v>20</v>
      </c>
      <c r="T91" s="6">
        <v>0</v>
      </c>
      <c r="U91" s="5">
        <v>50</v>
      </c>
      <c r="V91" s="6">
        <v>0</v>
      </c>
      <c r="W91" s="6">
        <v>0</v>
      </c>
      <c r="X91" s="6">
        <v>16.666666666666664</v>
      </c>
      <c r="Y91" s="6">
        <v>0</v>
      </c>
      <c r="Z91" s="6">
        <v>0</v>
      </c>
      <c r="AA91" s="6">
        <v>28.571428571428569</v>
      </c>
      <c r="AB91" s="6">
        <v>18.181818181818183</v>
      </c>
      <c r="AC91" s="6">
        <v>50</v>
      </c>
      <c r="AD91" s="6">
        <v>0</v>
      </c>
      <c r="AE91" s="6">
        <v>0</v>
      </c>
      <c r="AF91">
        <f t="shared" si="4"/>
        <v>8.0295815295815292</v>
      </c>
      <c r="AG91">
        <f t="shared" si="5"/>
        <v>14.065876512191711</v>
      </c>
      <c r="AH91">
        <f t="shared" si="6"/>
        <v>2.5680659522706084</v>
      </c>
    </row>
    <row r="92" spans="1:34" ht="15" thickBot="1" x14ac:dyDescent="0.35">
      <c r="A92" s="1">
        <v>28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18.181818181818183</v>
      </c>
      <c r="H92" s="5">
        <v>0</v>
      </c>
      <c r="I92" s="5">
        <v>0</v>
      </c>
      <c r="J92" s="6">
        <v>0</v>
      </c>
      <c r="K92" s="5">
        <v>0</v>
      </c>
      <c r="L92" s="6">
        <v>14.285714285714285</v>
      </c>
      <c r="M92" s="6">
        <v>0</v>
      </c>
      <c r="N92" s="6">
        <v>0</v>
      </c>
      <c r="O92" s="6">
        <v>12.5</v>
      </c>
      <c r="P92" s="5">
        <v>0</v>
      </c>
      <c r="Q92" s="6">
        <v>0</v>
      </c>
      <c r="R92" s="6">
        <v>12.5</v>
      </c>
      <c r="S92" s="6">
        <v>20</v>
      </c>
      <c r="T92" s="6">
        <v>0</v>
      </c>
      <c r="U92" s="5">
        <v>42.857142857142854</v>
      </c>
      <c r="V92" s="6">
        <v>0</v>
      </c>
      <c r="W92" s="6">
        <v>0</v>
      </c>
      <c r="X92" s="6">
        <v>14.285714285714285</v>
      </c>
      <c r="Y92" s="6">
        <v>0</v>
      </c>
      <c r="Z92" s="6">
        <v>0</v>
      </c>
      <c r="AA92" s="6">
        <v>25</v>
      </c>
      <c r="AB92" s="6">
        <v>18.181818181818183</v>
      </c>
      <c r="AC92" s="6">
        <v>42.857142857142854</v>
      </c>
      <c r="AD92" s="6">
        <v>0</v>
      </c>
      <c r="AE92" s="6">
        <v>0</v>
      </c>
      <c r="AF92">
        <f t="shared" si="4"/>
        <v>7.3549783549783552</v>
      </c>
      <c r="AG92">
        <f t="shared" si="5"/>
        <v>12.39774517845693</v>
      </c>
      <c r="AH92">
        <f t="shared" si="6"/>
        <v>2.2635082321479434</v>
      </c>
    </row>
    <row r="93" spans="1:34" ht="15" thickBot="1" x14ac:dyDescent="0.35">
      <c r="A93" s="1">
        <v>29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16.666666666666664</v>
      </c>
      <c r="H93" s="5">
        <v>0</v>
      </c>
      <c r="I93" s="5">
        <v>0</v>
      </c>
      <c r="J93" s="6">
        <v>0</v>
      </c>
      <c r="K93" s="5">
        <v>42.857142857142854</v>
      </c>
      <c r="L93" s="6">
        <v>28.571428571428569</v>
      </c>
      <c r="M93" s="6">
        <v>12.5</v>
      </c>
      <c r="N93" s="6">
        <v>11.111111111111111</v>
      </c>
      <c r="O93" s="6">
        <v>12.5</v>
      </c>
      <c r="P93" s="5">
        <v>42.857142857142854</v>
      </c>
      <c r="Q93" s="6">
        <v>0</v>
      </c>
      <c r="R93" s="6">
        <v>12.5</v>
      </c>
      <c r="S93" s="6">
        <v>20</v>
      </c>
      <c r="T93" s="6">
        <v>0</v>
      </c>
      <c r="U93" s="5">
        <v>42.857142857142854</v>
      </c>
      <c r="V93" s="6">
        <v>0</v>
      </c>
      <c r="W93" s="6">
        <v>0</v>
      </c>
      <c r="X93" s="6">
        <v>14.285714285714285</v>
      </c>
      <c r="Y93" s="6">
        <v>0</v>
      </c>
      <c r="Z93" s="6">
        <v>0</v>
      </c>
      <c r="AA93" s="6">
        <v>25</v>
      </c>
      <c r="AB93" s="6">
        <v>16.666666666666664</v>
      </c>
      <c r="AC93" s="6">
        <v>42.857142857142854</v>
      </c>
      <c r="AD93" s="6">
        <v>42.857142857142854</v>
      </c>
      <c r="AE93" s="6">
        <v>0</v>
      </c>
      <c r="AF93">
        <f t="shared" si="4"/>
        <v>12.802910052910052</v>
      </c>
      <c r="AG93">
        <f t="shared" si="5"/>
        <v>16.038110650233552</v>
      </c>
      <c r="AH93">
        <f t="shared" si="6"/>
        <v>2.9281449942998092</v>
      </c>
    </row>
    <row r="94" spans="1:34" ht="15" thickBot="1" x14ac:dyDescent="0.35">
      <c r="A94" s="1">
        <v>30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16.666666666666664</v>
      </c>
      <c r="H94" s="5">
        <v>0</v>
      </c>
      <c r="I94" s="5">
        <v>0</v>
      </c>
      <c r="J94" s="6">
        <v>0</v>
      </c>
      <c r="K94" s="5">
        <v>42.857142857142854</v>
      </c>
      <c r="L94" s="6">
        <v>28.571428571428569</v>
      </c>
      <c r="M94" s="6">
        <v>12.5</v>
      </c>
      <c r="N94" s="6">
        <v>11.111111111111111</v>
      </c>
      <c r="O94" s="6">
        <v>12.5</v>
      </c>
      <c r="P94" s="5">
        <v>42.857142857142854</v>
      </c>
      <c r="Q94" s="6">
        <v>0</v>
      </c>
      <c r="R94" s="6">
        <v>12.5</v>
      </c>
      <c r="S94" s="6">
        <v>16.666666666666664</v>
      </c>
      <c r="T94" s="6">
        <v>0</v>
      </c>
      <c r="U94" s="5">
        <v>42.857142857142854</v>
      </c>
      <c r="V94" s="6">
        <v>0</v>
      </c>
      <c r="W94" s="6">
        <v>0</v>
      </c>
      <c r="X94" s="6">
        <v>14.285714285714285</v>
      </c>
      <c r="Y94" s="6">
        <v>0</v>
      </c>
      <c r="Z94" s="6">
        <v>0</v>
      </c>
      <c r="AA94" s="6">
        <v>25</v>
      </c>
      <c r="AB94" s="6">
        <v>16.666666666666664</v>
      </c>
      <c r="AC94" s="6">
        <v>42.857142857142854</v>
      </c>
      <c r="AD94" s="6">
        <v>42.857142857142854</v>
      </c>
      <c r="AE94" s="6">
        <v>0</v>
      </c>
      <c r="AF94">
        <f t="shared" si="4"/>
        <v>12.69179894179894</v>
      </c>
      <c r="AG94">
        <f t="shared" si="5"/>
        <v>15.99802675842845</v>
      </c>
      <c r="AH94">
        <f t="shared" si="6"/>
        <v>2.9208267103883898</v>
      </c>
    </row>
    <row r="95" spans="1:34" ht="15" thickBot="1" x14ac:dyDescent="0.35">
      <c r="A95" s="1">
        <v>31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16.666666666666664</v>
      </c>
      <c r="H95" s="5">
        <v>0</v>
      </c>
      <c r="I95" s="5">
        <v>0</v>
      </c>
      <c r="J95" s="6">
        <v>0</v>
      </c>
      <c r="K95" s="5">
        <v>42.857142857142854</v>
      </c>
      <c r="L95" s="6">
        <v>28.571428571428569</v>
      </c>
      <c r="M95" s="6">
        <v>12.5</v>
      </c>
      <c r="N95" s="6">
        <v>11.111111111111111</v>
      </c>
      <c r="O95" s="6">
        <v>12.5</v>
      </c>
      <c r="P95" s="5">
        <v>42.857142857142854</v>
      </c>
      <c r="Q95" s="6">
        <v>0</v>
      </c>
      <c r="R95" s="6">
        <v>12.5</v>
      </c>
      <c r="S95" s="6">
        <v>33.333333333333329</v>
      </c>
      <c r="T95" s="6">
        <v>0</v>
      </c>
      <c r="U95" s="5">
        <v>42.857142857142854</v>
      </c>
      <c r="V95" s="6">
        <v>0</v>
      </c>
      <c r="W95" s="6">
        <v>0</v>
      </c>
      <c r="X95" s="6">
        <v>14.285714285714285</v>
      </c>
      <c r="Y95" s="6">
        <v>0</v>
      </c>
      <c r="Z95" s="6">
        <v>0</v>
      </c>
      <c r="AA95" s="6">
        <v>25</v>
      </c>
      <c r="AB95" s="6">
        <v>16.666666666666664</v>
      </c>
      <c r="AC95" s="6">
        <v>42.857142857142854</v>
      </c>
      <c r="AD95" s="6">
        <v>42.857142857142854</v>
      </c>
      <c r="AE95" s="6">
        <v>0</v>
      </c>
      <c r="AF95">
        <f t="shared" si="4"/>
        <v>13.247354497354497</v>
      </c>
      <c r="AG95">
        <f t="shared" si="5"/>
        <v>16.424522303540869</v>
      </c>
      <c r="AH95">
        <f t="shared" si="6"/>
        <v>2.9986937872995916</v>
      </c>
    </row>
    <row r="96" spans="1:34" ht="15" thickBot="1" x14ac:dyDescent="0.35">
      <c r="A96" s="1">
        <v>32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25</v>
      </c>
      <c r="H96" s="5">
        <v>0</v>
      </c>
      <c r="I96" s="5">
        <v>0</v>
      </c>
      <c r="J96" s="6">
        <v>0</v>
      </c>
      <c r="K96" s="5">
        <v>42.857142857142854</v>
      </c>
      <c r="L96" s="6">
        <v>25</v>
      </c>
      <c r="M96" s="6">
        <v>12.5</v>
      </c>
      <c r="N96" s="6">
        <v>11.111111111111111</v>
      </c>
      <c r="O96" s="6">
        <v>11.111111111111111</v>
      </c>
      <c r="P96" s="5">
        <v>42.857142857142854</v>
      </c>
      <c r="Q96" s="6">
        <v>0</v>
      </c>
      <c r="R96" s="6">
        <v>11.111111111111111</v>
      </c>
      <c r="S96" s="6">
        <v>33.333333333333329</v>
      </c>
      <c r="T96" s="6">
        <v>0</v>
      </c>
      <c r="U96" s="5">
        <v>42.857142857142854</v>
      </c>
      <c r="V96" s="6">
        <v>0</v>
      </c>
      <c r="W96" s="6">
        <v>0</v>
      </c>
      <c r="X96" s="6">
        <v>14.285714285714285</v>
      </c>
      <c r="Y96" s="6">
        <v>0</v>
      </c>
      <c r="Z96" s="6">
        <v>0</v>
      </c>
      <c r="AA96" s="6">
        <v>22.222222222222221</v>
      </c>
      <c r="AB96" s="6">
        <v>25</v>
      </c>
      <c r="AC96" s="6">
        <v>42.857142857142854</v>
      </c>
      <c r="AD96" s="6">
        <v>42.857142857142854</v>
      </c>
      <c r="AE96" s="6">
        <v>0</v>
      </c>
      <c r="AF96">
        <f t="shared" si="4"/>
        <v>13.498677248677247</v>
      </c>
      <c r="AG96">
        <f t="shared" si="5"/>
        <v>16.534066316816219</v>
      </c>
      <c r="AH96">
        <f t="shared" si="6"/>
        <v>3.0186936963364492</v>
      </c>
    </row>
    <row r="97" spans="1:34" ht="15" thickBot="1" x14ac:dyDescent="0.35">
      <c r="A97" s="1">
        <v>33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25</v>
      </c>
      <c r="H97" s="5">
        <v>0</v>
      </c>
      <c r="I97" s="5">
        <v>0</v>
      </c>
      <c r="J97" s="6">
        <v>0</v>
      </c>
      <c r="K97" s="5">
        <v>42.857142857142854</v>
      </c>
      <c r="L97" s="6">
        <v>25</v>
      </c>
      <c r="M97" s="6">
        <v>12.5</v>
      </c>
      <c r="N97" s="6">
        <v>10</v>
      </c>
      <c r="O97" s="6">
        <v>11.111111111111111</v>
      </c>
      <c r="P97" s="5">
        <v>42.857142857142854</v>
      </c>
      <c r="Q97" s="6">
        <v>0</v>
      </c>
      <c r="R97" s="6">
        <v>11.111111111111111</v>
      </c>
      <c r="S97" s="6">
        <v>33.333333333333329</v>
      </c>
      <c r="T97" s="6">
        <v>0</v>
      </c>
      <c r="U97" s="5">
        <v>42.857142857142854</v>
      </c>
      <c r="V97" s="6">
        <v>0</v>
      </c>
      <c r="W97" s="6">
        <v>0</v>
      </c>
      <c r="X97" s="6">
        <v>12.5</v>
      </c>
      <c r="Y97" s="6">
        <v>0</v>
      </c>
      <c r="Z97" s="6">
        <v>0</v>
      </c>
      <c r="AA97" s="6">
        <v>22.222222222222221</v>
      </c>
      <c r="AB97" s="6">
        <v>25</v>
      </c>
      <c r="AC97" s="6">
        <v>42.857142857142854</v>
      </c>
      <c r="AD97" s="6">
        <v>42.857142857142854</v>
      </c>
      <c r="AE97" s="6">
        <v>0</v>
      </c>
      <c r="AF97">
        <f t="shared" si="4"/>
        <v>13.4021164021164</v>
      </c>
      <c r="AG97">
        <f t="shared" si="5"/>
        <v>16.540987336126779</v>
      </c>
      <c r="AH97">
        <f t="shared" si="6"/>
        <v>3.0199572958022238</v>
      </c>
    </row>
    <row r="98" spans="1:34" ht="15" thickBot="1" x14ac:dyDescent="0.35">
      <c r="A98" s="1">
        <v>34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25</v>
      </c>
      <c r="H98" s="5">
        <v>0</v>
      </c>
      <c r="I98" s="5">
        <v>0</v>
      </c>
      <c r="J98" s="6">
        <v>0</v>
      </c>
      <c r="K98" s="5">
        <v>37.5</v>
      </c>
      <c r="L98" s="6">
        <v>25</v>
      </c>
      <c r="M98" s="6">
        <v>11.111111111111111</v>
      </c>
      <c r="N98" s="6">
        <v>10</v>
      </c>
      <c r="O98" s="6">
        <v>11.111111111111111</v>
      </c>
      <c r="P98" s="5">
        <v>37.5</v>
      </c>
      <c r="Q98" s="6">
        <v>0</v>
      </c>
      <c r="R98" s="6">
        <v>11.111111111111111</v>
      </c>
      <c r="S98" s="6">
        <v>33.333333333333329</v>
      </c>
      <c r="T98" s="6">
        <v>0</v>
      </c>
      <c r="U98" s="5">
        <v>37.5</v>
      </c>
      <c r="V98" s="6">
        <v>0</v>
      </c>
      <c r="W98" s="6">
        <v>0</v>
      </c>
      <c r="X98" s="6">
        <v>25</v>
      </c>
      <c r="Y98" s="6">
        <v>0</v>
      </c>
      <c r="Z98" s="6">
        <v>0</v>
      </c>
      <c r="AA98" s="6">
        <v>22.222222222222221</v>
      </c>
      <c r="AB98" s="6">
        <v>25</v>
      </c>
      <c r="AC98" s="6">
        <v>37.5</v>
      </c>
      <c r="AD98" s="6">
        <v>37.5</v>
      </c>
      <c r="AE98" s="6">
        <v>0</v>
      </c>
      <c r="AF98">
        <f t="shared" si="4"/>
        <v>12.87962962962963</v>
      </c>
      <c r="AG98">
        <f t="shared" si="5"/>
        <v>15.120222653991783</v>
      </c>
      <c r="AH98">
        <f t="shared" si="6"/>
        <v>2.7605623406981472</v>
      </c>
    </row>
    <row r="99" spans="1:34" ht="15" thickBot="1" x14ac:dyDescent="0.35">
      <c r="A99" s="1">
        <v>35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25</v>
      </c>
      <c r="H99" s="5">
        <v>0</v>
      </c>
      <c r="I99" s="5">
        <v>0</v>
      </c>
      <c r="J99" s="6">
        <v>0</v>
      </c>
      <c r="K99" s="5">
        <v>37.5</v>
      </c>
      <c r="L99" s="6">
        <v>25</v>
      </c>
      <c r="M99" s="6">
        <v>11.111111111111111</v>
      </c>
      <c r="N99" s="6">
        <v>10</v>
      </c>
      <c r="O99" s="6">
        <v>11.111111111111111</v>
      </c>
      <c r="P99" s="5">
        <v>37.5</v>
      </c>
      <c r="Q99" s="6">
        <v>0</v>
      </c>
      <c r="R99" s="6">
        <v>11.111111111111111</v>
      </c>
      <c r="S99" s="6">
        <v>33.333333333333329</v>
      </c>
      <c r="T99" s="6">
        <v>0</v>
      </c>
      <c r="U99" s="5">
        <v>37.5</v>
      </c>
      <c r="V99" s="6">
        <v>0</v>
      </c>
      <c r="W99" s="6">
        <v>0</v>
      </c>
      <c r="X99" s="6">
        <v>25</v>
      </c>
      <c r="Y99" s="6">
        <v>0</v>
      </c>
      <c r="Z99" s="6">
        <v>0</v>
      </c>
      <c r="AA99" s="6">
        <v>22.222222222222221</v>
      </c>
      <c r="AB99" s="6">
        <v>25</v>
      </c>
      <c r="AC99" s="6">
        <v>37.5</v>
      </c>
      <c r="AD99" s="6">
        <v>37.5</v>
      </c>
      <c r="AE99" s="6">
        <v>0</v>
      </c>
      <c r="AF99">
        <f t="shared" si="4"/>
        <v>12.87962962962963</v>
      </c>
      <c r="AG99">
        <f t="shared" si="5"/>
        <v>15.120222653991783</v>
      </c>
      <c r="AH99">
        <f t="shared" si="6"/>
        <v>2.7605623406981472</v>
      </c>
    </row>
    <row r="100" spans="1:34" ht="15" thickBot="1" x14ac:dyDescent="0.35">
      <c r="A100" s="1">
        <v>36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25</v>
      </c>
      <c r="H100" s="5">
        <v>0</v>
      </c>
      <c r="I100" s="5">
        <v>0</v>
      </c>
      <c r="J100" s="6">
        <v>0</v>
      </c>
      <c r="K100" s="5">
        <v>37.5</v>
      </c>
      <c r="L100" s="6">
        <v>25</v>
      </c>
      <c r="M100" s="6">
        <v>11.111111111111111</v>
      </c>
      <c r="N100" s="6">
        <v>10</v>
      </c>
      <c r="O100" s="6">
        <v>10</v>
      </c>
      <c r="P100" s="5">
        <v>37.5</v>
      </c>
      <c r="Q100" s="6">
        <v>0</v>
      </c>
      <c r="R100" s="6">
        <v>10</v>
      </c>
      <c r="S100" s="6">
        <v>33.333333333333329</v>
      </c>
      <c r="T100" s="6">
        <v>0</v>
      </c>
      <c r="U100" s="5">
        <v>37.5</v>
      </c>
      <c r="V100" s="6">
        <v>0</v>
      </c>
      <c r="W100" s="6">
        <v>0</v>
      </c>
      <c r="X100" s="6">
        <v>25</v>
      </c>
      <c r="Y100" s="6">
        <v>0</v>
      </c>
      <c r="Z100" s="6">
        <v>0</v>
      </c>
      <c r="AA100" s="6">
        <v>20</v>
      </c>
      <c r="AB100" s="6">
        <v>25</v>
      </c>
      <c r="AC100" s="6">
        <v>37.5</v>
      </c>
      <c r="AD100" s="6">
        <v>37.5</v>
      </c>
      <c r="AE100" s="6">
        <v>0</v>
      </c>
      <c r="AF100">
        <f t="shared" si="4"/>
        <v>12.731481481481483</v>
      </c>
      <c r="AG100">
        <f t="shared" si="5"/>
        <v>15.089502265317218</v>
      </c>
      <c r="AH100">
        <f t="shared" si="6"/>
        <v>2.7549535907473501</v>
      </c>
    </row>
    <row r="101" spans="1:34" ht="15" thickBot="1" x14ac:dyDescent="0.35">
      <c r="A101" s="1">
        <v>37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25</v>
      </c>
      <c r="H101" s="5">
        <v>0</v>
      </c>
      <c r="I101" s="5">
        <v>0</v>
      </c>
      <c r="J101" s="6">
        <v>0</v>
      </c>
      <c r="K101" s="5">
        <v>37.5</v>
      </c>
      <c r="L101" s="6">
        <v>25</v>
      </c>
      <c r="M101" s="6">
        <v>11.111111111111111</v>
      </c>
      <c r="N101" s="6">
        <v>10</v>
      </c>
      <c r="O101" s="6">
        <v>10</v>
      </c>
      <c r="P101" s="5">
        <v>37.5</v>
      </c>
      <c r="Q101" s="6">
        <v>0</v>
      </c>
      <c r="R101" s="6">
        <v>10</v>
      </c>
      <c r="S101" s="6">
        <v>33.333333333333329</v>
      </c>
      <c r="T101" s="6">
        <v>0</v>
      </c>
      <c r="U101" s="5">
        <v>37.5</v>
      </c>
      <c r="V101" s="6">
        <v>0</v>
      </c>
      <c r="W101" s="6">
        <v>0</v>
      </c>
      <c r="X101" s="6">
        <v>22.222222222222221</v>
      </c>
      <c r="Y101" s="6">
        <v>0</v>
      </c>
      <c r="Z101" s="6">
        <v>0</v>
      </c>
      <c r="AA101" s="6">
        <v>20</v>
      </c>
      <c r="AB101" s="6">
        <v>25</v>
      </c>
      <c r="AC101" s="6">
        <v>37.5</v>
      </c>
      <c r="AD101" s="6">
        <v>37.5</v>
      </c>
      <c r="AE101" s="6">
        <v>0</v>
      </c>
      <c r="AF101">
        <f t="shared" si="4"/>
        <v>12.638888888888889</v>
      </c>
      <c r="AG101">
        <f t="shared" si="5"/>
        <v>15.019986330126047</v>
      </c>
      <c r="AH101">
        <f t="shared" si="6"/>
        <v>2.7422617754772558</v>
      </c>
    </row>
    <row r="102" spans="1:34" ht="15" thickBot="1" x14ac:dyDescent="0.35">
      <c r="A102" s="1">
        <v>38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25</v>
      </c>
      <c r="H102" s="5">
        <v>0</v>
      </c>
      <c r="I102" s="5">
        <v>0</v>
      </c>
      <c r="J102" s="6">
        <v>0</v>
      </c>
      <c r="K102" s="5">
        <v>37.5</v>
      </c>
      <c r="L102" s="6">
        <v>25</v>
      </c>
      <c r="M102" s="6">
        <v>11.111111111111111</v>
      </c>
      <c r="N102" s="6">
        <v>9.0909090909090917</v>
      </c>
      <c r="O102" s="6">
        <v>10</v>
      </c>
      <c r="P102" s="5">
        <v>37.5</v>
      </c>
      <c r="Q102" s="6">
        <v>0</v>
      </c>
      <c r="R102" s="6">
        <v>10</v>
      </c>
      <c r="S102" s="6">
        <v>33.333333333333329</v>
      </c>
      <c r="T102" s="6">
        <v>0</v>
      </c>
      <c r="U102" s="5">
        <v>37.5</v>
      </c>
      <c r="V102" s="6">
        <v>0</v>
      </c>
      <c r="W102" s="6">
        <v>0</v>
      </c>
      <c r="X102" s="6">
        <v>22.222222222222221</v>
      </c>
      <c r="Y102" s="6">
        <v>0</v>
      </c>
      <c r="Z102" s="6">
        <v>0</v>
      </c>
      <c r="AA102" s="6">
        <v>20</v>
      </c>
      <c r="AB102" s="6">
        <v>25</v>
      </c>
      <c r="AC102" s="6">
        <v>37.5</v>
      </c>
      <c r="AD102" s="6">
        <v>37.5</v>
      </c>
      <c r="AE102" s="6">
        <v>0</v>
      </c>
      <c r="AF102">
        <f t="shared" si="4"/>
        <v>12.608585858585858</v>
      </c>
      <c r="AG102">
        <f t="shared" si="5"/>
        <v>15.026409589312422</v>
      </c>
      <c r="AH102">
        <f t="shared" si="6"/>
        <v>2.7434344967936162</v>
      </c>
    </row>
    <row r="103" spans="1:34" ht="15" thickBot="1" x14ac:dyDescent="0.35">
      <c r="A103" s="1">
        <v>39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25</v>
      </c>
      <c r="H103" s="5">
        <v>0</v>
      </c>
      <c r="I103" s="5">
        <v>0</v>
      </c>
      <c r="J103" s="6">
        <v>0</v>
      </c>
      <c r="K103" s="5">
        <v>37.5</v>
      </c>
      <c r="L103" s="6">
        <v>22.222222222222221</v>
      </c>
      <c r="M103" s="6">
        <v>11.111111111111111</v>
      </c>
      <c r="N103" s="6">
        <v>9.0909090909090917</v>
      </c>
      <c r="O103" s="6">
        <v>10</v>
      </c>
      <c r="P103" s="5">
        <v>37.5</v>
      </c>
      <c r="Q103" s="6">
        <v>0</v>
      </c>
      <c r="R103" s="6">
        <v>10</v>
      </c>
      <c r="S103" s="6">
        <v>33.333333333333329</v>
      </c>
      <c r="T103" s="6">
        <v>0</v>
      </c>
      <c r="U103" s="5">
        <v>37.5</v>
      </c>
      <c r="V103" s="6">
        <v>0</v>
      </c>
      <c r="W103" s="6">
        <v>0</v>
      </c>
      <c r="X103" s="6">
        <v>22.222222222222221</v>
      </c>
      <c r="Y103" s="6">
        <v>0</v>
      </c>
      <c r="Z103" s="6">
        <v>0</v>
      </c>
      <c r="AA103" s="6">
        <v>20</v>
      </c>
      <c r="AB103" s="6">
        <v>25</v>
      </c>
      <c r="AC103" s="6">
        <v>37.5</v>
      </c>
      <c r="AD103" s="6">
        <v>37.5</v>
      </c>
      <c r="AE103" s="6">
        <v>0</v>
      </c>
      <c r="AF103">
        <f t="shared" si="4"/>
        <v>12.515993265993266</v>
      </c>
      <c r="AG103">
        <f t="shared" si="5"/>
        <v>14.955813340141793</v>
      </c>
      <c r="AH103">
        <f t="shared" si="6"/>
        <v>2.7305454440782757</v>
      </c>
    </row>
    <row r="104" spans="1:34" ht="15" thickBot="1" x14ac:dyDescent="0.35">
      <c r="A104" s="1">
        <v>40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25</v>
      </c>
      <c r="H104" s="5">
        <v>0</v>
      </c>
      <c r="I104" s="5">
        <v>9.0909090909090917</v>
      </c>
      <c r="J104" s="6">
        <v>0</v>
      </c>
      <c r="K104" s="5">
        <v>37.5</v>
      </c>
      <c r="L104" s="6">
        <v>22.222222222222221</v>
      </c>
      <c r="M104" s="6">
        <v>10</v>
      </c>
      <c r="N104" s="6">
        <v>9.0909090909090917</v>
      </c>
      <c r="O104" s="6">
        <v>10</v>
      </c>
      <c r="P104" s="5">
        <v>37.5</v>
      </c>
      <c r="Q104" s="6">
        <v>0</v>
      </c>
      <c r="R104" s="6">
        <v>10</v>
      </c>
      <c r="S104" s="6">
        <v>28.571428571428569</v>
      </c>
      <c r="T104" s="6">
        <v>0</v>
      </c>
      <c r="U104" s="5">
        <v>37.5</v>
      </c>
      <c r="V104" s="6">
        <v>0</v>
      </c>
      <c r="W104" s="6">
        <v>0</v>
      </c>
      <c r="X104" s="6">
        <v>22.222222222222221</v>
      </c>
      <c r="Y104" s="6">
        <v>0</v>
      </c>
      <c r="Z104" s="6">
        <v>0</v>
      </c>
      <c r="AA104" s="6">
        <v>20</v>
      </c>
      <c r="AB104" s="6">
        <v>25</v>
      </c>
      <c r="AC104" s="6">
        <v>37.5</v>
      </c>
      <c r="AD104" s="6">
        <v>37.5</v>
      </c>
      <c r="AE104" s="6">
        <v>0</v>
      </c>
      <c r="AF104">
        <f t="shared" si="4"/>
        <v>12.623256373256373</v>
      </c>
      <c r="AG104">
        <f t="shared" si="5"/>
        <v>14.586391938650022</v>
      </c>
      <c r="AH104">
        <f t="shared" si="6"/>
        <v>2.6630986324708501</v>
      </c>
    </row>
    <row r="105" spans="1:34" ht="15" thickBot="1" x14ac:dyDescent="0.35">
      <c r="A105" s="1">
        <v>41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25</v>
      </c>
      <c r="H105" s="5">
        <v>0</v>
      </c>
      <c r="I105" s="5">
        <v>9.0909090909090917</v>
      </c>
      <c r="J105" s="6">
        <v>0</v>
      </c>
      <c r="K105" s="5">
        <v>33.333333333333329</v>
      </c>
      <c r="L105" s="6">
        <v>22.222222222222221</v>
      </c>
      <c r="M105" s="6">
        <v>10</v>
      </c>
      <c r="N105" s="6">
        <v>9.0909090909090917</v>
      </c>
      <c r="O105" s="6">
        <v>8.3333333333333321</v>
      </c>
      <c r="P105" s="5">
        <v>33.333333333333329</v>
      </c>
      <c r="Q105" s="6">
        <v>0</v>
      </c>
      <c r="R105" s="6">
        <v>8.3333333333333321</v>
      </c>
      <c r="S105" s="6">
        <v>28.571428571428569</v>
      </c>
      <c r="T105" s="6">
        <v>0</v>
      </c>
      <c r="U105" s="5">
        <v>33.333333333333329</v>
      </c>
      <c r="V105" s="6">
        <v>0</v>
      </c>
      <c r="W105" s="6">
        <v>0</v>
      </c>
      <c r="X105" s="6">
        <v>22.222222222222221</v>
      </c>
      <c r="Y105" s="6">
        <v>0</v>
      </c>
      <c r="Z105" s="6">
        <v>0</v>
      </c>
      <c r="AA105" s="6">
        <v>20</v>
      </c>
      <c r="AB105" s="6">
        <v>25</v>
      </c>
      <c r="AC105" s="6">
        <v>33.333333333333329</v>
      </c>
      <c r="AD105" s="6">
        <v>33.333333333333329</v>
      </c>
      <c r="AE105" s="6">
        <v>0</v>
      </c>
      <c r="AF105">
        <f t="shared" si="4"/>
        <v>11.817700817700816</v>
      </c>
      <c r="AG105">
        <f t="shared" si="5"/>
        <v>13.421512548686716</v>
      </c>
      <c r="AH105">
        <f t="shared" si="6"/>
        <v>2.4504217262521992</v>
      </c>
    </row>
    <row r="106" spans="1:34" ht="15" thickBot="1" x14ac:dyDescent="0.35">
      <c r="A106" s="1">
        <v>42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25</v>
      </c>
      <c r="H106" s="5">
        <v>0</v>
      </c>
      <c r="I106" s="5">
        <v>9.0909090909090917</v>
      </c>
      <c r="J106" s="6">
        <v>0</v>
      </c>
      <c r="K106" s="5">
        <v>33.333333333333329</v>
      </c>
      <c r="L106" s="6">
        <v>22.222222222222221</v>
      </c>
      <c r="M106" s="6">
        <v>10</v>
      </c>
      <c r="N106" s="6">
        <v>9.0909090909090917</v>
      </c>
      <c r="O106" s="6">
        <v>8.3333333333333321</v>
      </c>
      <c r="P106" s="5">
        <v>33.333333333333329</v>
      </c>
      <c r="Q106" s="6">
        <v>0</v>
      </c>
      <c r="R106" s="6">
        <v>8.3333333333333321</v>
      </c>
      <c r="S106" s="6">
        <v>28.571428571428569</v>
      </c>
      <c r="T106" s="6">
        <v>0</v>
      </c>
      <c r="U106" s="5">
        <v>33.333333333333329</v>
      </c>
      <c r="V106" s="6">
        <v>0</v>
      </c>
      <c r="W106" s="6">
        <v>0</v>
      </c>
      <c r="X106" s="6">
        <v>20</v>
      </c>
      <c r="Y106" s="6">
        <v>0</v>
      </c>
      <c r="Z106" s="6">
        <v>0</v>
      </c>
      <c r="AA106" s="6">
        <v>20</v>
      </c>
      <c r="AB106" s="6">
        <v>25</v>
      </c>
      <c r="AC106" s="6">
        <v>33.333333333333329</v>
      </c>
      <c r="AD106" s="6">
        <v>33.333333333333329</v>
      </c>
      <c r="AE106" s="6">
        <v>0</v>
      </c>
      <c r="AF106">
        <f t="shared" si="4"/>
        <v>11.743626743626741</v>
      </c>
      <c r="AG106">
        <f t="shared" si="5"/>
        <v>13.368135452661052</v>
      </c>
      <c r="AH106">
        <f t="shared" si="6"/>
        <v>2.4406764464030712</v>
      </c>
    </row>
    <row r="107" spans="1:34" ht="15" thickBot="1" x14ac:dyDescent="0.35">
      <c r="A107" s="1">
        <v>43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25</v>
      </c>
      <c r="H107" s="5">
        <v>0</v>
      </c>
      <c r="I107" s="5">
        <v>8.3333333333333321</v>
      </c>
      <c r="J107" s="6">
        <v>0</v>
      </c>
      <c r="K107" s="5">
        <v>33.333333333333329</v>
      </c>
      <c r="L107" s="6">
        <v>22.222222222222221</v>
      </c>
      <c r="M107" s="6">
        <v>10</v>
      </c>
      <c r="N107" s="6">
        <v>8.3333333333333321</v>
      </c>
      <c r="O107" s="6">
        <v>8.3333333333333321</v>
      </c>
      <c r="P107" s="5">
        <v>33.333333333333329</v>
      </c>
      <c r="Q107" s="6">
        <v>0</v>
      </c>
      <c r="R107" s="6">
        <v>8.3333333333333321</v>
      </c>
      <c r="S107" s="6">
        <v>28.571428571428569</v>
      </c>
      <c r="T107" s="6">
        <v>0</v>
      </c>
      <c r="U107" s="5">
        <v>33.333333333333329</v>
      </c>
      <c r="V107" s="6">
        <v>0</v>
      </c>
      <c r="W107" s="6">
        <v>0</v>
      </c>
      <c r="X107" s="6">
        <v>20</v>
      </c>
      <c r="Y107" s="6">
        <v>0</v>
      </c>
      <c r="Z107" s="6">
        <v>0</v>
      </c>
      <c r="AA107" s="6">
        <v>20</v>
      </c>
      <c r="AB107" s="6">
        <v>25</v>
      </c>
      <c r="AC107" s="6">
        <v>33.333333333333329</v>
      </c>
      <c r="AD107" s="6">
        <v>33.333333333333329</v>
      </c>
      <c r="AE107" s="6">
        <v>0</v>
      </c>
      <c r="AF107">
        <f t="shared" si="4"/>
        <v>11.693121693121691</v>
      </c>
      <c r="AG107">
        <f t="shared" si="5"/>
        <v>13.379879614600439</v>
      </c>
      <c r="AH107">
        <f t="shared" si="6"/>
        <v>2.4428206272074702</v>
      </c>
    </row>
    <row r="108" spans="1:34" ht="15" thickBot="1" x14ac:dyDescent="0.35">
      <c r="A108" s="1">
        <v>44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25</v>
      </c>
      <c r="H108" s="5">
        <v>0</v>
      </c>
      <c r="I108" s="5">
        <v>8.3333333333333321</v>
      </c>
      <c r="J108" s="6">
        <v>0</v>
      </c>
      <c r="K108" s="5">
        <v>33.333333333333329</v>
      </c>
      <c r="L108" s="6">
        <v>22.222222222222221</v>
      </c>
      <c r="M108" s="6">
        <v>10</v>
      </c>
      <c r="N108" s="6">
        <v>8.3333333333333321</v>
      </c>
      <c r="O108" s="6">
        <v>8.3333333333333321</v>
      </c>
      <c r="P108" s="5">
        <v>33.333333333333329</v>
      </c>
      <c r="Q108" s="6">
        <v>0</v>
      </c>
      <c r="R108" s="6">
        <v>8.3333333333333321</v>
      </c>
      <c r="S108" s="6">
        <v>42.857142857142854</v>
      </c>
      <c r="T108" s="6">
        <v>0</v>
      </c>
      <c r="U108" s="5">
        <v>33.333333333333329</v>
      </c>
      <c r="V108" s="6">
        <v>0</v>
      </c>
      <c r="W108" s="6">
        <v>0</v>
      </c>
      <c r="X108" s="6">
        <v>20</v>
      </c>
      <c r="Y108" s="6">
        <v>0</v>
      </c>
      <c r="Z108" s="6">
        <v>0</v>
      </c>
      <c r="AA108" s="6">
        <v>20</v>
      </c>
      <c r="AB108" s="6">
        <v>25</v>
      </c>
      <c r="AC108" s="6">
        <v>33.333333333333329</v>
      </c>
      <c r="AD108" s="6">
        <v>33.333333333333329</v>
      </c>
      <c r="AE108" s="6">
        <v>0</v>
      </c>
      <c r="AF108">
        <f t="shared" si="4"/>
        <v>12.169312169312168</v>
      </c>
      <c r="AG108">
        <f t="shared" si="5"/>
        <v>14.22858999906058</v>
      </c>
      <c r="AH108">
        <f t="shared" si="6"/>
        <v>2.5977732346600844</v>
      </c>
    </row>
    <row r="109" spans="1:34" ht="15" thickBot="1" x14ac:dyDescent="0.35">
      <c r="A109" s="1">
        <v>45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33.333333333333329</v>
      </c>
      <c r="H109" s="5">
        <v>0</v>
      </c>
      <c r="I109" s="5">
        <v>8.3333333333333321</v>
      </c>
      <c r="J109" s="6">
        <v>0</v>
      </c>
      <c r="K109" s="5">
        <v>33.333333333333329</v>
      </c>
      <c r="L109" s="6">
        <v>20</v>
      </c>
      <c r="M109" s="6">
        <v>10</v>
      </c>
      <c r="N109" s="6">
        <v>8.3333333333333321</v>
      </c>
      <c r="O109" s="6">
        <v>7.6923076923076925</v>
      </c>
      <c r="P109" s="5">
        <v>33.333333333333329</v>
      </c>
      <c r="Q109" s="6">
        <v>0</v>
      </c>
      <c r="R109" s="6">
        <v>7.6923076923076925</v>
      </c>
      <c r="S109" s="6">
        <v>42.857142857142854</v>
      </c>
      <c r="T109" s="6">
        <v>0</v>
      </c>
      <c r="U109" s="5">
        <v>33.333333333333329</v>
      </c>
      <c r="V109" s="6">
        <v>0</v>
      </c>
      <c r="W109" s="6">
        <v>0</v>
      </c>
      <c r="X109" s="6">
        <v>20</v>
      </c>
      <c r="Y109" s="6">
        <v>0</v>
      </c>
      <c r="Z109" s="6">
        <v>0</v>
      </c>
      <c r="AA109" s="6">
        <v>20</v>
      </c>
      <c r="AB109" s="6">
        <v>33.333333333333329</v>
      </c>
      <c r="AC109" s="6">
        <v>33.333333333333329</v>
      </c>
      <c r="AD109" s="6">
        <v>33.333333333333329</v>
      </c>
      <c r="AE109" s="6">
        <v>0</v>
      </c>
      <c r="AF109">
        <f t="shared" si="4"/>
        <v>12.608058608058604</v>
      </c>
      <c r="AG109">
        <f t="shared" si="5"/>
        <v>14.858934732183364</v>
      </c>
      <c r="AH109">
        <f t="shared" si="6"/>
        <v>2.7128579111054267</v>
      </c>
    </row>
    <row r="110" spans="1:34" ht="15" thickBot="1" x14ac:dyDescent="0.35">
      <c r="A110" s="1">
        <v>46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33.333333333333329</v>
      </c>
      <c r="H110" s="5">
        <v>6.666666666666667</v>
      </c>
      <c r="I110" s="5">
        <v>8.3333333333333321</v>
      </c>
      <c r="J110" s="6">
        <v>0</v>
      </c>
      <c r="K110" s="5">
        <v>30</v>
      </c>
      <c r="L110" s="6">
        <v>20</v>
      </c>
      <c r="M110" s="6">
        <v>9.0909090909090917</v>
      </c>
      <c r="N110" s="6">
        <v>8.3333333333333321</v>
      </c>
      <c r="O110" s="6">
        <v>7.6923076923076925</v>
      </c>
      <c r="P110" s="5">
        <v>30</v>
      </c>
      <c r="Q110" s="6">
        <v>0</v>
      </c>
      <c r="R110" s="6">
        <v>7.6923076923076925</v>
      </c>
      <c r="S110" s="6">
        <v>42.857142857142854</v>
      </c>
      <c r="T110" s="6">
        <v>0</v>
      </c>
      <c r="U110" s="5">
        <v>30</v>
      </c>
      <c r="V110" s="6">
        <v>0</v>
      </c>
      <c r="W110" s="6">
        <v>0</v>
      </c>
      <c r="X110" s="6">
        <v>20</v>
      </c>
      <c r="Y110" s="6">
        <v>0</v>
      </c>
      <c r="Z110" s="6">
        <v>0</v>
      </c>
      <c r="AA110" s="6">
        <v>20</v>
      </c>
      <c r="AB110" s="6">
        <v>33.333333333333329</v>
      </c>
      <c r="AC110" s="6">
        <v>30</v>
      </c>
      <c r="AD110" s="6">
        <v>30</v>
      </c>
      <c r="AE110" s="6">
        <v>0</v>
      </c>
      <c r="AF110">
        <f t="shared" si="4"/>
        <v>12.244422244422244</v>
      </c>
      <c r="AG110">
        <f t="shared" si="5"/>
        <v>13.952507857392625</v>
      </c>
      <c r="AH110">
        <f t="shared" si="6"/>
        <v>2.5473677624214437</v>
      </c>
    </row>
    <row r="111" spans="1:34" ht="15" thickBot="1" x14ac:dyDescent="0.35">
      <c r="A111" s="1">
        <v>47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33.333333333333329</v>
      </c>
      <c r="H111" s="5">
        <v>6.666666666666667</v>
      </c>
      <c r="I111" s="5">
        <v>16.666666666666664</v>
      </c>
      <c r="J111" s="6">
        <v>0</v>
      </c>
      <c r="K111" s="5">
        <v>30</v>
      </c>
      <c r="L111" s="6">
        <v>20</v>
      </c>
      <c r="M111" s="6">
        <v>9.0909090909090917</v>
      </c>
      <c r="N111" s="6">
        <v>8.3333333333333321</v>
      </c>
      <c r="O111" s="6">
        <v>7.6923076923076925</v>
      </c>
      <c r="P111" s="5">
        <v>30</v>
      </c>
      <c r="Q111" s="6">
        <v>0</v>
      </c>
      <c r="R111" s="6">
        <v>7.6923076923076925</v>
      </c>
      <c r="S111" s="6">
        <v>37.5</v>
      </c>
      <c r="T111" s="6">
        <v>0</v>
      </c>
      <c r="U111" s="5">
        <v>30</v>
      </c>
      <c r="V111" s="6">
        <v>0</v>
      </c>
      <c r="W111" s="6">
        <v>0</v>
      </c>
      <c r="X111" s="6">
        <v>20</v>
      </c>
      <c r="Y111" s="6">
        <v>0</v>
      </c>
      <c r="Z111" s="6">
        <v>0</v>
      </c>
      <c r="AA111" s="6">
        <v>18.181818181818183</v>
      </c>
      <c r="AB111" s="6">
        <v>33.333333333333329</v>
      </c>
      <c r="AC111" s="6">
        <v>30</v>
      </c>
      <c r="AD111" s="6">
        <v>30</v>
      </c>
      <c r="AE111" s="6">
        <v>0</v>
      </c>
      <c r="AF111">
        <f t="shared" si="4"/>
        <v>12.283022533022534</v>
      </c>
      <c r="AG111">
        <f t="shared" si="5"/>
        <v>13.551340369191694</v>
      </c>
      <c r="AH111">
        <f t="shared" si="6"/>
        <v>2.4741249348796424</v>
      </c>
    </row>
    <row r="112" spans="1:34" ht="15" thickBot="1" x14ac:dyDescent="0.35">
      <c r="A112" s="1">
        <v>48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33.333333333333329</v>
      </c>
      <c r="H112" s="5">
        <v>6.666666666666667</v>
      </c>
      <c r="I112" s="5">
        <v>16.666666666666664</v>
      </c>
      <c r="J112" s="6">
        <v>0</v>
      </c>
      <c r="K112" s="5">
        <v>30</v>
      </c>
      <c r="L112" s="6">
        <v>20</v>
      </c>
      <c r="M112" s="6">
        <v>9.0909090909090917</v>
      </c>
      <c r="N112" s="6">
        <v>7.6923076923076925</v>
      </c>
      <c r="O112" s="6">
        <v>7.6923076923076925</v>
      </c>
      <c r="P112" s="5">
        <v>30</v>
      </c>
      <c r="Q112" s="6">
        <v>0</v>
      </c>
      <c r="R112" s="6">
        <v>7.6923076923076925</v>
      </c>
      <c r="S112" s="6">
        <v>37.5</v>
      </c>
      <c r="T112" s="6">
        <v>0</v>
      </c>
      <c r="U112" s="5">
        <v>30</v>
      </c>
      <c r="V112" s="6">
        <v>0</v>
      </c>
      <c r="W112" s="6">
        <v>0</v>
      </c>
      <c r="X112" s="6">
        <v>18.181818181818183</v>
      </c>
      <c r="Y112" s="6">
        <v>0</v>
      </c>
      <c r="Z112" s="6">
        <v>0</v>
      </c>
      <c r="AA112" s="6">
        <v>18.181818181818183</v>
      </c>
      <c r="AB112" s="6">
        <v>33.333333333333329</v>
      </c>
      <c r="AC112" s="6">
        <v>30</v>
      </c>
      <c r="AD112" s="6">
        <v>30</v>
      </c>
      <c r="AE112" s="6">
        <v>0</v>
      </c>
      <c r="AF112">
        <f t="shared" si="4"/>
        <v>12.20104895104895</v>
      </c>
      <c r="AG112">
        <f t="shared" si="5"/>
        <v>13.526529520321366</v>
      </c>
      <c r="AH112">
        <f t="shared" si="6"/>
        <v>2.4695951143472645</v>
      </c>
    </row>
    <row r="113" spans="1:34" ht="15" thickBot="1" x14ac:dyDescent="0.35">
      <c r="A113" s="1">
        <v>49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33.333333333333329</v>
      </c>
      <c r="H113" s="5">
        <v>6.666666666666667</v>
      </c>
      <c r="I113" s="5">
        <v>16.666666666666664</v>
      </c>
      <c r="J113" s="6">
        <v>0</v>
      </c>
      <c r="K113" s="5">
        <v>30</v>
      </c>
      <c r="L113" s="6">
        <v>20</v>
      </c>
      <c r="M113" s="6">
        <v>9.0909090909090917</v>
      </c>
      <c r="N113" s="6">
        <v>7.6923076923076925</v>
      </c>
      <c r="O113" s="6">
        <v>7.6923076923076925</v>
      </c>
      <c r="P113" s="5">
        <v>30</v>
      </c>
      <c r="Q113" s="6">
        <v>0</v>
      </c>
      <c r="R113" s="6">
        <v>7.6923076923076925</v>
      </c>
      <c r="S113" s="6">
        <v>37.5</v>
      </c>
      <c r="T113" s="6">
        <v>0</v>
      </c>
      <c r="U113" s="5">
        <v>30</v>
      </c>
      <c r="V113" s="6">
        <v>0</v>
      </c>
      <c r="W113" s="6">
        <v>0</v>
      </c>
      <c r="X113" s="6">
        <v>18.181818181818183</v>
      </c>
      <c r="Y113" s="6">
        <v>0</v>
      </c>
      <c r="Z113" s="6">
        <v>0</v>
      </c>
      <c r="AA113" s="6">
        <v>18.181818181818183</v>
      </c>
      <c r="AB113" s="6">
        <v>33.333333333333329</v>
      </c>
      <c r="AC113" s="6">
        <v>30</v>
      </c>
      <c r="AD113" s="6">
        <v>30</v>
      </c>
      <c r="AE113" s="6">
        <v>0</v>
      </c>
      <c r="AF113">
        <f t="shared" si="4"/>
        <v>12.20104895104895</v>
      </c>
      <c r="AG113">
        <f t="shared" si="5"/>
        <v>13.526529520321366</v>
      </c>
      <c r="AH113">
        <f t="shared" si="6"/>
        <v>2.4695951143472645</v>
      </c>
    </row>
    <row r="114" spans="1:34" ht="15" thickBot="1" x14ac:dyDescent="0.35">
      <c r="A114" s="1">
        <v>50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38.461538461538467</v>
      </c>
      <c r="H114" s="5">
        <v>6.666666666666667</v>
      </c>
      <c r="I114" s="5">
        <v>14.285714285714285</v>
      </c>
      <c r="J114" s="6">
        <v>0</v>
      </c>
      <c r="K114" s="5">
        <v>30</v>
      </c>
      <c r="L114" s="6">
        <v>20</v>
      </c>
      <c r="M114" s="6">
        <v>9.0909090909090917</v>
      </c>
      <c r="N114" s="6">
        <v>7.6923076923076925</v>
      </c>
      <c r="O114" s="6">
        <v>7.1428571428571423</v>
      </c>
      <c r="P114" s="5">
        <v>30</v>
      </c>
      <c r="Q114" s="6">
        <v>0</v>
      </c>
      <c r="R114" s="6">
        <v>7.1428571428571423</v>
      </c>
      <c r="S114" s="6">
        <v>37.5</v>
      </c>
      <c r="T114" s="6">
        <v>0</v>
      </c>
      <c r="U114" s="5">
        <v>30</v>
      </c>
      <c r="V114" s="6">
        <v>0</v>
      </c>
      <c r="W114" s="6">
        <v>0</v>
      </c>
      <c r="X114" s="6">
        <v>18.181818181818183</v>
      </c>
      <c r="Y114" s="6">
        <v>0</v>
      </c>
      <c r="Z114" s="6">
        <v>0</v>
      </c>
      <c r="AA114" s="6">
        <v>18.181818181818183</v>
      </c>
      <c r="AB114" s="6">
        <v>38.461538461538467</v>
      </c>
      <c r="AC114" s="6">
        <v>30</v>
      </c>
      <c r="AD114" s="6">
        <v>30</v>
      </c>
      <c r="AE114" s="6">
        <v>0</v>
      </c>
      <c r="AF114">
        <f t="shared" si="4"/>
        <v>12.426934176934177</v>
      </c>
      <c r="AG114">
        <f t="shared" si="5"/>
        <v>14.124458164121943</v>
      </c>
      <c r="AH114">
        <f t="shared" si="6"/>
        <v>2.5787614496766467</v>
      </c>
    </row>
    <row r="115" spans="1:34" ht="15" thickBot="1" x14ac:dyDescent="0.35">
      <c r="A115" s="1">
        <v>51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38.461538461538467</v>
      </c>
      <c r="H115" s="5">
        <v>6.666666666666667</v>
      </c>
      <c r="I115" s="5">
        <v>14.285714285714285</v>
      </c>
      <c r="J115" s="6">
        <v>0</v>
      </c>
      <c r="K115" s="5">
        <v>25</v>
      </c>
      <c r="L115" s="6">
        <v>20</v>
      </c>
      <c r="M115" s="6">
        <v>9.0909090909090917</v>
      </c>
      <c r="N115" s="6">
        <v>7.6923076923076925</v>
      </c>
      <c r="O115" s="6">
        <v>7.1428571428571423</v>
      </c>
      <c r="P115" s="5">
        <v>25</v>
      </c>
      <c r="Q115" s="6">
        <v>0</v>
      </c>
      <c r="R115" s="6">
        <v>7.1428571428571423</v>
      </c>
      <c r="S115" s="6">
        <v>37.5</v>
      </c>
      <c r="T115" s="6">
        <v>0</v>
      </c>
      <c r="U115" s="5">
        <v>25</v>
      </c>
      <c r="V115" s="6">
        <v>0</v>
      </c>
      <c r="W115" s="6">
        <v>0</v>
      </c>
      <c r="X115" s="6">
        <v>18.181818181818183</v>
      </c>
      <c r="Y115" s="6">
        <v>0</v>
      </c>
      <c r="Z115" s="6">
        <v>0</v>
      </c>
      <c r="AA115" s="6">
        <v>18.181818181818183</v>
      </c>
      <c r="AB115" s="6">
        <v>38.461538461538467</v>
      </c>
      <c r="AC115" s="6">
        <v>25</v>
      </c>
      <c r="AD115" s="6">
        <v>25</v>
      </c>
      <c r="AE115" s="6">
        <v>0</v>
      </c>
      <c r="AF115">
        <f t="shared" si="4"/>
        <v>11.593600843600845</v>
      </c>
      <c r="AG115">
        <f t="shared" si="5"/>
        <v>13.145108714001038</v>
      </c>
      <c r="AH115">
        <f t="shared" si="6"/>
        <v>2.3999575211727588</v>
      </c>
    </row>
    <row r="116" spans="1:34" ht="15" thickBot="1" x14ac:dyDescent="0.35">
      <c r="A116" s="1">
        <v>52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38.461538461538467</v>
      </c>
      <c r="H116" s="5">
        <v>6.666666666666667</v>
      </c>
      <c r="I116" s="5">
        <v>14.285714285714285</v>
      </c>
      <c r="J116" s="6">
        <v>0</v>
      </c>
      <c r="K116" s="5">
        <v>25</v>
      </c>
      <c r="L116" s="6">
        <v>20</v>
      </c>
      <c r="M116" s="6">
        <v>8.3333333333333321</v>
      </c>
      <c r="N116" s="6">
        <v>7.1428571428571423</v>
      </c>
      <c r="O116" s="6">
        <v>7.1428571428571423</v>
      </c>
      <c r="P116" s="5">
        <v>25</v>
      </c>
      <c r="Q116" s="6">
        <v>0</v>
      </c>
      <c r="R116" s="6">
        <v>7.1428571428571423</v>
      </c>
      <c r="S116" s="6">
        <v>37.5</v>
      </c>
      <c r="T116" s="6">
        <v>0</v>
      </c>
      <c r="U116" s="5">
        <v>25</v>
      </c>
      <c r="V116" s="6">
        <v>0</v>
      </c>
      <c r="W116" s="6">
        <v>0</v>
      </c>
      <c r="X116" s="6">
        <v>18.181818181818183</v>
      </c>
      <c r="Y116" s="6">
        <v>0</v>
      </c>
      <c r="Z116" s="6">
        <v>0</v>
      </c>
      <c r="AA116" s="6">
        <v>18.181818181818183</v>
      </c>
      <c r="AB116" s="6">
        <v>38.461538461538467</v>
      </c>
      <c r="AC116" s="6">
        <v>25</v>
      </c>
      <c r="AD116" s="6">
        <v>25</v>
      </c>
      <c r="AE116" s="6">
        <v>0</v>
      </c>
      <c r="AF116">
        <f t="shared" si="4"/>
        <v>11.550033300033299</v>
      </c>
      <c r="AG116">
        <f t="shared" si="5"/>
        <v>13.15677428174865</v>
      </c>
      <c r="AH116">
        <f t="shared" si="6"/>
        <v>2.4020873527065834</v>
      </c>
    </row>
    <row r="117" spans="1:34" ht="15" thickBot="1" x14ac:dyDescent="0.35">
      <c r="A117" s="1">
        <v>53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38.461538461538467</v>
      </c>
      <c r="H117" s="5">
        <v>6.666666666666667</v>
      </c>
      <c r="I117" s="5">
        <v>14.285714285714285</v>
      </c>
      <c r="J117" s="6">
        <v>0</v>
      </c>
      <c r="K117" s="5">
        <v>25</v>
      </c>
      <c r="L117" s="6">
        <v>20</v>
      </c>
      <c r="M117" s="6">
        <v>8.3333333333333321</v>
      </c>
      <c r="N117" s="6">
        <v>7.1428571428571423</v>
      </c>
      <c r="O117" s="6">
        <v>7.1428571428571423</v>
      </c>
      <c r="P117" s="5">
        <v>25</v>
      </c>
      <c r="Q117" s="6">
        <v>0</v>
      </c>
      <c r="R117" s="6">
        <v>7.1428571428571423</v>
      </c>
      <c r="S117" s="6">
        <v>44.444444444444443</v>
      </c>
      <c r="T117" s="6">
        <v>0</v>
      </c>
      <c r="U117" s="5">
        <v>25</v>
      </c>
      <c r="V117" s="6">
        <v>0</v>
      </c>
      <c r="W117" s="6">
        <v>0</v>
      </c>
      <c r="X117" s="6">
        <v>18.181818181818183</v>
      </c>
      <c r="Y117" s="6">
        <v>0</v>
      </c>
      <c r="Z117" s="6">
        <v>0</v>
      </c>
      <c r="AA117" s="6">
        <v>18.181818181818183</v>
      </c>
      <c r="AB117" s="6">
        <v>38.461538461538467</v>
      </c>
      <c r="AC117" s="6">
        <v>25</v>
      </c>
      <c r="AD117" s="6">
        <v>25</v>
      </c>
      <c r="AE117" s="6">
        <v>0</v>
      </c>
      <c r="AF117">
        <f t="shared" si="4"/>
        <v>11.78151478151478</v>
      </c>
      <c r="AG117">
        <f t="shared" si="5"/>
        <v>13.679779411971413</v>
      </c>
      <c r="AH117">
        <f t="shared" si="6"/>
        <v>2.4975745885445906</v>
      </c>
    </row>
    <row r="118" spans="1:34" ht="15" thickBot="1" x14ac:dyDescent="0.35">
      <c r="A118" s="1">
        <v>54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38.461538461538467</v>
      </c>
      <c r="H118" s="5">
        <v>6.666666666666667</v>
      </c>
      <c r="I118" s="5">
        <v>14.285714285714285</v>
      </c>
      <c r="J118" s="6">
        <v>0</v>
      </c>
      <c r="K118" s="5">
        <v>25</v>
      </c>
      <c r="L118" s="6">
        <v>20</v>
      </c>
      <c r="M118" s="6">
        <v>8.3333333333333321</v>
      </c>
      <c r="N118" s="6">
        <v>7.1428571428571423</v>
      </c>
      <c r="O118" s="6">
        <v>7.1428571428571423</v>
      </c>
      <c r="P118" s="5">
        <v>25</v>
      </c>
      <c r="Q118" s="6">
        <v>0</v>
      </c>
      <c r="R118" s="6">
        <v>7.1428571428571423</v>
      </c>
      <c r="S118" s="6">
        <v>44.444444444444443</v>
      </c>
      <c r="T118" s="6">
        <v>0</v>
      </c>
      <c r="U118" s="5">
        <v>25</v>
      </c>
      <c r="V118" s="6">
        <v>0</v>
      </c>
      <c r="W118" s="6">
        <v>0</v>
      </c>
      <c r="X118" s="6">
        <v>16.666666666666664</v>
      </c>
      <c r="Y118" s="6">
        <v>0</v>
      </c>
      <c r="Z118" s="6">
        <v>0</v>
      </c>
      <c r="AA118" s="6">
        <v>18.181818181818183</v>
      </c>
      <c r="AB118" s="6">
        <v>38.461538461538467</v>
      </c>
      <c r="AC118" s="6">
        <v>25</v>
      </c>
      <c r="AD118" s="6">
        <v>25</v>
      </c>
      <c r="AE118" s="6">
        <v>0</v>
      </c>
      <c r="AF118">
        <f t="shared" si="4"/>
        <v>11.731009731009728</v>
      </c>
      <c r="AG118">
        <f t="shared" si="5"/>
        <v>13.658114779496326</v>
      </c>
      <c r="AH118">
        <f t="shared" si="6"/>
        <v>2.4936191859090346</v>
      </c>
    </row>
    <row r="119" spans="1:34" ht="15" thickBot="1" x14ac:dyDescent="0.35">
      <c r="A119" s="1">
        <v>55</v>
      </c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46.153846153846153</v>
      </c>
      <c r="H119" s="5">
        <v>6.666666666666667</v>
      </c>
      <c r="I119" s="5">
        <v>14.285714285714285</v>
      </c>
      <c r="J119" s="6">
        <v>0</v>
      </c>
      <c r="K119" s="5">
        <v>25</v>
      </c>
      <c r="L119" s="6">
        <v>20</v>
      </c>
      <c r="M119" s="6">
        <v>8.3333333333333321</v>
      </c>
      <c r="N119" s="6">
        <v>7.1428571428571423</v>
      </c>
      <c r="O119" s="6">
        <v>7.1428571428571423</v>
      </c>
      <c r="P119" s="5">
        <v>25</v>
      </c>
      <c r="Q119" s="6">
        <v>0</v>
      </c>
      <c r="R119" s="6">
        <v>7.1428571428571423</v>
      </c>
      <c r="S119" s="6">
        <v>44.444444444444443</v>
      </c>
      <c r="T119" s="6">
        <v>0</v>
      </c>
      <c r="U119" s="5">
        <v>25</v>
      </c>
      <c r="V119" s="6">
        <v>0</v>
      </c>
      <c r="W119" s="6">
        <v>0</v>
      </c>
      <c r="X119" s="6">
        <v>16.666666666666664</v>
      </c>
      <c r="Y119" s="6">
        <v>0</v>
      </c>
      <c r="Z119" s="6">
        <v>0</v>
      </c>
      <c r="AA119" s="6">
        <v>16.666666666666664</v>
      </c>
      <c r="AB119" s="6">
        <v>46.153846153846153</v>
      </c>
      <c r="AC119" s="6">
        <v>25</v>
      </c>
      <c r="AD119" s="6">
        <v>25</v>
      </c>
      <c r="AE119" s="6">
        <v>0</v>
      </c>
      <c r="AF119">
        <f t="shared" si="4"/>
        <v>12.193325193325192</v>
      </c>
      <c r="AG119">
        <f t="shared" si="5"/>
        <v>14.770585395728864</v>
      </c>
      <c r="AH119">
        <f t="shared" si="6"/>
        <v>2.6967276029331742</v>
      </c>
    </row>
    <row r="120" spans="1:34" ht="15" thickBot="1" x14ac:dyDescent="0.35">
      <c r="A120" s="1">
        <v>56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46.153846153846153</v>
      </c>
      <c r="H120" s="5">
        <v>6.666666666666667</v>
      </c>
      <c r="I120" s="5">
        <v>13.333333333333334</v>
      </c>
      <c r="J120" s="6">
        <v>0</v>
      </c>
      <c r="K120" s="5">
        <v>25</v>
      </c>
      <c r="L120" s="6">
        <v>20</v>
      </c>
      <c r="M120" s="6">
        <v>7.1428571428571423</v>
      </c>
      <c r="N120" s="6">
        <v>7.1428571428571423</v>
      </c>
      <c r="O120" s="6">
        <v>7.1428571428571423</v>
      </c>
      <c r="P120" s="5">
        <v>25</v>
      </c>
      <c r="Q120" s="6">
        <v>0</v>
      </c>
      <c r="R120" s="6">
        <v>7.1428571428571423</v>
      </c>
      <c r="S120" s="6">
        <v>44.444444444444443</v>
      </c>
      <c r="T120" s="6">
        <v>0</v>
      </c>
      <c r="U120" s="5">
        <v>25</v>
      </c>
      <c r="V120" s="6">
        <v>0</v>
      </c>
      <c r="W120" s="6">
        <v>0</v>
      </c>
      <c r="X120" s="6">
        <v>16.666666666666664</v>
      </c>
      <c r="Y120" s="6">
        <v>0</v>
      </c>
      <c r="Z120" s="6">
        <v>0</v>
      </c>
      <c r="AA120" s="6">
        <v>16.666666666666664</v>
      </c>
      <c r="AB120" s="6">
        <v>46.153846153846153</v>
      </c>
      <c r="AC120" s="6">
        <v>25</v>
      </c>
      <c r="AD120" s="6">
        <v>25</v>
      </c>
      <c r="AE120" s="6">
        <v>0</v>
      </c>
      <c r="AF120">
        <f t="shared" si="4"/>
        <v>12.121896621896619</v>
      </c>
      <c r="AG120">
        <f t="shared" si="5"/>
        <v>14.779192911836985</v>
      </c>
      <c r="AH120">
        <f t="shared" si="6"/>
        <v>2.6982991131786771</v>
      </c>
    </row>
    <row r="121" spans="1:34" ht="15" thickBot="1" x14ac:dyDescent="0.35">
      <c r="A121" s="1">
        <v>57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46.153846153846153</v>
      </c>
      <c r="H121" s="5">
        <v>6.666666666666667</v>
      </c>
      <c r="I121" s="5">
        <v>13.333333333333334</v>
      </c>
      <c r="J121" s="6">
        <v>0</v>
      </c>
      <c r="K121" s="5">
        <v>25</v>
      </c>
      <c r="L121" s="6">
        <v>20</v>
      </c>
      <c r="M121" s="6">
        <v>7.1428571428571423</v>
      </c>
      <c r="N121" s="6">
        <v>7.1428571428571423</v>
      </c>
      <c r="O121" s="6">
        <v>7.1428571428571423</v>
      </c>
      <c r="P121" s="5">
        <v>25</v>
      </c>
      <c r="Q121" s="6">
        <v>0</v>
      </c>
      <c r="R121" s="6">
        <v>7.1428571428571423</v>
      </c>
      <c r="S121" s="6">
        <v>40</v>
      </c>
      <c r="T121" s="6">
        <v>0</v>
      </c>
      <c r="U121" s="5">
        <v>25</v>
      </c>
      <c r="V121" s="6">
        <v>0</v>
      </c>
      <c r="W121" s="6">
        <v>0</v>
      </c>
      <c r="X121" s="6">
        <v>16.666666666666664</v>
      </c>
      <c r="Y121" s="6">
        <v>0</v>
      </c>
      <c r="Z121" s="6">
        <v>0</v>
      </c>
      <c r="AA121" s="6">
        <v>16.666666666666664</v>
      </c>
      <c r="AB121" s="6">
        <v>46.153846153846153</v>
      </c>
      <c r="AC121" s="6">
        <v>25</v>
      </c>
      <c r="AD121" s="6">
        <v>25</v>
      </c>
      <c r="AE121" s="6">
        <v>0</v>
      </c>
      <c r="AF121">
        <f t="shared" si="4"/>
        <v>11.973748473748474</v>
      </c>
      <c r="AG121">
        <f t="shared" si="5"/>
        <v>14.462907210777006</v>
      </c>
      <c r="AH121">
        <f t="shared" si="6"/>
        <v>2.6405535088163643</v>
      </c>
    </row>
    <row r="122" spans="1:34" ht="15" thickBot="1" x14ac:dyDescent="0.35">
      <c r="A122" s="1">
        <v>58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46.153846153846153</v>
      </c>
      <c r="H122" s="5">
        <v>6.666666666666667</v>
      </c>
      <c r="I122" s="5">
        <v>13.333333333333334</v>
      </c>
      <c r="J122" s="6">
        <v>0</v>
      </c>
      <c r="K122" s="5">
        <v>25</v>
      </c>
      <c r="L122" s="6">
        <v>20</v>
      </c>
      <c r="M122" s="6">
        <v>7.1428571428571423</v>
      </c>
      <c r="N122" s="6">
        <v>7.1428571428571423</v>
      </c>
      <c r="O122" s="6">
        <v>7.1428571428571423</v>
      </c>
      <c r="P122" s="5">
        <v>25</v>
      </c>
      <c r="Q122" s="6">
        <v>0</v>
      </c>
      <c r="R122" s="6">
        <v>7.1428571428571423</v>
      </c>
      <c r="S122" s="6">
        <v>40</v>
      </c>
      <c r="T122" s="6">
        <v>0</v>
      </c>
      <c r="U122" s="5">
        <v>25</v>
      </c>
      <c r="V122" s="6">
        <v>0</v>
      </c>
      <c r="W122" s="6">
        <v>0</v>
      </c>
      <c r="X122" s="6">
        <v>16.666666666666664</v>
      </c>
      <c r="Y122" s="6">
        <v>0</v>
      </c>
      <c r="Z122" s="6">
        <v>0</v>
      </c>
      <c r="AA122" s="6">
        <v>16.666666666666664</v>
      </c>
      <c r="AB122" s="6">
        <v>46.153846153846153</v>
      </c>
      <c r="AC122" s="6">
        <v>25</v>
      </c>
      <c r="AD122" s="6">
        <v>25</v>
      </c>
      <c r="AE122" s="6">
        <v>0</v>
      </c>
      <c r="AF122">
        <f t="shared" si="4"/>
        <v>11.973748473748474</v>
      </c>
      <c r="AG122">
        <f t="shared" si="5"/>
        <v>14.462907210777006</v>
      </c>
      <c r="AH122">
        <f t="shared" si="6"/>
        <v>2.6405535088163643</v>
      </c>
    </row>
    <row r="123" spans="1:34" ht="15" thickBot="1" x14ac:dyDescent="0.35">
      <c r="A123" s="1">
        <v>59</v>
      </c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5">
        <v>46.153846153846153</v>
      </c>
      <c r="H123" s="5">
        <v>6.666666666666667</v>
      </c>
      <c r="I123" s="5">
        <v>13.333333333333334</v>
      </c>
      <c r="J123" s="6">
        <v>0</v>
      </c>
      <c r="K123" s="5">
        <v>25</v>
      </c>
      <c r="L123" s="6">
        <v>20</v>
      </c>
      <c r="M123" s="6">
        <v>7.1428571428571423</v>
      </c>
      <c r="N123" s="6">
        <v>7.1428571428571423</v>
      </c>
      <c r="O123" s="6">
        <v>7.1428571428571423</v>
      </c>
      <c r="P123" s="5">
        <v>25</v>
      </c>
      <c r="Q123" s="6">
        <v>0</v>
      </c>
      <c r="R123" s="6">
        <v>7.1428571428571423</v>
      </c>
      <c r="S123" s="6">
        <v>40</v>
      </c>
      <c r="T123" s="6">
        <v>0</v>
      </c>
      <c r="U123" s="5">
        <v>25</v>
      </c>
      <c r="V123" s="6">
        <v>0</v>
      </c>
      <c r="W123" s="6">
        <v>0</v>
      </c>
      <c r="X123" s="6">
        <v>16.666666666666664</v>
      </c>
      <c r="Y123" s="6">
        <v>0</v>
      </c>
      <c r="Z123" s="6">
        <v>0</v>
      </c>
      <c r="AA123" s="6">
        <v>16.666666666666664</v>
      </c>
      <c r="AB123" s="6">
        <v>46.153846153846153</v>
      </c>
      <c r="AC123" s="6">
        <v>25</v>
      </c>
      <c r="AD123" s="6">
        <v>25</v>
      </c>
      <c r="AE123" s="6">
        <v>0</v>
      </c>
      <c r="AF123">
        <f t="shared" si="4"/>
        <v>11.973748473748474</v>
      </c>
      <c r="AG123">
        <f t="shared" si="5"/>
        <v>14.462907210777006</v>
      </c>
      <c r="AH123">
        <f t="shared" si="6"/>
        <v>2.6405535088163643</v>
      </c>
    </row>
    <row r="124" spans="1:34" ht="15" thickBot="1" x14ac:dyDescent="0.35">
      <c r="A124" s="1">
        <v>60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46.153846153846153</v>
      </c>
      <c r="H124" s="5">
        <v>6.666666666666667</v>
      </c>
      <c r="I124" s="5">
        <v>13.333333333333334</v>
      </c>
      <c r="J124" s="6">
        <v>0</v>
      </c>
      <c r="K124" s="5">
        <v>25</v>
      </c>
      <c r="L124" s="6">
        <v>20</v>
      </c>
      <c r="M124" s="6">
        <v>7.1428571428571423</v>
      </c>
      <c r="N124" s="6">
        <v>7.1428571428571423</v>
      </c>
      <c r="O124" s="6">
        <v>7.1428571428571423</v>
      </c>
      <c r="P124" s="5">
        <v>25</v>
      </c>
      <c r="Q124" s="6">
        <v>0</v>
      </c>
      <c r="R124" s="6">
        <v>7.1428571428571423</v>
      </c>
      <c r="S124" s="6">
        <v>40</v>
      </c>
      <c r="T124" s="6">
        <v>0</v>
      </c>
      <c r="U124" s="5">
        <v>25</v>
      </c>
      <c r="V124" s="6">
        <v>0</v>
      </c>
      <c r="W124" s="6">
        <v>0</v>
      </c>
      <c r="X124" s="6">
        <v>16.666666666666664</v>
      </c>
      <c r="Y124" s="6">
        <v>0</v>
      </c>
      <c r="Z124" s="6">
        <v>0</v>
      </c>
      <c r="AA124" s="6">
        <v>16.666666666666664</v>
      </c>
      <c r="AB124" s="6">
        <v>46.153846153846153</v>
      </c>
      <c r="AC124" s="6">
        <v>25</v>
      </c>
      <c r="AD124" s="6">
        <v>25</v>
      </c>
      <c r="AE124" s="6">
        <v>0</v>
      </c>
      <c r="AF124">
        <f t="shared" si="4"/>
        <v>11.973748473748474</v>
      </c>
      <c r="AG124">
        <f t="shared" si="5"/>
        <v>14.462907210777006</v>
      </c>
      <c r="AH124">
        <f t="shared" si="6"/>
        <v>2.6405535088163643</v>
      </c>
    </row>
    <row r="125" spans="1:34" ht="20.399999999999999" thickBot="1" x14ac:dyDescent="0.35">
      <c r="A125" s="226" t="s">
        <v>34</v>
      </c>
      <c r="B125" s="227"/>
      <c r="C125" s="227"/>
      <c r="D125" s="227"/>
      <c r="E125" s="227"/>
      <c r="F125" s="227"/>
      <c r="G125" s="227"/>
      <c r="H125" s="227"/>
      <c r="I125" s="227"/>
      <c r="J125" s="227"/>
      <c r="K125" s="227"/>
      <c r="L125" s="227"/>
      <c r="M125" s="227"/>
      <c r="N125" s="227"/>
      <c r="O125" s="227"/>
      <c r="P125" s="227"/>
      <c r="Q125" s="227"/>
      <c r="R125" s="227"/>
      <c r="S125" s="227"/>
      <c r="T125" s="227"/>
      <c r="U125" s="227"/>
      <c r="V125" s="227"/>
      <c r="W125" s="227"/>
      <c r="X125" s="227"/>
      <c r="Y125" s="227"/>
      <c r="Z125" s="227"/>
      <c r="AA125" s="227"/>
      <c r="AB125" s="227"/>
      <c r="AC125" s="227"/>
      <c r="AD125" s="227"/>
      <c r="AE125" s="227"/>
      <c r="AG125" t="e">
        <f t="shared" si="5"/>
        <v>#DIV/0!</v>
      </c>
      <c r="AH125" t="e">
        <f t="shared" si="6"/>
        <v>#DIV/0!</v>
      </c>
    </row>
    <row r="126" spans="1:34" ht="15.6" thickTop="1" thickBot="1" x14ac:dyDescent="0.35">
      <c r="A126" s="1" t="s">
        <v>1</v>
      </c>
      <c r="B126" s="2" t="s">
        <v>2</v>
      </c>
      <c r="C126" s="2" t="s">
        <v>3</v>
      </c>
      <c r="D126" s="2" t="s">
        <v>4</v>
      </c>
      <c r="E126" s="2" t="s">
        <v>5</v>
      </c>
      <c r="F126" s="2" t="s">
        <v>6</v>
      </c>
      <c r="G126" s="2" t="s">
        <v>7</v>
      </c>
      <c r="H126" s="2" t="s">
        <v>8</v>
      </c>
      <c r="I126" s="2" t="s">
        <v>9</v>
      </c>
      <c r="J126" s="2" t="s">
        <v>10</v>
      </c>
      <c r="K126" s="2" t="s">
        <v>11</v>
      </c>
      <c r="L126" s="2" t="s">
        <v>12</v>
      </c>
      <c r="M126" s="2" t="s">
        <v>13</v>
      </c>
      <c r="N126" s="2" t="s">
        <v>14</v>
      </c>
      <c r="O126" s="2" t="s">
        <v>15</v>
      </c>
      <c r="P126" s="2" t="s">
        <v>16</v>
      </c>
      <c r="Q126" s="2" t="s">
        <v>17</v>
      </c>
      <c r="R126" s="2" t="s">
        <v>18</v>
      </c>
      <c r="S126" s="2" t="s">
        <v>19</v>
      </c>
      <c r="T126" s="2" t="s">
        <v>20</v>
      </c>
      <c r="U126" s="2" t="s">
        <v>21</v>
      </c>
      <c r="V126" s="2" t="s">
        <v>22</v>
      </c>
      <c r="W126" s="2" t="s">
        <v>23</v>
      </c>
      <c r="X126" s="2" t="s">
        <v>24</v>
      </c>
      <c r="Y126" s="2" t="s">
        <v>25</v>
      </c>
      <c r="Z126" s="2" t="s">
        <v>26</v>
      </c>
      <c r="AA126" s="2" t="s">
        <v>27</v>
      </c>
      <c r="AB126" s="2" t="s">
        <v>28</v>
      </c>
      <c r="AC126" s="2" t="s">
        <v>29</v>
      </c>
      <c r="AD126" s="2" t="s">
        <v>30</v>
      </c>
      <c r="AE126" s="2" t="s">
        <v>31</v>
      </c>
      <c r="AF126" s="3" t="s">
        <v>32</v>
      </c>
      <c r="AG126" t="e">
        <f t="shared" si="5"/>
        <v>#DIV/0!</v>
      </c>
      <c r="AH126" t="e">
        <f t="shared" si="6"/>
        <v>#DIV/0!</v>
      </c>
    </row>
    <row r="127" spans="1:34" ht="15" thickBot="1" x14ac:dyDescent="0.35">
      <c r="A127" s="1">
        <v>1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>
        <f>AVERAGE(B127:AE127)</f>
        <v>0</v>
      </c>
      <c r="AG127">
        <f t="shared" si="5"/>
        <v>0</v>
      </c>
      <c r="AH127">
        <f t="shared" si="6"/>
        <v>0</v>
      </c>
    </row>
    <row r="128" spans="1:34" ht="15" thickBot="1" x14ac:dyDescent="0.35">
      <c r="A128" s="1">
        <v>2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>
        <f t="shared" ref="AF128:AF186" si="7">AVERAGE(B128:AE128)</f>
        <v>0</v>
      </c>
      <c r="AG128">
        <f t="shared" si="5"/>
        <v>0</v>
      </c>
      <c r="AH128">
        <f t="shared" si="6"/>
        <v>0</v>
      </c>
    </row>
    <row r="129" spans="1:34" ht="15" thickBot="1" x14ac:dyDescent="0.35">
      <c r="A129" s="1">
        <v>3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>
        <f t="shared" si="7"/>
        <v>0</v>
      </c>
      <c r="AG129">
        <f t="shared" si="5"/>
        <v>0</v>
      </c>
      <c r="AH129">
        <f t="shared" si="6"/>
        <v>0</v>
      </c>
    </row>
    <row r="130" spans="1:34" ht="15" thickBot="1" x14ac:dyDescent="0.35">
      <c r="A130" s="1">
        <v>4</v>
      </c>
      <c r="B130" s="5">
        <v>0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>
        <f t="shared" si="7"/>
        <v>0</v>
      </c>
      <c r="AG130">
        <f t="shared" si="5"/>
        <v>0</v>
      </c>
      <c r="AH130">
        <f t="shared" si="6"/>
        <v>0</v>
      </c>
    </row>
    <row r="131" spans="1:34" ht="15" thickBot="1" x14ac:dyDescent="0.35">
      <c r="A131" s="1">
        <v>5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>
        <f t="shared" si="7"/>
        <v>0</v>
      </c>
      <c r="AG131">
        <f t="shared" si="5"/>
        <v>0</v>
      </c>
      <c r="AH131">
        <f t="shared" si="6"/>
        <v>0</v>
      </c>
    </row>
    <row r="132" spans="1:34" ht="15" thickBot="1" x14ac:dyDescent="0.35">
      <c r="A132" s="1">
        <v>6</v>
      </c>
      <c r="B132" s="5">
        <v>0</v>
      </c>
      <c r="C132" s="5">
        <v>25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25</v>
      </c>
      <c r="AF132">
        <f t="shared" si="7"/>
        <v>1.6666666666666667</v>
      </c>
      <c r="AG132">
        <f t="shared" ref="AG132:AG188" si="8">_xlfn.STDEV.S(B132:AE132)</f>
        <v>6.342703292561561</v>
      </c>
      <c r="AH132">
        <f t="shared" ref="AH132:AH188" si="9">AG132/5.47722557505</f>
        <v>1.1580138896331031</v>
      </c>
    </row>
    <row r="133" spans="1:34" ht="15" thickBot="1" x14ac:dyDescent="0.35">
      <c r="A133" s="1">
        <v>7</v>
      </c>
      <c r="B133" s="5">
        <v>0</v>
      </c>
      <c r="C133" s="5">
        <v>2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20</v>
      </c>
      <c r="AF133">
        <f t="shared" si="7"/>
        <v>1.3333333333333333</v>
      </c>
      <c r="AG133">
        <f t="shared" si="8"/>
        <v>5.0741626340492481</v>
      </c>
      <c r="AH133">
        <f t="shared" si="9"/>
        <v>0.92641111170648238</v>
      </c>
    </row>
    <row r="134" spans="1:34" ht="15" thickBot="1" x14ac:dyDescent="0.35">
      <c r="A134" s="1">
        <v>8</v>
      </c>
      <c r="B134" s="5">
        <v>0</v>
      </c>
      <c r="C134" s="5">
        <v>20</v>
      </c>
      <c r="D134" s="5">
        <v>33.333333333333329</v>
      </c>
      <c r="E134" s="5">
        <v>33.333333333333329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33.333333333333329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33.333333333333329</v>
      </c>
      <c r="AB134" s="5">
        <v>0</v>
      </c>
      <c r="AC134" s="5">
        <v>0</v>
      </c>
      <c r="AD134" s="5">
        <v>0</v>
      </c>
      <c r="AE134" s="5">
        <v>20</v>
      </c>
      <c r="AF134">
        <f t="shared" si="7"/>
        <v>5.7777777777777768</v>
      </c>
      <c r="AG134">
        <f t="shared" si="8"/>
        <v>12.095828524263148</v>
      </c>
      <c r="AH134">
        <f t="shared" si="9"/>
        <v>2.2083860448184529</v>
      </c>
    </row>
    <row r="135" spans="1:34" ht="15" thickBot="1" x14ac:dyDescent="0.35">
      <c r="A135" s="1">
        <v>9</v>
      </c>
      <c r="B135" s="5">
        <v>0</v>
      </c>
      <c r="C135" s="5">
        <v>20</v>
      </c>
      <c r="D135" s="5">
        <v>33.333333333333329</v>
      </c>
      <c r="E135" s="5">
        <v>33.333333333333329</v>
      </c>
      <c r="F135" s="5">
        <v>0</v>
      </c>
      <c r="G135" s="5">
        <v>25</v>
      </c>
      <c r="H135" s="5">
        <v>33.333333333333329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33.333333333333329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33.333333333333329</v>
      </c>
      <c r="AB135" s="5">
        <v>0</v>
      </c>
      <c r="AC135" s="5">
        <v>0</v>
      </c>
      <c r="AD135" s="5">
        <v>0</v>
      </c>
      <c r="AE135" s="5">
        <v>20</v>
      </c>
      <c r="AF135">
        <f t="shared" si="7"/>
        <v>7.7222222222222205</v>
      </c>
      <c r="AG135">
        <f t="shared" si="8"/>
        <v>13.379827938270607</v>
      </c>
      <c r="AH135">
        <f t="shared" si="9"/>
        <v>2.4428111924436244</v>
      </c>
    </row>
    <row r="136" spans="1:34" ht="15" thickBot="1" x14ac:dyDescent="0.35">
      <c r="A136" s="1">
        <v>10</v>
      </c>
      <c r="B136" s="5">
        <v>0</v>
      </c>
      <c r="C136" s="5">
        <v>20</v>
      </c>
      <c r="D136" s="5">
        <v>33.333333333333329</v>
      </c>
      <c r="E136" s="5">
        <v>33.333333333333329</v>
      </c>
      <c r="F136" s="5">
        <v>0</v>
      </c>
      <c r="G136" s="5">
        <v>25</v>
      </c>
      <c r="H136" s="5">
        <v>25</v>
      </c>
      <c r="I136" s="5">
        <v>0</v>
      </c>
      <c r="J136" s="5">
        <v>33.333333333333329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33.333333333333329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33.333333333333329</v>
      </c>
      <c r="AB136" s="5">
        <v>0</v>
      </c>
      <c r="AC136" s="5">
        <v>0</v>
      </c>
      <c r="AD136" s="5">
        <v>0</v>
      </c>
      <c r="AE136" s="5">
        <v>20</v>
      </c>
      <c r="AF136">
        <f t="shared" si="7"/>
        <v>8.5555555555555536</v>
      </c>
      <c r="AG136">
        <f t="shared" si="8"/>
        <v>13.657926370640944</v>
      </c>
      <c r="AH136">
        <f t="shared" si="9"/>
        <v>2.4935847873156591</v>
      </c>
    </row>
    <row r="137" spans="1:34" ht="15" thickBot="1" x14ac:dyDescent="0.35">
      <c r="A137" s="1">
        <v>11</v>
      </c>
      <c r="B137" s="5">
        <v>0</v>
      </c>
      <c r="C137" s="5">
        <v>20</v>
      </c>
      <c r="D137" s="5">
        <v>33.333333333333329</v>
      </c>
      <c r="E137" s="5">
        <v>25</v>
      </c>
      <c r="F137" s="5">
        <v>0</v>
      </c>
      <c r="G137" s="5">
        <v>25</v>
      </c>
      <c r="H137" s="5">
        <v>25</v>
      </c>
      <c r="I137" s="5">
        <v>33.333333333333329</v>
      </c>
      <c r="J137" s="5">
        <v>33.333333333333329</v>
      </c>
      <c r="K137" s="5">
        <v>0</v>
      </c>
      <c r="L137" s="5">
        <v>33.333333333333329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33.333333333333329</v>
      </c>
      <c r="T137" s="5">
        <v>0</v>
      </c>
      <c r="U137" s="5">
        <v>33.333333333333329</v>
      </c>
      <c r="V137" s="5">
        <v>0</v>
      </c>
      <c r="W137" s="5">
        <v>33.333333333333329</v>
      </c>
      <c r="X137" s="5">
        <v>33.333333333333329</v>
      </c>
      <c r="Y137" s="5">
        <v>0</v>
      </c>
      <c r="Z137" s="5">
        <v>0</v>
      </c>
      <c r="AA137" s="5">
        <v>33.333333333333329</v>
      </c>
      <c r="AB137" s="5">
        <v>0</v>
      </c>
      <c r="AC137" s="5">
        <v>33.333333333333329</v>
      </c>
      <c r="AD137" s="5">
        <v>0</v>
      </c>
      <c r="AE137" s="5">
        <v>20</v>
      </c>
      <c r="AF137">
        <f t="shared" si="7"/>
        <v>14.944444444444438</v>
      </c>
      <c r="AG137">
        <f t="shared" si="8"/>
        <v>15.631553542620489</v>
      </c>
      <c r="AH137">
        <f t="shared" si="9"/>
        <v>2.8539181613818769</v>
      </c>
    </row>
    <row r="138" spans="1:34" ht="15" thickBot="1" x14ac:dyDescent="0.35">
      <c r="A138" s="1">
        <v>12</v>
      </c>
      <c r="B138" s="5">
        <v>0</v>
      </c>
      <c r="C138" s="5">
        <v>16.666666666666664</v>
      </c>
      <c r="D138" s="5">
        <v>33.333333333333329</v>
      </c>
      <c r="E138" s="5">
        <v>25</v>
      </c>
      <c r="F138" s="5">
        <v>25</v>
      </c>
      <c r="G138" s="5">
        <v>25</v>
      </c>
      <c r="H138" s="5">
        <v>25</v>
      </c>
      <c r="I138" s="5">
        <v>33.333333333333329</v>
      </c>
      <c r="J138" s="5">
        <v>33.333333333333329</v>
      </c>
      <c r="K138" s="5">
        <v>0</v>
      </c>
      <c r="L138" s="5">
        <v>33.333333333333329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25</v>
      </c>
      <c r="S138" s="5">
        <v>33.333333333333329</v>
      </c>
      <c r="T138" s="5">
        <v>0</v>
      </c>
      <c r="U138" s="5">
        <v>33.333333333333329</v>
      </c>
      <c r="V138" s="5">
        <v>25</v>
      </c>
      <c r="W138" s="5">
        <v>33.333333333333329</v>
      </c>
      <c r="X138" s="5">
        <v>33.333333333333329</v>
      </c>
      <c r="Y138" s="5">
        <v>0</v>
      </c>
      <c r="Z138" s="5">
        <v>0</v>
      </c>
      <c r="AA138" s="5">
        <v>33.333333333333329</v>
      </c>
      <c r="AB138" s="5">
        <v>0</v>
      </c>
      <c r="AC138" s="5">
        <v>33.333333333333329</v>
      </c>
      <c r="AD138" s="5">
        <v>0</v>
      </c>
      <c r="AE138" s="5">
        <v>16.666666666666664</v>
      </c>
      <c r="AF138">
        <f t="shared" si="7"/>
        <v>17.222222222222218</v>
      </c>
      <c r="AG138">
        <f t="shared" si="8"/>
        <v>14.992548170293462</v>
      </c>
      <c r="AH138">
        <f t="shared" si="9"/>
        <v>2.737252275785008</v>
      </c>
    </row>
    <row r="139" spans="1:34" ht="15" thickBot="1" x14ac:dyDescent="0.35">
      <c r="A139" s="1">
        <v>13</v>
      </c>
      <c r="B139" s="5">
        <v>0</v>
      </c>
      <c r="C139" s="5">
        <v>16.666666666666664</v>
      </c>
      <c r="D139" s="5">
        <v>33.333333333333329</v>
      </c>
      <c r="E139" s="5">
        <v>25</v>
      </c>
      <c r="F139" s="5">
        <v>20</v>
      </c>
      <c r="G139" s="5">
        <v>20</v>
      </c>
      <c r="H139" s="5">
        <v>25</v>
      </c>
      <c r="I139" s="5">
        <v>33.333333333333329</v>
      </c>
      <c r="J139" s="5">
        <v>33.333333333333329</v>
      </c>
      <c r="K139" s="5">
        <v>0</v>
      </c>
      <c r="L139" s="5">
        <v>33.333333333333329</v>
      </c>
      <c r="M139" s="5">
        <v>0</v>
      </c>
      <c r="N139" s="5">
        <v>0</v>
      </c>
      <c r="O139" s="5">
        <v>0</v>
      </c>
      <c r="P139" s="5">
        <v>20</v>
      </c>
      <c r="Q139" s="5">
        <v>0</v>
      </c>
      <c r="R139" s="5">
        <v>20</v>
      </c>
      <c r="S139" s="5">
        <v>33.333333333333329</v>
      </c>
      <c r="T139" s="5">
        <v>0</v>
      </c>
      <c r="U139" s="5">
        <v>33.333333333333329</v>
      </c>
      <c r="V139" s="5">
        <v>20</v>
      </c>
      <c r="W139" s="5">
        <v>33.333333333333329</v>
      </c>
      <c r="X139" s="5">
        <v>33.333333333333329</v>
      </c>
      <c r="Y139" s="5">
        <v>0</v>
      </c>
      <c r="Z139" s="5">
        <v>0</v>
      </c>
      <c r="AA139" s="5">
        <v>33.333333333333329</v>
      </c>
      <c r="AB139" s="5">
        <v>20</v>
      </c>
      <c r="AC139" s="5">
        <v>33.333333333333329</v>
      </c>
      <c r="AD139" s="5">
        <v>20</v>
      </c>
      <c r="AE139" s="5">
        <v>16.666666666666664</v>
      </c>
      <c r="AF139">
        <f t="shared" si="7"/>
        <v>18.55555555555555</v>
      </c>
      <c r="AG139">
        <f t="shared" si="8"/>
        <v>13.629844798123907</v>
      </c>
      <c r="AH139">
        <f t="shared" si="9"/>
        <v>2.4884578170763914</v>
      </c>
    </row>
    <row r="140" spans="1:34" ht="15" thickBot="1" x14ac:dyDescent="0.35">
      <c r="A140" s="1">
        <v>14</v>
      </c>
      <c r="B140" s="5">
        <v>0</v>
      </c>
      <c r="C140" s="5">
        <v>16.666666666666664</v>
      </c>
      <c r="D140" s="5">
        <v>25</v>
      </c>
      <c r="E140" s="5">
        <v>25</v>
      </c>
      <c r="F140" s="5">
        <v>20</v>
      </c>
      <c r="G140" s="5">
        <v>20</v>
      </c>
      <c r="H140" s="5">
        <v>20</v>
      </c>
      <c r="I140" s="5">
        <v>33.333333333333329</v>
      </c>
      <c r="J140" s="5">
        <v>33.333333333333329</v>
      </c>
      <c r="K140" s="5">
        <v>0</v>
      </c>
      <c r="L140" s="5">
        <v>33.333333333333329</v>
      </c>
      <c r="M140" s="5">
        <v>0</v>
      </c>
      <c r="N140" s="5">
        <v>0</v>
      </c>
      <c r="O140" s="5">
        <v>0</v>
      </c>
      <c r="P140" s="5">
        <v>20</v>
      </c>
      <c r="Q140" s="5">
        <v>0</v>
      </c>
      <c r="R140" s="5">
        <v>20</v>
      </c>
      <c r="S140" s="5">
        <v>33.333333333333329</v>
      </c>
      <c r="T140" s="5">
        <v>0</v>
      </c>
      <c r="U140" s="5">
        <v>25</v>
      </c>
      <c r="V140" s="5">
        <v>20</v>
      </c>
      <c r="W140" s="5">
        <v>33.333333333333329</v>
      </c>
      <c r="X140" s="5">
        <v>33.333333333333329</v>
      </c>
      <c r="Y140" s="5">
        <v>0</v>
      </c>
      <c r="Z140" s="5">
        <v>0</v>
      </c>
      <c r="AA140" s="5">
        <v>25</v>
      </c>
      <c r="AB140" s="5">
        <v>20</v>
      </c>
      <c r="AC140" s="5">
        <v>33.333333333333329</v>
      </c>
      <c r="AD140" s="5">
        <v>20</v>
      </c>
      <c r="AE140" s="5">
        <v>16.666666666666664</v>
      </c>
      <c r="AF140">
        <f t="shared" si="7"/>
        <v>17.55555555555555</v>
      </c>
      <c r="AG140">
        <f t="shared" si="8"/>
        <v>12.848463489792524</v>
      </c>
      <c r="AH140">
        <f t="shared" si="9"/>
        <v>2.3457977608810157</v>
      </c>
    </row>
    <row r="141" spans="1:34" ht="15" thickBot="1" x14ac:dyDescent="0.35">
      <c r="A141" s="1">
        <v>15</v>
      </c>
      <c r="B141" s="5">
        <v>0</v>
      </c>
      <c r="C141" s="5">
        <v>16.666666666666664</v>
      </c>
      <c r="D141" s="5">
        <v>25</v>
      </c>
      <c r="E141" s="5">
        <v>25</v>
      </c>
      <c r="F141" s="5">
        <v>20</v>
      </c>
      <c r="G141" s="5">
        <v>20</v>
      </c>
      <c r="H141" s="5">
        <v>20</v>
      </c>
      <c r="I141" s="5">
        <v>25</v>
      </c>
      <c r="J141" s="5">
        <v>33.333333333333329</v>
      </c>
      <c r="K141" s="5">
        <v>0</v>
      </c>
      <c r="L141" s="5">
        <v>33.333333333333329</v>
      </c>
      <c r="M141" s="5">
        <v>0</v>
      </c>
      <c r="N141" s="5">
        <v>0</v>
      </c>
      <c r="O141" s="5">
        <v>0</v>
      </c>
      <c r="P141" s="5">
        <v>20</v>
      </c>
      <c r="Q141" s="5">
        <v>0</v>
      </c>
      <c r="R141" s="5">
        <v>20</v>
      </c>
      <c r="S141" s="5">
        <v>25</v>
      </c>
      <c r="T141" s="5">
        <v>0</v>
      </c>
      <c r="U141" s="5">
        <v>25</v>
      </c>
      <c r="V141" s="5">
        <v>20</v>
      </c>
      <c r="W141" s="5">
        <v>25</v>
      </c>
      <c r="X141" s="5">
        <v>33.333333333333329</v>
      </c>
      <c r="Y141" s="5">
        <v>0</v>
      </c>
      <c r="Z141" s="5">
        <v>0</v>
      </c>
      <c r="AA141" s="5">
        <v>25</v>
      </c>
      <c r="AB141" s="5">
        <v>20</v>
      </c>
      <c r="AC141" s="5">
        <v>25</v>
      </c>
      <c r="AD141" s="5">
        <v>20</v>
      </c>
      <c r="AE141" s="5">
        <v>16.666666666666664</v>
      </c>
      <c r="AF141">
        <f t="shared" si="7"/>
        <v>16.444444444444443</v>
      </c>
      <c r="AG141">
        <f t="shared" si="8"/>
        <v>11.709554448804935</v>
      </c>
      <c r="AH141">
        <f t="shared" si="9"/>
        <v>2.1378623699824599</v>
      </c>
    </row>
    <row r="142" spans="1:34" ht="15" thickBot="1" x14ac:dyDescent="0.35">
      <c r="A142" s="1">
        <v>16</v>
      </c>
      <c r="B142" s="5">
        <v>0</v>
      </c>
      <c r="C142" s="5">
        <v>28.571428571428569</v>
      </c>
      <c r="D142" s="5">
        <v>50</v>
      </c>
      <c r="E142" s="5">
        <v>25</v>
      </c>
      <c r="F142" s="5">
        <v>20</v>
      </c>
      <c r="G142" s="5">
        <v>20</v>
      </c>
      <c r="H142" s="5">
        <v>20</v>
      </c>
      <c r="I142" s="5">
        <v>25</v>
      </c>
      <c r="J142" s="5">
        <v>25</v>
      </c>
      <c r="K142" s="5">
        <v>0</v>
      </c>
      <c r="L142" s="5">
        <v>33.333333333333329</v>
      </c>
      <c r="M142" s="5">
        <v>0</v>
      </c>
      <c r="N142" s="5">
        <v>0</v>
      </c>
      <c r="O142" s="5">
        <v>20</v>
      </c>
      <c r="P142" s="5">
        <v>20</v>
      </c>
      <c r="Q142" s="5">
        <v>0</v>
      </c>
      <c r="R142" s="5">
        <v>20</v>
      </c>
      <c r="S142" s="5">
        <v>25</v>
      </c>
      <c r="T142" s="5">
        <v>0</v>
      </c>
      <c r="U142" s="5">
        <v>50</v>
      </c>
      <c r="V142" s="5">
        <v>20</v>
      </c>
      <c r="W142" s="5">
        <v>25</v>
      </c>
      <c r="X142" s="5">
        <v>33.333333333333329</v>
      </c>
      <c r="Y142" s="5">
        <v>20</v>
      </c>
      <c r="Z142" s="5">
        <v>0</v>
      </c>
      <c r="AA142" s="5">
        <v>50</v>
      </c>
      <c r="AB142" s="5">
        <v>20</v>
      </c>
      <c r="AC142" s="5">
        <v>25</v>
      </c>
      <c r="AD142" s="5">
        <v>20</v>
      </c>
      <c r="AE142" s="5">
        <v>28.571428571428569</v>
      </c>
      <c r="AF142">
        <f t="shared" si="7"/>
        <v>20.793650793650791</v>
      </c>
      <c r="AG142">
        <f t="shared" si="8"/>
        <v>14.54315561686936</v>
      </c>
      <c r="AH142">
        <f t="shared" si="9"/>
        <v>2.655204796223241</v>
      </c>
    </row>
    <row r="143" spans="1:34" ht="15" thickBot="1" x14ac:dyDescent="0.35">
      <c r="A143" s="1">
        <v>17</v>
      </c>
      <c r="B143" s="5">
        <v>0</v>
      </c>
      <c r="C143" s="5">
        <v>28.571428571428569</v>
      </c>
      <c r="D143" s="5">
        <v>50</v>
      </c>
      <c r="E143" s="5">
        <v>25</v>
      </c>
      <c r="F143" s="5">
        <v>20</v>
      </c>
      <c r="G143" s="5">
        <v>20</v>
      </c>
      <c r="H143" s="5">
        <v>20</v>
      </c>
      <c r="I143" s="5">
        <v>25</v>
      </c>
      <c r="J143" s="5">
        <v>25</v>
      </c>
      <c r="K143" s="5">
        <v>0</v>
      </c>
      <c r="L143" s="5">
        <v>25</v>
      </c>
      <c r="M143" s="5">
        <v>0</v>
      </c>
      <c r="N143" s="5">
        <v>0</v>
      </c>
      <c r="O143" s="5">
        <v>20</v>
      </c>
      <c r="P143" s="5">
        <v>20</v>
      </c>
      <c r="Q143" s="5">
        <v>0</v>
      </c>
      <c r="R143" s="5">
        <v>20</v>
      </c>
      <c r="S143" s="5">
        <v>25</v>
      </c>
      <c r="T143" s="5">
        <v>0</v>
      </c>
      <c r="U143" s="5">
        <v>50</v>
      </c>
      <c r="V143" s="5">
        <v>20</v>
      </c>
      <c r="W143" s="5">
        <v>25</v>
      </c>
      <c r="X143" s="5">
        <v>25</v>
      </c>
      <c r="Y143" s="5">
        <v>20</v>
      </c>
      <c r="Z143" s="5">
        <v>0</v>
      </c>
      <c r="AA143" s="5">
        <v>50</v>
      </c>
      <c r="AB143" s="5">
        <v>20</v>
      </c>
      <c r="AC143" s="5">
        <v>25</v>
      </c>
      <c r="AD143" s="5">
        <v>20</v>
      </c>
      <c r="AE143" s="5">
        <v>28.571428571428569</v>
      </c>
      <c r="AF143">
        <f t="shared" si="7"/>
        <v>20.238095238095237</v>
      </c>
      <c r="AG143">
        <f t="shared" si="8"/>
        <v>14.197180505951</v>
      </c>
      <c r="AH143">
        <f t="shared" si="9"/>
        <v>2.5920386720281092</v>
      </c>
    </row>
    <row r="144" spans="1:34" ht="15" thickBot="1" x14ac:dyDescent="0.35">
      <c r="A144" s="1">
        <v>18</v>
      </c>
      <c r="B144" s="5">
        <v>0</v>
      </c>
      <c r="C144" s="5">
        <v>28.571428571428569</v>
      </c>
      <c r="D144" s="5">
        <v>50</v>
      </c>
      <c r="E144" s="5">
        <v>25</v>
      </c>
      <c r="F144" s="5">
        <v>16.666666666666664</v>
      </c>
      <c r="G144" s="5">
        <v>40</v>
      </c>
      <c r="H144" s="5">
        <v>33.333333333333329</v>
      </c>
      <c r="I144" s="5">
        <v>25</v>
      </c>
      <c r="J144" s="5">
        <v>25</v>
      </c>
      <c r="K144" s="5">
        <v>0</v>
      </c>
      <c r="L144" s="5">
        <v>50</v>
      </c>
      <c r="M144" s="5">
        <v>0</v>
      </c>
      <c r="N144" s="5">
        <v>0</v>
      </c>
      <c r="O144" s="5">
        <v>20</v>
      </c>
      <c r="P144" s="5">
        <v>20</v>
      </c>
      <c r="Q144" s="5">
        <v>0</v>
      </c>
      <c r="R144" s="5">
        <v>16.666666666666664</v>
      </c>
      <c r="S144" s="5">
        <v>25</v>
      </c>
      <c r="T144" s="5">
        <v>0</v>
      </c>
      <c r="U144" s="5">
        <v>50</v>
      </c>
      <c r="V144" s="5">
        <v>16.666666666666664</v>
      </c>
      <c r="W144" s="5">
        <v>25</v>
      </c>
      <c r="X144" s="5">
        <v>50</v>
      </c>
      <c r="Y144" s="5">
        <v>20</v>
      </c>
      <c r="Z144" s="5">
        <v>0</v>
      </c>
      <c r="AA144" s="5">
        <v>50</v>
      </c>
      <c r="AB144" s="5">
        <v>20</v>
      </c>
      <c r="AC144" s="5">
        <v>25</v>
      </c>
      <c r="AD144" s="5">
        <v>20</v>
      </c>
      <c r="AE144" s="5">
        <v>28.571428571428569</v>
      </c>
      <c r="AF144">
        <f t="shared" si="7"/>
        <v>22.682539682539684</v>
      </c>
      <c r="AG144">
        <f t="shared" si="8"/>
        <v>16.60096519022968</v>
      </c>
      <c r="AH144">
        <f t="shared" si="9"/>
        <v>3.030907703683198</v>
      </c>
    </row>
    <row r="145" spans="1:34" ht="15" thickBot="1" x14ac:dyDescent="0.35">
      <c r="A145" s="1">
        <v>19</v>
      </c>
      <c r="B145" s="5">
        <v>0</v>
      </c>
      <c r="C145" s="5">
        <v>28.571428571428569</v>
      </c>
      <c r="D145" s="5">
        <v>50</v>
      </c>
      <c r="E145" s="5">
        <v>25</v>
      </c>
      <c r="F145" s="5">
        <v>33.333333333333329</v>
      </c>
      <c r="G145" s="5">
        <v>40</v>
      </c>
      <c r="H145" s="5">
        <v>33.333333333333329</v>
      </c>
      <c r="I145" s="5">
        <v>25</v>
      </c>
      <c r="J145" s="5">
        <v>25</v>
      </c>
      <c r="K145" s="5">
        <v>25</v>
      </c>
      <c r="L145" s="5">
        <v>50</v>
      </c>
      <c r="M145" s="5">
        <v>20</v>
      </c>
      <c r="N145" s="5">
        <v>0</v>
      </c>
      <c r="O145" s="5">
        <v>16.666666666666664</v>
      </c>
      <c r="P145" s="5">
        <v>20</v>
      </c>
      <c r="Q145" s="5">
        <v>0</v>
      </c>
      <c r="R145" s="5">
        <v>33.333333333333329</v>
      </c>
      <c r="S145" s="5">
        <v>25</v>
      </c>
      <c r="T145" s="5">
        <v>0</v>
      </c>
      <c r="U145" s="5">
        <v>50</v>
      </c>
      <c r="V145" s="5">
        <v>33.333333333333329</v>
      </c>
      <c r="W145" s="5">
        <v>25</v>
      </c>
      <c r="X145" s="5">
        <v>50</v>
      </c>
      <c r="Y145" s="5">
        <v>16.666666666666664</v>
      </c>
      <c r="Z145" s="5">
        <v>0</v>
      </c>
      <c r="AA145" s="5">
        <v>50</v>
      </c>
      <c r="AB145" s="5">
        <v>20</v>
      </c>
      <c r="AC145" s="5">
        <v>25</v>
      </c>
      <c r="AD145" s="5">
        <v>20</v>
      </c>
      <c r="AE145" s="5">
        <v>28.571428571428569</v>
      </c>
      <c r="AF145">
        <f t="shared" si="7"/>
        <v>25.626984126984123</v>
      </c>
      <c r="AG145">
        <f t="shared" si="8"/>
        <v>15.542359912547346</v>
      </c>
      <c r="AH145">
        <f t="shared" si="9"/>
        <v>2.8376337069895943</v>
      </c>
    </row>
    <row r="146" spans="1:34" ht="15" thickBot="1" x14ac:dyDescent="0.35">
      <c r="A146" s="1">
        <v>20</v>
      </c>
      <c r="B146" s="5">
        <v>0</v>
      </c>
      <c r="C146" s="5">
        <v>28.571428571428569</v>
      </c>
      <c r="D146" s="5">
        <v>50</v>
      </c>
      <c r="E146" s="5">
        <v>25</v>
      </c>
      <c r="F146" s="5">
        <v>33.333333333333329</v>
      </c>
      <c r="G146" s="5">
        <v>40</v>
      </c>
      <c r="H146" s="5">
        <v>33.333333333333329</v>
      </c>
      <c r="I146" s="5">
        <v>25</v>
      </c>
      <c r="J146" s="5">
        <v>25</v>
      </c>
      <c r="K146" s="5">
        <v>25</v>
      </c>
      <c r="L146" s="5">
        <v>50</v>
      </c>
      <c r="M146" s="5">
        <v>20</v>
      </c>
      <c r="N146" s="5">
        <v>0</v>
      </c>
      <c r="O146" s="5">
        <v>16.666666666666664</v>
      </c>
      <c r="P146" s="5">
        <v>40</v>
      </c>
      <c r="Q146" s="5">
        <v>0</v>
      </c>
      <c r="R146" s="5">
        <v>33.333333333333329</v>
      </c>
      <c r="S146" s="5">
        <v>25</v>
      </c>
      <c r="T146" s="5">
        <v>0</v>
      </c>
      <c r="U146" s="5">
        <v>50</v>
      </c>
      <c r="V146" s="5">
        <v>33.333333333333329</v>
      </c>
      <c r="W146" s="5">
        <v>25</v>
      </c>
      <c r="X146" s="5">
        <v>50</v>
      </c>
      <c r="Y146" s="5">
        <v>16.666666666666664</v>
      </c>
      <c r="Z146" s="5">
        <v>0</v>
      </c>
      <c r="AA146" s="5">
        <v>50</v>
      </c>
      <c r="AB146" s="5">
        <v>40</v>
      </c>
      <c r="AC146" s="5">
        <v>25</v>
      </c>
      <c r="AD146" s="5">
        <v>40</v>
      </c>
      <c r="AE146" s="5">
        <v>28.571428571428569</v>
      </c>
      <c r="AF146">
        <f t="shared" si="7"/>
        <v>27.626984126984123</v>
      </c>
      <c r="AG146">
        <f t="shared" si="8"/>
        <v>15.985063613008052</v>
      </c>
      <c r="AH146">
        <f t="shared" si="9"/>
        <v>2.9184599746673987</v>
      </c>
    </row>
    <row r="147" spans="1:34" ht="15" thickBot="1" x14ac:dyDescent="0.35">
      <c r="A147" s="1">
        <v>21</v>
      </c>
      <c r="B147" s="5">
        <v>0</v>
      </c>
      <c r="C147" s="5">
        <v>28.571428571428569</v>
      </c>
      <c r="D147" s="5">
        <v>40</v>
      </c>
      <c r="E147" s="5">
        <v>25</v>
      </c>
      <c r="F147" s="5">
        <v>33.333333333333329</v>
      </c>
      <c r="G147" s="5">
        <v>40</v>
      </c>
      <c r="H147" s="5">
        <v>33.333333333333329</v>
      </c>
      <c r="I147" s="5">
        <v>25</v>
      </c>
      <c r="J147" s="5">
        <v>25</v>
      </c>
      <c r="K147" s="5">
        <v>25</v>
      </c>
      <c r="L147" s="5">
        <v>50</v>
      </c>
      <c r="M147" s="5">
        <v>20</v>
      </c>
      <c r="N147" s="5">
        <v>0</v>
      </c>
      <c r="O147" s="5">
        <v>16.666666666666664</v>
      </c>
      <c r="P147" s="5">
        <v>40</v>
      </c>
      <c r="Q147" s="5">
        <v>0</v>
      </c>
      <c r="R147" s="5">
        <v>33.333333333333329</v>
      </c>
      <c r="S147" s="5">
        <v>25</v>
      </c>
      <c r="T147" s="5">
        <v>0</v>
      </c>
      <c r="U147" s="5">
        <v>40</v>
      </c>
      <c r="V147" s="5">
        <v>33.333333333333329</v>
      </c>
      <c r="W147" s="5">
        <v>25</v>
      </c>
      <c r="X147" s="5">
        <v>50</v>
      </c>
      <c r="Y147" s="5">
        <v>16.666666666666664</v>
      </c>
      <c r="Z147" s="5">
        <v>0</v>
      </c>
      <c r="AA147" s="5">
        <v>40</v>
      </c>
      <c r="AB147" s="5">
        <v>40</v>
      </c>
      <c r="AC147" s="5">
        <v>25</v>
      </c>
      <c r="AD147" s="5">
        <v>40</v>
      </c>
      <c r="AE147" s="5">
        <v>28.571428571428569</v>
      </c>
      <c r="AF147">
        <f t="shared" si="7"/>
        <v>26.626984126984123</v>
      </c>
      <c r="AG147">
        <f t="shared" si="8"/>
        <v>14.78322039278101</v>
      </c>
      <c r="AH147">
        <f t="shared" si="9"/>
        <v>2.6990344272329989</v>
      </c>
    </row>
    <row r="148" spans="1:34" ht="15" thickBot="1" x14ac:dyDescent="0.35">
      <c r="A148" s="1">
        <v>22</v>
      </c>
      <c r="B148" s="5">
        <v>0</v>
      </c>
      <c r="C148" s="5">
        <v>25</v>
      </c>
      <c r="D148" s="5">
        <v>40</v>
      </c>
      <c r="E148" s="5">
        <v>25</v>
      </c>
      <c r="F148" s="5">
        <v>33.333333333333329</v>
      </c>
      <c r="G148" s="5">
        <v>40</v>
      </c>
      <c r="H148" s="5">
        <v>33.333333333333329</v>
      </c>
      <c r="I148" s="5">
        <v>25</v>
      </c>
      <c r="J148" s="5">
        <v>25</v>
      </c>
      <c r="K148" s="5">
        <v>25</v>
      </c>
      <c r="L148" s="5">
        <v>50</v>
      </c>
      <c r="M148" s="5">
        <v>20</v>
      </c>
      <c r="N148" s="5">
        <v>0</v>
      </c>
      <c r="O148" s="5">
        <v>16.666666666666664</v>
      </c>
      <c r="P148" s="5">
        <v>40</v>
      </c>
      <c r="Q148" s="5">
        <v>0</v>
      </c>
      <c r="R148" s="5">
        <v>33.333333333333329</v>
      </c>
      <c r="S148" s="5">
        <v>25</v>
      </c>
      <c r="T148" s="5">
        <v>0</v>
      </c>
      <c r="U148" s="5">
        <v>40</v>
      </c>
      <c r="V148" s="5">
        <v>33.333333333333329</v>
      </c>
      <c r="W148" s="5">
        <v>25</v>
      </c>
      <c r="X148" s="5">
        <v>50</v>
      </c>
      <c r="Y148" s="5">
        <v>16.666666666666664</v>
      </c>
      <c r="Z148" s="5">
        <v>0</v>
      </c>
      <c r="AA148" s="5">
        <v>40</v>
      </c>
      <c r="AB148" s="5">
        <v>40</v>
      </c>
      <c r="AC148" s="5">
        <v>25</v>
      </c>
      <c r="AD148" s="5">
        <v>40</v>
      </c>
      <c r="AE148" s="5">
        <v>25</v>
      </c>
      <c r="AF148">
        <f t="shared" si="7"/>
        <v>26.388888888888889</v>
      </c>
      <c r="AG148">
        <f t="shared" si="8"/>
        <v>14.778591571520044</v>
      </c>
      <c r="AH148">
        <f t="shared" si="9"/>
        <v>2.6981893239599017</v>
      </c>
    </row>
    <row r="149" spans="1:34" ht="15" thickBot="1" x14ac:dyDescent="0.35">
      <c r="A149" s="1">
        <v>23</v>
      </c>
      <c r="B149" s="5">
        <v>0</v>
      </c>
      <c r="C149" s="5">
        <v>25</v>
      </c>
      <c r="D149" s="5">
        <v>40</v>
      </c>
      <c r="E149" s="5">
        <v>20</v>
      </c>
      <c r="F149" s="5">
        <v>33.333333333333329</v>
      </c>
      <c r="G149" s="5">
        <v>40</v>
      </c>
      <c r="H149" s="5">
        <v>33.333333333333329</v>
      </c>
      <c r="I149" s="5">
        <v>25</v>
      </c>
      <c r="J149" s="5">
        <v>25</v>
      </c>
      <c r="K149" s="5">
        <v>25</v>
      </c>
      <c r="L149" s="5">
        <v>50</v>
      </c>
      <c r="M149" s="5">
        <v>20</v>
      </c>
      <c r="N149" s="5">
        <v>0</v>
      </c>
      <c r="O149" s="5">
        <v>16.666666666666664</v>
      </c>
      <c r="P149" s="5">
        <v>40</v>
      </c>
      <c r="Q149" s="5">
        <v>0</v>
      </c>
      <c r="R149" s="5">
        <v>33.333333333333329</v>
      </c>
      <c r="S149" s="5">
        <v>25</v>
      </c>
      <c r="T149" s="5">
        <v>0</v>
      </c>
      <c r="U149" s="5">
        <v>40</v>
      </c>
      <c r="V149" s="5">
        <v>33.333333333333329</v>
      </c>
      <c r="W149" s="5">
        <v>25</v>
      </c>
      <c r="X149" s="5">
        <v>50</v>
      </c>
      <c r="Y149" s="5">
        <v>16.666666666666664</v>
      </c>
      <c r="Z149" s="5">
        <v>0</v>
      </c>
      <c r="AA149" s="5">
        <v>40</v>
      </c>
      <c r="AB149" s="5">
        <v>40</v>
      </c>
      <c r="AC149" s="5">
        <v>25</v>
      </c>
      <c r="AD149" s="5">
        <v>40</v>
      </c>
      <c r="AE149" s="5">
        <v>25</v>
      </c>
      <c r="AF149">
        <f t="shared" si="7"/>
        <v>26.222222222222221</v>
      </c>
      <c r="AG149">
        <f t="shared" si="8"/>
        <v>14.822922430283501</v>
      </c>
      <c r="AH149">
        <f t="shared" si="9"/>
        <v>2.7062829944060112</v>
      </c>
    </row>
    <row r="150" spans="1:34" ht="15" thickBot="1" x14ac:dyDescent="0.35">
      <c r="A150" s="1">
        <v>24</v>
      </c>
      <c r="B150" s="5">
        <v>0</v>
      </c>
      <c r="C150" s="5">
        <v>25</v>
      </c>
      <c r="D150" s="5">
        <v>40</v>
      </c>
      <c r="E150" s="5">
        <v>20</v>
      </c>
      <c r="F150" s="5">
        <v>33.333333333333329</v>
      </c>
      <c r="G150" s="5">
        <v>40</v>
      </c>
      <c r="H150" s="5">
        <v>33.333333333333329</v>
      </c>
      <c r="I150" s="5">
        <v>25</v>
      </c>
      <c r="J150" s="5">
        <v>25</v>
      </c>
      <c r="K150" s="5">
        <v>25</v>
      </c>
      <c r="L150" s="5">
        <v>50</v>
      </c>
      <c r="M150" s="5">
        <v>20</v>
      </c>
      <c r="N150" s="5">
        <v>0</v>
      </c>
      <c r="O150" s="5">
        <v>16.666666666666664</v>
      </c>
      <c r="P150" s="5">
        <v>40</v>
      </c>
      <c r="Q150" s="5">
        <v>0</v>
      </c>
      <c r="R150" s="5">
        <v>33.333333333333329</v>
      </c>
      <c r="S150" s="5">
        <v>25</v>
      </c>
      <c r="T150" s="5">
        <v>0</v>
      </c>
      <c r="U150" s="5">
        <v>40</v>
      </c>
      <c r="V150" s="5">
        <v>33.333333333333329</v>
      </c>
      <c r="W150" s="5">
        <v>25</v>
      </c>
      <c r="X150" s="5">
        <v>50</v>
      </c>
      <c r="Y150" s="5">
        <v>16.666666666666664</v>
      </c>
      <c r="Z150" s="5">
        <v>0</v>
      </c>
      <c r="AA150" s="5">
        <v>40</v>
      </c>
      <c r="AB150" s="5">
        <v>40</v>
      </c>
      <c r="AC150" s="5">
        <v>25</v>
      </c>
      <c r="AD150" s="5">
        <v>40</v>
      </c>
      <c r="AE150" s="5">
        <v>25</v>
      </c>
      <c r="AF150">
        <f t="shared" si="7"/>
        <v>26.222222222222221</v>
      </c>
      <c r="AG150">
        <f t="shared" si="8"/>
        <v>14.822922430283501</v>
      </c>
      <c r="AH150">
        <f t="shared" si="9"/>
        <v>2.7062829944060112</v>
      </c>
    </row>
    <row r="151" spans="1:34" ht="15" thickBot="1" x14ac:dyDescent="0.35">
      <c r="A151" s="1">
        <v>25</v>
      </c>
      <c r="B151" s="5">
        <v>0</v>
      </c>
      <c r="C151" s="5">
        <v>25</v>
      </c>
      <c r="D151" s="5">
        <v>60</v>
      </c>
      <c r="E151" s="5">
        <v>20</v>
      </c>
      <c r="F151" s="5">
        <v>28.571428571428569</v>
      </c>
      <c r="G151" s="5">
        <v>40</v>
      </c>
      <c r="H151" s="5">
        <v>33.333333333333329</v>
      </c>
      <c r="I151" s="5">
        <v>25</v>
      </c>
      <c r="J151" s="5">
        <v>20</v>
      </c>
      <c r="K151" s="5">
        <v>50</v>
      </c>
      <c r="L151" s="5">
        <v>50</v>
      </c>
      <c r="M151" s="5">
        <v>20</v>
      </c>
      <c r="N151" s="5">
        <v>12.5</v>
      </c>
      <c r="O151" s="5">
        <v>16.666666666666664</v>
      </c>
      <c r="P151" s="5">
        <v>40</v>
      </c>
      <c r="Q151" s="5">
        <v>0</v>
      </c>
      <c r="R151" s="5">
        <v>28.571428571428569</v>
      </c>
      <c r="S151" s="5">
        <v>25</v>
      </c>
      <c r="T151" s="5">
        <v>12.5</v>
      </c>
      <c r="U151" s="5">
        <v>60</v>
      </c>
      <c r="V151" s="5">
        <v>28.571428571428569</v>
      </c>
      <c r="W151" s="5">
        <v>25</v>
      </c>
      <c r="X151" s="5">
        <v>50</v>
      </c>
      <c r="Y151" s="5">
        <v>16.666666666666664</v>
      </c>
      <c r="Z151" s="5">
        <v>0</v>
      </c>
      <c r="AA151" s="5">
        <v>60</v>
      </c>
      <c r="AB151" s="5">
        <v>40</v>
      </c>
      <c r="AC151" s="5">
        <v>25</v>
      </c>
      <c r="AD151" s="5">
        <v>40</v>
      </c>
      <c r="AE151" s="5">
        <v>25</v>
      </c>
      <c r="AF151">
        <f t="shared" si="7"/>
        <v>29.246031746031743</v>
      </c>
      <c r="AG151">
        <f t="shared" si="8"/>
        <v>17.0377219132526</v>
      </c>
      <c r="AH151">
        <f t="shared" si="9"/>
        <v>3.1106482067971184</v>
      </c>
    </row>
    <row r="152" spans="1:34" ht="15" thickBot="1" x14ac:dyDescent="0.35">
      <c r="A152" s="1">
        <v>26</v>
      </c>
      <c r="B152" s="5">
        <v>0</v>
      </c>
      <c r="C152" s="5">
        <v>25</v>
      </c>
      <c r="D152" s="5">
        <v>60</v>
      </c>
      <c r="E152" s="5">
        <v>20</v>
      </c>
      <c r="F152" s="5">
        <v>28.571428571428569</v>
      </c>
      <c r="G152" s="5">
        <v>33.333333333333329</v>
      </c>
      <c r="H152" s="5">
        <v>33.333333333333329</v>
      </c>
      <c r="I152" s="5">
        <v>40</v>
      </c>
      <c r="J152" s="5">
        <v>40</v>
      </c>
      <c r="K152" s="5">
        <v>50</v>
      </c>
      <c r="L152" s="5">
        <v>50</v>
      </c>
      <c r="M152" s="5">
        <v>16.666666666666664</v>
      </c>
      <c r="N152" s="5">
        <v>12.5</v>
      </c>
      <c r="O152" s="5">
        <v>14.285714285714285</v>
      </c>
      <c r="P152" s="5">
        <v>33.333333333333329</v>
      </c>
      <c r="Q152" s="5">
        <v>0</v>
      </c>
      <c r="R152" s="5">
        <v>28.571428571428569</v>
      </c>
      <c r="S152" s="5">
        <v>40</v>
      </c>
      <c r="T152" s="5">
        <v>12.5</v>
      </c>
      <c r="U152" s="5">
        <v>60</v>
      </c>
      <c r="V152" s="5">
        <v>28.571428571428569</v>
      </c>
      <c r="W152" s="5">
        <v>40</v>
      </c>
      <c r="X152" s="5">
        <v>50</v>
      </c>
      <c r="Y152" s="5">
        <v>14.285714285714285</v>
      </c>
      <c r="Z152" s="5">
        <v>0</v>
      </c>
      <c r="AA152" s="5">
        <v>60</v>
      </c>
      <c r="AB152" s="5">
        <v>33.333333333333329</v>
      </c>
      <c r="AC152" s="5">
        <v>40</v>
      </c>
      <c r="AD152" s="5">
        <v>33.333333333333329</v>
      </c>
      <c r="AE152" s="5">
        <v>25</v>
      </c>
      <c r="AF152">
        <f t="shared" si="7"/>
        <v>30.753968253968257</v>
      </c>
      <c r="AG152">
        <f t="shared" si="8"/>
        <v>17.199417882584815</v>
      </c>
      <c r="AH152">
        <f t="shared" si="9"/>
        <v>3.1401697167507665</v>
      </c>
    </row>
    <row r="153" spans="1:34" ht="15" thickBot="1" x14ac:dyDescent="0.35">
      <c r="A153" s="1">
        <v>27</v>
      </c>
      <c r="B153" s="5">
        <v>0</v>
      </c>
      <c r="C153" s="5">
        <v>25</v>
      </c>
      <c r="D153" s="5">
        <v>60</v>
      </c>
      <c r="E153" s="5">
        <v>20</v>
      </c>
      <c r="F153" s="5">
        <v>28.571428571428569</v>
      </c>
      <c r="G153" s="5">
        <v>33.333333333333329</v>
      </c>
      <c r="H153" s="5">
        <v>33.333333333333329</v>
      </c>
      <c r="I153" s="5">
        <v>40</v>
      </c>
      <c r="J153" s="5">
        <v>40</v>
      </c>
      <c r="K153" s="5">
        <v>40</v>
      </c>
      <c r="L153" s="5">
        <v>50</v>
      </c>
      <c r="M153" s="5">
        <v>16.666666666666664</v>
      </c>
      <c r="N153" s="5">
        <v>12.5</v>
      </c>
      <c r="O153" s="5">
        <v>14.285714285714285</v>
      </c>
      <c r="P153" s="5">
        <v>33.333333333333329</v>
      </c>
      <c r="Q153" s="5">
        <v>0</v>
      </c>
      <c r="R153" s="5">
        <v>28.571428571428569</v>
      </c>
      <c r="S153" s="5">
        <v>40</v>
      </c>
      <c r="T153" s="5">
        <v>12.5</v>
      </c>
      <c r="U153" s="5">
        <v>60</v>
      </c>
      <c r="V153" s="5">
        <v>28.571428571428569</v>
      </c>
      <c r="W153" s="5">
        <v>40</v>
      </c>
      <c r="X153" s="5">
        <v>50</v>
      </c>
      <c r="Y153" s="5">
        <v>14.285714285714285</v>
      </c>
      <c r="Z153" s="5">
        <v>0</v>
      </c>
      <c r="AA153" s="5">
        <v>60</v>
      </c>
      <c r="AB153" s="5">
        <v>33.333333333333329</v>
      </c>
      <c r="AC153" s="5">
        <v>40</v>
      </c>
      <c r="AD153" s="5">
        <v>33.333333333333329</v>
      </c>
      <c r="AE153" s="5">
        <v>25</v>
      </c>
      <c r="AF153">
        <f t="shared" si="7"/>
        <v>30.420634920634924</v>
      </c>
      <c r="AG153">
        <f t="shared" si="8"/>
        <v>16.907991704842431</v>
      </c>
      <c r="AH153">
        <f t="shared" si="9"/>
        <v>3.0869628196184125</v>
      </c>
    </row>
    <row r="154" spans="1:34" ht="15" thickBot="1" x14ac:dyDescent="0.35">
      <c r="A154" s="1">
        <v>28</v>
      </c>
      <c r="B154" s="5">
        <v>0</v>
      </c>
      <c r="C154" s="5">
        <v>25</v>
      </c>
      <c r="D154" s="5">
        <v>60</v>
      </c>
      <c r="E154" s="5">
        <v>20</v>
      </c>
      <c r="F154" s="5">
        <v>28.571428571428569</v>
      </c>
      <c r="G154" s="5">
        <v>33.333333333333329</v>
      </c>
      <c r="H154" s="5">
        <v>33.333333333333329</v>
      </c>
      <c r="I154" s="5">
        <v>40</v>
      </c>
      <c r="J154" s="5">
        <v>40</v>
      </c>
      <c r="K154" s="5">
        <v>40</v>
      </c>
      <c r="L154" s="5">
        <v>50</v>
      </c>
      <c r="M154" s="5">
        <v>33.333333333333329</v>
      </c>
      <c r="N154" s="5">
        <v>11.111111111111111</v>
      </c>
      <c r="O154" s="5">
        <v>14.285714285714285</v>
      </c>
      <c r="P154" s="5">
        <v>50</v>
      </c>
      <c r="Q154" s="5">
        <v>0</v>
      </c>
      <c r="R154" s="5">
        <v>28.571428571428569</v>
      </c>
      <c r="S154" s="5">
        <v>40</v>
      </c>
      <c r="T154" s="5">
        <v>11.111111111111111</v>
      </c>
      <c r="U154" s="5">
        <v>60</v>
      </c>
      <c r="V154" s="5">
        <v>28.571428571428569</v>
      </c>
      <c r="W154" s="5">
        <v>40</v>
      </c>
      <c r="X154" s="5">
        <v>50</v>
      </c>
      <c r="Y154" s="5">
        <v>14.285714285714285</v>
      </c>
      <c r="Z154" s="5">
        <v>0</v>
      </c>
      <c r="AA154" s="5">
        <v>60</v>
      </c>
      <c r="AB154" s="5">
        <v>50</v>
      </c>
      <c r="AC154" s="5">
        <v>40</v>
      </c>
      <c r="AD154" s="5">
        <v>50</v>
      </c>
      <c r="AE154" s="5">
        <v>25</v>
      </c>
      <c r="AF154">
        <f t="shared" si="7"/>
        <v>32.550264550264544</v>
      </c>
      <c r="AG154">
        <f t="shared" si="8"/>
        <v>17.813011615841329</v>
      </c>
      <c r="AH154">
        <f t="shared" si="9"/>
        <v>3.2521960930336009</v>
      </c>
    </row>
    <row r="155" spans="1:34" ht="15" thickBot="1" x14ac:dyDescent="0.35">
      <c r="A155" s="1">
        <v>29</v>
      </c>
      <c r="B155" s="5">
        <v>0</v>
      </c>
      <c r="C155" s="5">
        <v>25</v>
      </c>
      <c r="D155" s="5">
        <v>50</v>
      </c>
      <c r="E155" s="5">
        <v>20</v>
      </c>
      <c r="F155" s="5">
        <v>28.571428571428569</v>
      </c>
      <c r="G155" s="5">
        <v>33.333333333333329</v>
      </c>
      <c r="H155" s="5">
        <v>33.333333333333329</v>
      </c>
      <c r="I155" s="5">
        <v>40</v>
      </c>
      <c r="J155" s="5">
        <v>40</v>
      </c>
      <c r="K155" s="5">
        <v>40</v>
      </c>
      <c r="L155" s="5">
        <v>50</v>
      </c>
      <c r="M155" s="5">
        <v>33.333333333333329</v>
      </c>
      <c r="N155" s="5">
        <v>11.111111111111111</v>
      </c>
      <c r="O155" s="5">
        <v>14.285714285714285</v>
      </c>
      <c r="P155" s="5">
        <v>50</v>
      </c>
      <c r="Q155" s="5">
        <v>0</v>
      </c>
      <c r="R155" s="5">
        <v>28.571428571428569</v>
      </c>
      <c r="S155" s="5">
        <v>40</v>
      </c>
      <c r="T155" s="5">
        <v>11.111111111111111</v>
      </c>
      <c r="U155" s="5">
        <v>50</v>
      </c>
      <c r="V155" s="5">
        <v>28.571428571428569</v>
      </c>
      <c r="W155" s="5">
        <v>40</v>
      </c>
      <c r="X155" s="5">
        <v>50</v>
      </c>
      <c r="Y155" s="5">
        <v>14.285714285714285</v>
      </c>
      <c r="Z155" s="5">
        <v>0</v>
      </c>
      <c r="AA155" s="5">
        <v>50</v>
      </c>
      <c r="AB155" s="5">
        <v>50</v>
      </c>
      <c r="AC155" s="5">
        <v>40</v>
      </c>
      <c r="AD155" s="5">
        <v>50</v>
      </c>
      <c r="AE155" s="5">
        <v>25</v>
      </c>
      <c r="AF155">
        <f t="shared" si="7"/>
        <v>31.550264550264547</v>
      </c>
      <c r="AG155">
        <f t="shared" si="8"/>
        <v>16.426234247409948</v>
      </c>
      <c r="AH155">
        <f t="shared" si="9"/>
        <v>2.9990063440576842</v>
      </c>
    </row>
    <row r="156" spans="1:34" ht="15" thickBot="1" x14ac:dyDescent="0.35">
      <c r="A156" s="1">
        <v>30</v>
      </c>
      <c r="B156" s="5">
        <v>0</v>
      </c>
      <c r="C156" s="5">
        <v>25</v>
      </c>
      <c r="D156" s="5">
        <v>50</v>
      </c>
      <c r="E156" s="5">
        <v>20</v>
      </c>
      <c r="F156" s="5">
        <v>28.571428571428569</v>
      </c>
      <c r="G156" s="5">
        <v>33.333333333333329</v>
      </c>
      <c r="H156" s="5">
        <v>33.333333333333329</v>
      </c>
      <c r="I156" s="5">
        <v>40</v>
      </c>
      <c r="J156" s="5">
        <v>40</v>
      </c>
      <c r="K156" s="5">
        <v>40</v>
      </c>
      <c r="L156" s="5">
        <v>50</v>
      </c>
      <c r="M156" s="5">
        <v>33.333333333333329</v>
      </c>
      <c r="N156" s="5">
        <v>11.111111111111111</v>
      </c>
      <c r="O156" s="5">
        <v>14.285714285714285</v>
      </c>
      <c r="P156" s="5">
        <v>50</v>
      </c>
      <c r="Q156" s="5">
        <v>0</v>
      </c>
      <c r="R156" s="5">
        <v>28.571428571428569</v>
      </c>
      <c r="S156" s="5">
        <v>40</v>
      </c>
      <c r="T156" s="5">
        <v>11.111111111111111</v>
      </c>
      <c r="U156" s="5">
        <v>50</v>
      </c>
      <c r="V156" s="5">
        <v>28.571428571428569</v>
      </c>
      <c r="W156" s="5">
        <v>40</v>
      </c>
      <c r="X156" s="5">
        <v>50</v>
      </c>
      <c r="Y156" s="5">
        <v>14.285714285714285</v>
      </c>
      <c r="Z156" s="5">
        <v>0</v>
      </c>
      <c r="AA156" s="5">
        <v>50</v>
      </c>
      <c r="AB156" s="5">
        <v>50</v>
      </c>
      <c r="AC156" s="5">
        <v>40</v>
      </c>
      <c r="AD156" s="5">
        <v>50</v>
      </c>
      <c r="AE156" s="5">
        <v>25</v>
      </c>
      <c r="AF156">
        <f t="shared" si="7"/>
        <v>31.550264550264547</v>
      </c>
      <c r="AG156">
        <f t="shared" si="8"/>
        <v>16.426234247409948</v>
      </c>
      <c r="AH156">
        <f t="shared" si="9"/>
        <v>2.9990063440576842</v>
      </c>
    </row>
    <row r="157" spans="1:34" ht="15" thickBot="1" x14ac:dyDescent="0.35">
      <c r="A157" s="1">
        <v>31</v>
      </c>
      <c r="B157" s="5">
        <v>0</v>
      </c>
      <c r="C157" s="5">
        <v>33.333333333333329</v>
      </c>
      <c r="D157" s="5">
        <v>50</v>
      </c>
      <c r="E157" s="5">
        <v>20</v>
      </c>
      <c r="F157" s="5">
        <v>28.571428571428569</v>
      </c>
      <c r="G157" s="5">
        <v>33.333333333333329</v>
      </c>
      <c r="H157" s="5">
        <v>33.333333333333329</v>
      </c>
      <c r="I157" s="5">
        <v>40</v>
      </c>
      <c r="J157" s="5">
        <v>40</v>
      </c>
      <c r="K157" s="5">
        <v>40</v>
      </c>
      <c r="L157" s="5">
        <v>50</v>
      </c>
      <c r="M157" s="5">
        <v>28.571428571428569</v>
      </c>
      <c r="N157" s="5">
        <v>11.111111111111111</v>
      </c>
      <c r="O157" s="5">
        <v>12.5</v>
      </c>
      <c r="P157" s="5">
        <v>50</v>
      </c>
      <c r="Q157" s="5">
        <v>0</v>
      </c>
      <c r="R157" s="5">
        <v>28.571428571428569</v>
      </c>
      <c r="S157" s="5">
        <v>40</v>
      </c>
      <c r="T157" s="5">
        <v>11.111111111111111</v>
      </c>
      <c r="U157" s="5">
        <v>50</v>
      </c>
      <c r="V157" s="5">
        <v>28.571428571428569</v>
      </c>
      <c r="W157" s="5">
        <v>40</v>
      </c>
      <c r="X157" s="5">
        <v>50</v>
      </c>
      <c r="Y157" s="5">
        <v>12.5</v>
      </c>
      <c r="Z157" s="5">
        <v>0</v>
      </c>
      <c r="AA157" s="5">
        <v>50</v>
      </c>
      <c r="AB157" s="5">
        <v>50</v>
      </c>
      <c r="AC157" s="5">
        <v>40</v>
      </c>
      <c r="AD157" s="5">
        <v>50</v>
      </c>
      <c r="AE157" s="5">
        <v>33.333333333333329</v>
      </c>
      <c r="AF157">
        <f t="shared" si="7"/>
        <v>31.828042328042326</v>
      </c>
      <c r="AG157">
        <f t="shared" si="8"/>
        <v>16.48242093248264</v>
      </c>
      <c r="AH157">
        <f t="shared" si="9"/>
        <v>3.0092645823396045</v>
      </c>
    </row>
    <row r="158" spans="1:34" ht="15" thickBot="1" x14ac:dyDescent="0.35">
      <c r="A158" s="1">
        <v>32</v>
      </c>
      <c r="B158" s="5">
        <v>0</v>
      </c>
      <c r="C158" s="5">
        <v>33.333333333333329</v>
      </c>
      <c r="D158" s="5">
        <v>50</v>
      </c>
      <c r="E158" s="5">
        <v>16.666666666666664</v>
      </c>
      <c r="F158" s="5">
        <v>25</v>
      </c>
      <c r="G158" s="5">
        <v>33.333333333333329</v>
      </c>
      <c r="H158" s="5">
        <v>33.333333333333329</v>
      </c>
      <c r="I158" s="5">
        <v>40</v>
      </c>
      <c r="J158" s="5">
        <v>40</v>
      </c>
      <c r="K158" s="5">
        <v>40</v>
      </c>
      <c r="L158" s="5">
        <v>50</v>
      </c>
      <c r="M158" s="5">
        <v>28.571428571428569</v>
      </c>
      <c r="N158" s="5">
        <v>10</v>
      </c>
      <c r="O158" s="5">
        <v>12.5</v>
      </c>
      <c r="P158" s="5">
        <v>50</v>
      </c>
      <c r="Q158" s="5">
        <v>0</v>
      </c>
      <c r="R158" s="5">
        <v>25</v>
      </c>
      <c r="S158" s="5">
        <v>40</v>
      </c>
      <c r="T158" s="5">
        <v>10</v>
      </c>
      <c r="U158" s="5">
        <v>50</v>
      </c>
      <c r="V158" s="5">
        <v>25</v>
      </c>
      <c r="W158" s="5">
        <v>40</v>
      </c>
      <c r="X158" s="5">
        <v>50</v>
      </c>
      <c r="Y158" s="5">
        <v>12.5</v>
      </c>
      <c r="Z158" s="5">
        <v>0</v>
      </c>
      <c r="AA158" s="5">
        <v>50</v>
      </c>
      <c r="AB158" s="5">
        <v>50</v>
      </c>
      <c r="AC158" s="5">
        <v>40</v>
      </c>
      <c r="AD158" s="5">
        <v>50</v>
      </c>
      <c r="AE158" s="5">
        <v>33.333333333333329</v>
      </c>
      <c r="AF158">
        <f t="shared" si="7"/>
        <v>31.285714285714285</v>
      </c>
      <c r="AG158">
        <f t="shared" si="8"/>
        <v>16.776596179585972</v>
      </c>
      <c r="AH158">
        <f t="shared" si="9"/>
        <v>3.0629733885723383</v>
      </c>
    </row>
    <row r="159" spans="1:34" ht="15" thickBot="1" x14ac:dyDescent="0.35">
      <c r="A159" s="1">
        <v>33</v>
      </c>
      <c r="B159" s="5">
        <v>0</v>
      </c>
      <c r="C159" s="5">
        <v>33.333333333333329</v>
      </c>
      <c r="D159" s="5">
        <v>50</v>
      </c>
      <c r="E159" s="5">
        <v>16.666666666666664</v>
      </c>
      <c r="F159" s="5">
        <v>25</v>
      </c>
      <c r="G159" s="5">
        <v>33.333333333333329</v>
      </c>
      <c r="H159" s="5">
        <v>33.333333333333329</v>
      </c>
      <c r="I159" s="5">
        <v>40</v>
      </c>
      <c r="J159" s="5">
        <v>40</v>
      </c>
      <c r="K159" s="5">
        <v>40</v>
      </c>
      <c r="L159" s="5">
        <v>50</v>
      </c>
      <c r="M159" s="5">
        <v>28.571428571428569</v>
      </c>
      <c r="N159" s="5">
        <v>10</v>
      </c>
      <c r="O159" s="5">
        <v>12.5</v>
      </c>
      <c r="P159" s="5">
        <v>50</v>
      </c>
      <c r="Q159" s="5">
        <v>0</v>
      </c>
      <c r="R159" s="5">
        <v>25</v>
      </c>
      <c r="S159" s="5">
        <v>40</v>
      </c>
      <c r="T159" s="5">
        <v>10</v>
      </c>
      <c r="U159" s="5">
        <v>50</v>
      </c>
      <c r="V159" s="5">
        <v>25</v>
      </c>
      <c r="W159" s="5">
        <v>40</v>
      </c>
      <c r="X159" s="5">
        <v>50</v>
      </c>
      <c r="Y159" s="5">
        <v>12.5</v>
      </c>
      <c r="Z159" s="5">
        <v>0</v>
      </c>
      <c r="AA159" s="5">
        <v>50</v>
      </c>
      <c r="AB159" s="5">
        <v>50</v>
      </c>
      <c r="AC159" s="5">
        <v>40</v>
      </c>
      <c r="AD159" s="5">
        <v>50</v>
      </c>
      <c r="AE159" s="5">
        <v>33.333333333333329</v>
      </c>
      <c r="AF159">
        <f t="shared" si="7"/>
        <v>31.285714285714285</v>
      </c>
      <c r="AG159">
        <f t="shared" si="8"/>
        <v>16.776596179585972</v>
      </c>
      <c r="AH159">
        <f t="shared" si="9"/>
        <v>3.0629733885723383</v>
      </c>
    </row>
    <row r="160" spans="1:34" ht="15" thickBot="1" x14ac:dyDescent="0.35">
      <c r="A160" s="1">
        <v>34</v>
      </c>
      <c r="B160" s="5">
        <v>0</v>
      </c>
      <c r="C160" s="5">
        <v>33.333333333333329</v>
      </c>
      <c r="D160" s="5">
        <v>50</v>
      </c>
      <c r="E160" s="5">
        <v>16.666666666666664</v>
      </c>
      <c r="F160" s="5">
        <v>25</v>
      </c>
      <c r="G160" s="5">
        <v>33.333333333333329</v>
      </c>
      <c r="H160" s="5">
        <v>33.333333333333329</v>
      </c>
      <c r="I160" s="5">
        <v>40</v>
      </c>
      <c r="J160" s="5">
        <v>40</v>
      </c>
      <c r="K160" s="5">
        <v>40</v>
      </c>
      <c r="L160" s="5">
        <v>40</v>
      </c>
      <c r="M160" s="5">
        <v>28.571428571428569</v>
      </c>
      <c r="N160" s="5">
        <v>10</v>
      </c>
      <c r="O160" s="5">
        <v>12.5</v>
      </c>
      <c r="P160" s="5">
        <v>50</v>
      </c>
      <c r="Q160" s="5">
        <v>0</v>
      </c>
      <c r="R160" s="5">
        <v>25</v>
      </c>
      <c r="S160" s="5">
        <v>40</v>
      </c>
      <c r="T160" s="5">
        <v>10</v>
      </c>
      <c r="U160" s="5">
        <v>50</v>
      </c>
      <c r="V160" s="5">
        <v>25</v>
      </c>
      <c r="W160" s="5">
        <v>40</v>
      </c>
      <c r="X160" s="5">
        <v>40</v>
      </c>
      <c r="Y160" s="5">
        <v>12.5</v>
      </c>
      <c r="Z160" s="5">
        <v>0</v>
      </c>
      <c r="AA160" s="5">
        <v>50</v>
      </c>
      <c r="AB160" s="5">
        <v>50</v>
      </c>
      <c r="AC160" s="5">
        <v>40</v>
      </c>
      <c r="AD160" s="5">
        <v>50</v>
      </c>
      <c r="AE160" s="5">
        <v>33.333333333333329</v>
      </c>
      <c r="AF160">
        <f t="shared" si="7"/>
        <v>30.619047619047617</v>
      </c>
      <c r="AG160">
        <f t="shared" si="8"/>
        <v>16.188828033564405</v>
      </c>
      <c r="AH160">
        <f t="shared" si="9"/>
        <v>2.9556620978526382</v>
      </c>
    </row>
    <row r="161" spans="1:34" ht="15" thickBot="1" x14ac:dyDescent="0.35">
      <c r="A161" s="1">
        <v>35</v>
      </c>
      <c r="B161" s="5">
        <v>0</v>
      </c>
      <c r="C161" s="5">
        <v>33.333333333333329</v>
      </c>
      <c r="D161" s="5">
        <v>50</v>
      </c>
      <c r="E161" s="5">
        <v>16.666666666666664</v>
      </c>
      <c r="F161" s="5">
        <v>25</v>
      </c>
      <c r="G161" s="5">
        <v>33.333333333333329</v>
      </c>
      <c r="H161" s="5">
        <v>33.333333333333329</v>
      </c>
      <c r="I161" s="5">
        <v>40</v>
      </c>
      <c r="J161" s="5">
        <v>40</v>
      </c>
      <c r="K161" s="5">
        <v>40</v>
      </c>
      <c r="L161" s="5">
        <v>40</v>
      </c>
      <c r="M161" s="5">
        <v>28.571428571428569</v>
      </c>
      <c r="N161" s="5">
        <v>10</v>
      </c>
      <c r="O161" s="5">
        <v>12.5</v>
      </c>
      <c r="P161" s="5">
        <v>42.857142857142854</v>
      </c>
      <c r="Q161" s="5">
        <v>0</v>
      </c>
      <c r="R161" s="5">
        <v>25</v>
      </c>
      <c r="S161" s="5">
        <v>40</v>
      </c>
      <c r="T161" s="5">
        <v>10</v>
      </c>
      <c r="U161" s="5">
        <v>50</v>
      </c>
      <c r="V161" s="5">
        <v>25</v>
      </c>
      <c r="W161" s="5">
        <v>40</v>
      </c>
      <c r="X161" s="5">
        <v>40</v>
      </c>
      <c r="Y161" s="5">
        <v>12.5</v>
      </c>
      <c r="Z161" s="5">
        <v>0</v>
      </c>
      <c r="AA161" s="5">
        <v>50</v>
      </c>
      <c r="AB161" s="5">
        <v>42.857142857142854</v>
      </c>
      <c r="AC161" s="5">
        <v>40</v>
      </c>
      <c r="AD161" s="5">
        <v>42.857142857142854</v>
      </c>
      <c r="AE161" s="5">
        <v>33.333333333333329</v>
      </c>
      <c r="AF161">
        <f t="shared" si="7"/>
        <v>29.904761904761909</v>
      </c>
      <c r="AG161">
        <f t="shared" si="8"/>
        <v>15.433292827020324</v>
      </c>
      <c r="AH161">
        <f t="shared" si="9"/>
        <v>2.8177208726480902</v>
      </c>
    </row>
    <row r="162" spans="1:34" ht="15" thickBot="1" x14ac:dyDescent="0.35">
      <c r="A162" s="1">
        <v>36</v>
      </c>
      <c r="B162" s="5">
        <v>0</v>
      </c>
      <c r="C162" s="5">
        <v>30</v>
      </c>
      <c r="D162" s="5">
        <v>42.857142857142854</v>
      </c>
      <c r="E162" s="5">
        <v>16.666666666666664</v>
      </c>
      <c r="F162" s="5">
        <v>25</v>
      </c>
      <c r="G162" s="5">
        <v>28.571428571428569</v>
      </c>
      <c r="H162" s="5">
        <v>50</v>
      </c>
      <c r="I162" s="5">
        <v>40</v>
      </c>
      <c r="J162" s="5">
        <v>40</v>
      </c>
      <c r="K162" s="5">
        <v>40</v>
      </c>
      <c r="L162" s="5">
        <v>40</v>
      </c>
      <c r="M162" s="5">
        <v>25</v>
      </c>
      <c r="N162" s="5">
        <v>10</v>
      </c>
      <c r="O162" s="5">
        <v>0</v>
      </c>
      <c r="P162" s="5">
        <v>42.857142857142854</v>
      </c>
      <c r="Q162" s="5">
        <v>0</v>
      </c>
      <c r="R162" s="5">
        <v>25</v>
      </c>
      <c r="S162" s="5">
        <v>40</v>
      </c>
      <c r="T162" s="5">
        <v>10</v>
      </c>
      <c r="U162" s="5">
        <v>42.857142857142854</v>
      </c>
      <c r="V162" s="5">
        <v>25</v>
      </c>
      <c r="W162" s="5">
        <v>40</v>
      </c>
      <c r="X162" s="5">
        <v>40</v>
      </c>
      <c r="Y162" s="5">
        <v>0</v>
      </c>
      <c r="Z162" s="5">
        <v>0</v>
      </c>
      <c r="AA162" s="5">
        <v>42.857142857142854</v>
      </c>
      <c r="AB162" s="5">
        <v>42.857142857142854</v>
      </c>
      <c r="AC162" s="5">
        <v>40</v>
      </c>
      <c r="AD162" s="5">
        <v>42.857142857142854</v>
      </c>
      <c r="AE162" s="5">
        <v>30</v>
      </c>
      <c r="AF162">
        <f t="shared" si="7"/>
        <v>28.412698412698415</v>
      </c>
      <c r="AG162">
        <f t="shared" si="8"/>
        <v>16.290540452632357</v>
      </c>
      <c r="AH162">
        <f t="shared" si="9"/>
        <v>2.9742321599532886</v>
      </c>
    </row>
    <row r="163" spans="1:34" ht="15" thickBot="1" x14ac:dyDescent="0.35">
      <c r="A163" s="1">
        <v>37</v>
      </c>
      <c r="B163" s="5">
        <v>0</v>
      </c>
      <c r="C163" s="5">
        <v>30</v>
      </c>
      <c r="D163" s="5">
        <v>42.857142857142854</v>
      </c>
      <c r="E163" s="5">
        <v>16.666666666666664</v>
      </c>
      <c r="F163" s="5">
        <v>25</v>
      </c>
      <c r="G163" s="5">
        <v>28.571428571428569</v>
      </c>
      <c r="H163" s="5">
        <v>50</v>
      </c>
      <c r="I163" s="5">
        <v>33.333333333333329</v>
      </c>
      <c r="J163" s="5">
        <v>40</v>
      </c>
      <c r="K163" s="5">
        <v>40</v>
      </c>
      <c r="L163" s="5">
        <v>40</v>
      </c>
      <c r="M163" s="5">
        <v>25</v>
      </c>
      <c r="N163" s="5">
        <v>10</v>
      </c>
      <c r="O163" s="5">
        <v>0</v>
      </c>
      <c r="P163" s="5">
        <v>42.857142857142854</v>
      </c>
      <c r="Q163" s="5">
        <v>0</v>
      </c>
      <c r="R163" s="5">
        <v>25</v>
      </c>
      <c r="S163" s="5">
        <v>33.333333333333329</v>
      </c>
      <c r="T163" s="5">
        <v>10</v>
      </c>
      <c r="U163" s="5">
        <v>42.857142857142854</v>
      </c>
      <c r="V163" s="5">
        <v>25</v>
      </c>
      <c r="W163" s="5">
        <v>33.333333333333329</v>
      </c>
      <c r="X163" s="5">
        <v>40</v>
      </c>
      <c r="Y163" s="5">
        <v>0</v>
      </c>
      <c r="Z163" s="5">
        <v>0</v>
      </c>
      <c r="AA163" s="5">
        <v>42.857142857142854</v>
      </c>
      <c r="AB163" s="5">
        <v>42.857142857142854</v>
      </c>
      <c r="AC163" s="5">
        <v>33.333333333333329</v>
      </c>
      <c r="AD163" s="5">
        <v>42.857142857142854</v>
      </c>
      <c r="AE163" s="5">
        <v>30</v>
      </c>
      <c r="AF163">
        <f t="shared" si="7"/>
        <v>27.523809523809526</v>
      </c>
      <c r="AG163">
        <f t="shared" si="8"/>
        <v>15.791916521251746</v>
      </c>
      <c r="AH163">
        <f t="shared" si="9"/>
        <v>2.8831963016435718</v>
      </c>
    </row>
    <row r="164" spans="1:34" ht="15" thickBot="1" x14ac:dyDescent="0.35">
      <c r="A164" s="1">
        <v>38</v>
      </c>
      <c r="B164" s="5">
        <v>0</v>
      </c>
      <c r="C164" s="5">
        <v>30</v>
      </c>
      <c r="D164" s="5">
        <v>42.857142857142854</v>
      </c>
      <c r="E164" s="5">
        <v>14.285714285714285</v>
      </c>
      <c r="F164" s="5">
        <v>25</v>
      </c>
      <c r="G164" s="5">
        <v>28.571428571428569</v>
      </c>
      <c r="H164" s="5">
        <v>50</v>
      </c>
      <c r="I164" s="5">
        <v>33.333333333333329</v>
      </c>
      <c r="J164" s="5">
        <v>40</v>
      </c>
      <c r="K164" s="5">
        <v>40</v>
      </c>
      <c r="L164" s="5">
        <v>40</v>
      </c>
      <c r="M164" s="5">
        <v>25</v>
      </c>
      <c r="N164" s="5">
        <v>10</v>
      </c>
      <c r="O164" s="5">
        <v>0</v>
      </c>
      <c r="P164" s="5">
        <v>28.571428571428569</v>
      </c>
      <c r="Q164" s="5">
        <v>0</v>
      </c>
      <c r="R164" s="5">
        <v>25</v>
      </c>
      <c r="S164" s="5">
        <v>33.333333333333329</v>
      </c>
      <c r="T164" s="5">
        <v>10</v>
      </c>
      <c r="U164" s="5">
        <v>42.857142857142854</v>
      </c>
      <c r="V164" s="5">
        <v>25</v>
      </c>
      <c r="W164" s="5">
        <v>33.333333333333329</v>
      </c>
      <c r="X164" s="5">
        <v>40</v>
      </c>
      <c r="Y164" s="5">
        <v>0</v>
      </c>
      <c r="Z164" s="5">
        <v>0</v>
      </c>
      <c r="AA164" s="5">
        <v>42.857142857142854</v>
      </c>
      <c r="AB164" s="5">
        <v>28.571428571428569</v>
      </c>
      <c r="AC164" s="5">
        <v>33.333333333333329</v>
      </c>
      <c r="AD164" s="5">
        <v>28.571428571428569</v>
      </c>
      <c r="AE164" s="5">
        <v>30</v>
      </c>
      <c r="AF164">
        <f t="shared" si="7"/>
        <v>26.015873015873016</v>
      </c>
      <c r="AG164">
        <f t="shared" si="8"/>
        <v>14.99340868726614</v>
      </c>
      <c r="AH164">
        <f t="shared" si="9"/>
        <v>2.7374093839706917</v>
      </c>
    </row>
    <row r="165" spans="1:34" ht="15" thickBot="1" x14ac:dyDescent="0.35">
      <c r="A165" s="1">
        <v>39</v>
      </c>
      <c r="B165" s="5">
        <v>0</v>
      </c>
      <c r="C165" s="5">
        <v>30</v>
      </c>
      <c r="D165" s="5">
        <v>57.142857142857139</v>
      </c>
      <c r="E165" s="5">
        <v>14.285714285714285</v>
      </c>
      <c r="F165" s="5">
        <v>25</v>
      </c>
      <c r="G165" s="5">
        <v>28.571428571428569</v>
      </c>
      <c r="H165" s="5">
        <v>50</v>
      </c>
      <c r="I165" s="5">
        <v>33.333333333333329</v>
      </c>
      <c r="J165" s="5">
        <v>40</v>
      </c>
      <c r="K165" s="5">
        <v>40</v>
      </c>
      <c r="L165" s="5">
        <v>40</v>
      </c>
      <c r="M165" s="5">
        <v>25</v>
      </c>
      <c r="N165" s="5">
        <v>9.0909090909090917</v>
      </c>
      <c r="O165" s="5">
        <v>0</v>
      </c>
      <c r="P165" s="5">
        <v>28.571428571428569</v>
      </c>
      <c r="Q165" s="5">
        <v>0</v>
      </c>
      <c r="R165" s="5">
        <v>25</v>
      </c>
      <c r="S165" s="5">
        <v>33.333333333333329</v>
      </c>
      <c r="T165" s="5">
        <v>9.0909090909090917</v>
      </c>
      <c r="U165" s="5">
        <v>57.142857142857139</v>
      </c>
      <c r="V165" s="5">
        <v>25</v>
      </c>
      <c r="W165" s="5">
        <v>33.333333333333329</v>
      </c>
      <c r="X165" s="5">
        <v>40</v>
      </c>
      <c r="Y165" s="5">
        <v>0</v>
      </c>
      <c r="Z165" s="5">
        <v>0</v>
      </c>
      <c r="AA165" s="5">
        <v>57.142857142857139</v>
      </c>
      <c r="AB165" s="5">
        <v>28.571428571428569</v>
      </c>
      <c r="AC165" s="5">
        <v>33.333333333333329</v>
      </c>
      <c r="AD165" s="5">
        <v>28.571428571428569</v>
      </c>
      <c r="AE165" s="5">
        <v>30</v>
      </c>
      <c r="AF165">
        <f t="shared" si="7"/>
        <v>27.383838383838381</v>
      </c>
      <c r="AG165">
        <f t="shared" si="8"/>
        <v>17.199440331839153</v>
      </c>
      <c r="AH165">
        <f t="shared" si="9"/>
        <v>3.1401738154051002</v>
      </c>
    </row>
    <row r="166" spans="1:34" ht="15" thickBot="1" x14ac:dyDescent="0.35">
      <c r="A166" s="1">
        <v>40</v>
      </c>
      <c r="B166" s="5">
        <v>0</v>
      </c>
      <c r="C166" s="5">
        <v>30</v>
      </c>
      <c r="D166" s="5">
        <v>57.142857142857139</v>
      </c>
      <c r="E166" s="5">
        <v>14.285714285714285</v>
      </c>
      <c r="F166" s="5">
        <v>25</v>
      </c>
      <c r="G166" s="5">
        <v>28.571428571428569</v>
      </c>
      <c r="H166" s="5">
        <v>50</v>
      </c>
      <c r="I166" s="5">
        <v>33.333333333333329</v>
      </c>
      <c r="J166" s="5">
        <v>40</v>
      </c>
      <c r="K166" s="5">
        <v>40</v>
      </c>
      <c r="L166" s="5">
        <v>40</v>
      </c>
      <c r="M166" s="5">
        <v>25</v>
      </c>
      <c r="N166" s="5">
        <v>9.0909090909090917</v>
      </c>
      <c r="O166" s="5">
        <v>0</v>
      </c>
      <c r="P166" s="5">
        <v>28.571428571428569</v>
      </c>
      <c r="Q166" s="5">
        <v>0</v>
      </c>
      <c r="R166" s="5">
        <v>25</v>
      </c>
      <c r="S166" s="5">
        <v>33.333333333333329</v>
      </c>
      <c r="T166" s="5">
        <v>9.0909090909090917</v>
      </c>
      <c r="U166" s="5">
        <v>57.142857142857139</v>
      </c>
      <c r="V166" s="5">
        <v>25</v>
      </c>
      <c r="W166" s="5">
        <v>33.333333333333329</v>
      </c>
      <c r="X166" s="5">
        <v>40</v>
      </c>
      <c r="Y166" s="5">
        <v>0</v>
      </c>
      <c r="Z166" s="5">
        <v>0</v>
      </c>
      <c r="AA166" s="5">
        <v>57.142857142857139</v>
      </c>
      <c r="AB166" s="5">
        <v>28.571428571428569</v>
      </c>
      <c r="AC166" s="5">
        <v>33.333333333333329</v>
      </c>
      <c r="AD166" s="5">
        <v>28.571428571428569</v>
      </c>
      <c r="AE166" s="5">
        <v>30</v>
      </c>
      <c r="AF166">
        <f t="shared" si="7"/>
        <v>27.383838383838381</v>
      </c>
      <c r="AG166">
        <f t="shared" si="8"/>
        <v>17.199440331839153</v>
      </c>
      <c r="AH166">
        <f t="shared" si="9"/>
        <v>3.1401738154051002</v>
      </c>
    </row>
    <row r="167" spans="1:34" ht="15" thickBot="1" x14ac:dyDescent="0.35">
      <c r="A167" s="1">
        <v>41</v>
      </c>
      <c r="B167" s="5">
        <v>0</v>
      </c>
      <c r="C167" s="5">
        <v>30</v>
      </c>
      <c r="D167" s="5">
        <v>57.142857142857139</v>
      </c>
      <c r="E167" s="5">
        <v>14.285714285714285</v>
      </c>
      <c r="F167" s="5">
        <v>25</v>
      </c>
      <c r="G167" s="5">
        <v>28.571428571428569</v>
      </c>
      <c r="H167" s="5">
        <v>50</v>
      </c>
      <c r="I167" s="5">
        <v>33.333333333333329</v>
      </c>
      <c r="J167" s="5">
        <v>40</v>
      </c>
      <c r="K167" s="5">
        <v>40</v>
      </c>
      <c r="L167" s="5">
        <v>40</v>
      </c>
      <c r="M167" s="5">
        <v>25</v>
      </c>
      <c r="N167" s="5">
        <v>9.0909090909090917</v>
      </c>
      <c r="O167" s="5">
        <v>0</v>
      </c>
      <c r="P167" s="5">
        <v>28.571428571428569</v>
      </c>
      <c r="Q167" s="5">
        <v>0</v>
      </c>
      <c r="R167" s="5">
        <v>25</v>
      </c>
      <c r="S167" s="5">
        <v>33.333333333333329</v>
      </c>
      <c r="T167" s="5">
        <v>9.0909090909090917</v>
      </c>
      <c r="U167" s="5">
        <v>57.142857142857139</v>
      </c>
      <c r="V167" s="5">
        <v>25</v>
      </c>
      <c r="W167" s="5">
        <v>33.333333333333329</v>
      </c>
      <c r="X167" s="5">
        <v>40</v>
      </c>
      <c r="Y167" s="5">
        <v>0</v>
      </c>
      <c r="Z167" s="5">
        <v>0</v>
      </c>
      <c r="AA167" s="5">
        <v>57.142857142857139</v>
      </c>
      <c r="AB167" s="5">
        <v>28.571428571428569</v>
      </c>
      <c r="AC167" s="5">
        <v>33.333333333333329</v>
      </c>
      <c r="AD167" s="5">
        <v>28.571428571428569</v>
      </c>
      <c r="AE167" s="5">
        <v>30</v>
      </c>
      <c r="AF167">
        <f t="shared" si="7"/>
        <v>27.383838383838381</v>
      </c>
      <c r="AG167">
        <f t="shared" si="8"/>
        <v>17.199440331839153</v>
      </c>
      <c r="AH167">
        <f t="shared" si="9"/>
        <v>3.1401738154051002</v>
      </c>
    </row>
    <row r="168" spans="1:34" ht="15" thickBot="1" x14ac:dyDescent="0.35">
      <c r="A168" s="1">
        <v>42</v>
      </c>
      <c r="B168" s="5">
        <v>0</v>
      </c>
      <c r="C168" s="5">
        <v>30</v>
      </c>
      <c r="D168" s="5">
        <v>50</v>
      </c>
      <c r="E168" s="5">
        <v>28.571428571428569</v>
      </c>
      <c r="F168" s="5">
        <v>25</v>
      </c>
      <c r="G168" s="5">
        <v>28.571428571428569</v>
      </c>
      <c r="H168" s="5">
        <v>50</v>
      </c>
      <c r="I168" s="5">
        <v>33.333333333333329</v>
      </c>
      <c r="J168" s="5">
        <v>40</v>
      </c>
      <c r="K168" s="5">
        <v>40</v>
      </c>
      <c r="L168" s="5">
        <v>40</v>
      </c>
      <c r="M168" s="5">
        <v>25</v>
      </c>
      <c r="N168" s="5">
        <v>9.0909090909090917</v>
      </c>
      <c r="O168" s="5">
        <v>0</v>
      </c>
      <c r="P168" s="5">
        <v>25</v>
      </c>
      <c r="Q168" s="5">
        <v>0</v>
      </c>
      <c r="R168" s="5">
        <v>25</v>
      </c>
      <c r="S168" s="5">
        <v>33.333333333333329</v>
      </c>
      <c r="T168" s="5">
        <v>9.0909090909090917</v>
      </c>
      <c r="U168" s="5">
        <v>50</v>
      </c>
      <c r="V168" s="5">
        <v>25</v>
      </c>
      <c r="W168" s="5">
        <v>33.333333333333329</v>
      </c>
      <c r="X168" s="5">
        <v>40</v>
      </c>
      <c r="Y168" s="5">
        <v>0</v>
      </c>
      <c r="Z168" s="5">
        <v>0</v>
      </c>
      <c r="AA168" s="5">
        <v>50</v>
      </c>
      <c r="AB168" s="5">
        <v>25</v>
      </c>
      <c r="AC168" s="5">
        <v>33.333333333333329</v>
      </c>
      <c r="AD168" s="5">
        <v>25</v>
      </c>
      <c r="AE168" s="5">
        <v>30</v>
      </c>
      <c r="AF168">
        <f t="shared" si="7"/>
        <v>26.788600288600286</v>
      </c>
      <c r="AG168">
        <f t="shared" si="8"/>
        <v>15.853329465593955</v>
      </c>
      <c r="AH168">
        <f t="shared" si="9"/>
        <v>2.8944087199565876</v>
      </c>
    </row>
    <row r="169" spans="1:34" ht="15" thickBot="1" x14ac:dyDescent="0.35">
      <c r="A169" s="1">
        <v>43</v>
      </c>
      <c r="B169" s="5">
        <v>0</v>
      </c>
      <c r="C169" s="5">
        <v>40</v>
      </c>
      <c r="D169" s="5">
        <v>50</v>
      </c>
      <c r="E169" s="5">
        <v>28.571428571428569</v>
      </c>
      <c r="F169" s="5">
        <v>25</v>
      </c>
      <c r="G169" s="5">
        <v>28.571428571428569</v>
      </c>
      <c r="H169" s="5">
        <v>50</v>
      </c>
      <c r="I169" s="5">
        <v>33.333333333333329</v>
      </c>
      <c r="J169" s="5">
        <v>40</v>
      </c>
      <c r="K169" s="5">
        <v>40</v>
      </c>
      <c r="L169" s="5">
        <v>40</v>
      </c>
      <c r="M169" s="5">
        <v>22.222222222222221</v>
      </c>
      <c r="N169" s="5">
        <v>9.0909090909090917</v>
      </c>
      <c r="O169" s="5">
        <v>0</v>
      </c>
      <c r="P169" s="5">
        <v>25</v>
      </c>
      <c r="Q169" s="5">
        <v>0</v>
      </c>
      <c r="R169" s="5">
        <v>25</v>
      </c>
      <c r="S169" s="5">
        <v>33.333333333333329</v>
      </c>
      <c r="T169" s="5">
        <v>9.0909090909090917</v>
      </c>
      <c r="U169" s="5">
        <v>50</v>
      </c>
      <c r="V169" s="5">
        <v>25</v>
      </c>
      <c r="W169" s="5">
        <v>33.333333333333329</v>
      </c>
      <c r="X169" s="5">
        <v>40</v>
      </c>
      <c r="Y169" s="5">
        <v>0</v>
      </c>
      <c r="Z169" s="5">
        <v>0</v>
      </c>
      <c r="AA169" s="5">
        <v>50</v>
      </c>
      <c r="AB169" s="5">
        <v>25</v>
      </c>
      <c r="AC169" s="5">
        <v>33.333333333333329</v>
      </c>
      <c r="AD169" s="5">
        <v>25</v>
      </c>
      <c r="AE169" s="5">
        <v>40</v>
      </c>
      <c r="AF169">
        <f t="shared" si="7"/>
        <v>27.362674362674358</v>
      </c>
      <c r="AG169">
        <f t="shared" si="8"/>
        <v>16.214867032989542</v>
      </c>
      <c r="AH169">
        <f t="shared" si="9"/>
        <v>2.9604161469726433</v>
      </c>
    </row>
    <row r="170" spans="1:34" ht="15" thickBot="1" x14ac:dyDescent="0.35">
      <c r="A170" s="1">
        <v>44</v>
      </c>
      <c r="B170" s="5">
        <v>0</v>
      </c>
      <c r="C170" s="5">
        <v>40</v>
      </c>
      <c r="D170" s="5">
        <v>50</v>
      </c>
      <c r="E170" s="5">
        <v>25</v>
      </c>
      <c r="F170" s="5">
        <v>25</v>
      </c>
      <c r="G170" s="5">
        <v>28.571428571428569</v>
      </c>
      <c r="H170" s="5">
        <v>50</v>
      </c>
      <c r="I170" s="5">
        <v>33.333333333333329</v>
      </c>
      <c r="J170" s="5">
        <v>33.333333333333329</v>
      </c>
      <c r="K170" s="5">
        <v>40</v>
      </c>
      <c r="L170" s="5">
        <v>40</v>
      </c>
      <c r="M170" s="5">
        <v>22.222222222222221</v>
      </c>
      <c r="N170" s="5">
        <v>8.3333333333333321</v>
      </c>
      <c r="O170" s="5">
        <v>0</v>
      </c>
      <c r="P170" s="5">
        <v>25</v>
      </c>
      <c r="Q170" s="5">
        <v>0</v>
      </c>
      <c r="R170" s="5">
        <v>25</v>
      </c>
      <c r="S170" s="5">
        <v>33.333333333333329</v>
      </c>
      <c r="T170" s="5">
        <v>8.3333333333333321</v>
      </c>
      <c r="U170" s="5">
        <v>50</v>
      </c>
      <c r="V170" s="5">
        <v>25</v>
      </c>
      <c r="W170" s="5">
        <v>33.333333333333329</v>
      </c>
      <c r="X170" s="5">
        <v>40</v>
      </c>
      <c r="Y170" s="5">
        <v>0</v>
      </c>
      <c r="Z170" s="5">
        <v>0</v>
      </c>
      <c r="AA170" s="5">
        <v>50</v>
      </c>
      <c r="AB170" s="5">
        <v>25</v>
      </c>
      <c r="AC170" s="5">
        <v>33.333333333333329</v>
      </c>
      <c r="AD170" s="5">
        <v>25</v>
      </c>
      <c r="AE170" s="5">
        <v>40</v>
      </c>
      <c r="AF170">
        <f t="shared" si="7"/>
        <v>26.970899470899472</v>
      </c>
      <c r="AG170">
        <f t="shared" si="8"/>
        <v>16.142378993441945</v>
      </c>
      <c r="AH170">
        <f t="shared" si="9"/>
        <v>2.9471817021694573</v>
      </c>
    </row>
    <row r="171" spans="1:34" ht="15" thickBot="1" x14ac:dyDescent="0.35">
      <c r="A171" s="1">
        <v>45</v>
      </c>
      <c r="B171" s="5">
        <v>0</v>
      </c>
      <c r="C171" s="5">
        <v>40</v>
      </c>
      <c r="D171" s="5">
        <v>50</v>
      </c>
      <c r="E171" s="5">
        <v>25</v>
      </c>
      <c r="F171" s="5">
        <v>25</v>
      </c>
      <c r="G171" s="5">
        <v>28.571428571428569</v>
      </c>
      <c r="H171" s="5">
        <v>50</v>
      </c>
      <c r="I171" s="5">
        <v>33.333333333333329</v>
      </c>
      <c r="J171" s="5">
        <v>33.333333333333329</v>
      </c>
      <c r="K171" s="5">
        <v>40</v>
      </c>
      <c r="L171" s="5">
        <v>40</v>
      </c>
      <c r="M171" s="5">
        <v>22.222222222222221</v>
      </c>
      <c r="N171" s="5">
        <v>8.3333333333333321</v>
      </c>
      <c r="O171" s="5">
        <v>0</v>
      </c>
      <c r="P171" s="5">
        <v>25</v>
      </c>
      <c r="Q171" s="5">
        <v>0</v>
      </c>
      <c r="R171" s="5">
        <v>25</v>
      </c>
      <c r="S171" s="5">
        <v>33.333333333333329</v>
      </c>
      <c r="T171" s="5">
        <v>8.3333333333333321</v>
      </c>
      <c r="U171" s="5">
        <v>50</v>
      </c>
      <c r="V171" s="5">
        <v>25</v>
      </c>
      <c r="W171" s="5">
        <v>33.333333333333329</v>
      </c>
      <c r="X171" s="5">
        <v>40</v>
      </c>
      <c r="Y171" s="5">
        <v>0</v>
      </c>
      <c r="Z171" s="5">
        <v>0</v>
      </c>
      <c r="AA171" s="5">
        <v>50</v>
      </c>
      <c r="AB171" s="5">
        <v>25</v>
      </c>
      <c r="AC171" s="5">
        <v>33.333333333333329</v>
      </c>
      <c r="AD171" s="5">
        <v>25</v>
      </c>
      <c r="AE171" s="5">
        <v>40</v>
      </c>
      <c r="AF171">
        <f t="shared" si="7"/>
        <v>26.970899470899472</v>
      </c>
      <c r="AG171">
        <f t="shared" si="8"/>
        <v>16.142378993441945</v>
      </c>
      <c r="AH171">
        <f t="shared" si="9"/>
        <v>2.9471817021694573</v>
      </c>
    </row>
    <row r="172" spans="1:34" ht="15" thickBot="1" x14ac:dyDescent="0.35">
      <c r="A172" s="1">
        <v>46</v>
      </c>
      <c r="B172" s="5">
        <v>0</v>
      </c>
      <c r="C172" s="5">
        <v>40</v>
      </c>
      <c r="D172" s="5">
        <v>50</v>
      </c>
      <c r="E172" s="5">
        <v>25</v>
      </c>
      <c r="F172" s="5">
        <v>25</v>
      </c>
      <c r="G172" s="5">
        <v>28.571428571428569</v>
      </c>
      <c r="H172" s="5">
        <v>50</v>
      </c>
      <c r="I172" s="5">
        <v>33.333333333333329</v>
      </c>
      <c r="J172" s="5">
        <v>33.333333333333329</v>
      </c>
      <c r="K172" s="5">
        <v>40</v>
      </c>
      <c r="L172" s="5">
        <v>40</v>
      </c>
      <c r="M172" s="5">
        <v>22.222222222222221</v>
      </c>
      <c r="N172" s="5">
        <v>8.3333333333333321</v>
      </c>
      <c r="O172" s="5">
        <v>0</v>
      </c>
      <c r="P172" s="5">
        <v>25</v>
      </c>
      <c r="Q172" s="5">
        <v>0</v>
      </c>
      <c r="R172" s="5">
        <v>25</v>
      </c>
      <c r="S172" s="5">
        <v>33.333333333333329</v>
      </c>
      <c r="T172" s="5">
        <v>8.3333333333333321</v>
      </c>
      <c r="U172" s="5">
        <v>50</v>
      </c>
      <c r="V172" s="5">
        <v>25</v>
      </c>
      <c r="W172" s="5">
        <v>33.333333333333329</v>
      </c>
      <c r="X172" s="5">
        <v>40</v>
      </c>
      <c r="Y172" s="5">
        <v>0</v>
      </c>
      <c r="Z172" s="5">
        <v>0</v>
      </c>
      <c r="AA172" s="5">
        <v>50</v>
      </c>
      <c r="AB172" s="5">
        <v>25</v>
      </c>
      <c r="AC172" s="5">
        <v>33.333333333333329</v>
      </c>
      <c r="AD172" s="5">
        <v>25</v>
      </c>
      <c r="AE172" s="5">
        <v>40</v>
      </c>
      <c r="AF172">
        <f t="shared" si="7"/>
        <v>26.970899470899472</v>
      </c>
      <c r="AG172">
        <f t="shared" si="8"/>
        <v>16.142378993441945</v>
      </c>
      <c r="AH172">
        <f t="shared" si="9"/>
        <v>2.9471817021694573</v>
      </c>
    </row>
    <row r="173" spans="1:34" ht="15" thickBot="1" x14ac:dyDescent="0.35">
      <c r="A173" s="1">
        <v>47</v>
      </c>
      <c r="B173" s="5">
        <v>0</v>
      </c>
      <c r="C173" s="5">
        <v>40</v>
      </c>
      <c r="D173" s="5">
        <v>44.444444444444443</v>
      </c>
      <c r="E173" s="5">
        <v>25</v>
      </c>
      <c r="F173" s="5">
        <v>25</v>
      </c>
      <c r="G173" s="5">
        <v>28.571428571428569</v>
      </c>
      <c r="H173" s="5">
        <v>50</v>
      </c>
      <c r="I173" s="5">
        <v>33.333333333333329</v>
      </c>
      <c r="J173" s="5">
        <v>33.333333333333329</v>
      </c>
      <c r="K173" s="5">
        <v>40</v>
      </c>
      <c r="L173" s="5">
        <v>40</v>
      </c>
      <c r="M173" s="5">
        <v>33.333333333333329</v>
      </c>
      <c r="N173" s="5">
        <v>8.3333333333333321</v>
      </c>
      <c r="O173" s="5">
        <v>0</v>
      </c>
      <c r="P173" s="5">
        <v>12.5</v>
      </c>
      <c r="Q173" s="5">
        <v>0</v>
      </c>
      <c r="R173" s="5">
        <v>25</v>
      </c>
      <c r="S173" s="5">
        <v>33.333333333333329</v>
      </c>
      <c r="T173" s="5">
        <v>8.3333333333333321</v>
      </c>
      <c r="U173" s="5">
        <v>44.444444444444443</v>
      </c>
      <c r="V173" s="5">
        <v>25</v>
      </c>
      <c r="W173" s="5">
        <v>33.333333333333329</v>
      </c>
      <c r="X173" s="5">
        <v>40</v>
      </c>
      <c r="Y173" s="5">
        <v>0</v>
      </c>
      <c r="Z173" s="5">
        <v>0</v>
      </c>
      <c r="AA173" s="5">
        <v>44.444444444444443</v>
      </c>
      <c r="AB173" s="5">
        <v>12.5</v>
      </c>
      <c r="AC173" s="5">
        <v>33.333333333333329</v>
      </c>
      <c r="AD173" s="5">
        <v>12.5</v>
      </c>
      <c r="AE173" s="5">
        <v>40</v>
      </c>
      <c r="AF173">
        <f t="shared" si="7"/>
        <v>25.535714285714285</v>
      </c>
      <c r="AG173">
        <f t="shared" si="8"/>
        <v>16.032700301361189</v>
      </c>
      <c r="AH173">
        <f t="shared" si="9"/>
        <v>2.9271572042593537</v>
      </c>
    </row>
    <row r="174" spans="1:34" ht="15" thickBot="1" x14ac:dyDescent="0.35">
      <c r="A174" s="1">
        <v>48</v>
      </c>
      <c r="B174" s="5">
        <v>0</v>
      </c>
      <c r="C174" s="5">
        <v>40</v>
      </c>
      <c r="D174" s="5">
        <v>44.444444444444443</v>
      </c>
      <c r="E174" s="5">
        <v>37.5</v>
      </c>
      <c r="F174" s="5">
        <v>37.5</v>
      </c>
      <c r="G174" s="5">
        <v>25</v>
      </c>
      <c r="H174" s="5">
        <v>50</v>
      </c>
      <c r="I174" s="5">
        <v>33.333333333333329</v>
      </c>
      <c r="J174" s="5">
        <v>50</v>
      </c>
      <c r="K174" s="5">
        <v>33.333333333333329</v>
      </c>
      <c r="L174" s="5">
        <v>50</v>
      </c>
      <c r="M174" s="5">
        <v>30</v>
      </c>
      <c r="N174" s="5">
        <v>8.3333333333333321</v>
      </c>
      <c r="O174" s="5">
        <v>0</v>
      </c>
      <c r="P174" s="5">
        <v>12.5</v>
      </c>
      <c r="Q174" s="5">
        <v>0</v>
      </c>
      <c r="R174" s="5">
        <v>37.5</v>
      </c>
      <c r="S174" s="5">
        <v>33.333333333333329</v>
      </c>
      <c r="T174" s="5">
        <v>8.3333333333333321</v>
      </c>
      <c r="U174" s="5">
        <v>44.444444444444443</v>
      </c>
      <c r="V174" s="5">
        <v>37.5</v>
      </c>
      <c r="W174" s="5">
        <v>33.333333333333329</v>
      </c>
      <c r="X174" s="5">
        <v>50</v>
      </c>
      <c r="Y174" s="5">
        <v>0</v>
      </c>
      <c r="Z174" s="5">
        <v>0</v>
      </c>
      <c r="AA174" s="5">
        <v>44.444444444444443</v>
      </c>
      <c r="AB174" s="5">
        <v>12.5</v>
      </c>
      <c r="AC174" s="5">
        <v>33.333333333333329</v>
      </c>
      <c r="AD174" s="5">
        <v>12.5</v>
      </c>
      <c r="AE174" s="5">
        <v>40</v>
      </c>
      <c r="AF174">
        <f t="shared" si="7"/>
        <v>27.972222222222225</v>
      </c>
      <c r="AG174">
        <f t="shared" si="8"/>
        <v>17.583067765058836</v>
      </c>
      <c r="AH174">
        <f t="shared" si="9"/>
        <v>3.210214281689197</v>
      </c>
    </row>
    <row r="175" spans="1:34" ht="15" thickBot="1" x14ac:dyDescent="0.35">
      <c r="A175" s="1">
        <v>49</v>
      </c>
      <c r="B175" s="5">
        <v>0</v>
      </c>
      <c r="C175" s="5">
        <v>40</v>
      </c>
      <c r="D175" s="5">
        <v>44.444444444444443</v>
      </c>
      <c r="E175" s="5">
        <v>37.5</v>
      </c>
      <c r="F175" s="5">
        <v>33.333333333333329</v>
      </c>
      <c r="G175" s="5">
        <v>25</v>
      </c>
      <c r="H175" s="5">
        <v>50</v>
      </c>
      <c r="I175" s="5">
        <v>50</v>
      </c>
      <c r="J175" s="5">
        <v>50</v>
      </c>
      <c r="K175" s="5">
        <v>33.333333333333329</v>
      </c>
      <c r="L175" s="5">
        <v>50</v>
      </c>
      <c r="M175" s="5">
        <v>30</v>
      </c>
      <c r="N175" s="5">
        <v>7.6923076923076925</v>
      </c>
      <c r="O175" s="5">
        <v>0</v>
      </c>
      <c r="P175" s="5">
        <v>12.5</v>
      </c>
      <c r="Q175" s="5">
        <v>0</v>
      </c>
      <c r="R175" s="5">
        <v>33.333333333333329</v>
      </c>
      <c r="S175" s="5">
        <v>50</v>
      </c>
      <c r="T175" s="5">
        <v>7.6923076923076925</v>
      </c>
      <c r="U175" s="5">
        <v>44.444444444444443</v>
      </c>
      <c r="V175" s="5">
        <v>33.333333333333329</v>
      </c>
      <c r="W175" s="5">
        <v>50</v>
      </c>
      <c r="X175" s="5">
        <v>50</v>
      </c>
      <c r="Y175" s="5">
        <v>0</v>
      </c>
      <c r="Z175" s="5">
        <v>0</v>
      </c>
      <c r="AA175" s="5">
        <v>44.444444444444443</v>
      </c>
      <c r="AB175" s="5">
        <v>12.5</v>
      </c>
      <c r="AC175" s="5">
        <v>50</v>
      </c>
      <c r="AD175" s="5">
        <v>12.5</v>
      </c>
      <c r="AE175" s="5">
        <v>40</v>
      </c>
      <c r="AF175">
        <f t="shared" si="7"/>
        <v>29.735042735042736</v>
      </c>
      <c r="AG175">
        <f t="shared" si="8"/>
        <v>19.08558814645961</v>
      </c>
      <c r="AH175">
        <f t="shared" si="9"/>
        <v>3.4845357170241034</v>
      </c>
    </row>
    <row r="176" spans="1:34" ht="15" thickBot="1" x14ac:dyDescent="0.35">
      <c r="A176" s="1">
        <v>50</v>
      </c>
      <c r="B176" s="5">
        <v>0</v>
      </c>
      <c r="C176" s="5">
        <v>50</v>
      </c>
      <c r="D176" s="5">
        <v>44.444444444444443</v>
      </c>
      <c r="E176" s="5">
        <v>37.5</v>
      </c>
      <c r="F176" s="5">
        <v>33.333333333333329</v>
      </c>
      <c r="G176" s="5">
        <v>25</v>
      </c>
      <c r="H176" s="5">
        <v>50</v>
      </c>
      <c r="I176" s="5">
        <v>50</v>
      </c>
      <c r="J176" s="5">
        <v>50</v>
      </c>
      <c r="K176" s="5">
        <v>33.333333333333329</v>
      </c>
      <c r="L176" s="5">
        <v>50</v>
      </c>
      <c r="M176" s="5">
        <v>30</v>
      </c>
      <c r="N176" s="5">
        <v>7.6923076923076925</v>
      </c>
      <c r="O176" s="5">
        <v>0</v>
      </c>
      <c r="P176" s="5">
        <v>12.5</v>
      </c>
      <c r="Q176" s="5">
        <v>0</v>
      </c>
      <c r="R176" s="5">
        <v>33.333333333333329</v>
      </c>
      <c r="S176" s="5">
        <v>50</v>
      </c>
      <c r="T176" s="5">
        <v>7.6923076923076925</v>
      </c>
      <c r="U176" s="5">
        <v>44.444444444444443</v>
      </c>
      <c r="V176" s="5">
        <v>33.333333333333329</v>
      </c>
      <c r="W176" s="5">
        <v>50</v>
      </c>
      <c r="X176" s="5">
        <v>50</v>
      </c>
      <c r="Y176" s="5">
        <v>0</v>
      </c>
      <c r="Z176" s="5">
        <v>0</v>
      </c>
      <c r="AA176" s="5">
        <v>44.444444444444443</v>
      </c>
      <c r="AB176" s="5">
        <v>12.5</v>
      </c>
      <c r="AC176" s="5">
        <v>50</v>
      </c>
      <c r="AD176" s="5">
        <v>12.5</v>
      </c>
      <c r="AE176" s="5">
        <v>50</v>
      </c>
      <c r="AF176">
        <f t="shared" si="7"/>
        <v>30.401709401709404</v>
      </c>
      <c r="AG176">
        <f t="shared" si="8"/>
        <v>19.617722045391595</v>
      </c>
      <c r="AH176">
        <f t="shared" si="9"/>
        <v>3.5816896303768737</v>
      </c>
    </row>
    <row r="177" spans="1:34" ht="15" thickBot="1" x14ac:dyDescent="0.35">
      <c r="A177" s="1">
        <v>51</v>
      </c>
      <c r="B177" s="5">
        <v>0</v>
      </c>
      <c r="C177" s="5">
        <v>50</v>
      </c>
      <c r="D177" s="5">
        <v>44.444444444444443</v>
      </c>
      <c r="E177" s="5">
        <v>50</v>
      </c>
      <c r="F177" s="5">
        <v>33.333333333333329</v>
      </c>
      <c r="G177" s="5">
        <v>25</v>
      </c>
      <c r="H177" s="5">
        <v>50</v>
      </c>
      <c r="I177" s="5">
        <v>50</v>
      </c>
      <c r="J177" s="5">
        <v>50</v>
      </c>
      <c r="K177" s="5">
        <v>33.333333333333329</v>
      </c>
      <c r="L177" s="5">
        <v>50</v>
      </c>
      <c r="M177" s="5">
        <v>30</v>
      </c>
      <c r="N177" s="5">
        <v>7.6923076923076925</v>
      </c>
      <c r="O177" s="5">
        <v>0</v>
      </c>
      <c r="P177" s="5">
        <v>11.111111111111111</v>
      </c>
      <c r="Q177" s="5">
        <v>0</v>
      </c>
      <c r="R177" s="5">
        <v>33.333333333333329</v>
      </c>
      <c r="S177" s="5">
        <v>50</v>
      </c>
      <c r="T177" s="5">
        <v>7.6923076923076925</v>
      </c>
      <c r="U177" s="5">
        <v>44.444444444444443</v>
      </c>
      <c r="V177" s="5">
        <v>33.333333333333329</v>
      </c>
      <c r="W177" s="5">
        <v>50</v>
      </c>
      <c r="X177" s="5">
        <v>50</v>
      </c>
      <c r="Y177" s="5">
        <v>0</v>
      </c>
      <c r="Z177" s="5">
        <v>0</v>
      </c>
      <c r="AA177" s="5">
        <v>44.444444444444443</v>
      </c>
      <c r="AB177" s="5">
        <v>11.111111111111111</v>
      </c>
      <c r="AC177" s="5">
        <v>50</v>
      </c>
      <c r="AD177" s="5">
        <v>11.111111111111111</v>
      </c>
      <c r="AE177" s="5">
        <v>50</v>
      </c>
      <c r="AF177">
        <f t="shared" si="7"/>
        <v>30.679487179487179</v>
      </c>
      <c r="AG177">
        <f t="shared" si="8"/>
        <v>20.040610431990562</v>
      </c>
      <c r="AH177">
        <f t="shared" si="9"/>
        <v>3.6588981332593034</v>
      </c>
    </row>
    <row r="178" spans="1:34" ht="15" thickBot="1" x14ac:dyDescent="0.35">
      <c r="A178" s="1">
        <v>52</v>
      </c>
      <c r="B178" s="5">
        <v>0</v>
      </c>
      <c r="C178" s="5">
        <v>50</v>
      </c>
      <c r="D178" s="5">
        <v>44.444444444444443</v>
      </c>
      <c r="E178" s="5">
        <v>50</v>
      </c>
      <c r="F178" s="5">
        <v>33.333333333333329</v>
      </c>
      <c r="G178" s="5">
        <v>25</v>
      </c>
      <c r="H178" s="5">
        <v>50</v>
      </c>
      <c r="I178" s="5">
        <v>50</v>
      </c>
      <c r="J178" s="5">
        <v>50</v>
      </c>
      <c r="K178" s="5">
        <v>33.333333333333329</v>
      </c>
      <c r="L178" s="5">
        <v>50</v>
      </c>
      <c r="M178" s="5">
        <v>27.27272727272727</v>
      </c>
      <c r="N178" s="5">
        <v>7.6923076923076925</v>
      </c>
      <c r="O178" s="5">
        <v>0</v>
      </c>
      <c r="P178" s="5">
        <v>11.111111111111111</v>
      </c>
      <c r="Q178" s="5">
        <v>0</v>
      </c>
      <c r="R178" s="5">
        <v>33.333333333333329</v>
      </c>
      <c r="S178" s="5">
        <v>50</v>
      </c>
      <c r="T178" s="5">
        <v>7.6923076923076925</v>
      </c>
      <c r="U178" s="5">
        <v>44.444444444444443</v>
      </c>
      <c r="V178" s="5">
        <v>33.333333333333329</v>
      </c>
      <c r="W178" s="5">
        <v>50</v>
      </c>
      <c r="X178" s="5">
        <v>50</v>
      </c>
      <c r="Y178" s="5">
        <v>0</v>
      </c>
      <c r="Z178" s="5">
        <v>0</v>
      </c>
      <c r="AA178" s="5">
        <v>44.444444444444443</v>
      </c>
      <c r="AB178" s="5">
        <v>11.111111111111111</v>
      </c>
      <c r="AC178" s="5">
        <v>50</v>
      </c>
      <c r="AD178" s="5">
        <v>11.111111111111111</v>
      </c>
      <c r="AE178" s="5">
        <v>50</v>
      </c>
      <c r="AF178">
        <f t="shared" si="7"/>
        <v>30.588578088578085</v>
      </c>
      <c r="AG178">
        <f t="shared" si="8"/>
        <v>20.049982633467742</v>
      </c>
      <c r="AH178">
        <f t="shared" si="9"/>
        <v>3.6606092553134824</v>
      </c>
    </row>
    <row r="179" spans="1:34" ht="15" thickBot="1" x14ac:dyDescent="0.35">
      <c r="A179" s="1">
        <v>53</v>
      </c>
      <c r="B179" s="5">
        <v>0</v>
      </c>
      <c r="C179" s="5">
        <v>50</v>
      </c>
      <c r="D179" s="5">
        <v>44.444444444444443</v>
      </c>
      <c r="E179" s="5">
        <v>50</v>
      </c>
      <c r="F179" s="5">
        <v>33.333333333333329</v>
      </c>
      <c r="G179" s="5">
        <v>25</v>
      </c>
      <c r="H179" s="5">
        <v>50</v>
      </c>
      <c r="I179" s="5">
        <v>50</v>
      </c>
      <c r="J179" s="5">
        <v>50</v>
      </c>
      <c r="K179" s="5">
        <v>33.333333333333329</v>
      </c>
      <c r="L179" s="5">
        <v>50</v>
      </c>
      <c r="M179" s="5">
        <v>27.27272727272727</v>
      </c>
      <c r="N179" s="5">
        <v>7.6923076923076925</v>
      </c>
      <c r="O179" s="5">
        <v>0</v>
      </c>
      <c r="P179" s="5">
        <v>10</v>
      </c>
      <c r="Q179" s="5">
        <v>0</v>
      </c>
      <c r="R179" s="5">
        <v>33.333333333333329</v>
      </c>
      <c r="S179" s="5">
        <v>50</v>
      </c>
      <c r="T179" s="5">
        <v>7.6923076923076925</v>
      </c>
      <c r="U179" s="5">
        <v>44.444444444444443</v>
      </c>
      <c r="V179" s="5">
        <v>33.333333333333329</v>
      </c>
      <c r="W179" s="5">
        <v>50</v>
      </c>
      <c r="X179" s="5">
        <v>50</v>
      </c>
      <c r="Y179" s="5">
        <v>0</v>
      </c>
      <c r="Z179" s="5">
        <v>0</v>
      </c>
      <c r="AA179" s="5">
        <v>44.444444444444443</v>
      </c>
      <c r="AB179" s="5">
        <v>10</v>
      </c>
      <c r="AC179" s="5">
        <v>50</v>
      </c>
      <c r="AD179" s="5">
        <v>10</v>
      </c>
      <c r="AE179" s="5">
        <v>50</v>
      </c>
      <c r="AF179">
        <f t="shared" si="7"/>
        <v>30.477466977466978</v>
      </c>
      <c r="AG179">
        <f t="shared" si="8"/>
        <v>20.164184207316776</v>
      </c>
      <c r="AH179">
        <f t="shared" si="9"/>
        <v>3.6814595146800579</v>
      </c>
    </row>
    <row r="180" spans="1:34" ht="15" thickBot="1" x14ac:dyDescent="0.35">
      <c r="A180" s="1">
        <v>54</v>
      </c>
      <c r="B180" s="5">
        <v>0</v>
      </c>
      <c r="C180" s="5">
        <v>50</v>
      </c>
      <c r="D180" s="5">
        <v>44.444444444444443</v>
      </c>
      <c r="E180" s="5">
        <v>50</v>
      </c>
      <c r="F180" s="5">
        <v>33.333333333333329</v>
      </c>
      <c r="G180" s="5">
        <v>25</v>
      </c>
      <c r="H180" s="5">
        <v>50</v>
      </c>
      <c r="I180" s="5">
        <v>50</v>
      </c>
      <c r="J180" s="5">
        <v>50</v>
      </c>
      <c r="K180" s="5">
        <v>33.333333333333329</v>
      </c>
      <c r="L180" s="5">
        <v>50</v>
      </c>
      <c r="M180" s="5">
        <v>27.27272727272727</v>
      </c>
      <c r="N180" s="5">
        <v>7.6923076923076925</v>
      </c>
      <c r="O180" s="5">
        <v>0</v>
      </c>
      <c r="P180" s="5">
        <v>0</v>
      </c>
      <c r="Q180" s="5">
        <v>0</v>
      </c>
      <c r="R180" s="5">
        <v>33.333333333333329</v>
      </c>
      <c r="S180" s="5">
        <v>50</v>
      </c>
      <c r="T180" s="5">
        <v>7.6923076923076925</v>
      </c>
      <c r="U180" s="5">
        <v>44.444444444444443</v>
      </c>
      <c r="V180" s="5">
        <v>33.333333333333329</v>
      </c>
      <c r="W180" s="5">
        <v>50</v>
      </c>
      <c r="X180" s="5">
        <v>50</v>
      </c>
      <c r="Y180" s="5">
        <v>0</v>
      </c>
      <c r="Z180" s="5">
        <v>0</v>
      </c>
      <c r="AA180" s="5">
        <v>44.444444444444443</v>
      </c>
      <c r="AB180" s="5">
        <v>0</v>
      </c>
      <c r="AC180" s="5">
        <v>50</v>
      </c>
      <c r="AD180" s="5">
        <v>0</v>
      </c>
      <c r="AE180" s="5">
        <v>50</v>
      </c>
      <c r="AF180">
        <f t="shared" si="7"/>
        <v>29.477466977466978</v>
      </c>
      <c r="AG180">
        <f t="shared" si="8"/>
        <v>21.407284802866005</v>
      </c>
      <c r="AH180">
        <f t="shared" si="9"/>
        <v>3.9084175938236001</v>
      </c>
    </row>
    <row r="181" spans="1:34" ht="15" thickBot="1" x14ac:dyDescent="0.35">
      <c r="A181" s="1">
        <v>55</v>
      </c>
      <c r="B181" s="5">
        <v>0</v>
      </c>
      <c r="C181" s="5">
        <v>50</v>
      </c>
      <c r="D181" s="5">
        <v>40</v>
      </c>
      <c r="E181" s="5">
        <v>50</v>
      </c>
      <c r="F181" s="5">
        <v>33.333333333333329</v>
      </c>
      <c r="G181" s="5">
        <v>25</v>
      </c>
      <c r="H181" s="5">
        <v>50</v>
      </c>
      <c r="I181" s="5">
        <v>50</v>
      </c>
      <c r="J181" s="5">
        <v>50</v>
      </c>
      <c r="K181" s="5">
        <v>33.333333333333329</v>
      </c>
      <c r="L181" s="5">
        <v>50</v>
      </c>
      <c r="M181" s="5">
        <v>27.27272727272727</v>
      </c>
      <c r="N181" s="5">
        <v>7.1428571428571423</v>
      </c>
      <c r="O181" s="5">
        <v>0</v>
      </c>
      <c r="P181" s="5">
        <v>0</v>
      </c>
      <c r="Q181" s="5">
        <v>0</v>
      </c>
      <c r="R181" s="5">
        <v>33.333333333333329</v>
      </c>
      <c r="S181" s="5">
        <v>50</v>
      </c>
      <c r="T181" s="5">
        <v>7.1428571428571423</v>
      </c>
      <c r="U181" s="5">
        <v>40</v>
      </c>
      <c r="V181" s="5">
        <v>33.333333333333329</v>
      </c>
      <c r="W181" s="5">
        <v>50</v>
      </c>
      <c r="X181" s="5">
        <v>50</v>
      </c>
      <c r="Y181" s="5">
        <v>0</v>
      </c>
      <c r="Z181" s="5">
        <v>0</v>
      </c>
      <c r="AA181" s="5">
        <v>40</v>
      </c>
      <c r="AB181" s="5">
        <v>0</v>
      </c>
      <c r="AC181" s="5">
        <v>50</v>
      </c>
      <c r="AD181" s="5">
        <v>0</v>
      </c>
      <c r="AE181" s="5">
        <v>50</v>
      </c>
      <c r="AF181">
        <f t="shared" si="7"/>
        <v>28.996392496392495</v>
      </c>
      <c r="AG181">
        <f t="shared" si="8"/>
        <v>21.16565498674365</v>
      </c>
      <c r="AH181">
        <f t="shared" si="9"/>
        <v>3.8643022268715734</v>
      </c>
    </row>
    <row r="182" spans="1:34" ht="15" thickBot="1" x14ac:dyDescent="0.35">
      <c r="A182" s="1">
        <v>56</v>
      </c>
      <c r="B182" s="5">
        <v>0</v>
      </c>
      <c r="C182" s="5">
        <v>50</v>
      </c>
      <c r="D182" s="5">
        <v>40</v>
      </c>
      <c r="E182" s="5">
        <v>50</v>
      </c>
      <c r="F182" s="5">
        <v>33.333333333333329</v>
      </c>
      <c r="G182" s="5">
        <v>25</v>
      </c>
      <c r="H182" s="5">
        <v>50</v>
      </c>
      <c r="I182" s="5">
        <v>50</v>
      </c>
      <c r="J182" s="5">
        <v>50</v>
      </c>
      <c r="K182" s="5">
        <v>33.333333333333329</v>
      </c>
      <c r="L182" s="5">
        <v>50</v>
      </c>
      <c r="M182" s="5">
        <v>25</v>
      </c>
      <c r="N182" s="5">
        <v>7.1428571428571423</v>
      </c>
      <c r="O182" s="5">
        <v>0</v>
      </c>
      <c r="P182" s="5">
        <v>0</v>
      </c>
      <c r="Q182" s="5">
        <v>0</v>
      </c>
      <c r="R182" s="5">
        <v>33.333333333333329</v>
      </c>
      <c r="S182" s="5">
        <v>50</v>
      </c>
      <c r="T182" s="5">
        <v>7.1428571428571423</v>
      </c>
      <c r="U182" s="5">
        <v>40</v>
      </c>
      <c r="V182" s="5">
        <v>33.333333333333329</v>
      </c>
      <c r="W182" s="5">
        <v>50</v>
      </c>
      <c r="X182" s="5">
        <v>50</v>
      </c>
      <c r="Y182" s="5">
        <v>0</v>
      </c>
      <c r="Z182" s="5">
        <v>0</v>
      </c>
      <c r="AA182" s="5">
        <v>40</v>
      </c>
      <c r="AB182" s="5">
        <v>0</v>
      </c>
      <c r="AC182" s="5">
        <v>50</v>
      </c>
      <c r="AD182" s="5">
        <v>0</v>
      </c>
      <c r="AE182" s="5">
        <v>50</v>
      </c>
      <c r="AF182">
        <f t="shared" si="7"/>
        <v>28.920634920634921</v>
      </c>
      <c r="AG182">
        <f t="shared" si="8"/>
        <v>21.176101961630316</v>
      </c>
      <c r="AH182">
        <f t="shared" si="9"/>
        <v>3.8662095748059464</v>
      </c>
    </row>
    <row r="183" spans="1:34" ht="15" thickBot="1" x14ac:dyDescent="0.35">
      <c r="A183" s="1">
        <v>57</v>
      </c>
      <c r="B183" s="5">
        <v>0</v>
      </c>
      <c r="C183" s="5">
        <v>50</v>
      </c>
      <c r="D183" s="5">
        <v>40</v>
      </c>
      <c r="E183" s="5">
        <v>62.5</v>
      </c>
      <c r="F183" s="5">
        <v>30</v>
      </c>
      <c r="G183" s="5">
        <v>25</v>
      </c>
      <c r="H183" s="5">
        <v>50</v>
      </c>
      <c r="I183" s="5">
        <v>50</v>
      </c>
      <c r="J183" s="5">
        <v>50</v>
      </c>
      <c r="K183" s="5">
        <v>33.333333333333329</v>
      </c>
      <c r="L183" s="5">
        <v>50</v>
      </c>
      <c r="M183" s="5">
        <v>25</v>
      </c>
      <c r="N183" s="5">
        <v>7.1428571428571423</v>
      </c>
      <c r="O183" s="5">
        <v>0</v>
      </c>
      <c r="P183" s="5">
        <v>0</v>
      </c>
      <c r="Q183" s="5">
        <v>0</v>
      </c>
      <c r="R183" s="5">
        <v>30</v>
      </c>
      <c r="S183" s="5">
        <v>50</v>
      </c>
      <c r="T183" s="5">
        <v>7.1428571428571423</v>
      </c>
      <c r="U183" s="5">
        <v>40</v>
      </c>
      <c r="V183" s="5">
        <v>30</v>
      </c>
      <c r="W183" s="5">
        <v>50</v>
      </c>
      <c r="X183" s="5">
        <v>50</v>
      </c>
      <c r="Y183" s="5">
        <v>0</v>
      </c>
      <c r="Z183" s="5">
        <v>0</v>
      </c>
      <c r="AA183" s="5">
        <v>40</v>
      </c>
      <c r="AB183" s="5">
        <v>0</v>
      </c>
      <c r="AC183" s="5">
        <v>50</v>
      </c>
      <c r="AD183" s="5">
        <v>0</v>
      </c>
      <c r="AE183" s="5">
        <v>50</v>
      </c>
      <c r="AF183">
        <f t="shared" si="7"/>
        <v>29.003968253968253</v>
      </c>
      <c r="AG183">
        <f t="shared" si="8"/>
        <v>21.6814688816571</v>
      </c>
      <c r="AH183">
        <f t="shared" si="9"/>
        <v>3.9584765287778336</v>
      </c>
    </row>
    <row r="184" spans="1:34" ht="15" thickBot="1" x14ac:dyDescent="0.35">
      <c r="A184" s="1">
        <v>58</v>
      </c>
      <c r="B184" s="5">
        <v>0</v>
      </c>
      <c r="C184" s="5">
        <v>50</v>
      </c>
      <c r="D184" s="5">
        <v>40</v>
      </c>
      <c r="E184" s="5">
        <v>62.5</v>
      </c>
      <c r="F184" s="5">
        <v>30</v>
      </c>
      <c r="G184" s="5">
        <v>25</v>
      </c>
      <c r="H184" s="5">
        <v>50</v>
      </c>
      <c r="I184" s="5">
        <v>50</v>
      </c>
      <c r="J184" s="5">
        <v>50</v>
      </c>
      <c r="K184" s="5">
        <v>33.333333333333329</v>
      </c>
      <c r="L184" s="5">
        <v>50</v>
      </c>
      <c r="M184" s="5">
        <v>25</v>
      </c>
      <c r="N184" s="5">
        <v>7.1428571428571423</v>
      </c>
      <c r="O184" s="5">
        <v>0</v>
      </c>
      <c r="P184" s="5">
        <v>0</v>
      </c>
      <c r="Q184" s="5">
        <v>0</v>
      </c>
      <c r="R184" s="5">
        <v>30</v>
      </c>
      <c r="S184" s="5">
        <v>50</v>
      </c>
      <c r="T184" s="5">
        <v>7.1428571428571423</v>
      </c>
      <c r="U184" s="5">
        <v>40</v>
      </c>
      <c r="V184" s="5">
        <v>30</v>
      </c>
      <c r="W184" s="5">
        <v>50</v>
      </c>
      <c r="X184" s="5">
        <v>50</v>
      </c>
      <c r="Y184" s="5">
        <v>0</v>
      </c>
      <c r="Z184" s="5">
        <v>0</v>
      </c>
      <c r="AA184" s="5">
        <v>40</v>
      </c>
      <c r="AB184" s="5">
        <v>0</v>
      </c>
      <c r="AC184" s="5">
        <v>50</v>
      </c>
      <c r="AD184" s="5">
        <v>0</v>
      </c>
      <c r="AE184" s="5">
        <v>50</v>
      </c>
      <c r="AF184">
        <f t="shared" si="7"/>
        <v>29.003968253968253</v>
      </c>
      <c r="AG184">
        <f t="shared" si="8"/>
        <v>21.6814688816571</v>
      </c>
      <c r="AH184">
        <f t="shared" si="9"/>
        <v>3.9584765287778336</v>
      </c>
    </row>
    <row r="185" spans="1:34" ht="15" thickBot="1" x14ac:dyDescent="0.35">
      <c r="A185" s="1">
        <v>59</v>
      </c>
      <c r="B185" s="5">
        <v>0</v>
      </c>
      <c r="C185" s="5">
        <v>50</v>
      </c>
      <c r="D185" s="5">
        <v>40</v>
      </c>
      <c r="E185" s="5">
        <v>62.5</v>
      </c>
      <c r="F185" s="5">
        <v>30</v>
      </c>
      <c r="G185" s="5">
        <v>25</v>
      </c>
      <c r="H185" s="5">
        <v>50</v>
      </c>
      <c r="I185" s="5">
        <v>50</v>
      </c>
      <c r="J185" s="5">
        <v>50</v>
      </c>
      <c r="K185" s="5">
        <v>33.333333333333329</v>
      </c>
      <c r="L185" s="5">
        <v>50</v>
      </c>
      <c r="M185" s="5">
        <v>25</v>
      </c>
      <c r="N185" s="5">
        <v>7.1428571428571423</v>
      </c>
      <c r="O185" s="5">
        <v>0</v>
      </c>
      <c r="P185" s="5">
        <v>0</v>
      </c>
      <c r="Q185" s="5">
        <v>0</v>
      </c>
      <c r="R185" s="5">
        <v>30</v>
      </c>
      <c r="S185" s="5">
        <v>50</v>
      </c>
      <c r="T185" s="5">
        <v>7.1428571428571423</v>
      </c>
      <c r="U185" s="5">
        <v>40</v>
      </c>
      <c r="V185" s="5">
        <v>30</v>
      </c>
      <c r="W185" s="5">
        <v>50</v>
      </c>
      <c r="X185" s="5">
        <v>50</v>
      </c>
      <c r="Y185" s="5">
        <v>0</v>
      </c>
      <c r="Z185" s="5">
        <v>0</v>
      </c>
      <c r="AA185" s="5">
        <v>40</v>
      </c>
      <c r="AB185" s="5">
        <v>0</v>
      </c>
      <c r="AC185" s="5">
        <v>50</v>
      </c>
      <c r="AD185" s="5">
        <v>0</v>
      </c>
      <c r="AE185" s="5">
        <v>50</v>
      </c>
      <c r="AF185">
        <f t="shared" si="7"/>
        <v>29.003968253968253</v>
      </c>
      <c r="AG185">
        <f t="shared" si="8"/>
        <v>21.6814688816571</v>
      </c>
      <c r="AH185">
        <f t="shared" si="9"/>
        <v>3.9584765287778336</v>
      </c>
    </row>
    <row r="186" spans="1:34" ht="15" thickBot="1" x14ac:dyDescent="0.35">
      <c r="A186" s="1">
        <v>60</v>
      </c>
      <c r="B186" s="5">
        <v>0</v>
      </c>
      <c r="C186" s="5">
        <v>50</v>
      </c>
      <c r="D186" s="5">
        <v>40</v>
      </c>
      <c r="E186" s="5">
        <v>62.5</v>
      </c>
      <c r="F186" s="5">
        <v>30</v>
      </c>
      <c r="G186" s="5">
        <v>25</v>
      </c>
      <c r="H186" s="5">
        <v>50</v>
      </c>
      <c r="I186" s="5">
        <v>50</v>
      </c>
      <c r="J186" s="5">
        <v>50</v>
      </c>
      <c r="K186" s="5">
        <v>33.333333333333329</v>
      </c>
      <c r="L186" s="5">
        <v>50</v>
      </c>
      <c r="M186" s="5">
        <v>25</v>
      </c>
      <c r="N186" s="5">
        <v>7.1428571428571423</v>
      </c>
      <c r="O186" s="5">
        <v>0</v>
      </c>
      <c r="P186" s="5">
        <v>0</v>
      </c>
      <c r="Q186" s="5">
        <v>0</v>
      </c>
      <c r="R186" s="5">
        <v>30</v>
      </c>
      <c r="S186" s="5">
        <v>50</v>
      </c>
      <c r="T186" s="5">
        <v>7.1428571428571423</v>
      </c>
      <c r="U186" s="5">
        <v>40</v>
      </c>
      <c r="V186" s="5">
        <v>30</v>
      </c>
      <c r="W186" s="5">
        <v>50</v>
      </c>
      <c r="X186" s="5">
        <v>50</v>
      </c>
      <c r="Y186" s="5">
        <v>0</v>
      </c>
      <c r="Z186" s="5">
        <v>0</v>
      </c>
      <c r="AA186" s="5">
        <v>40</v>
      </c>
      <c r="AB186" s="5">
        <v>0</v>
      </c>
      <c r="AC186" s="5">
        <v>50</v>
      </c>
      <c r="AD186" s="5">
        <v>0</v>
      </c>
      <c r="AE186" s="5">
        <v>50</v>
      </c>
      <c r="AF186">
        <f t="shared" si="7"/>
        <v>29.003968253968253</v>
      </c>
      <c r="AG186">
        <f t="shared" si="8"/>
        <v>21.6814688816571</v>
      </c>
      <c r="AH186">
        <f t="shared" si="9"/>
        <v>3.9584765287778336</v>
      </c>
    </row>
    <row r="187" spans="1:34" ht="20.399999999999999" thickBot="1" x14ac:dyDescent="0.35">
      <c r="A187" s="226" t="s">
        <v>35</v>
      </c>
      <c r="B187" s="227"/>
      <c r="C187" s="227"/>
      <c r="D187" s="227"/>
      <c r="E187" s="227"/>
      <c r="F187" s="227"/>
      <c r="G187" s="227"/>
      <c r="H187" s="227"/>
      <c r="I187" s="227"/>
      <c r="J187" s="227"/>
      <c r="K187" s="227"/>
      <c r="L187" s="227"/>
      <c r="M187" s="227"/>
      <c r="N187" s="227"/>
      <c r="O187" s="227"/>
      <c r="P187" s="227"/>
      <c r="Q187" s="227"/>
      <c r="R187" s="227"/>
      <c r="S187" s="227"/>
      <c r="T187" s="227"/>
      <c r="U187" s="227"/>
      <c r="V187" s="227"/>
      <c r="W187" s="227"/>
      <c r="X187" s="227"/>
      <c r="Y187" s="227"/>
      <c r="Z187" s="227"/>
      <c r="AA187" s="227"/>
      <c r="AB187" s="227"/>
      <c r="AC187" s="227"/>
      <c r="AD187" s="227"/>
      <c r="AE187" s="227"/>
      <c r="AG187" t="e">
        <f t="shared" si="8"/>
        <v>#DIV/0!</v>
      </c>
      <c r="AH187" t="e">
        <f t="shared" si="9"/>
        <v>#DIV/0!</v>
      </c>
    </row>
    <row r="188" spans="1:34" ht="15.6" thickTop="1" thickBot="1" x14ac:dyDescent="0.35">
      <c r="A188" s="1" t="s">
        <v>1</v>
      </c>
      <c r="B188" s="2" t="s">
        <v>2</v>
      </c>
      <c r="C188" s="2" t="s">
        <v>3</v>
      </c>
      <c r="D188" s="2" t="s">
        <v>4</v>
      </c>
      <c r="E188" s="2" t="s">
        <v>5</v>
      </c>
      <c r="F188" s="2" t="s">
        <v>6</v>
      </c>
      <c r="G188" s="2" t="s">
        <v>7</v>
      </c>
      <c r="H188" s="2" t="s">
        <v>8</v>
      </c>
      <c r="I188" s="2" t="s">
        <v>9</v>
      </c>
      <c r="J188" s="2" t="s">
        <v>10</v>
      </c>
      <c r="K188" s="2" t="s">
        <v>11</v>
      </c>
      <c r="L188" s="2" t="s">
        <v>12</v>
      </c>
      <c r="M188" s="2" t="s">
        <v>13</v>
      </c>
      <c r="N188" s="2" t="s">
        <v>14</v>
      </c>
      <c r="O188" s="2" t="s">
        <v>15</v>
      </c>
      <c r="P188" s="2" t="s">
        <v>16</v>
      </c>
      <c r="Q188" s="2" t="s">
        <v>17</v>
      </c>
      <c r="R188" s="2" t="s">
        <v>18</v>
      </c>
      <c r="S188" s="2" t="s">
        <v>19</v>
      </c>
      <c r="T188" s="2" t="s">
        <v>20</v>
      </c>
      <c r="U188" s="2" t="s">
        <v>21</v>
      </c>
      <c r="V188" s="2" t="s">
        <v>22</v>
      </c>
      <c r="W188" s="2" t="s">
        <v>23</v>
      </c>
      <c r="X188" s="2" t="s">
        <v>24</v>
      </c>
      <c r="Y188" s="2" t="s">
        <v>25</v>
      </c>
      <c r="Z188" s="2" t="s">
        <v>26</v>
      </c>
      <c r="AA188" s="3" t="s">
        <v>32</v>
      </c>
      <c r="AB188" s="7"/>
      <c r="AC188" s="7"/>
      <c r="AD188" s="7"/>
      <c r="AE188" s="7"/>
      <c r="AG188" t="e">
        <f t="shared" si="8"/>
        <v>#DIV/0!</v>
      </c>
      <c r="AH188" t="e">
        <f t="shared" si="9"/>
        <v>#DIV/0!</v>
      </c>
    </row>
    <row r="189" spans="1:34" ht="15" thickBot="1" x14ac:dyDescent="0.35">
      <c r="A189" s="1">
        <v>1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>
        <f>AVERAGE(B189:Z189)</f>
        <v>0</v>
      </c>
      <c r="AG189">
        <f>_xlfn.STDEV.S(B189:Z189)</f>
        <v>0</v>
      </c>
      <c r="AH189">
        <f>AG189/5</f>
        <v>0</v>
      </c>
    </row>
    <row r="190" spans="1:34" ht="15" thickBot="1" x14ac:dyDescent="0.35">
      <c r="A190" s="1">
        <v>2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>
        <f t="shared" ref="AA190:AA248" si="10">AVERAGE(B190:Z190)</f>
        <v>0</v>
      </c>
      <c r="AG190">
        <f t="shared" ref="AG190:AG248" si="11">_xlfn.STDEV.S(B190:Z190)</f>
        <v>0</v>
      </c>
      <c r="AH190">
        <f t="shared" ref="AH190:AH248" si="12">AG190/5</f>
        <v>0</v>
      </c>
    </row>
    <row r="191" spans="1:34" ht="15" thickBot="1" x14ac:dyDescent="0.35">
      <c r="A191" s="1">
        <v>3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>
        <f t="shared" si="10"/>
        <v>0</v>
      </c>
      <c r="AG191">
        <f t="shared" si="11"/>
        <v>0</v>
      </c>
      <c r="AH191">
        <f t="shared" si="12"/>
        <v>0</v>
      </c>
    </row>
    <row r="192" spans="1:34" ht="15" thickBot="1" x14ac:dyDescent="0.35">
      <c r="A192" s="1">
        <v>4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>
        <f t="shared" si="10"/>
        <v>0</v>
      </c>
      <c r="AG192">
        <f t="shared" si="11"/>
        <v>0</v>
      </c>
      <c r="AH192">
        <f t="shared" si="12"/>
        <v>0</v>
      </c>
    </row>
    <row r="193" spans="1:34" ht="15" thickBot="1" x14ac:dyDescent="0.35">
      <c r="A193" s="1">
        <v>5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>
        <f t="shared" si="10"/>
        <v>0</v>
      </c>
      <c r="AG193">
        <f t="shared" si="11"/>
        <v>0</v>
      </c>
      <c r="AH193">
        <f t="shared" si="12"/>
        <v>0</v>
      </c>
    </row>
    <row r="194" spans="1:34" ht="15" thickBot="1" x14ac:dyDescent="0.35">
      <c r="A194" s="1">
        <v>6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>
        <f t="shared" si="10"/>
        <v>0</v>
      </c>
      <c r="AG194">
        <f t="shared" si="11"/>
        <v>0</v>
      </c>
      <c r="AH194">
        <f t="shared" si="12"/>
        <v>0</v>
      </c>
    </row>
    <row r="195" spans="1:34" ht="15" thickBot="1" x14ac:dyDescent="0.35">
      <c r="A195" s="1">
        <v>7</v>
      </c>
      <c r="B195" s="5">
        <v>0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>
        <f t="shared" si="10"/>
        <v>0</v>
      </c>
      <c r="AG195">
        <f t="shared" si="11"/>
        <v>0</v>
      </c>
      <c r="AH195">
        <f t="shared" si="12"/>
        <v>0</v>
      </c>
    </row>
    <row r="196" spans="1:34" ht="15" thickBot="1" x14ac:dyDescent="0.35">
      <c r="A196" s="1">
        <v>8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>
        <f t="shared" si="10"/>
        <v>0</v>
      </c>
      <c r="AG196">
        <f t="shared" si="11"/>
        <v>0</v>
      </c>
      <c r="AH196">
        <f t="shared" si="12"/>
        <v>0</v>
      </c>
    </row>
    <row r="197" spans="1:34" ht="15" thickBot="1" x14ac:dyDescent="0.35">
      <c r="A197" s="1">
        <v>9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>
        <f t="shared" si="10"/>
        <v>0</v>
      </c>
      <c r="AG197">
        <f t="shared" si="11"/>
        <v>0</v>
      </c>
      <c r="AH197">
        <f t="shared" si="12"/>
        <v>0</v>
      </c>
    </row>
    <row r="198" spans="1:34" ht="15" thickBot="1" x14ac:dyDescent="0.35">
      <c r="A198" s="1">
        <v>10</v>
      </c>
      <c r="B198" s="5">
        <v>0</v>
      </c>
      <c r="C198" s="5">
        <v>0</v>
      </c>
      <c r="D198" s="5">
        <v>25</v>
      </c>
      <c r="E198" s="5">
        <v>0</v>
      </c>
      <c r="F198" s="5">
        <v>0</v>
      </c>
      <c r="G198" s="5">
        <v>25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>
        <f t="shared" si="10"/>
        <v>2</v>
      </c>
      <c r="AG198">
        <f t="shared" si="11"/>
        <v>6.9221865524317288</v>
      </c>
      <c r="AH198">
        <f t="shared" si="12"/>
        <v>1.3844373104863457</v>
      </c>
    </row>
    <row r="199" spans="1:34" ht="15" thickBot="1" x14ac:dyDescent="0.35">
      <c r="A199" s="1">
        <v>11</v>
      </c>
      <c r="B199" s="5">
        <v>0</v>
      </c>
      <c r="C199" s="5">
        <v>0</v>
      </c>
      <c r="D199" s="5">
        <v>25</v>
      </c>
      <c r="E199" s="5">
        <v>0</v>
      </c>
      <c r="F199" s="5">
        <v>0</v>
      </c>
      <c r="G199" s="5">
        <v>25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>
        <f t="shared" si="10"/>
        <v>2</v>
      </c>
      <c r="AG199">
        <f t="shared" si="11"/>
        <v>6.9221865524317288</v>
      </c>
      <c r="AH199">
        <f t="shared" si="12"/>
        <v>1.3844373104863457</v>
      </c>
    </row>
    <row r="200" spans="1:34" ht="15" thickBot="1" x14ac:dyDescent="0.35">
      <c r="A200" s="1">
        <v>12</v>
      </c>
      <c r="B200" s="5">
        <v>0</v>
      </c>
      <c r="C200" s="5">
        <v>33.333333333333329</v>
      </c>
      <c r="D200" s="5">
        <v>20</v>
      </c>
      <c r="E200" s="5">
        <v>0</v>
      </c>
      <c r="F200" s="5">
        <v>0</v>
      </c>
      <c r="G200" s="5">
        <v>2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>
        <f t="shared" si="10"/>
        <v>2.9333333333333331</v>
      </c>
      <c r="AG200">
        <f t="shared" si="11"/>
        <v>8.4063468086123265</v>
      </c>
      <c r="AH200">
        <f t="shared" si="12"/>
        <v>1.6812693617224652</v>
      </c>
    </row>
    <row r="201" spans="1:34" ht="15" thickBot="1" x14ac:dyDescent="0.35">
      <c r="A201" s="1">
        <v>13</v>
      </c>
      <c r="B201" s="5">
        <v>0</v>
      </c>
      <c r="C201" s="5">
        <v>33.333333333333329</v>
      </c>
      <c r="D201" s="5">
        <v>20</v>
      </c>
      <c r="E201" s="5">
        <v>0</v>
      </c>
      <c r="F201" s="5">
        <v>0</v>
      </c>
      <c r="G201" s="5">
        <v>2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>
        <f t="shared" si="10"/>
        <v>2.9333333333333331</v>
      </c>
      <c r="AG201">
        <f t="shared" si="11"/>
        <v>8.4063468086123265</v>
      </c>
      <c r="AH201">
        <f t="shared" si="12"/>
        <v>1.6812693617224652</v>
      </c>
    </row>
    <row r="202" spans="1:34" ht="15" thickBot="1" x14ac:dyDescent="0.35">
      <c r="A202" s="1">
        <v>14</v>
      </c>
      <c r="B202" s="5">
        <v>0</v>
      </c>
      <c r="C202" s="5">
        <v>33.333333333333329</v>
      </c>
      <c r="D202" s="5">
        <v>20</v>
      </c>
      <c r="E202" s="5">
        <v>0</v>
      </c>
      <c r="F202" s="5">
        <v>0</v>
      </c>
      <c r="G202" s="5">
        <v>2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>
        <f t="shared" si="10"/>
        <v>2.9333333333333331</v>
      </c>
      <c r="AG202">
        <f t="shared" si="11"/>
        <v>8.4063468086123265</v>
      </c>
      <c r="AH202">
        <f t="shared" si="12"/>
        <v>1.6812693617224652</v>
      </c>
    </row>
    <row r="203" spans="1:34" ht="15" thickBot="1" x14ac:dyDescent="0.35">
      <c r="A203" s="1">
        <v>15</v>
      </c>
      <c r="B203" s="5">
        <v>0</v>
      </c>
      <c r="C203" s="5">
        <v>33.333333333333329</v>
      </c>
      <c r="D203" s="5">
        <v>20</v>
      </c>
      <c r="E203" s="5">
        <v>0</v>
      </c>
      <c r="F203" s="5">
        <v>25</v>
      </c>
      <c r="G203" s="5">
        <v>2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>
        <f t="shared" si="10"/>
        <v>3.9333333333333331</v>
      </c>
      <c r="AG203">
        <f t="shared" si="11"/>
        <v>9.4633797110522586</v>
      </c>
      <c r="AH203">
        <f t="shared" si="12"/>
        <v>1.8926759422104518</v>
      </c>
    </row>
    <row r="204" spans="1:34" ht="15" thickBot="1" x14ac:dyDescent="0.35">
      <c r="A204" s="1">
        <v>16</v>
      </c>
      <c r="B204" s="5">
        <v>0</v>
      </c>
      <c r="C204" s="5">
        <v>33.333333333333329</v>
      </c>
      <c r="D204" s="5">
        <v>16.666666666666664</v>
      </c>
      <c r="E204" s="5">
        <v>0</v>
      </c>
      <c r="F204" s="5">
        <v>25</v>
      </c>
      <c r="G204" s="5">
        <v>16.666666666666664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>
        <f t="shared" si="10"/>
        <v>3.6666666666666661</v>
      </c>
      <c r="AG204">
        <f t="shared" si="11"/>
        <v>9.0267093384843999</v>
      </c>
      <c r="AH204">
        <f t="shared" si="12"/>
        <v>1.80534186769688</v>
      </c>
    </row>
    <row r="205" spans="1:34" ht="15" thickBot="1" x14ac:dyDescent="0.35">
      <c r="A205" s="1">
        <v>17</v>
      </c>
      <c r="B205" s="5">
        <v>0</v>
      </c>
      <c r="C205" s="5">
        <v>33.333333333333329</v>
      </c>
      <c r="D205" s="5">
        <v>16.666666666666664</v>
      </c>
      <c r="E205" s="5">
        <v>0</v>
      </c>
      <c r="F205" s="5">
        <v>25</v>
      </c>
      <c r="G205" s="5">
        <v>16.666666666666664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>
        <f t="shared" si="10"/>
        <v>3.6666666666666661</v>
      </c>
      <c r="AG205">
        <f t="shared" si="11"/>
        <v>9.0267093384843999</v>
      </c>
      <c r="AH205">
        <f t="shared" si="12"/>
        <v>1.80534186769688</v>
      </c>
    </row>
    <row r="206" spans="1:34" ht="15" thickBot="1" x14ac:dyDescent="0.35">
      <c r="A206" s="1">
        <v>18</v>
      </c>
      <c r="B206" s="5">
        <v>20</v>
      </c>
      <c r="C206" s="5">
        <v>25</v>
      </c>
      <c r="D206" s="5">
        <v>33.333333333333329</v>
      </c>
      <c r="E206" s="5">
        <v>25</v>
      </c>
      <c r="F206" s="5">
        <v>25</v>
      </c>
      <c r="G206" s="5">
        <v>33.333333333333329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25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>
        <f t="shared" si="10"/>
        <v>7.466666666666665</v>
      </c>
      <c r="AG206">
        <f t="shared" si="11"/>
        <v>12.464022298273212</v>
      </c>
      <c r="AH206">
        <f t="shared" si="12"/>
        <v>2.4928044596546424</v>
      </c>
    </row>
    <row r="207" spans="1:34" ht="15" thickBot="1" x14ac:dyDescent="0.35">
      <c r="A207" s="1">
        <v>19</v>
      </c>
      <c r="B207" s="5">
        <v>16.666666666666664</v>
      </c>
      <c r="C207" s="5">
        <v>25</v>
      </c>
      <c r="D207" s="5">
        <v>33.333333333333329</v>
      </c>
      <c r="E207" s="5">
        <v>25</v>
      </c>
      <c r="F207" s="5">
        <v>25</v>
      </c>
      <c r="G207" s="5">
        <v>33.333333333333329</v>
      </c>
      <c r="H207" s="5">
        <v>0</v>
      </c>
      <c r="I207" s="5">
        <v>16.666666666666664</v>
      </c>
      <c r="J207" s="5">
        <v>0</v>
      </c>
      <c r="K207" s="5">
        <v>20</v>
      </c>
      <c r="L207" s="5">
        <v>0</v>
      </c>
      <c r="M207" s="5">
        <v>20</v>
      </c>
      <c r="N207" s="5">
        <v>0</v>
      </c>
      <c r="O207" s="5">
        <v>25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>
        <f t="shared" si="10"/>
        <v>9.6</v>
      </c>
      <c r="AG207">
        <f t="shared" si="11"/>
        <v>12.539567007705678</v>
      </c>
      <c r="AH207">
        <f t="shared" si="12"/>
        <v>2.5079134015411357</v>
      </c>
    </row>
    <row r="208" spans="1:34" ht="15" thickBot="1" x14ac:dyDescent="0.35">
      <c r="A208" s="1">
        <v>20</v>
      </c>
      <c r="B208" s="5">
        <v>16.666666666666664</v>
      </c>
      <c r="C208" s="5">
        <v>25</v>
      </c>
      <c r="D208" s="5">
        <v>33.333333333333329</v>
      </c>
      <c r="E208" s="5">
        <v>25</v>
      </c>
      <c r="F208" s="5">
        <v>25</v>
      </c>
      <c r="G208" s="5">
        <v>33.333333333333329</v>
      </c>
      <c r="H208" s="5">
        <v>0</v>
      </c>
      <c r="I208" s="5">
        <v>16.666666666666664</v>
      </c>
      <c r="J208" s="5">
        <v>0</v>
      </c>
      <c r="K208" s="5">
        <v>16.666666666666664</v>
      </c>
      <c r="L208" s="5">
        <v>0</v>
      </c>
      <c r="M208" s="5">
        <v>20</v>
      </c>
      <c r="N208" s="5">
        <v>0</v>
      </c>
      <c r="O208" s="5">
        <v>25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>
        <f t="shared" si="10"/>
        <v>9.466666666666665</v>
      </c>
      <c r="AG208">
        <f t="shared" si="11"/>
        <v>12.441715970729129</v>
      </c>
      <c r="AH208">
        <f t="shared" si="12"/>
        <v>2.4883431941458261</v>
      </c>
    </row>
    <row r="209" spans="1:34" ht="15" thickBot="1" x14ac:dyDescent="0.35">
      <c r="A209" s="1">
        <v>21</v>
      </c>
      <c r="B209" s="5">
        <v>16.666666666666664</v>
      </c>
      <c r="C209" s="5">
        <v>50</v>
      </c>
      <c r="D209" s="5">
        <v>33.333333333333329</v>
      </c>
      <c r="E209" s="5">
        <v>25</v>
      </c>
      <c r="F209" s="5">
        <v>25</v>
      </c>
      <c r="G209" s="5">
        <v>33.333333333333329</v>
      </c>
      <c r="H209" s="5">
        <v>0</v>
      </c>
      <c r="I209" s="5">
        <v>16.666666666666664</v>
      </c>
      <c r="J209" s="5">
        <v>0</v>
      </c>
      <c r="K209" s="5">
        <v>16.666666666666664</v>
      </c>
      <c r="L209" s="5">
        <v>0</v>
      </c>
      <c r="M209" s="5">
        <v>16.666666666666664</v>
      </c>
      <c r="N209" s="5">
        <v>0</v>
      </c>
      <c r="O209" s="5">
        <v>20</v>
      </c>
      <c r="P209" s="5">
        <v>0</v>
      </c>
      <c r="Q209" s="5">
        <v>25</v>
      </c>
      <c r="R209" s="5">
        <v>0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>
        <f t="shared" si="10"/>
        <v>11.133333333333331</v>
      </c>
      <c r="AG209">
        <f t="shared" si="11"/>
        <v>14.447542402826908</v>
      </c>
      <c r="AH209">
        <f t="shared" si="12"/>
        <v>2.8895084805653815</v>
      </c>
    </row>
    <row r="210" spans="1:34" ht="15" thickBot="1" x14ac:dyDescent="0.35">
      <c r="A210" s="1">
        <v>22</v>
      </c>
      <c r="B210" s="5">
        <v>16.666666666666664</v>
      </c>
      <c r="C210" s="5">
        <v>50</v>
      </c>
      <c r="D210" s="5">
        <v>33.333333333333329</v>
      </c>
      <c r="E210" s="5">
        <v>25</v>
      </c>
      <c r="F210" s="5">
        <v>25</v>
      </c>
      <c r="G210" s="5">
        <v>33.333333333333329</v>
      </c>
      <c r="H210" s="5">
        <v>0</v>
      </c>
      <c r="I210" s="5">
        <v>16.666666666666664</v>
      </c>
      <c r="J210" s="5">
        <v>0</v>
      </c>
      <c r="K210" s="5">
        <v>16.666666666666664</v>
      </c>
      <c r="L210" s="5">
        <v>0</v>
      </c>
      <c r="M210" s="5">
        <v>16.666666666666664</v>
      </c>
      <c r="N210" s="5">
        <v>0</v>
      </c>
      <c r="O210" s="5">
        <v>20</v>
      </c>
      <c r="P210" s="5">
        <v>0</v>
      </c>
      <c r="Q210" s="5">
        <v>25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>
        <f t="shared" si="10"/>
        <v>11.133333333333331</v>
      </c>
      <c r="AG210">
        <f t="shared" si="11"/>
        <v>14.447542402826908</v>
      </c>
      <c r="AH210">
        <f t="shared" si="12"/>
        <v>2.8895084805653815</v>
      </c>
    </row>
    <row r="211" spans="1:34" ht="15" thickBot="1" x14ac:dyDescent="0.35">
      <c r="A211" s="1">
        <v>23</v>
      </c>
      <c r="B211" s="5">
        <v>16.666666666666664</v>
      </c>
      <c r="C211" s="5">
        <v>50</v>
      </c>
      <c r="D211" s="5">
        <v>33.333333333333329</v>
      </c>
      <c r="E211" s="5">
        <v>25</v>
      </c>
      <c r="F211" s="5">
        <v>25</v>
      </c>
      <c r="G211" s="5">
        <v>33.333333333333329</v>
      </c>
      <c r="H211" s="5">
        <v>0</v>
      </c>
      <c r="I211" s="5">
        <v>16.666666666666664</v>
      </c>
      <c r="J211" s="5">
        <v>0</v>
      </c>
      <c r="K211" s="5">
        <v>16.666666666666664</v>
      </c>
      <c r="L211" s="5">
        <v>0</v>
      </c>
      <c r="M211" s="5">
        <v>16.666666666666664</v>
      </c>
      <c r="N211" s="5">
        <v>0</v>
      </c>
      <c r="O211" s="5">
        <v>20</v>
      </c>
      <c r="P211" s="5">
        <v>0</v>
      </c>
      <c r="Q211" s="5">
        <v>25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>
        <f t="shared" si="10"/>
        <v>11.133333333333331</v>
      </c>
      <c r="AG211">
        <f t="shared" si="11"/>
        <v>14.447542402826908</v>
      </c>
      <c r="AH211">
        <f t="shared" si="12"/>
        <v>2.8895084805653815</v>
      </c>
    </row>
    <row r="212" spans="1:34" ht="15" thickBot="1" x14ac:dyDescent="0.35">
      <c r="A212" s="1">
        <v>24</v>
      </c>
      <c r="B212" s="5">
        <v>16.666666666666664</v>
      </c>
      <c r="C212" s="5">
        <v>50</v>
      </c>
      <c r="D212" s="5">
        <v>33.333333333333329</v>
      </c>
      <c r="E212" s="5">
        <v>25</v>
      </c>
      <c r="F212" s="5">
        <v>25</v>
      </c>
      <c r="G212" s="5">
        <v>33.333333333333329</v>
      </c>
      <c r="H212" s="5">
        <v>0</v>
      </c>
      <c r="I212" s="5">
        <v>16.666666666666664</v>
      </c>
      <c r="J212" s="5">
        <v>0</v>
      </c>
      <c r="K212" s="5">
        <v>16.666666666666664</v>
      </c>
      <c r="L212" s="5">
        <v>0</v>
      </c>
      <c r="M212" s="5">
        <v>16.666666666666664</v>
      </c>
      <c r="N212" s="5">
        <v>0</v>
      </c>
      <c r="O212" s="5">
        <v>20</v>
      </c>
      <c r="P212" s="5">
        <v>0</v>
      </c>
      <c r="Q212" s="5">
        <v>25</v>
      </c>
      <c r="R212" s="5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>
        <f t="shared" si="10"/>
        <v>11.133333333333331</v>
      </c>
      <c r="AG212">
        <f t="shared" si="11"/>
        <v>14.447542402826908</v>
      </c>
      <c r="AH212">
        <f t="shared" si="12"/>
        <v>2.8895084805653815</v>
      </c>
    </row>
    <row r="213" spans="1:34" ht="15" thickBot="1" x14ac:dyDescent="0.35">
      <c r="A213" s="1">
        <v>25</v>
      </c>
      <c r="B213" s="5">
        <v>14.285714285714285</v>
      </c>
      <c r="C213" s="5">
        <v>50</v>
      </c>
      <c r="D213" s="5">
        <v>28.571428571428569</v>
      </c>
      <c r="E213" s="5">
        <v>25</v>
      </c>
      <c r="F213" s="5">
        <v>20</v>
      </c>
      <c r="G213" s="5">
        <v>28.571428571428569</v>
      </c>
      <c r="H213" s="5">
        <v>16.666666666666664</v>
      </c>
      <c r="I213" s="5">
        <v>16.666666666666664</v>
      </c>
      <c r="J213" s="5">
        <v>0</v>
      </c>
      <c r="K213" s="5">
        <v>16.666666666666664</v>
      </c>
      <c r="L213" s="5">
        <v>16.666666666666664</v>
      </c>
      <c r="M213" s="5">
        <v>16.666666666666664</v>
      </c>
      <c r="N213" s="5">
        <v>20</v>
      </c>
      <c r="O213" s="5">
        <v>40</v>
      </c>
      <c r="P213" s="5">
        <v>25</v>
      </c>
      <c r="Q213" s="5">
        <v>25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>
        <f t="shared" si="10"/>
        <v>14.390476190476187</v>
      </c>
      <c r="AG213">
        <f t="shared" si="11"/>
        <v>14.176680467775663</v>
      </c>
      <c r="AH213">
        <f t="shared" si="12"/>
        <v>2.8353360935551324</v>
      </c>
    </row>
    <row r="214" spans="1:34" ht="15" thickBot="1" x14ac:dyDescent="0.35">
      <c r="A214" s="1">
        <v>26</v>
      </c>
      <c r="B214" s="5">
        <v>14.285714285714285</v>
      </c>
      <c r="C214" s="5">
        <v>50</v>
      </c>
      <c r="D214" s="5">
        <v>28.571428571428569</v>
      </c>
      <c r="E214" s="5">
        <v>25</v>
      </c>
      <c r="F214" s="5">
        <v>20</v>
      </c>
      <c r="G214" s="5">
        <v>28.571428571428569</v>
      </c>
      <c r="H214" s="5">
        <v>16.666666666666664</v>
      </c>
      <c r="I214" s="5">
        <v>14.285714285714285</v>
      </c>
      <c r="J214" s="5">
        <v>16.666666666666664</v>
      </c>
      <c r="K214" s="5">
        <v>33.333333333333329</v>
      </c>
      <c r="L214" s="5">
        <v>16.666666666666664</v>
      </c>
      <c r="M214" s="5">
        <v>16.666666666666664</v>
      </c>
      <c r="N214" s="5">
        <v>20</v>
      </c>
      <c r="O214" s="5">
        <v>40</v>
      </c>
      <c r="P214" s="5">
        <v>25</v>
      </c>
      <c r="Q214" s="5">
        <v>25</v>
      </c>
      <c r="R214" s="5">
        <v>0</v>
      </c>
      <c r="S214" s="5">
        <v>0</v>
      </c>
      <c r="T214" s="5">
        <v>2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>
        <f t="shared" si="10"/>
        <v>16.428571428571427</v>
      </c>
      <c r="AG214">
        <f t="shared" si="11"/>
        <v>13.980029758493895</v>
      </c>
      <c r="AH214">
        <f t="shared" si="12"/>
        <v>2.796005951698779</v>
      </c>
    </row>
    <row r="215" spans="1:34" ht="15" thickBot="1" x14ac:dyDescent="0.35">
      <c r="A215" s="1">
        <v>27</v>
      </c>
      <c r="B215" s="5">
        <v>14.285714285714285</v>
      </c>
      <c r="C215" s="5">
        <v>40</v>
      </c>
      <c r="D215" s="5">
        <v>28.571428571428569</v>
      </c>
      <c r="E215" s="5">
        <v>50</v>
      </c>
      <c r="F215" s="5">
        <v>20</v>
      </c>
      <c r="G215" s="5">
        <v>28.571428571428569</v>
      </c>
      <c r="H215" s="5">
        <v>16.666666666666664</v>
      </c>
      <c r="I215" s="5">
        <v>14.285714285714285</v>
      </c>
      <c r="J215" s="5">
        <v>16.666666666666664</v>
      </c>
      <c r="K215" s="5">
        <v>33.333333333333329</v>
      </c>
      <c r="L215" s="5">
        <v>16.666666666666664</v>
      </c>
      <c r="M215" s="5">
        <v>16.666666666666664</v>
      </c>
      <c r="N215" s="5">
        <v>20</v>
      </c>
      <c r="O215" s="5">
        <v>40</v>
      </c>
      <c r="P215" s="5">
        <v>20</v>
      </c>
      <c r="Q215" s="5">
        <v>20</v>
      </c>
      <c r="R215" s="5">
        <v>0</v>
      </c>
      <c r="S215" s="5">
        <v>0</v>
      </c>
      <c r="T215" s="5">
        <v>2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>
        <f t="shared" si="10"/>
        <v>16.62857142857143</v>
      </c>
      <c r="AG215">
        <f t="shared" si="11"/>
        <v>14.506182381538917</v>
      </c>
      <c r="AH215">
        <f t="shared" si="12"/>
        <v>2.9012364763077834</v>
      </c>
    </row>
    <row r="216" spans="1:34" ht="15" thickBot="1" x14ac:dyDescent="0.35">
      <c r="A216" s="1">
        <v>28</v>
      </c>
      <c r="B216" s="5">
        <v>14.285714285714285</v>
      </c>
      <c r="C216" s="5">
        <v>40</v>
      </c>
      <c r="D216" s="5">
        <v>28.571428571428569</v>
      </c>
      <c r="E216" s="5">
        <v>50</v>
      </c>
      <c r="F216" s="5">
        <v>20</v>
      </c>
      <c r="G216" s="5">
        <v>28.571428571428569</v>
      </c>
      <c r="H216" s="5">
        <v>16.666666666666664</v>
      </c>
      <c r="I216" s="5">
        <v>14.285714285714285</v>
      </c>
      <c r="J216" s="5">
        <v>16.666666666666664</v>
      </c>
      <c r="K216" s="5">
        <v>33.333333333333329</v>
      </c>
      <c r="L216" s="5">
        <v>16.666666666666664</v>
      </c>
      <c r="M216" s="5">
        <v>16.666666666666664</v>
      </c>
      <c r="N216" s="5">
        <v>20</v>
      </c>
      <c r="O216" s="5">
        <v>40</v>
      </c>
      <c r="P216" s="5">
        <v>20</v>
      </c>
      <c r="Q216" s="5">
        <v>20</v>
      </c>
      <c r="R216" s="5">
        <v>0</v>
      </c>
      <c r="S216" s="5">
        <v>0</v>
      </c>
      <c r="T216" s="5">
        <v>2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>
        <f t="shared" si="10"/>
        <v>16.62857142857143</v>
      </c>
      <c r="AG216">
        <f t="shared" si="11"/>
        <v>14.506182381538917</v>
      </c>
      <c r="AH216">
        <f t="shared" si="12"/>
        <v>2.9012364763077834</v>
      </c>
    </row>
    <row r="217" spans="1:34" ht="15" thickBot="1" x14ac:dyDescent="0.35">
      <c r="A217" s="1">
        <v>29</v>
      </c>
      <c r="B217" s="5">
        <v>14.285714285714285</v>
      </c>
      <c r="C217" s="5">
        <v>40</v>
      </c>
      <c r="D217" s="5">
        <v>42.857142857142854</v>
      </c>
      <c r="E217" s="5">
        <v>40</v>
      </c>
      <c r="F217" s="5">
        <v>20</v>
      </c>
      <c r="G217" s="5">
        <v>42.857142857142854</v>
      </c>
      <c r="H217" s="5">
        <v>16.666666666666664</v>
      </c>
      <c r="I217" s="5">
        <v>14.285714285714285</v>
      </c>
      <c r="J217" s="5">
        <v>16.666666666666664</v>
      </c>
      <c r="K217" s="5">
        <v>28.571428571428569</v>
      </c>
      <c r="L217" s="5">
        <v>16.666666666666664</v>
      </c>
      <c r="M217" s="5">
        <v>16.666666666666664</v>
      </c>
      <c r="N217" s="5">
        <v>20</v>
      </c>
      <c r="O217" s="5">
        <v>40</v>
      </c>
      <c r="P217" s="5">
        <v>20</v>
      </c>
      <c r="Q217" s="5">
        <v>20</v>
      </c>
      <c r="R217" s="5">
        <v>0</v>
      </c>
      <c r="S217" s="5">
        <v>0</v>
      </c>
      <c r="T217" s="5">
        <v>2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>
        <f t="shared" si="10"/>
        <v>17.18095238095238</v>
      </c>
      <c r="AG217">
        <f t="shared" si="11"/>
        <v>15.040836325471215</v>
      </c>
      <c r="AH217">
        <f t="shared" si="12"/>
        <v>3.0081672650942428</v>
      </c>
    </row>
    <row r="218" spans="1:34" ht="15" thickBot="1" x14ac:dyDescent="0.35">
      <c r="A218" s="1">
        <v>30</v>
      </c>
      <c r="B218" s="5">
        <v>28.571428571428569</v>
      </c>
      <c r="C218" s="5">
        <v>60</v>
      </c>
      <c r="D218" s="5">
        <v>42.857142857142854</v>
      </c>
      <c r="E218" s="5">
        <v>40</v>
      </c>
      <c r="F218" s="5">
        <v>20</v>
      </c>
      <c r="G218" s="5">
        <v>42.857142857142854</v>
      </c>
      <c r="H218" s="5">
        <v>16.666666666666664</v>
      </c>
      <c r="I218" s="5">
        <v>14.285714285714285</v>
      </c>
      <c r="J218" s="5">
        <v>16.666666666666664</v>
      </c>
      <c r="K218" s="5">
        <v>28.571428571428569</v>
      </c>
      <c r="L218" s="5">
        <v>16.666666666666664</v>
      </c>
      <c r="M218" s="5">
        <v>16.666666666666664</v>
      </c>
      <c r="N218" s="5">
        <v>20</v>
      </c>
      <c r="O218" s="5">
        <v>40</v>
      </c>
      <c r="P218" s="5">
        <v>20</v>
      </c>
      <c r="Q218" s="5">
        <v>20</v>
      </c>
      <c r="R218" s="5">
        <v>0</v>
      </c>
      <c r="S218" s="5">
        <v>0</v>
      </c>
      <c r="T218" s="5">
        <v>2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>
        <f t="shared" si="10"/>
        <v>18.552380952380954</v>
      </c>
      <c r="AG218">
        <f t="shared" si="11"/>
        <v>16.85297231164169</v>
      </c>
      <c r="AH218">
        <f t="shared" si="12"/>
        <v>3.3705944623283379</v>
      </c>
    </row>
    <row r="219" spans="1:34" ht="15" thickBot="1" x14ac:dyDescent="0.35">
      <c r="A219" s="1">
        <v>31</v>
      </c>
      <c r="B219" s="5">
        <v>28.571428571428569</v>
      </c>
      <c r="C219" s="5">
        <v>60</v>
      </c>
      <c r="D219" s="5">
        <v>37.5</v>
      </c>
      <c r="E219" s="5">
        <v>40</v>
      </c>
      <c r="F219" s="5">
        <v>20</v>
      </c>
      <c r="G219" s="5">
        <v>37.5</v>
      </c>
      <c r="H219" s="5">
        <v>16.666666666666664</v>
      </c>
      <c r="I219" s="5">
        <v>12.5</v>
      </c>
      <c r="J219" s="5">
        <v>16.666666666666664</v>
      </c>
      <c r="K219" s="5">
        <v>28.571428571428569</v>
      </c>
      <c r="L219" s="5">
        <v>16.666666666666664</v>
      </c>
      <c r="M219" s="5">
        <v>16.666666666666664</v>
      </c>
      <c r="N219" s="5">
        <v>20</v>
      </c>
      <c r="O219" s="5">
        <v>33.333333333333329</v>
      </c>
      <c r="P219" s="5">
        <v>16.666666666666664</v>
      </c>
      <c r="Q219" s="5">
        <v>20</v>
      </c>
      <c r="R219" s="5">
        <v>0</v>
      </c>
      <c r="S219" s="5">
        <v>0</v>
      </c>
      <c r="T219" s="5">
        <v>2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>
        <f t="shared" si="10"/>
        <v>17.652380952380952</v>
      </c>
      <c r="AG219">
        <f t="shared" si="11"/>
        <v>15.957285730224902</v>
      </c>
      <c r="AH219">
        <f t="shared" si="12"/>
        <v>3.1914571460449803</v>
      </c>
    </row>
    <row r="220" spans="1:34" ht="15" thickBot="1" x14ac:dyDescent="0.35">
      <c r="A220" s="1">
        <v>32</v>
      </c>
      <c r="B220" s="5">
        <v>28.571428571428569</v>
      </c>
      <c r="C220" s="5">
        <v>60</v>
      </c>
      <c r="D220" s="5">
        <v>37.5</v>
      </c>
      <c r="E220" s="5">
        <v>40</v>
      </c>
      <c r="F220" s="5">
        <v>20</v>
      </c>
      <c r="G220" s="5">
        <v>37.5</v>
      </c>
      <c r="H220" s="5">
        <v>16.666666666666664</v>
      </c>
      <c r="I220" s="5">
        <v>25</v>
      </c>
      <c r="J220" s="5">
        <v>16.666666666666664</v>
      </c>
      <c r="K220" s="5">
        <v>28.571428571428569</v>
      </c>
      <c r="L220" s="5">
        <v>16.666666666666664</v>
      </c>
      <c r="M220" s="5">
        <v>14.285714285714285</v>
      </c>
      <c r="N220" s="5">
        <v>20</v>
      </c>
      <c r="O220" s="5">
        <v>33.333333333333329</v>
      </c>
      <c r="P220" s="5">
        <v>16.666666666666664</v>
      </c>
      <c r="Q220" s="5">
        <v>40</v>
      </c>
      <c r="R220" s="5">
        <v>0</v>
      </c>
      <c r="S220" s="5">
        <v>0</v>
      </c>
      <c r="T220" s="5">
        <v>2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>
        <f t="shared" si="10"/>
        <v>18.857142857142854</v>
      </c>
      <c r="AG220">
        <f t="shared" si="11"/>
        <v>16.59149003471914</v>
      </c>
      <c r="AH220">
        <f t="shared" si="12"/>
        <v>3.3182980069438281</v>
      </c>
    </row>
    <row r="221" spans="1:34" ht="15" thickBot="1" x14ac:dyDescent="0.35">
      <c r="A221" s="1">
        <v>33</v>
      </c>
      <c r="B221" s="5">
        <v>28.571428571428569</v>
      </c>
      <c r="C221" s="5">
        <v>60</v>
      </c>
      <c r="D221" s="5">
        <v>37.5</v>
      </c>
      <c r="E221" s="5">
        <v>40</v>
      </c>
      <c r="F221" s="5">
        <v>16.666666666666664</v>
      </c>
      <c r="G221" s="5">
        <v>37.5</v>
      </c>
      <c r="H221" s="5">
        <v>14.285714285714285</v>
      </c>
      <c r="I221" s="5">
        <v>25</v>
      </c>
      <c r="J221" s="5">
        <v>16.666666666666664</v>
      </c>
      <c r="K221" s="5">
        <v>42.857142857142854</v>
      </c>
      <c r="L221" s="5">
        <v>14.285714285714285</v>
      </c>
      <c r="M221" s="5">
        <v>14.285714285714285</v>
      </c>
      <c r="N221" s="5">
        <v>20</v>
      </c>
      <c r="O221" s="5">
        <v>33.333333333333329</v>
      </c>
      <c r="P221" s="5">
        <v>16.666666666666664</v>
      </c>
      <c r="Q221" s="5">
        <v>40</v>
      </c>
      <c r="R221" s="5">
        <v>0</v>
      </c>
      <c r="S221" s="5">
        <v>0</v>
      </c>
      <c r="T221" s="5">
        <v>40</v>
      </c>
      <c r="U221" s="5">
        <v>2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>
        <f t="shared" si="10"/>
        <v>20.704761904761902</v>
      </c>
      <c r="AG221">
        <f t="shared" si="11"/>
        <v>17.236191850980585</v>
      </c>
      <c r="AH221">
        <f t="shared" si="12"/>
        <v>3.4472383701961169</v>
      </c>
    </row>
    <row r="222" spans="1:34" ht="15" thickBot="1" x14ac:dyDescent="0.35">
      <c r="A222" s="1">
        <v>34</v>
      </c>
      <c r="B222" s="5">
        <v>28.571428571428569</v>
      </c>
      <c r="C222" s="5">
        <v>60</v>
      </c>
      <c r="D222" s="5">
        <v>37.5</v>
      </c>
      <c r="E222" s="5">
        <v>40</v>
      </c>
      <c r="F222" s="5">
        <v>16.666666666666664</v>
      </c>
      <c r="G222" s="5">
        <v>37.5</v>
      </c>
      <c r="H222" s="5">
        <v>14.285714285714285</v>
      </c>
      <c r="I222" s="5">
        <v>25</v>
      </c>
      <c r="J222" s="5">
        <v>16.666666666666664</v>
      </c>
      <c r="K222" s="5">
        <v>42.857142857142854</v>
      </c>
      <c r="L222" s="5">
        <v>14.285714285714285</v>
      </c>
      <c r="M222" s="5">
        <v>14.285714285714285</v>
      </c>
      <c r="N222" s="5">
        <v>20</v>
      </c>
      <c r="O222" s="5">
        <v>33.333333333333329</v>
      </c>
      <c r="P222" s="5">
        <v>16.666666666666664</v>
      </c>
      <c r="Q222" s="5">
        <v>40</v>
      </c>
      <c r="R222" s="5">
        <v>0</v>
      </c>
      <c r="S222" s="5">
        <v>0</v>
      </c>
      <c r="T222" s="5">
        <v>40</v>
      </c>
      <c r="U222" s="5">
        <v>2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>
        <f t="shared" si="10"/>
        <v>20.704761904761902</v>
      </c>
      <c r="AG222">
        <f t="shared" si="11"/>
        <v>17.236191850980585</v>
      </c>
      <c r="AH222">
        <f t="shared" si="12"/>
        <v>3.4472383701961169</v>
      </c>
    </row>
    <row r="223" spans="1:34" ht="15" thickBot="1" x14ac:dyDescent="0.35">
      <c r="A223" s="1">
        <v>35</v>
      </c>
      <c r="B223" s="5">
        <v>28.571428571428569</v>
      </c>
      <c r="C223" s="5">
        <v>60</v>
      </c>
      <c r="D223" s="5">
        <v>37.5</v>
      </c>
      <c r="E223" s="5">
        <v>40</v>
      </c>
      <c r="F223" s="5">
        <v>16.666666666666664</v>
      </c>
      <c r="G223" s="5">
        <v>37.5</v>
      </c>
      <c r="H223" s="5">
        <v>0</v>
      </c>
      <c r="I223" s="5">
        <v>25</v>
      </c>
      <c r="J223" s="5">
        <v>16.666666666666664</v>
      </c>
      <c r="K223" s="5">
        <v>42.857142857142854</v>
      </c>
      <c r="L223" s="5">
        <v>0</v>
      </c>
      <c r="M223" s="5">
        <v>14.285714285714285</v>
      </c>
      <c r="N223" s="5">
        <v>16.666666666666664</v>
      </c>
      <c r="O223" s="5">
        <v>33.333333333333329</v>
      </c>
      <c r="P223" s="5">
        <v>16.666666666666664</v>
      </c>
      <c r="Q223" s="5">
        <v>40</v>
      </c>
      <c r="R223" s="5">
        <v>0</v>
      </c>
      <c r="S223" s="5">
        <v>0</v>
      </c>
      <c r="T223" s="5">
        <v>40</v>
      </c>
      <c r="U223" s="5">
        <v>2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>
        <f t="shared" si="10"/>
        <v>19.428571428571427</v>
      </c>
      <c r="AG223">
        <f t="shared" si="11"/>
        <v>18.120120475923457</v>
      </c>
      <c r="AH223">
        <f t="shared" si="12"/>
        <v>3.6240240951846916</v>
      </c>
    </row>
    <row r="224" spans="1:34" ht="15" thickBot="1" x14ac:dyDescent="0.35">
      <c r="A224" s="1">
        <v>36</v>
      </c>
      <c r="B224" s="5">
        <v>28.571428571428569</v>
      </c>
      <c r="C224" s="5">
        <v>60</v>
      </c>
      <c r="D224" s="5">
        <v>37.5</v>
      </c>
      <c r="E224" s="5">
        <v>40</v>
      </c>
      <c r="F224" s="5">
        <v>16.666666666666664</v>
      </c>
      <c r="G224" s="5">
        <v>37.5</v>
      </c>
      <c r="H224" s="5">
        <v>0</v>
      </c>
      <c r="I224" s="5">
        <v>25</v>
      </c>
      <c r="J224" s="5">
        <v>16.666666666666664</v>
      </c>
      <c r="K224" s="5">
        <v>37.5</v>
      </c>
      <c r="L224" s="5">
        <v>0</v>
      </c>
      <c r="M224" s="5">
        <v>14.285714285714285</v>
      </c>
      <c r="N224" s="5">
        <v>16.666666666666664</v>
      </c>
      <c r="O224" s="5">
        <v>33.333333333333329</v>
      </c>
      <c r="P224" s="5">
        <v>14.285714285714285</v>
      </c>
      <c r="Q224" s="5">
        <v>40</v>
      </c>
      <c r="R224" s="5">
        <v>0</v>
      </c>
      <c r="S224" s="5">
        <v>0</v>
      </c>
      <c r="T224" s="5">
        <v>40</v>
      </c>
      <c r="U224" s="5">
        <v>20</v>
      </c>
      <c r="V224" s="5">
        <v>0</v>
      </c>
      <c r="W224" s="5">
        <v>0</v>
      </c>
      <c r="X224" s="5">
        <v>0</v>
      </c>
      <c r="Y224" s="5">
        <v>0</v>
      </c>
      <c r="Z224" s="5">
        <v>20</v>
      </c>
      <c r="AA224">
        <f t="shared" si="10"/>
        <v>19.919047619047618</v>
      </c>
      <c r="AG224">
        <f t="shared" si="11"/>
        <v>17.432575815021867</v>
      </c>
      <c r="AH224">
        <f t="shared" si="12"/>
        <v>3.4865151630043734</v>
      </c>
    </row>
    <row r="225" spans="1:34" ht="15" thickBot="1" x14ac:dyDescent="0.35">
      <c r="A225" s="1">
        <v>37</v>
      </c>
      <c r="B225" s="5">
        <v>28.571428571428569</v>
      </c>
      <c r="C225" s="5">
        <v>60</v>
      </c>
      <c r="D225" s="5">
        <v>37.5</v>
      </c>
      <c r="E225" s="5">
        <v>40</v>
      </c>
      <c r="F225" s="5">
        <v>16.666666666666664</v>
      </c>
      <c r="G225" s="5">
        <v>37.5</v>
      </c>
      <c r="H225" s="5">
        <v>0</v>
      </c>
      <c r="I225" s="5">
        <v>25</v>
      </c>
      <c r="J225" s="5">
        <v>16.666666666666664</v>
      </c>
      <c r="K225" s="5">
        <v>50</v>
      </c>
      <c r="L225" s="5">
        <v>0</v>
      </c>
      <c r="M225" s="5">
        <v>14.285714285714285</v>
      </c>
      <c r="N225" s="5">
        <v>16.666666666666664</v>
      </c>
      <c r="O225" s="5">
        <v>33.333333333333329</v>
      </c>
      <c r="P225" s="5">
        <v>14.285714285714285</v>
      </c>
      <c r="Q225" s="5">
        <v>40</v>
      </c>
      <c r="R225" s="5">
        <v>0</v>
      </c>
      <c r="S225" s="5">
        <v>0</v>
      </c>
      <c r="T225" s="5">
        <v>40</v>
      </c>
      <c r="U225" s="5">
        <v>20</v>
      </c>
      <c r="V225" s="5">
        <v>0</v>
      </c>
      <c r="W225" s="5">
        <v>0</v>
      </c>
      <c r="X225" s="5">
        <v>0</v>
      </c>
      <c r="Y225" s="5">
        <v>16.666666666666664</v>
      </c>
      <c r="Z225" s="5">
        <v>20</v>
      </c>
      <c r="AA225">
        <f t="shared" si="10"/>
        <v>21.085714285714285</v>
      </c>
      <c r="AG225">
        <f t="shared" si="11"/>
        <v>17.641131323169159</v>
      </c>
      <c r="AH225">
        <f t="shared" si="12"/>
        <v>3.5282262646338318</v>
      </c>
    </row>
    <row r="226" spans="1:34" ht="15" thickBot="1" x14ac:dyDescent="0.35">
      <c r="A226" s="1">
        <v>38</v>
      </c>
      <c r="B226" s="5">
        <v>28.571428571428569</v>
      </c>
      <c r="C226" s="5">
        <v>60</v>
      </c>
      <c r="D226" s="5">
        <v>37.5</v>
      </c>
      <c r="E226" s="5">
        <v>40</v>
      </c>
      <c r="F226" s="5">
        <v>16.666666666666664</v>
      </c>
      <c r="G226" s="5">
        <v>37.5</v>
      </c>
      <c r="H226" s="5">
        <v>0</v>
      </c>
      <c r="I226" s="5">
        <v>22.222222222222221</v>
      </c>
      <c r="J226" s="5">
        <v>28.571428571428569</v>
      </c>
      <c r="K226" s="5">
        <v>50</v>
      </c>
      <c r="L226" s="5">
        <v>0</v>
      </c>
      <c r="M226" s="5">
        <v>14.285714285714285</v>
      </c>
      <c r="N226" s="5">
        <v>16.666666666666664</v>
      </c>
      <c r="O226" s="5">
        <v>33.333333333333329</v>
      </c>
      <c r="P226" s="5">
        <v>14.285714285714285</v>
      </c>
      <c r="Q226" s="5">
        <v>33.333333333333329</v>
      </c>
      <c r="R226" s="5">
        <v>0</v>
      </c>
      <c r="S226" s="5">
        <v>0</v>
      </c>
      <c r="T226" s="5">
        <v>40</v>
      </c>
      <c r="U226" s="5">
        <v>16.666666666666664</v>
      </c>
      <c r="V226" s="5">
        <v>0</v>
      </c>
      <c r="W226" s="5">
        <v>0</v>
      </c>
      <c r="X226" s="5">
        <v>0</v>
      </c>
      <c r="Y226" s="5">
        <v>16.666666666666664</v>
      </c>
      <c r="Z226" s="5">
        <v>20</v>
      </c>
      <c r="AA226">
        <f t="shared" si="10"/>
        <v>21.050793650793647</v>
      </c>
      <c r="AG226">
        <f t="shared" si="11"/>
        <v>17.442857883135645</v>
      </c>
      <c r="AH226">
        <f t="shared" si="12"/>
        <v>3.488571576627129</v>
      </c>
    </row>
    <row r="227" spans="1:34" ht="15" thickBot="1" x14ac:dyDescent="0.35">
      <c r="A227" s="1">
        <v>39</v>
      </c>
      <c r="B227" s="5">
        <v>28.571428571428569</v>
      </c>
      <c r="C227" s="5">
        <v>60</v>
      </c>
      <c r="D227" s="5">
        <v>37.5</v>
      </c>
      <c r="E227" s="5">
        <v>40</v>
      </c>
      <c r="F227" s="5">
        <v>16.666666666666664</v>
      </c>
      <c r="G227" s="5">
        <v>37.5</v>
      </c>
      <c r="H227" s="5">
        <v>0</v>
      </c>
      <c r="I227" s="5">
        <v>22.222222222222221</v>
      </c>
      <c r="J227" s="5">
        <v>28.571428571428569</v>
      </c>
      <c r="K227" s="5">
        <v>50</v>
      </c>
      <c r="L227" s="5">
        <v>0</v>
      </c>
      <c r="M227" s="5">
        <v>14.285714285714285</v>
      </c>
      <c r="N227" s="5">
        <v>16.666666666666664</v>
      </c>
      <c r="O227" s="5">
        <v>33.333333333333329</v>
      </c>
      <c r="P227" s="5">
        <v>14.285714285714285</v>
      </c>
      <c r="Q227" s="5">
        <v>33.333333333333329</v>
      </c>
      <c r="R227" s="5">
        <v>0</v>
      </c>
      <c r="S227" s="5">
        <v>0</v>
      </c>
      <c r="T227" s="5">
        <v>40</v>
      </c>
      <c r="U227" s="5">
        <v>16.666666666666664</v>
      </c>
      <c r="V227" s="5">
        <v>0</v>
      </c>
      <c r="W227" s="5">
        <v>0</v>
      </c>
      <c r="X227" s="5">
        <v>0</v>
      </c>
      <c r="Y227" s="5">
        <v>16.666666666666664</v>
      </c>
      <c r="Z227" s="5">
        <v>20</v>
      </c>
      <c r="AA227">
        <f t="shared" si="10"/>
        <v>21.050793650793647</v>
      </c>
      <c r="AG227">
        <f t="shared" si="11"/>
        <v>17.442857883135645</v>
      </c>
      <c r="AH227">
        <f t="shared" si="12"/>
        <v>3.488571576627129</v>
      </c>
    </row>
    <row r="228" spans="1:34" ht="15" thickBot="1" x14ac:dyDescent="0.35">
      <c r="A228" s="1">
        <v>40</v>
      </c>
      <c r="B228" s="5">
        <v>28.571428571428569</v>
      </c>
      <c r="C228" s="5">
        <v>80</v>
      </c>
      <c r="D228" s="5">
        <v>50</v>
      </c>
      <c r="E228" s="5">
        <v>60</v>
      </c>
      <c r="F228" s="5">
        <v>33.333333333333329</v>
      </c>
      <c r="G228" s="5">
        <v>50</v>
      </c>
      <c r="H228" s="5">
        <v>0</v>
      </c>
      <c r="I228" s="5">
        <v>22.222222222222221</v>
      </c>
      <c r="J228" s="5">
        <v>28.571428571428569</v>
      </c>
      <c r="K228" s="5">
        <v>50</v>
      </c>
      <c r="L228" s="5">
        <v>0</v>
      </c>
      <c r="M228" s="5">
        <v>28.571428571428569</v>
      </c>
      <c r="N228" s="5">
        <v>16.666666666666664</v>
      </c>
      <c r="O228" s="5">
        <v>33.333333333333329</v>
      </c>
      <c r="P228" s="5">
        <v>14.285714285714285</v>
      </c>
      <c r="Q228" s="5">
        <v>33.333333333333329</v>
      </c>
      <c r="R228" s="5">
        <v>0</v>
      </c>
      <c r="S228" s="5">
        <v>0</v>
      </c>
      <c r="T228" s="5">
        <v>40</v>
      </c>
      <c r="U228" s="5">
        <v>16.666666666666664</v>
      </c>
      <c r="V228" s="5">
        <v>20</v>
      </c>
      <c r="W228" s="5">
        <v>0</v>
      </c>
      <c r="X228" s="5">
        <v>0</v>
      </c>
      <c r="Y228" s="5">
        <v>16.666666666666664</v>
      </c>
      <c r="Z228" s="5">
        <v>20</v>
      </c>
      <c r="AA228">
        <f t="shared" si="10"/>
        <v>25.688888888888883</v>
      </c>
      <c r="AG228">
        <f t="shared" si="11"/>
        <v>21.130132259217248</v>
      </c>
      <c r="AH228">
        <f t="shared" si="12"/>
        <v>4.2260264518434498</v>
      </c>
    </row>
    <row r="229" spans="1:34" ht="15" thickBot="1" x14ac:dyDescent="0.35">
      <c r="A229" s="1">
        <v>41</v>
      </c>
      <c r="B229" s="5">
        <v>37.5</v>
      </c>
      <c r="C229" s="5">
        <v>66.666666666666657</v>
      </c>
      <c r="D229" s="5">
        <v>50</v>
      </c>
      <c r="E229" s="5">
        <v>50</v>
      </c>
      <c r="F229" s="5">
        <v>33.333333333333329</v>
      </c>
      <c r="G229" s="5">
        <v>50</v>
      </c>
      <c r="H229" s="5">
        <v>0</v>
      </c>
      <c r="I229" s="5">
        <v>22.222222222222221</v>
      </c>
      <c r="J229" s="5">
        <v>28.571428571428569</v>
      </c>
      <c r="K229" s="5">
        <v>50</v>
      </c>
      <c r="L229" s="5">
        <v>0</v>
      </c>
      <c r="M229" s="5">
        <v>25</v>
      </c>
      <c r="N229" s="5">
        <v>16.666666666666664</v>
      </c>
      <c r="O229" s="5">
        <v>33.333333333333329</v>
      </c>
      <c r="P229" s="5">
        <v>14.285714285714285</v>
      </c>
      <c r="Q229" s="5">
        <v>33.333333333333329</v>
      </c>
      <c r="R229" s="5">
        <v>0</v>
      </c>
      <c r="S229" s="5">
        <v>0</v>
      </c>
      <c r="T229" s="5">
        <v>33.333333333333329</v>
      </c>
      <c r="U229" s="5">
        <v>16.666666666666664</v>
      </c>
      <c r="V229" s="5">
        <v>16.666666666666664</v>
      </c>
      <c r="W229" s="5">
        <v>0</v>
      </c>
      <c r="X229" s="5">
        <v>0</v>
      </c>
      <c r="Y229" s="5">
        <v>16.666666666666664</v>
      </c>
      <c r="Z229" s="5">
        <v>16.666666666666664</v>
      </c>
      <c r="AA229">
        <f t="shared" si="10"/>
        <v>24.43650793650793</v>
      </c>
      <c r="AG229">
        <f t="shared" si="11"/>
        <v>19.251287942045952</v>
      </c>
      <c r="AH229">
        <f t="shared" si="12"/>
        <v>3.8502575884091903</v>
      </c>
    </row>
    <row r="230" spans="1:34" ht="15" thickBot="1" x14ac:dyDescent="0.35">
      <c r="A230" s="1">
        <v>42</v>
      </c>
      <c r="B230" s="5">
        <v>37.5</v>
      </c>
      <c r="C230" s="5">
        <v>66.666666666666657</v>
      </c>
      <c r="D230" s="5">
        <v>50</v>
      </c>
      <c r="E230" s="5">
        <v>50</v>
      </c>
      <c r="F230" s="5">
        <v>33.333333333333329</v>
      </c>
      <c r="G230" s="5">
        <v>50</v>
      </c>
      <c r="H230" s="5">
        <v>0</v>
      </c>
      <c r="I230" s="5">
        <v>22.222222222222221</v>
      </c>
      <c r="J230" s="5">
        <v>28.571428571428569</v>
      </c>
      <c r="K230" s="5">
        <v>62.5</v>
      </c>
      <c r="L230" s="5">
        <v>0</v>
      </c>
      <c r="M230" s="5">
        <v>25</v>
      </c>
      <c r="N230" s="5">
        <v>16.666666666666664</v>
      </c>
      <c r="O230" s="5">
        <v>33.333333333333329</v>
      </c>
      <c r="P230" s="5">
        <v>14.285714285714285</v>
      </c>
      <c r="Q230" s="5">
        <v>33.333333333333329</v>
      </c>
      <c r="R230" s="5">
        <v>0</v>
      </c>
      <c r="S230" s="5">
        <v>16.666666666666664</v>
      </c>
      <c r="T230" s="5">
        <v>33.333333333333329</v>
      </c>
      <c r="U230" s="5">
        <v>16.666666666666664</v>
      </c>
      <c r="V230" s="5">
        <v>16.666666666666664</v>
      </c>
      <c r="W230" s="5">
        <v>0</v>
      </c>
      <c r="X230" s="5">
        <v>0</v>
      </c>
      <c r="Y230" s="5">
        <v>16.666666666666664</v>
      </c>
      <c r="Z230" s="5">
        <v>16.666666666666664</v>
      </c>
      <c r="AA230">
        <f t="shared" si="10"/>
        <v>25.603174603174597</v>
      </c>
      <c r="AG230">
        <f t="shared" si="11"/>
        <v>19.492762690396319</v>
      </c>
      <c r="AH230">
        <f t="shared" si="12"/>
        <v>3.8985525380792638</v>
      </c>
    </row>
    <row r="231" spans="1:34" ht="15" thickBot="1" x14ac:dyDescent="0.35">
      <c r="A231" s="1">
        <v>43</v>
      </c>
      <c r="B231" s="5">
        <v>37.5</v>
      </c>
      <c r="C231" s="5">
        <v>66.666666666666657</v>
      </c>
      <c r="D231" s="5">
        <v>44.444444444444443</v>
      </c>
      <c r="E231" s="5">
        <v>50</v>
      </c>
      <c r="F231" s="5">
        <v>33.333333333333329</v>
      </c>
      <c r="G231" s="5">
        <v>44.444444444444443</v>
      </c>
      <c r="H231" s="5">
        <v>0</v>
      </c>
      <c r="I231" s="5">
        <v>22.222222222222221</v>
      </c>
      <c r="J231" s="5">
        <v>28.571428571428569</v>
      </c>
      <c r="K231" s="5">
        <v>62.5</v>
      </c>
      <c r="L231" s="5">
        <v>0</v>
      </c>
      <c r="M231" s="5">
        <v>25</v>
      </c>
      <c r="N231" s="5">
        <v>16.666666666666664</v>
      </c>
      <c r="O231" s="5">
        <v>33.333333333333329</v>
      </c>
      <c r="P231" s="5">
        <v>14.285714285714285</v>
      </c>
      <c r="Q231" s="5">
        <v>33.333333333333329</v>
      </c>
      <c r="R231" s="5">
        <v>0</v>
      </c>
      <c r="S231" s="5">
        <v>16.666666666666664</v>
      </c>
      <c r="T231" s="5">
        <v>33.333333333333329</v>
      </c>
      <c r="U231" s="5">
        <v>16.666666666666664</v>
      </c>
      <c r="V231" s="5">
        <v>16.666666666666664</v>
      </c>
      <c r="W231" s="5">
        <v>0</v>
      </c>
      <c r="X231" s="5">
        <v>0</v>
      </c>
      <c r="Y231" s="5">
        <v>16.666666666666664</v>
      </c>
      <c r="Z231" s="5">
        <v>16.666666666666664</v>
      </c>
      <c r="AA231">
        <f t="shared" si="10"/>
        <v>25.158730158730151</v>
      </c>
      <c r="AG231">
        <f t="shared" si="11"/>
        <v>18.966929095215473</v>
      </c>
      <c r="AH231">
        <f t="shared" si="12"/>
        <v>3.7933858190430945</v>
      </c>
    </row>
    <row r="232" spans="1:34" ht="15" thickBot="1" x14ac:dyDescent="0.35">
      <c r="A232" s="1">
        <v>44</v>
      </c>
      <c r="B232" s="5">
        <v>37.5</v>
      </c>
      <c r="C232" s="5">
        <v>66.666666666666657</v>
      </c>
      <c r="D232" s="5">
        <v>44.444444444444443</v>
      </c>
      <c r="E232" s="5">
        <v>66.666666666666657</v>
      </c>
      <c r="F232" s="5">
        <v>33.333333333333329</v>
      </c>
      <c r="G232" s="5">
        <v>44.444444444444443</v>
      </c>
      <c r="H232" s="5">
        <v>0</v>
      </c>
      <c r="I232" s="5">
        <v>22.222222222222221</v>
      </c>
      <c r="J232" s="5">
        <v>28.571428571428569</v>
      </c>
      <c r="K232" s="5">
        <v>62.5</v>
      </c>
      <c r="L232" s="5">
        <v>0</v>
      </c>
      <c r="M232" s="5">
        <v>25</v>
      </c>
      <c r="N232" s="5">
        <v>16.666666666666664</v>
      </c>
      <c r="O232" s="5">
        <v>33.333333333333329</v>
      </c>
      <c r="P232" s="5">
        <v>14.285714285714285</v>
      </c>
      <c r="Q232" s="5">
        <v>50</v>
      </c>
      <c r="R232" s="5">
        <v>0</v>
      </c>
      <c r="S232" s="5">
        <v>16.666666666666664</v>
      </c>
      <c r="T232" s="5">
        <v>33.333333333333329</v>
      </c>
      <c r="U232" s="5">
        <v>16.666666666666664</v>
      </c>
      <c r="V232" s="5">
        <v>16.666666666666664</v>
      </c>
      <c r="W232" s="5">
        <v>16.666666666666664</v>
      </c>
      <c r="X232" s="5">
        <v>0</v>
      </c>
      <c r="Y232" s="5">
        <v>14.285714285714285</v>
      </c>
      <c r="Z232" s="5">
        <v>16.666666666666664</v>
      </c>
      <c r="AA232">
        <f t="shared" si="10"/>
        <v>27.06349206349206</v>
      </c>
      <c r="AG232">
        <f t="shared" si="11"/>
        <v>20.087836351139895</v>
      </c>
      <c r="AH232">
        <f t="shared" si="12"/>
        <v>4.0175672702279792</v>
      </c>
    </row>
    <row r="233" spans="1:34" ht="15" thickBot="1" x14ac:dyDescent="0.35">
      <c r="A233" s="1">
        <v>45</v>
      </c>
      <c r="B233" s="5">
        <v>37.5</v>
      </c>
      <c r="C233" s="5">
        <v>66.666666666666657</v>
      </c>
      <c r="D233" s="5">
        <v>44.444444444444443</v>
      </c>
      <c r="E233" s="5">
        <v>66.666666666666657</v>
      </c>
      <c r="F233" s="5">
        <v>28.571428571428569</v>
      </c>
      <c r="G233" s="5">
        <v>44.444444444444443</v>
      </c>
      <c r="H233" s="5">
        <v>0</v>
      </c>
      <c r="I233" s="5">
        <v>22.222222222222221</v>
      </c>
      <c r="J233" s="5">
        <v>28.571428571428569</v>
      </c>
      <c r="K233" s="5">
        <v>62.5</v>
      </c>
      <c r="L233" s="5">
        <v>0</v>
      </c>
      <c r="M233" s="5">
        <v>25</v>
      </c>
      <c r="N233" s="5">
        <v>16.666666666666664</v>
      </c>
      <c r="O233" s="5">
        <v>33.333333333333329</v>
      </c>
      <c r="P233" s="5">
        <v>12.5</v>
      </c>
      <c r="Q233" s="5">
        <v>50</v>
      </c>
      <c r="R233" s="5">
        <v>0</v>
      </c>
      <c r="S233" s="5">
        <v>16.666666666666664</v>
      </c>
      <c r="T233" s="5">
        <v>33.333333333333329</v>
      </c>
      <c r="U233" s="5">
        <v>16.666666666666664</v>
      </c>
      <c r="V233" s="5">
        <v>16.666666666666664</v>
      </c>
      <c r="W233" s="5">
        <v>16.666666666666664</v>
      </c>
      <c r="X233" s="5">
        <v>0</v>
      </c>
      <c r="Y233" s="5">
        <v>14.285714285714285</v>
      </c>
      <c r="Z233" s="5">
        <v>16.666666666666664</v>
      </c>
      <c r="AA233">
        <f t="shared" si="10"/>
        <v>26.801587301587297</v>
      </c>
      <c r="AG233">
        <f t="shared" si="11"/>
        <v>20.098279226698978</v>
      </c>
      <c r="AH233">
        <f t="shared" si="12"/>
        <v>4.0196558453397957</v>
      </c>
    </row>
    <row r="234" spans="1:34" ht="15" thickBot="1" x14ac:dyDescent="0.35">
      <c r="A234" s="1">
        <v>46</v>
      </c>
      <c r="B234" s="5">
        <v>37.5</v>
      </c>
      <c r="C234" s="5">
        <v>66.666666666666657</v>
      </c>
      <c r="D234" s="5">
        <v>44.444444444444443</v>
      </c>
      <c r="E234" s="5">
        <v>66.666666666666657</v>
      </c>
      <c r="F234" s="5">
        <v>28.571428571428569</v>
      </c>
      <c r="G234" s="5">
        <v>44.444444444444443</v>
      </c>
      <c r="H234" s="5">
        <v>0</v>
      </c>
      <c r="I234" s="5">
        <v>22.222222222222221</v>
      </c>
      <c r="J234" s="5">
        <v>28.571428571428569</v>
      </c>
      <c r="K234" s="5">
        <v>62.5</v>
      </c>
      <c r="L234" s="5">
        <v>0</v>
      </c>
      <c r="M234" s="5">
        <v>25</v>
      </c>
      <c r="N234" s="5">
        <v>16.666666666666664</v>
      </c>
      <c r="O234" s="5">
        <v>33.333333333333329</v>
      </c>
      <c r="P234" s="5">
        <v>12.5</v>
      </c>
      <c r="Q234" s="5">
        <v>50</v>
      </c>
      <c r="R234" s="5">
        <v>0</v>
      </c>
      <c r="S234" s="5">
        <v>16.666666666666664</v>
      </c>
      <c r="T234" s="5">
        <v>33.333333333333329</v>
      </c>
      <c r="U234" s="5">
        <v>16.666666666666664</v>
      </c>
      <c r="V234" s="5">
        <v>16.666666666666664</v>
      </c>
      <c r="W234" s="5">
        <v>16.666666666666664</v>
      </c>
      <c r="X234" s="5">
        <v>0</v>
      </c>
      <c r="Y234" s="5">
        <v>14.285714285714285</v>
      </c>
      <c r="Z234" s="5">
        <v>16.666666666666664</v>
      </c>
      <c r="AA234">
        <f t="shared" si="10"/>
        <v>26.801587301587297</v>
      </c>
      <c r="AG234">
        <f t="shared" si="11"/>
        <v>20.098279226698978</v>
      </c>
      <c r="AH234">
        <f t="shared" si="12"/>
        <v>4.0196558453397957</v>
      </c>
    </row>
    <row r="235" spans="1:34" ht="15" thickBot="1" x14ac:dyDescent="0.35">
      <c r="A235" s="1">
        <v>47</v>
      </c>
      <c r="B235" s="5">
        <v>37.5</v>
      </c>
      <c r="C235" s="5">
        <v>66.666666666666657</v>
      </c>
      <c r="D235" s="5">
        <v>44.444444444444443</v>
      </c>
      <c r="E235" s="5">
        <v>66.666666666666657</v>
      </c>
      <c r="F235" s="5">
        <v>28.571428571428569</v>
      </c>
      <c r="G235" s="5">
        <v>44.444444444444443</v>
      </c>
      <c r="H235" s="5">
        <v>0</v>
      </c>
      <c r="I235" s="5">
        <v>22.222222222222221</v>
      </c>
      <c r="J235" s="5">
        <v>28.571428571428569</v>
      </c>
      <c r="K235" s="5">
        <v>75</v>
      </c>
      <c r="L235" s="5">
        <v>0</v>
      </c>
      <c r="M235" s="5">
        <v>25</v>
      </c>
      <c r="N235" s="5">
        <v>14.285714285714285</v>
      </c>
      <c r="O235" s="5">
        <v>33.333333333333329</v>
      </c>
      <c r="P235" s="5">
        <v>12.5</v>
      </c>
      <c r="Q235" s="5">
        <v>50</v>
      </c>
      <c r="R235" s="5">
        <v>0</v>
      </c>
      <c r="S235" s="5">
        <v>14.285714285714285</v>
      </c>
      <c r="T235" s="5">
        <v>50</v>
      </c>
      <c r="U235" s="5">
        <v>14.285714285714285</v>
      </c>
      <c r="V235" s="5">
        <v>16.666666666666664</v>
      </c>
      <c r="W235" s="5">
        <v>16.666666666666664</v>
      </c>
      <c r="X235" s="5">
        <v>0</v>
      </c>
      <c r="Y235" s="5">
        <v>28.571428571428569</v>
      </c>
      <c r="Z235" s="5">
        <v>16.666666666666664</v>
      </c>
      <c r="AA235">
        <f t="shared" si="10"/>
        <v>28.25396825396825</v>
      </c>
      <c r="AG235">
        <f t="shared" si="11"/>
        <v>21.597004243613231</v>
      </c>
      <c r="AH235">
        <f t="shared" si="12"/>
        <v>4.3194008487226458</v>
      </c>
    </row>
    <row r="236" spans="1:34" ht="15" thickBot="1" x14ac:dyDescent="0.35">
      <c r="A236" s="1">
        <v>48</v>
      </c>
      <c r="B236" s="5">
        <v>37.5</v>
      </c>
      <c r="C236" s="5">
        <v>66.666666666666657</v>
      </c>
      <c r="D236" s="5">
        <v>44.444444444444443</v>
      </c>
      <c r="E236" s="5">
        <v>83.333333333333343</v>
      </c>
      <c r="F236" s="5">
        <v>28.571428571428569</v>
      </c>
      <c r="G236" s="5">
        <v>44.444444444444443</v>
      </c>
      <c r="H236" s="5">
        <v>0</v>
      </c>
      <c r="I236" s="5">
        <v>20</v>
      </c>
      <c r="J236" s="5">
        <v>25</v>
      </c>
      <c r="K236" s="5">
        <v>75</v>
      </c>
      <c r="L236" s="5">
        <v>0</v>
      </c>
      <c r="M236" s="5">
        <v>25</v>
      </c>
      <c r="N236" s="5">
        <v>14.285714285714285</v>
      </c>
      <c r="O236" s="5">
        <v>33.333333333333329</v>
      </c>
      <c r="P236" s="5">
        <v>12.5</v>
      </c>
      <c r="Q236" s="5">
        <v>42.857142857142854</v>
      </c>
      <c r="R236" s="5">
        <v>0</v>
      </c>
      <c r="S236" s="5">
        <v>14.285714285714285</v>
      </c>
      <c r="T236" s="5">
        <v>50</v>
      </c>
      <c r="U236" s="5">
        <v>28.571428571428569</v>
      </c>
      <c r="V236" s="5">
        <v>16.666666666666664</v>
      </c>
      <c r="W236" s="5">
        <v>16.666666666666664</v>
      </c>
      <c r="X236" s="5">
        <v>0</v>
      </c>
      <c r="Y236" s="5">
        <v>28.571428571428569</v>
      </c>
      <c r="Z236" s="5">
        <v>16.666666666666664</v>
      </c>
      <c r="AA236">
        <f t="shared" si="10"/>
        <v>28.974603174603171</v>
      </c>
      <c r="AG236">
        <f t="shared" si="11"/>
        <v>22.663422660167321</v>
      </c>
      <c r="AH236">
        <f t="shared" si="12"/>
        <v>4.5326845320334641</v>
      </c>
    </row>
    <row r="237" spans="1:34" ht="15" thickBot="1" x14ac:dyDescent="0.35">
      <c r="A237" s="1">
        <v>49</v>
      </c>
      <c r="B237" s="5">
        <v>37.5</v>
      </c>
      <c r="C237" s="5">
        <v>66.666666666666657</v>
      </c>
      <c r="D237" s="5">
        <v>44.444444444444443</v>
      </c>
      <c r="E237" s="5">
        <v>83.333333333333343</v>
      </c>
      <c r="F237" s="5">
        <v>28.571428571428569</v>
      </c>
      <c r="G237" s="5">
        <v>44.444444444444443</v>
      </c>
      <c r="H237" s="5">
        <v>0</v>
      </c>
      <c r="I237" s="5">
        <v>20</v>
      </c>
      <c r="J237" s="5">
        <v>25</v>
      </c>
      <c r="K237" s="5">
        <v>75</v>
      </c>
      <c r="L237" s="5">
        <v>0</v>
      </c>
      <c r="M237" s="5">
        <v>25</v>
      </c>
      <c r="N237" s="5">
        <v>14.285714285714285</v>
      </c>
      <c r="O237" s="5">
        <v>33.333333333333329</v>
      </c>
      <c r="P237" s="5">
        <v>12.5</v>
      </c>
      <c r="Q237" s="5">
        <v>42.857142857142854</v>
      </c>
      <c r="R237" s="5">
        <v>0</v>
      </c>
      <c r="S237" s="5">
        <v>14.285714285714285</v>
      </c>
      <c r="T237" s="5">
        <v>50</v>
      </c>
      <c r="U237" s="5">
        <v>28.571428571428569</v>
      </c>
      <c r="V237" s="5">
        <v>16.666666666666664</v>
      </c>
      <c r="W237" s="5">
        <v>16.666666666666664</v>
      </c>
      <c r="X237" s="5">
        <v>0</v>
      </c>
      <c r="Y237" s="5">
        <v>28.571428571428569</v>
      </c>
      <c r="Z237" s="5">
        <v>16.666666666666664</v>
      </c>
      <c r="AA237">
        <f t="shared" si="10"/>
        <v>28.974603174603171</v>
      </c>
      <c r="AG237">
        <f t="shared" si="11"/>
        <v>22.663422660167321</v>
      </c>
      <c r="AH237">
        <f t="shared" si="12"/>
        <v>4.5326845320334641</v>
      </c>
    </row>
    <row r="238" spans="1:34" ht="15" thickBot="1" x14ac:dyDescent="0.35">
      <c r="A238" s="1">
        <v>50</v>
      </c>
      <c r="B238" s="5">
        <v>33.333333333333329</v>
      </c>
      <c r="C238" s="5">
        <v>66.666666666666657</v>
      </c>
      <c r="D238" s="5">
        <v>44.444444444444443</v>
      </c>
      <c r="E238" s="5">
        <v>83.333333333333343</v>
      </c>
      <c r="F238" s="5">
        <v>28.571428571428569</v>
      </c>
      <c r="G238" s="5">
        <v>44.444444444444443</v>
      </c>
      <c r="H238" s="5">
        <v>0</v>
      </c>
      <c r="I238" s="5">
        <v>20</v>
      </c>
      <c r="J238" s="5">
        <v>25</v>
      </c>
      <c r="K238" s="5">
        <v>75</v>
      </c>
      <c r="L238" s="5">
        <v>0</v>
      </c>
      <c r="M238" s="5">
        <v>25</v>
      </c>
      <c r="N238" s="5">
        <v>14.285714285714285</v>
      </c>
      <c r="O238" s="5">
        <v>33.333333333333329</v>
      </c>
      <c r="P238" s="5">
        <v>12.5</v>
      </c>
      <c r="Q238" s="5">
        <v>42.857142857142854</v>
      </c>
      <c r="R238" s="5">
        <v>0</v>
      </c>
      <c r="S238" s="5">
        <v>14.285714285714285</v>
      </c>
      <c r="T238" s="5">
        <v>50</v>
      </c>
      <c r="U238" s="5">
        <v>28.571428571428569</v>
      </c>
      <c r="V238" s="5">
        <v>16.666666666666664</v>
      </c>
      <c r="W238" s="5">
        <v>16.666666666666664</v>
      </c>
      <c r="X238" s="5">
        <v>0</v>
      </c>
      <c r="Y238" s="5">
        <v>25</v>
      </c>
      <c r="Z238" s="5">
        <v>16.666666666666664</v>
      </c>
      <c r="AA238">
        <f t="shared" si="10"/>
        <v>28.665079365079361</v>
      </c>
      <c r="AG238">
        <f t="shared" si="11"/>
        <v>22.626213939482678</v>
      </c>
      <c r="AH238">
        <f t="shared" si="12"/>
        <v>4.525242787896536</v>
      </c>
    </row>
    <row r="239" spans="1:34" ht="15" thickBot="1" x14ac:dyDescent="0.35">
      <c r="A239" s="1">
        <v>51</v>
      </c>
      <c r="B239" s="5">
        <v>33.333333333333329</v>
      </c>
      <c r="C239" s="5">
        <v>66.666666666666657</v>
      </c>
      <c r="D239" s="5">
        <v>44.444444444444443</v>
      </c>
      <c r="E239" s="5">
        <v>83.333333333333343</v>
      </c>
      <c r="F239" s="5">
        <v>28.571428571428569</v>
      </c>
      <c r="G239" s="5">
        <v>44.444444444444443</v>
      </c>
      <c r="H239" s="5">
        <v>0</v>
      </c>
      <c r="I239" s="5">
        <v>20</v>
      </c>
      <c r="J239" s="5">
        <v>25</v>
      </c>
      <c r="K239" s="5">
        <v>75</v>
      </c>
      <c r="L239" s="5">
        <v>0</v>
      </c>
      <c r="M239" s="5">
        <v>25</v>
      </c>
      <c r="N239" s="5">
        <v>14.285714285714285</v>
      </c>
      <c r="O239" s="5">
        <v>33.333333333333329</v>
      </c>
      <c r="P239" s="5">
        <v>12.5</v>
      </c>
      <c r="Q239" s="5">
        <v>42.857142857142854</v>
      </c>
      <c r="R239" s="5">
        <v>0</v>
      </c>
      <c r="S239" s="5">
        <v>14.285714285714285</v>
      </c>
      <c r="T239" s="5">
        <v>50</v>
      </c>
      <c r="U239" s="5">
        <v>28.571428571428569</v>
      </c>
      <c r="V239" s="5">
        <v>16.666666666666664</v>
      </c>
      <c r="W239" s="5">
        <v>16.666666666666664</v>
      </c>
      <c r="X239" s="5">
        <v>0</v>
      </c>
      <c r="Y239" s="5">
        <v>25</v>
      </c>
      <c r="Z239" s="5">
        <v>16.666666666666664</v>
      </c>
      <c r="AA239">
        <f t="shared" si="10"/>
        <v>28.665079365079361</v>
      </c>
      <c r="AG239">
        <f t="shared" si="11"/>
        <v>22.626213939482678</v>
      </c>
      <c r="AH239">
        <f t="shared" si="12"/>
        <v>4.525242787896536</v>
      </c>
    </row>
    <row r="240" spans="1:34" ht="15" thickBot="1" x14ac:dyDescent="0.35">
      <c r="A240" s="1">
        <v>52</v>
      </c>
      <c r="B240" s="5">
        <v>44.444444444444443</v>
      </c>
      <c r="C240" s="5">
        <v>66.666666666666657</v>
      </c>
      <c r="D240" s="5">
        <v>44.444444444444443</v>
      </c>
      <c r="E240" s="5">
        <v>100</v>
      </c>
      <c r="F240" s="5">
        <v>25</v>
      </c>
      <c r="G240" s="5">
        <v>44.444444444444443</v>
      </c>
      <c r="H240" s="5">
        <v>0</v>
      </c>
      <c r="I240" s="5">
        <v>20</v>
      </c>
      <c r="J240" s="5">
        <v>25</v>
      </c>
      <c r="K240" s="5">
        <v>75</v>
      </c>
      <c r="L240" s="5">
        <v>0</v>
      </c>
      <c r="M240" s="5">
        <v>25</v>
      </c>
      <c r="N240" s="5">
        <v>14.285714285714285</v>
      </c>
      <c r="O240" s="5">
        <v>33.333333333333329</v>
      </c>
      <c r="P240" s="5">
        <v>12.5</v>
      </c>
      <c r="Q240" s="5">
        <v>42.857142857142854</v>
      </c>
      <c r="R240" s="5">
        <v>0</v>
      </c>
      <c r="S240" s="5">
        <v>14.285714285714285</v>
      </c>
      <c r="T240" s="5">
        <v>50</v>
      </c>
      <c r="U240" s="5">
        <v>28.571428571428569</v>
      </c>
      <c r="V240" s="5">
        <v>16.666666666666664</v>
      </c>
      <c r="W240" s="5">
        <v>16.666666666666664</v>
      </c>
      <c r="X240" s="5">
        <v>0</v>
      </c>
      <c r="Y240" s="5">
        <v>25</v>
      </c>
      <c r="Z240" s="5">
        <v>16.666666666666664</v>
      </c>
      <c r="AA240">
        <f t="shared" si="10"/>
        <v>29.633333333333329</v>
      </c>
      <c r="AG240">
        <f t="shared" si="11"/>
        <v>24.667732122400007</v>
      </c>
      <c r="AH240">
        <f t="shared" si="12"/>
        <v>4.9335464244800011</v>
      </c>
    </row>
    <row r="241" spans="1:34" ht="15" thickBot="1" x14ac:dyDescent="0.35">
      <c r="A241" s="1">
        <v>53</v>
      </c>
      <c r="B241" s="5">
        <v>44.444444444444443</v>
      </c>
      <c r="C241" s="5">
        <v>66.666666666666657</v>
      </c>
      <c r="D241" s="5">
        <v>44.444444444444443</v>
      </c>
      <c r="E241" s="5">
        <v>100</v>
      </c>
      <c r="F241" s="5">
        <v>25</v>
      </c>
      <c r="G241" s="5">
        <v>44.444444444444443</v>
      </c>
      <c r="H241" s="5">
        <v>0</v>
      </c>
      <c r="I241" s="5">
        <v>20</v>
      </c>
      <c r="J241" s="5">
        <v>25</v>
      </c>
      <c r="K241" s="5">
        <v>75</v>
      </c>
      <c r="L241" s="5">
        <v>0</v>
      </c>
      <c r="M241" s="5">
        <v>25</v>
      </c>
      <c r="N241" s="5">
        <v>14.285714285714285</v>
      </c>
      <c r="O241" s="5">
        <v>33.333333333333329</v>
      </c>
      <c r="P241" s="5">
        <v>12.5</v>
      </c>
      <c r="Q241" s="5">
        <v>42.857142857142854</v>
      </c>
      <c r="R241" s="5">
        <v>0</v>
      </c>
      <c r="S241" s="5">
        <v>14.285714285714285</v>
      </c>
      <c r="T241" s="5">
        <v>50</v>
      </c>
      <c r="U241" s="5">
        <v>28.571428571428569</v>
      </c>
      <c r="V241" s="5">
        <v>14.285714285714285</v>
      </c>
      <c r="W241" s="5">
        <v>16.666666666666664</v>
      </c>
      <c r="X241" s="5">
        <v>0</v>
      </c>
      <c r="Y241" s="5">
        <v>25</v>
      </c>
      <c r="Z241" s="5">
        <v>16.666666666666664</v>
      </c>
      <c r="AA241">
        <f t="shared" si="10"/>
        <v>29.538095238095238</v>
      </c>
      <c r="AG241">
        <f t="shared" si="11"/>
        <v>24.724411353050463</v>
      </c>
      <c r="AH241">
        <f t="shared" si="12"/>
        <v>4.9448822706100923</v>
      </c>
    </row>
    <row r="242" spans="1:34" ht="15" thickBot="1" x14ac:dyDescent="0.35">
      <c r="A242" s="1">
        <v>54</v>
      </c>
      <c r="B242" s="5">
        <v>44.444444444444443</v>
      </c>
      <c r="C242" s="5">
        <v>66.666666666666657</v>
      </c>
      <c r="D242" s="5">
        <v>44.444444444444443</v>
      </c>
      <c r="E242" s="5">
        <v>100</v>
      </c>
      <c r="F242" s="5">
        <v>25</v>
      </c>
      <c r="G242" s="5">
        <v>44.444444444444443</v>
      </c>
      <c r="H242" s="5">
        <v>0</v>
      </c>
      <c r="I242" s="5">
        <v>20</v>
      </c>
      <c r="J242" s="5">
        <v>25</v>
      </c>
      <c r="K242" s="5">
        <v>75</v>
      </c>
      <c r="L242" s="5">
        <v>0</v>
      </c>
      <c r="M242" s="5">
        <v>25</v>
      </c>
      <c r="N242" s="5">
        <v>14.285714285714285</v>
      </c>
      <c r="O242" s="5">
        <v>33.333333333333329</v>
      </c>
      <c r="P242" s="5">
        <v>25</v>
      </c>
      <c r="Q242" s="5">
        <v>37.5</v>
      </c>
      <c r="R242" s="5">
        <v>0</v>
      </c>
      <c r="S242" s="5">
        <v>14.285714285714285</v>
      </c>
      <c r="T242" s="5">
        <v>50</v>
      </c>
      <c r="U242" s="5">
        <v>28.571428571428569</v>
      </c>
      <c r="V242" s="5">
        <v>14.285714285714285</v>
      </c>
      <c r="W242" s="5">
        <v>16.666666666666664</v>
      </c>
      <c r="X242" s="5">
        <v>0</v>
      </c>
      <c r="Y242" s="5">
        <v>25</v>
      </c>
      <c r="Z242" s="5">
        <v>16.666666666666664</v>
      </c>
      <c r="AA242">
        <f t="shared" si="10"/>
        <v>29.823809523809523</v>
      </c>
      <c r="AG242">
        <f t="shared" si="11"/>
        <v>24.397206211979718</v>
      </c>
      <c r="AH242">
        <f t="shared" si="12"/>
        <v>4.8794412423959432</v>
      </c>
    </row>
    <row r="243" spans="1:34" ht="15" thickBot="1" x14ac:dyDescent="0.35">
      <c r="A243" s="1">
        <v>55</v>
      </c>
      <c r="B243" s="5">
        <v>44.444444444444443</v>
      </c>
      <c r="C243" s="5">
        <v>66.666666666666657</v>
      </c>
      <c r="D243" s="5">
        <v>40</v>
      </c>
      <c r="E243" s="5">
        <v>100</v>
      </c>
      <c r="F243" s="5">
        <v>25</v>
      </c>
      <c r="G243" s="5">
        <v>40</v>
      </c>
      <c r="H243" s="5">
        <v>0</v>
      </c>
      <c r="I243" s="5">
        <v>20</v>
      </c>
      <c r="J243" s="5">
        <v>25</v>
      </c>
      <c r="K243" s="5">
        <v>75</v>
      </c>
      <c r="L243" s="5">
        <v>0</v>
      </c>
      <c r="M243" s="5">
        <v>25</v>
      </c>
      <c r="N243" s="5">
        <v>14.285714285714285</v>
      </c>
      <c r="O243" s="5">
        <v>33.333333333333329</v>
      </c>
      <c r="P243" s="5">
        <v>25</v>
      </c>
      <c r="Q243" s="5">
        <v>37.5</v>
      </c>
      <c r="R243" s="5">
        <v>0</v>
      </c>
      <c r="S243" s="5">
        <v>14.285714285714285</v>
      </c>
      <c r="T243" s="5">
        <v>50</v>
      </c>
      <c r="U243" s="5">
        <v>28.571428571428569</v>
      </c>
      <c r="V243" s="5">
        <v>14.285714285714285</v>
      </c>
      <c r="W243" s="5">
        <v>14.285714285714285</v>
      </c>
      <c r="X243" s="5">
        <v>0</v>
      </c>
      <c r="Y243" s="5">
        <v>20</v>
      </c>
      <c r="Z243" s="5">
        <v>16.666666666666664</v>
      </c>
      <c r="AA243">
        <f t="shared" si="10"/>
        <v>29.173015873015874</v>
      </c>
      <c r="AG243">
        <f t="shared" si="11"/>
        <v>24.320707619187594</v>
      </c>
      <c r="AH243">
        <f t="shared" si="12"/>
        <v>4.8641415238375192</v>
      </c>
    </row>
    <row r="244" spans="1:34" ht="15" thickBot="1" x14ac:dyDescent="0.35">
      <c r="A244" s="1">
        <v>56</v>
      </c>
      <c r="B244" s="5">
        <v>40</v>
      </c>
      <c r="C244" s="5">
        <v>66.666666666666657</v>
      </c>
      <c r="D244" s="5">
        <v>40</v>
      </c>
      <c r="E244" s="5">
        <v>100</v>
      </c>
      <c r="F244" s="5">
        <v>25</v>
      </c>
      <c r="G244" s="5">
        <v>40</v>
      </c>
      <c r="H244" s="5">
        <v>0</v>
      </c>
      <c r="I244" s="5">
        <v>20</v>
      </c>
      <c r="J244" s="5">
        <v>25</v>
      </c>
      <c r="K244" s="5">
        <v>75</v>
      </c>
      <c r="L244" s="5">
        <v>0</v>
      </c>
      <c r="M244" s="5">
        <v>25</v>
      </c>
      <c r="N244" s="5">
        <v>14.285714285714285</v>
      </c>
      <c r="O244" s="5">
        <v>33.333333333333329</v>
      </c>
      <c r="P244" s="5">
        <v>25</v>
      </c>
      <c r="Q244" s="5">
        <v>37.5</v>
      </c>
      <c r="R244" s="5">
        <v>0</v>
      </c>
      <c r="S244" s="5">
        <v>12.5</v>
      </c>
      <c r="T244" s="5">
        <v>50</v>
      </c>
      <c r="U244" s="5">
        <v>28.571428571428569</v>
      </c>
      <c r="V244" s="5">
        <v>14.285714285714285</v>
      </c>
      <c r="W244" s="5">
        <v>14.285714285714285</v>
      </c>
      <c r="X244" s="5">
        <v>0</v>
      </c>
      <c r="Y244" s="5">
        <v>20</v>
      </c>
      <c r="Z244" s="5">
        <v>16.666666666666664</v>
      </c>
      <c r="AA244">
        <f t="shared" si="10"/>
        <v>28.923809523809524</v>
      </c>
      <c r="AG244">
        <f t="shared" si="11"/>
        <v>24.26823698072613</v>
      </c>
      <c r="AH244">
        <f t="shared" si="12"/>
        <v>4.8536473961452256</v>
      </c>
    </row>
    <row r="245" spans="1:34" ht="15" thickBot="1" x14ac:dyDescent="0.35">
      <c r="A245" s="1">
        <v>57</v>
      </c>
      <c r="B245" s="5">
        <v>40</v>
      </c>
      <c r="C245" s="5">
        <v>66.666666666666657</v>
      </c>
      <c r="D245" s="5">
        <v>40</v>
      </c>
      <c r="E245" s="5">
        <v>100</v>
      </c>
      <c r="F245" s="5">
        <v>25</v>
      </c>
      <c r="G245" s="5">
        <v>40</v>
      </c>
      <c r="H245" s="5">
        <v>0</v>
      </c>
      <c r="I245" s="5">
        <v>20</v>
      </c>
      <c r="J245" s="5">
        <v>25</v>
      </c>
      <c r="K245" s="5">
        <v>75</v>
      </c>
      <c r="L245" s="5">
        <v>0</v>
      </c>
      <c r="M245" s="5">
        <v>25</v>
      </c>
      <c r="N245" s="5">
        <v>14.285714285714285</v>
      </c>
      <c r="O245" s="5">
        <v>33.333333333333329</v>
      </c>
      <c r="P245" s="5">
        <v>25</v>
      </c>
      <c r="Q245" s="5">
        <v>37.5</v>
      </c>
      <c r="R245" s="5">
        <v>0</v>
      </c>
      <c r="S245" s="5">
        <v>12.5</v>
      </c>
      <c r="T245" s="5">
        <v>50</v>
      </c>
      <c r="U245" s="5">
        <v>28.571428571428569</v>
      </c>
      <c r="V245" s="5">
        <v>12.5</v>
      </c>
      <c r="W245" s="5">
        <v>14.285714285714285</v>
      </c>
      <c r="X245" s="5">
        <v>0</v>
      </c>
      <c r="Y245" s="5">
        <v>20</v>
      </c>
      <c r="Z245" s="5">
        <v>16.666666666666664</v>
      </c>
      <c r="AA245">
        <f t="shared" si="10"/>
        <v>28.852380952380951</v>
      </c>
      <c r="AG245">
        <f t="shared" si="11"/>
        <v>24.315697916262881</v>
      </c>
      <c r="AH245">
        <f t="shared" si="12"/>
        <v>4.8631395832525763</v>
      </c>
    </row>
    <row r="246" spans="1:34" ht="15" thickBot="1" x14ac:dyDescent="0.35">
      <c r="A246" s="1">
        <v>58</v>
      </c>
      <c r="B246" s="5">
        <v>40</v>
      </c>
      <c r="C246" s="5">
        <v>66.666666666666657</v>
      </c>
      <c r="D246" s="5">
        <v>40</v>
      </c>
      <c r="E246" s="5">
        <v>100</v>
      </c>
      <c r="F246" s="5">
        <v>25</v>
      </c>
      <c r="G246" s="5">
        <v>40</v>
      </c>
      <c r="H246" s="5">
        <v>0</v>
      </c>
      <c r="I246" s="5">
        <v>20</v>
      </c>
      <c r="J246" s="5">
        <v>25</v>
      </c>
      <c r="K246" s="5">
        <v>75</v>
      </c>
      <c r="L246" s="5">
        <v>0</v>
      </c>
      <c r="M246" s="5">
        <v>25</v>
      </c>
      <c r="N246" s="5">
        <v>14.285714285714285</v>
      </c>
      <c r="O246" s="5">
        <v>33.333333333333329</v>
      </c>
      <c r="P246" s="5">
        <v>25</v>
      </c>
      <c r="Q246" s="5">
        <v>37.5</v>
      </c>
      <c r="R246" s="5">
        <v>0</v>
      </c>
      <c r="S246" s="5">
        <v>12.5</v>
      </c>
      <c r="T246" s="5">
        <v>50</v>
      </c>
      <c r="U246" s="5">
        <v>28.571428571428569</v>
      </c>
      <c r="V246" s="5">
        <v>12.5</v>
      </c>
      <c r="W246" s="5">
        <v>14.285714285714285</v>
      </c>
      <c r="X246" s="5">
        <v>0</v>
      </c>
      <c r="Y246" s="5">
        <v>20</v>
      </c>
      <c r="Z246" s="5">
        <v>16.666666666666664</v>
      </c>
      <c r="AA246">
        <f t="shared" si="10"/>
        <v>28.852380952380951</v>
      </c>
      <c r="AG246">
        <f t="shared" si="11"/>
        <v>24.315697916262881</v>
      </c>
      <c r="AH246">
        <f t="shared" si="12"/>
        <v>4.8631395832525763</v>
      </c>
    </row>
    <row r="247" spans="1:34" ht="15" thickBot="1" x14ac:dyDescent="0.35">
      <c r="A247" s="1">
        <v>59</v>
      </c>
      <c r="B247" s="5">
        <v>40</v>
      </c>
      <c r="C247" s="5">
        <v>66.666666666666657</v>
      </c>
      <c r="D247" s="5">
        <v>40</v>
      </c>
      <c r="E247" s="5">
        <v>100</v>
      </c>
      <c r="F247" s="5">
        <v>25</v>
      </c>
      <c r="G247" s="5">
        <v>40</v>
      </c>
      <c r="H247" s="5">
        <v>0</v>
      </c>
      <c r="I247" s="5">
        <v>20</v>
      </c>
      <c r="J247" s="5">
        <v>25</v>
      </c>
      <c r="K247" s="5">
        <v>75</v>
      </c>
      <c r="L247" s="5">
        <v>0</v>
      </c>
      <c r="M247" s="5">
        <v>25</v>
      </c>
      <c r="N247" s="5">
        <v>14.285714285714285</v>
      </c>
      <c r="O247" s="5">
        <v>33.333333333333329</v>
      </c>
      <c r="P247" s="5">
        <v>25</v>
      </c>
      <c r="Q247" s="5">
        <v>37.5</v>
      </c>
      <c r="R247" s="5">
        <v>0</v>
      </c>
      <c r="S247" s="5">
        <v>12.5</v>
      </c>
      <c r="T247" s="5">
        <v>50</v>
      </c>
      <c r="U247" s="5">
        <v>28.571428571428569</v>
      </c>
      <c r="V247" s="5">
        <v>12.5</v>
      </c>
      <c r="W247" s="5">
        <v>14.285714285714285</v>
      </c>
      <c r="X247" s="5">
        <v>0</v>
      </c>
      <c r="Y247" s="5">
        <v>20</v>
      </c>
      <c r="Z247" s="5">
        <v>16.666666666666664</v>
      </c>
      <c r="AA247">
        <f t="shared" si="10"/>
        <v>28.852380952380951</v>
      </c>
      <c r="AG247">
        <f t="shared" si="11"/>
        <v>24.315697916262881</v>
      </c>
      <c r="AH247">
        <f t="shared" si="12"/>
        <v>4.8631395832525763</v>
      </c>
    </row>
    <row r="248" spans="1:34" ht="15" thickBot="1" x14ac:dyDescent="0.35">
      <c r="A248" s="1">
        <v>60</v>
      </c>
      <c r="B248" s="5">
        <v>40</v>
      </c>
      <c r="C248" s="5">
        <v>66.666666666666657</v>
      </c>
      <c r="D248" s="5">
        <v>40</v>
      </c>
      <c r="E248" s="5">
        <v>100</v>
      </c>
      <c r="F248" s="5">
        <v>25</v>
      </c>
      <c r="G248" s="5">
        <v>40</v>
      </c>
      <c r="H248" s="5">
        <v>0</v>
      </c>
      <c r="I248" s="5">
        <v>20</v>
      </c>
      <c r="J248" s="5">
        <v>25</v>
      </c>
      <c r="K248" s="5">
        <v>75</v>
      </c>
      <c r="L248" s="5">
        <v>0</v>
      </c>
      <c r="M248" s="5">
        <v>25</v>
      </c>
      <c r="N248" s="5">
        <v>14.285714285714285</v>
      </c>
      <c r="O248" s="5">
        <v>33.333333333333329</v>
      </c>
      <c r="P248" s="5">
        <v>25</v>
      </c>
      <c r="Q248" s="5">
        <v>37.5</v>
      </c>
      <c r="R248" s="5">
        <v>0</v>
      </c>
      <c r="S248" s="5">
        <v>12.5</v>
      </c>
      <c r="T248" s="5">
        <v>50</v>
      </c>
      <c r="U248" s="5">
        <v>28.571428571428569</v>
      </c>
      <c r="V248" s="5">
        <v>12.5</v>
      </c>
      <c r="W248" s="5">
        <v>14.285714285714285</v>
      </c>
      <c r="X248" s="5">
        <v>0</v>
      </c>
      <c r="Y248" s="5">
        <v>20</v>
      </c>
      <c r="Z248" s="5">
        <v>16.666666666666664</v>
      </c>
      <c r="AA248">
        <f t="shared" si="10"/>
        <v>28.852380952380951</v>
      </c>
      <c r="AG248">
        <f t="shared" si="11"/>
        <v>24.315697916262881</v>
      </c>
      <c r="AH248">
        <f t="shared" si="12"/>
        <v>4.8631395832525763</v>
      </c>
    </row>
    <row r="249" spans="1:34" ht="20.399999999999999" thickBot="1" x14ac:dyDescent="0.35">
      <c r="A249" s="226" t="s">
        <v>36</v>
      </c>
      <c r="B249" s="227"/>
      <c r="C249" s="227"/>
      <c r="D249" s="227"/>
      <c r="E249" s="227"/>
      <c r="F249" s="227"/>
      <c r="G249" s="227"/>
      <c r="H249" s="227"/>
      <c r="I249" s="227"/>
      <c r="J249" s="227"/>
      <c r="K249" s="227"/>
      <c r="L249" s="227"/>
      <c r="M249" s="227"/>
      <c r="N249" s="227"/>
      <c r="O249" s="227"/>
      <c r="P249" s="227"/>
      <c r="Q249" s="227"/>
      <c r="R249" s="227"/>
      <c r="S249" s="227"/>
      <c r="T249" s="227"/>
      <c r="U249" s="227"/>
      <c r="V249" s="227"/>
      <c r="W249" s="227"/>
      <c r="X249" s="227"/>
      <c r="Y249" s="227"/>
      <c r="Z249" s="227"/>
      <c r="AA249" s="227"/>
      <c r="AB249" s="227"/>
      <c r="AC249" s="227"/>
      <c r="AD249" s="227"/>
      <c r="AE249" s="227"/>
    </row>
    <row r="250" spans="1:34" ht="15.6" thickTop="1" thickBot="1" x14ac:dyDescent="0.35">
      <c r="A250" s="1" t="s">
        <v>1</v>
      </c>
      <c r="B250" s="2" t="s">
        <v>2</v>
      </c>
      <c r="C250" s="2" t="s">
        <v>3</v>
      </c>
      <c r="D250" s="2" t="s">
        <v>4</v>
      </c>
      <c r="E250" s="2" t="s">
        <v>5</v>
      </c>
      <c r="F250" s="2" t="s">
        <v>6</v>
      </c>
      <c r="G250" s="2" t="s">
        <v>7</v>
      </c>
      <c r="H250" s="2" t="s">
        <v>8</v>
      </c>
      <c r="I250" s="2" t="s">
        <v>9</v>
      </c>
      <c r="J250" s="2" t="s">
        <v>10</v>
      </c>
      <c r="K250" s="2" t="s">
        <v>11</v>
      </c>
      <c r="L250" s="2" t="s">
        <v>12</v>
      </c>
      <c r="M250" s="2" t="s">
        <v>13</v>
      </c>
      <c r="N250" s="2" t="s">
        <v>14</v>
      </c>
      <c r="O250" s="2" t="s">
        <v>15</v>
      </c>
      <c r="P250" s="2" t="s">
        <v>16</v>
      </c>
      <c r="Q250" s="2" t="s">
        <v>17</v>
      </c>
      <c r="R250" s="2" t="s">
        <v>18</v>
      </c>
      <c r="S250" s="2" t="s">
        <v>19</v>
      </c>
      <c r="T250" s="2" t="s">
        <v>20</v>
      </c>
      <c r="U250" s="2" t="s">
        <v>21</v>
      </c>
      <c r="V250" s="2" t="s">
        <v>22</v>
      </c>
      <c r="W250" s="3" t="s">
        <v>32</v>
      </c>
      <c r="X250" s="7" t="s">
        <v>53</v>
      </c>
      <c r="Y250" s="7" t="s">
        <v>52</v>
      </c>
      <c r="Z250" s="7"/>
      <c r="AA250" s="7"/>
      <c r="AB250" s="7"/>
      <c r="AC250" s="7"/>
      <c r="AD250" s="7"/>
      <c r="AE250" s="7"/>
    </row>
    <row r="251" spans="1:34" ht="15" thickBot="1" x14ac:dyDescent="0.35">
      <c r="A251" s="1">
        <v>1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>
        <f>AVERAGE(B251:V251)</f>
        <v>0</v>
      </c>
      <c r="X251">
        <f>_xlfn.STDEV.S(B251:V251)</f>
        <v>0</v>
      </c>
      <c r="Y251">
        <f>X251/4.582575695</f>
        <v>0</v>
      </c>
    </row>
    <row r="252" spans="1:34" ht="15" thickBot="1" x14ac:dyDescent="0.35">
      <c r="A252" s="1">
        <v>2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</v>
      </c>
      <c r="W252">
        <f t="shared" ref="W252:W310" si="13">AVERAGE(B252:V252)</f>
        <v>0</v>
      </c>
      <c r="X252">
        <f t="shared" ref="X252:X310" si="14">_xlfn.STDEV.S(B252:V252)</f>
        <v>0</v>
      </c>
      <c r="Y252">
        <f t="shared" ref="Y252:Y310" si="15">X252/4.582575695</f>
        <v>0</v>
      </c>
    </row>
    <row r="253" spans="1:34" ht="15" thickBot="1" x14ac:dyDescent="0.35">
      <c r="A253" s="1">
        <v>3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>
        <f t="shared" si="13"/>
        <v>0</v>
      </c>
      <c r="X253">
        <f t="shared" si="14"/>
        <v>0</v>
      </c>
      <c r="Y253">
        <f t="shared" si="15"/>
        <v>0</v>
      </c>
    </row>
    <row r="254" spans="1:34" ht="15" thickBot="1" x14ac:dyDescent="0.35">
      <c r="A254" s="1">
        <v>4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>
        <f t="shared" si="13"/>
        <v>0</v>
      </c>
      <c r="X254">
        <f t="shared" si="14"/>
        <v>0</v>
      </c>
      <c r="Y254">
        <f t="shared" si="15"/>
        <v>0</v>
      </c>
    </row>
    <row r="255" spans="1:34" ht="15" thickBot="1" x14ac:dyDescent="0.35">
      <c r="A255" s="1">
        <v>5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0</v>
      </c>
      <c r="W255">
        <f t="shared" si="13"/>
        <v>0</v>
      </c>
      <c r="X255">
        <f t="shared" si="14"/>
        <v>0</v>
      </c>
      <c r="Y255">
        <f t="shared" si="15"/>
        <v>0</v>
      </c>
    </row>
    <row r="256" spans="1:34" ht="15" thickBot="1" x14ac:dyDescent="0.35">
      <c r="A256" s="1">
        <v>6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33.333333333333329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>
        <f t="shared" si="13"/>
        <v>1.587301587301587</v>
      </c>
      <c r="X256">
        <f t="shared" si="14"/>
        <v>7.2739296745330781</v>
      </c>
      <c r="Y256">
        <f t="shared" si="15"/>
        <v>1.587301587286291</v>
      </c>
    </row>
    <row r="257" spans="1:25" ht="15" thickBot="1" x14ac:dyDescent="0.35">
      <c r="A257" s="1">
        <v>7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33.333333333333329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>
        <f t="shared" si="13"/>
        <v>1.587301587301587</v>
      </c>
      <c r="X257">
        <f t="shared" si="14"/>
        <v>7.2739296745330781</v>
      </c>
      <c r="Y257">
        <f t="shared" si="15"/>
        <v>1.587301587286291</v>
      </c>
    </row>
    <row r="258" spans="1:25" ht="15" thickBot="1" x14ac:dyDescent="0.35">
      <c r="A258" s="1">
        <v>8</v>
      </c>
      <c r="B258" s="5">
        <v>0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25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33.333333333333329</v>
      </c>
      <c r="V258" s="5">
        <v>0</v>
      </c>
      <c r="W258">
        <f t="shared" si="13"/>
        <v>2.7777777777777777</v>
      </c>
      <c r="X258">
        <f t="shared" si="14"/>
        <v>8.87151079037295</v>
      </c>
      <c r="Y258">
        <f t="shared" si="15"/>
        <v>1.9359223678623709</v>
      </c>
    </row>
    <row r="259" spans="1:25" ht="15" thickBot="1" x14ac:dyDescent="0.35">
      <c r="A259" s="1">
        <v>9</v>
      </c>
      <c r="B259" s="5">
        <v>0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33.333333333333329</v>
      </c>
      <c r="L259" s="5">
        <v>25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33.333333333333329</v>
      </c>
      <c r="V259" s="5">
        <v>0</v>
      </c>
      <c r="W259">
        <f t="shared" si="13"/>
        <v>4.3650793650793647</v>
      </c>
      <c r="X259">
        <f t="shared" si="14"/>
        <v>11.061396718068535</v>
      </c>
      <c r="Y259">
        <f t="shared" si="15"/>
        <v>2.4137946548569853</v>
      </c>
    </row>
    <row r="260" spans="1:25" ht="15" thickBot="1" x14ac:dyDescent="0.35">
      <c r="A260" s="1">
        <v>10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33.333333333333329</v>
      </c>
      <c r="L260" s="5">
        <v>25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33.333333333333329</v>
      </c>
      <c r="V260" s="5">
        <v>0</v>
      </c>
      <c r="W260">
        <f t="shared" si="13"/>
        <v>4.3650793650793647</v>
      </c>
      <c r="X260">
        <f t="shared" si="14"/>
        <v>11.061396718068535</v>
      </c>
      <c r="Y260">
        <f t="shared" si="15"/>
        <v>2.4137946548569853</v>
      </c>
    </row>
    <row r="261" spans="1:25" ht="15" thickBot="1" x14ac:dyDescent="0.35">
      <c r="A261" s="1">
        <v>11</v>
      </c>
      <c r="B261" s="5">
        <v>0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33.333333333333329</v>
      </c>
      <c r="L261" s="5">
        <v>25</v>
      </c>
      <c r="M261" s="5">
        <v>0</v>
      </c>
      <c r="N261" s="5">
        <v>0</v>
      </c>
      <c r="O261" s="5">
        <v>0</v>
      </c>
      <c r="P261" s="5">
        <v>33.333333333333329</v>
      </c>
      <c r="Q261" s="5">
        <v>0</v>
      </c>
      <c r="R261" s="5">
        <v>0</v>
      </c>
      <c r="S261" s="5">
        <v>0</v>
      </c>
      <c r="T261" s="5">
        <v>0</v>
      </c>
      <c r="U261" s="5">
        <v>33.333333333333329</v>
      </c>
      <c r="V261" s="5">
        <v>0</v>
      </c>
      <c r="W261">
        <f t="shared" si="13"/>
        <v>5.9523809523809517</v>
      </c>
      <c r="X261">
        <f t="shared" si="14"/>
        <v>12.677313820927749</v>
      </c>
      <c r="Y261">
        <f t="shared" si="15"/>
        <v>2.766416675835782</v>
      </c>
    </row>
    <row r="262" spans="1:25" ht="15" thickBot="1" x14ac:dyDescent="0.35">
      <c r="A262" s="1">
        <v>12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25</v>
      </c>
      <c r="L262" s="5">
        <v>25</v>
      </c>
      <c r="M262" s="5">
        <v>0</v>
      </c>
      <c r="N262" s="5">
        <v>0</v>
      </c>
      <c r="O262" s="5">
        <v>0</v>
      </c>
      <c r="P262" s="5">
        <v>25</v>
      </c>
      <c r="Q262" s="5">
        <v>0</v>
      </c>
      <c r="R262" s="5">
        <v>0</v>
      </c>
      <c r="S262" s="5">
        <v>0</v>
      </c>
      <c r="T262" s="5">
        <v>0</v>
      </c>
      <c r="U262" s="5">
        <v>33.333333333333329</v>
      </c>
      <c r="V262" s="5">
        <v>0</v>
      </c>
      <c r="W262">
        <f t="shared" si="13"/>
        <v>5.1587301587301582</v>
      </c>
      <c r="X262">
        <f t="shared" si="14"/>
        <v>11.016461948485723</v>
      </c>
      <c r="Y262">
        <f t="shared" si="15"/>
        <v>2.4039890842404783</v>
      </c>
    </row>
    <row r="263" spans="1:25" ht="15" thickBot="1" x14ac:dyDescent="0.35">
      <c r="A263" s="1">
        <v>13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25</v>
      </c>
      <c r="L263" s="5">
        <v>40</v>
      </c>
      <c r="M263" s="5">
        <v>0</v>
      </c>
      <c r="N263" s="5">
        <v>0</v>
      </c>
      <c r="O263" s="5">
        <v>0</v>
      </c>
      <c r="P263" s="5">
        <v>25</v>
      </c>
      <c r="Q263" s="5">
        <v>0</v>
      </c>
      <c r="R263" s="5">
        <v>0</v>
      </c>
      <c r="S263" s="5">
        <v>0</v>
      </c>
      <c r="T263" s="5">
        <v>33.333333333333329</v>
      </c>
      <c r="U263" s="5">
        <v>33.333333333333329</v>
      </c>
      <c r="V263" s="5">
        <v>0</v>
      </c>
      <c r="W263">
        <f t="shared" si="13"/>
        <v>7.4603174603174596</v>
      </c>
      <c r="X263">
        <f t="shared" si="14"/>
        <v>13.970395759317546</v>
      </c>
      <c r="Y263">
        <f t="shared" si="15"/>
        <v>3.0485902883307516</v>
      </c>
    </row>
    <row r="264" spans="1:25" ht="15" thickBot="1" x14ac:dyDescent="0.35">
      <c r="A264" s="1">
        <v>14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25</v>
      </c>
      <c r="L264" s="5">
        <v>40</v>
      </c>
      <c r="M264" s="5">
        <v>0</v>
      </c>
      <c r="N264" s="5">
        <v>0</v>
      </c>
      <c r="O264" s="5">
        <v>0</v>
      </c>
      <c r="P264" s="5">
        <v>25</v>
      </c>
      <c r="Q264" s="5">
        <v>33.333333333333329</v>
      </c>
      <c r="R264" s="5">
        <v>0</v>
      </c>
      <c r="S264" s="5">
        <v>0</v>
      </c>
      <c r="T264" s="5">
        <v>33.333333333333329</v>
      </c>
      <c r="U264" s="5">
        <v>33.333333333333329</v>
      </c>
      <c r="V264" s="5">
        <v>0</v>
      </c>
      <c r="W264">
        <f t="shared" si="13"/>
        <v>9.0476190476190474</v>
      </c>
      <c r="X264">
        <f t="shared" si="14"/>
        <v>14.940357616679918</v>
      </c>
      <c r="Y264">
        <f t="shared" si="15"/>
        <v>3.2602533184517135</v>
      </c>
    </row>
    <row r="265" spans="1:25" ht="15" thickBot="1" x14ac:dyDescent="0.35">
      <c r="A265" s="1">
        <v>15</v>
      </c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25</v>
      </c>
      <c r="K265" s="5">
        <v>25</v>
      </c>
      <c r="L265" s="5">
        <v>40</v>
      </c>
      <c r="M265" s="5">
        <v>0</v>
      </c>
      <c r="N265" s="5">
        <v>0</v>
      </c>
      <c r="O265" s="5">
        <v>0</v>
      </c>
      <c r="P265" s="5">
        <v>25</v>
      </c>
      <c r="Q265" s="5">
        <v>25</v>
      </c>
      <c r="R265" s="5">
        <v>25</v>
      </c>
      <c r="S265" s="5">
        <v>0</v>
      </c>
      <c r="T265" s="5">
        <v>33.333333333333329</v>
      </c>
      <c r="U265" s="5">
        <v>33.333333333333329</v>
      </c>
      <c r="V265" s="5">
        <v>0</v>
      </c>
      <c r="W265">
        <f t="shared" si="13"/>
        <v>11.03174603174603</v>
      </c>
      <c r="X265">
        <f t="shared" si="14"/>
        <v>14.818121324132814</v>
      </c>
      <c r="Y265">
        <f t="shared" si="15"/>
        <v>3.2335791725820719</v>
      </c>
    </row>
    <row r="266" spans="1:25" ht="15" thickBot="1" x14ac:dyDescent="0.35">
      <c r="A266" s="1">
        <v>16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25</v>
      </c>
      <c r="K266" s="5">
        <v>20</v>
      </c>
      <c r="L266" s="5">
        <v>40</v>
      </c>
      <c r="M266" s="5">
        <v>0</v>
      </c>
      <c r="N266" s="5">
        <v>20</v>
      </c>
      <c r="O266" s="5">
        <v>16.666666666666664</v>
      </c>
      <c r="P266" s="5">
        <v>25</v>
      </c>
      <c r="Q266" s="5">
        <v>25</v>
      </c>
      <c r="R266" s="5">
        <v>25</v>
      </c>
      <c r="S266" s="5">
        <v>0</v>
      </c>
      <c r="T266" s="5">
        <v>33.333333333333329</v>
      </c>
      <c r="U266" s="5">
        <v>50</v>
      </c>
      <c r="V266" s="5">
        <v>0</v>
      </c>
      <c r="W266">
        <f t="shared" si="13"/>
        <v>13.333333333333334</v>
      </c>
      <c r="X266">
        <f t="shared" si="14"/>
        <v>15.898986690282426</v>
      </c>
      <c r="Y266">
        <f t="shared" si="15"/>
        <v>3.4694433324101208</v>
      </c>
    </row>
    <row r="267" spans="1:25" ht="15" thickBot="1" x14ac:dyDescent="0.35">
      <c r="A267" s="1">
        <v>17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25</v>
      </c>
      <c r="K267" s="5">
        <v>20</v>
      </c>
      <c r="L267" s="5">
        <v>40</v>
      </c>
      <c r="M267" s="5">
        <v>0</v>
      </c>
      <c r="N267" s="5">
        <v>20</v>
      </c>
      <c r="O267" s="5">
        <v>16.666666666666664</v>
      </c>
      <c r="P267" s="5">
        <v>20</v>
      </c>
      <c r="Q267" s="5">
        <v>25</v>
      </c>
      <c r="R267" s="5">
        <v>25</v>
      </c>
      <c r="S267" s="5">
        <v>0</v>
      </c>
      <c r="T267" s="5">
        <v>33.333333333333329</v>
      </c>
      <c r="U267" s="5">
        <v>50</v>
      </c>
      <c r="V267" s="5">
        <v>0</v>
      </c>
      <c r="W267">
        <f t="shared" si="13"/>
        <v>13.095238095238095</v>
      </c>
      <c r="X267">
        <f t="shared" si="14"/>
        <v>15.752298899999348</v>
      </c>
      <c r="Y267">
        <f t="shared" si="15"/>
        <v>3.4374334322914764</v>
      </c>
    </row>
    <row r="268" spans="1:25" ht="15" thickBot="1" x14ac:dyDescent="0.35">
      <c r="A268" s="1">
        <v>18</v>
      </c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5">
        <v>16.666666666666664</v>
      </c>
      <c r="H268" s="5">
        <v>16.666666666666664</v>
      </c>
      <c r="I268" s="5">
        <v>25</v>
      </c>
      <c r="J268" s="5">
        <v>25</v>
      </c>
      <c r="K268" s="5">
        <v>40</v>
      </c>
      <c r="L268" s="5">
        <v>40</v>
      </c>
      <c r="M268" s="5">
        <v>0</v>
      </c>
      <c r="N268" s="5">
        <v>16.666666666666664</v>
      </c>
      <c r="O268" s="5">
        <v>16.666666666666664</v>
      </c>
      <c r="P268" s="5">
        <v>20</v>
      </c>
      <c r="Q268" s="5">
        <v>25</v>
      </c>
      <c r="R268" s="5">
        <v>25</v>
      </c>
      <c r="S268" s="5">
        <v>0</v>
      </c>
      <c r="T268" s="5">
        <v>33.333333333333329</v>
      </c>
      <c r="U268" s="5">
        <v>50</v>
      </c>
      <c r="V268" s="5">
        <v>0</v>
      </c>
      <c r="W268">
        <f t="shared" si="13"/>
        <v>16.666666666666664</v>
      </c>
      <c r="X268">
        <f t="shared" si="14"/>
        <v>15.793810320642846</v>
      </c>
      <c r="Y268">
        <f t="shared" si="15"/>
        <v>3.4464919669249121</v>
      </c>
    </row>
    <row r="269" spans="1:25" ht="15" thickBot="1" x14ac:dyDescent="0.35">
      <c r="A269" s="1">
        <v>19</v>
      </c>
      <c r="B269" s="5">
        <v>16.666666666666664</v>
      </c>
      <c r="C269" s="5">
        <v>0</v>
      </c>
      <c r="D269" s="5">
        <v>20</v>
      </c>
      <c r="E269" s="5">
        <v>0</v>
      </c>
      <c r="F269" s="5">
        <v>20</v>
      </c>
      <c r="G269" s="5">
        <v>16.666666666666664</v>
      </c>
      <c r="H269" s="5">
        <v>16.666666666666664</v>
      </c>
      <c r="I269" s="5">
        <v>25</v>
      </c>
      <c r="J269" s="5">
        <v>25</v>
      </c>
      <c r="K269" s="5">
        <v>40</v>
      </c>
      <c r="L269" s="5">
        <v>40</v>
      </c>
      <c r="M269" s="5">
        <v>0</v>
      </c>
      <c r="N269" s="5">
        <v>33.333333333333329</v>
      </c>
      <c r="O269" s="5">
        <v>33.333333333333329</v>
      </c>
      <c r="P269" s="5">
        <v>20</v>
      </c>
      <c r="Q269" s="5">
        <v>25</v>
      </c>
      <c r="R269" s="5">
        <v>25</v>
      </c>
      <c r="S269" s="5">
        <v>20</v>
      </c>
      <c r="T269" s="5">
        <v>33.333333333333329</v>
      </c>
      <c r="U269" s="5">
        <v>50</v>
      </c>
      <c r="V269" s="5">
        <v>16.666666666666664</v>
      </c>
      <c r="W269">
        <f t="shared" si="13"/>
        <v>22.698412698412696</v>
      </c>
      <c r="X269">
        <f t="shared" si="14"/>
        <v>13.085999627211764</v>
      </c>
      <c r="Y269">
        <f t="shared" si="15"/>
        <v>2.8555992302516162</v>
      </c>
    </row>
    <row r="270" spans="1:25" ht="15" thickBot="1" x14ac:dyDescent="0.35">
      <c r="A270" s="1">
        <v>20</v>
      </c>
      <c r="B270" s="5">
        <v>16.666666666666664</v>
      </c>
      <c r="C270" s="5">
        <v>0</v>
      </c>
      <c r="D270" s="5">
        <v>20</v>
      </c>
      <c r="E270" s="5">
        <v>0</v>
      </c>
      <c r="F270" s="5">
        <v>20</v>
      </c>
      <c r="G270" s="5">
        <v>16.666666666666664</v>
      </c>
      <c r="H270" s="5">
        <v>16.666666666666664</v>
      </c>
      <c r="I270" s="5">
        <v>25</v>
      </c>
      <c r="J270" s="5">
        <v>25</v>
      </c>
      <c r="K270" s="5">
        <v>40</v>
      </c>
      <c r="L270" s="5">
        <v>40</v>
      </c>
      <c r="M270" s="5">
        <v>0</v>
      </c>
      <c r="N270" s="5">
        <v>33.333333333333329</v>
      </c>
      <c r="O270" s="5">
        <v>28.571428571428569</v>
      </c>
      <c r="P270" s="5">
        <v>20</v>
      </c>
      <c r="Q270" s="5">
        <v>25</v>
      </c>
      <c r="R270" s="5">
        <v>25</v>
      </c>
      <c r="S270" s="5">
        <v>20</v>
      </c>
      <c r="T270" s="5">
        <v>25</v>
      </c>
      <c r="U270" s="5">
        <v>50</v>
      </c>
      <c r="V270" s="5">
        <v>16.666666666666664</v>
      </c>
      <c r="W270">
        <f t="shared" si="13"/>
        <v>22.07482993197279</v>
      </c>
      <c r="X270">
        <f t="shared" si="14"/>
        <v>12.708832176479692</v>
      </c>
      <c r="Y270">
        <f t="shared" si="15"/>
        <v>2.7732945448879689</v>
      </c>
    </row>
    <row r="271" spans="1:25" ht="15" thickBot="1" x14ac:dyDescent="0.35">
      <c r="A271" s="1">
        <v>21</v>
      </c>
      <c r="B271" s="5">
        <v>16.666666666666664</v>
      </c>
      <c r="C271" s="5">
        <v>0</v>
      </c>
      <c r="D271" s="5">
        <v>20</v>
      </c>
      <c r="E271" s="5">
        <v>0</v>
      </c>
      <c r="F271" s="5">
        <v>20</v>
      </c>
      <c r="G271" s="5">
        <v>16.666666666666664</v>
      </c>
      <c r="H271" s="5">
        <v>16.666666666666664</v>
      </c>
      <c r="I271" s="5">
        <v>25</v>
      </c>
      <c r="J271" s="5">
        <v>25</v>
      </c>
      <c r="K271" s="5">
        <v>33.333333333333329</v>
      </c>
      <c r="L271" s="5">
        <v>40</v>
      </c>
      <c r="M271" s="5">
        <v>0</v>
      </c>
      <c r="N271" s="5">
        <v>28.571428571428569</v>
      </c>
      <c r="O271" s="5">
        <v>28.571428571428569</v>
      </c>
      <c r="P271" s="5">
        <v>20</v>
      </c>
      <c r="Q271" s="5">
        <v>25</v>
      </c>
      <c r="R271" s="5">
        <v>25</v>
      </c>
      <c r="S271" s="5">
        <v>20</v>
      </c>
      <c r="T271" s="5">
        <v>25</v>
      </c>
      <c r="U271" s="5">
        <v>50</v>
      </c>
      <c r="V271" s="5">
        <v>16.666666666666664</v>
      </c>
      <c r="W271">
        <f t="shared" si="13"/>
        <v>21.530612244897959</v>
      </c>
      <c r="X271">
        <f t="shared" si="14"/>
        <v>12.134584350120042</v>
      </c>
      <c r="Y271">
        <f t="shared" si="15"/>
        <v>2.6479833957483687</v>
      </c>
    </row>
    <row r="272" spans="1:25" ht="15" thickBot="1" x14ac:dyDescent="0.35">
      <c r="A272" s="1">
        <v>22</v>
      </c>
      <c r="B272" s="5">
        <v>16.666666666666664</v>
      </c>
      <c r="C272" s="5">
        <v>0</v>
      </c>
      <c r="D272" s="5">
        <v>20</v>
      </c>
      <c r="E272" s="5">
        <v>0</v>
      </c>
      <c r="F272" s="5">
        <v>20</v>
      </c>
      <c r="G272" s="5">
        <v>16.666666666666664</v>
      </c>
      <c r="H272" s="5">
        <v>16.666666666666664</v>
      </c>
      <c r="I272" s="5">
        <v>25</v>
      </c>
      <c r="J272" s="5">
        <v>20</v>
      </c>
      <c r="K272" s="5">
        <v>33.333333333333329</v>
      </c>
      <c r="L272" s="5">
        <v>40</v>
      </c>
      <c r="M272" s="5">
        <v>0</v>
      </c>
      <c r="N272" s="5">
        <v>28.571428571428569</v>
      </c>
      <c r="O272" s="5">
        <v>42.857142857142854</v>
      </c>
      <c r="P272" s="5">
        <v>20</v>
      </c>
      <c r="Q272" s="5">
        <v>25</v>
      </c>
      <c r="R272" s="5">
        <v>20</v>
      </c>
      <c r="S272" s="5">
        <v>20</v>
      </c>
      <c r="T272" s="5">
        <v>25</v>
      </c>
      <c r="U272" s="5">
        <v>40</v>
      </c>
      <c r="V272" s="5">
        <v>16.666666666666664</v>
      </c>
      <c r="W272">
        <f t="shared" si="13"/>
        <v>21.258503401360542</v>
      </c>
      <c r="X272">
        <f t="shared" si="14"/>
        <v>11.958010165853693</v>
      </c>
      <c r="Y272">
        <f t="shared" si="15"/>
        <v>2.6094517497879961</v>
      </c>
    </row>
    <row r="273" spans="1:25" ht="15" thickBot="1" x14ac:dyDescent="0.35">
      <c r="A273" s="1">
        <v>23</v>
      </c>
      <c r="B273" s="5">
        <v>14.285714285714285</v>
      </c>
      <c r="C273" s="5">
        <v>0</v>
      </c>
      <c r="D273" s="5">
        <v>20</v>
      </c>
      <c r="E273" s="5">
        <v>0</v>
      </c>
      <c r="F273" s="5">
        <v>20</v>
      </c>
      <c r="G273" s="5">
        <v>16.666666666666664</v>
      </c>
      <c r="H273" s="5">
        <v>16.666666666666664</v>
      </c>
      <c r="I273" s="5">
        <v>25</v>
      </c>
      <c r="J273" s="5">
        <v>40</v>
      </c>
      <c r="K273" s="5">
        <v>33.333333333333329</v>
      </c>
      <c r="L273" s="5">
        <v>60</v>
      </c>
      <c r="M273" s="5">
        <v>11.111111111111111</v>
      </c>
      <c r="N273" s="5">
        <v>42.857142857142854</v>
      </c>
      <c r="O273" s="5">
        <v>42.857142857142854</v>
      </c>
      <c r="P273" s="5">
        <v>20</v>
      </c>
      <c r="Q273" s="5">
        <v>25</v>
      </c>
      <c r="R273" s="5">
        <v>40</v>
      </c>
      <c r="S273" s="5">
        <v>20</v>
      </c>
      <c r="T273" s="5">
        <v>25</v>
      </c>
      <c r="U273" s="5">
        <v>60</v>
      </c>
      <c r="V273" s="5">
        <v>14.285714285714285</v>
      </c>
      <c r="W273">
        <f t="shared" si="13"/>
        <v>26.050642479213906</v>
      </c>
      <c r="X273">
        <f t="shared" si="14"/>
        <v>16.576188742704165</v>
      </c>
      <c r="Y273">
        <f t="shared" si="15"/>
        <v>3.6172209355516527</v>
      </c>
    </row>
    <row r="274" spans="1:25" ht="15" thickBot="1" x14ac:dyDescent="0.35">
      <c r="A274" s="1">
        <v>24</v>
      </c>
      <c r="B274" s="5">
        <v>14.285714285714285</v>
      </c>
      <c r="C274" s="5">
        <v>0</v>
      </c>
      <c r="D274" s="5">
        <v>20</v>
      </c>
      <c r="E274" s="5">
        <v>0</v>
      </c>
      <c r="F274" s="5">
        <v>20</v>
      </c>
      <c r="G274" s="5">
        <v>16.666666666666664</v>
      </c>
      <c r="H274" s="5">
        <v>16.666666666666664</v>
      </c>
      <c r="I274" s="5">
        <v>25</v>
      </c>
      <c r="J274" s="5">
        <v>40</v>
      </c>
      <c r="K274" s="5">
        <v>33.333333333333329</v>
      </c>
      <c r="L274" s="5">
        <v>60</v>
      </c>
      <c r="M274" s="5">
        <v>22.222222222222221</v>
      </c>
      <c r="N274" s="5">
        <v>37.5</v>
      </c>
      <c r="O274" s="5">
        <v>42.857142857142854</v>
      </c>
      <c r="P274" s="5">
        <v>20</v>
      </c>
      <c r="Q274" s="5">
        <v>20</v>
      </c>
      <c r="R274" s="5">
        <v>40</v>
      </c>
      <c r="S274" s="5">
        <v>20</v>
      </c>
      <c r="T274" s="5">
        <v>25</v>
      </c>
      <c r="U274" s="5">
        <v>60</v>
      </c>
      <c r="V274" s="5">
        <v>14.285714285714285</v>
      </c>
      <c r="W274">
        <f t="shared" si="13"/>
        <v>26.086545729402875</v>
      </c>
      <c r="X274">
        <f t="shared" si="14"/>
        <v>16.079453592096023</v>
      </c>
      <c r="Y274">
        <f t="shared" si="15"/>
        <v>3.5088244389809304</v>
      </c>
    </row>
    <row r="275" spans="1:25" ht="15" thickBot="1" x14ac:dyDescent="0.35">
      <c r="A275" s="1">
        <v>25</v>
      </c>
      <c r="B275" s="5">
        <v>28.571428571428569</v>
      </c>
      <c r="C275" s="5">
        <v>0</v>
      </c>
      <c r="D275" s="5">
        <v>33.333333333333329</v>
      </c>
      <c r="E275" s="5">
        <v>25</v>
      </c>
      <c r="F275" s="5">
        <v>40</v>
      </c>
      <c r="G275" s="5">
        <v>16.666666666666664</v>
      </c>
      <c r="H275" s="5">
        <v>16.666666666666664</v>
      </c>
      <c r="I275" s="5">
        <v>50</v>
      </c>
      <c r="J275" s="5">
        <v>40</v>
      </c>
      <c r="K275" s="5">
        <v>33.333333333333329</v>
      </c>
      <c r="L275" s="5">
        <v>60</v>
      </c>
      <c r="M275" s="5">
        <v>22.222222222222221</v>
      </c>
      <c r="N275" s="5">
        <v>37.5</v>
      </c>
      <c r="O275" s="5">
        <v>37.5</v>
      </c>
      <c r="P275" s="5">
        <v>20</v>
      </c>
      <c r="Q275" s="5">
        <v>20</v>
      </c>
      <c r="R275" s="5">
        <v>40</v>
      </c>
      <c r="S275" s="5">
        <v>33.333333333333329</v>
      </c>
      <c r="T275" s="5">
        <v>25</v>
      </c>
      <c r="U275" s="5">
        <v>60</v>
      </c>
      <c r="V275" s="5">
        <v>28.571428571428569</v>
      </c>
      <c r="W275">
        <f t="shared" si="13"/>
        <v>31.795162509448225</v>
      </c>
      <c r="X275">
        <f t="shared" si="14"/>
        <v>14.401891493065314</v>
      </c>
      <c r="Y275">
        <f t="shared" si="15"/>
        <v>3.1427503769941141</v>
      </c>
    </row>
    <row r="276" spans="1:25" ht="15" thickBot="1" x14ac:dyDescent="0.35">
      <c r="A276" s="1">
        <v>26</v>
      </c>
      <c r="B276" s="5">
        <v>28.571428571428569</v>
      </c>
      <c r="C276" s="5">
        <v>0</v>
      </c>
      <c r="D276" s="5">
        <v>33.333333333333329</v>
      </c>
      <c r="E276" s="5">
        <v>25</v>
      </c>
      <c r="F276" s="5">
        <v>40</v>
      </c>
      <c r="G276" s="5">
        <v>14.285714285714285</v>
      </c>
      <c r="H276" s="5">
        <v>28.571428571428569</v>
      </c>
      <c r="I276" s="5">
        <v>50</v>
      </c>
      <c r="J276" s="5">
        <v>40</v>
      </c>
      <c r="K276" s="5">
        <v>28.571428571428569</v>
      </c>
      <c r="L276" s="5">
        <v>60</v>
      </c>
      <c r="M276" s="5">
        <v>30</v>
      </c>
      <c r="N276" s="5">
        <v>50</v>
      </c>
      <c r="O276" s="5">
        <v>37.5</v>
      </c>
      <c r="P276" s="5">
        <v>20</v>
      </c>
      <c r="Q276" s="5">
        <v>20</v>
      </c>
      <c r="R276" s="5">
        <v>40</v>
      </c>
      <c r="S276" s="5">
        <v>33.333333333333329</v>
      </c>
      <c r="T276" s="5">
        <v>50</v>
      </c>
      <c r="U276" s="5">
        <v>60</v>
      </c>
      <c r="V276" s="5">
        <v>28.571428571428569</v>
      </c>
      <c r="W276">
        <f t="shared" si="13"/>
        <v>34.178004535147387</v>
      </c>
      <c r="X276">
        <f t="shared" si="14"/>
        <v>14.818913764558783</v>
      </c>
      <c r="Y276">
        <f t="shared" si="15"/>
        <v>3.2337520972599632</v>
      </c>
    </row>
    <row r="277" spans="1:25" ht="15" thickBot="1" x14ac:dyDescent="0.35">
      <c r="A277" s="1">
        <v>27</v>
      </c>
      <c r="B277" s="5">
        <v>28.571428571428569</v>
      </c>
      <c r="C277" s="5">
        <v>0</v>
      </c>
      <c r="D277" s="5">
        <v>33.333333333333329</v>
      </c>
      <c r="E277" s="5">
        <v>25</v>
      </c>
      <c r="F277" s="5">
        <v>40</v>
      </c>
      <c r="G277" s="5">
        <v>14.285714285714285</v>
      </c>
      <c r="H277" s="5">
        <v>28.571428571428569</v>
      </c>
      <c r="I277" s="5">
        <v>50</v>
      </c>
      <c r="J277" s="5">
        <v>40</v>
      </c>
      <c r="K277" s="5">
        <v>28.571428571428569</v>
      </c>
      <c r="L277" s="5">
        <v>60</v>
      </c>
      <c r="M277" s="5">
        <v>30</v>
      </c>
      <c r="N277" s="5">
        <v>44.444444444444443</v>
      </c>
      <c r="O277" s="5">
        <v>37.5</v>
      </c>
      <c r="P277" s="5">
        <v>16.666666666666664</v>
      </c>
      <c r="Q277" s="5">
        <v>20</v>
      </c>
      <c r="R277" s="5">
        <v>40</v>
      </c>
      <c r="S277" s="5">
        <v>33.333333333333329</v>
      </c>
      <c r="T277" s="5">
        <v>50</v>
      </c>
      <c r="U277" s="5">
        <v>50</v>
      </c>
      <c r="V277" s="5">
        <v>28.571428571428569</v>
      </c>
      <c r="W277">
        <f t="shared" si="13"/>
        <v>33.278533635676496</v>
      </c>
      <c r="X277">
        <f t="shared" si="14"/>
        <v>13.998695613019553</v>
      </c>
      <c r="Y277">
        <f t="shared" si="15"/>
        <v>3.0547658226995318</v>
      </c>
    </row>
    <row r="278" spans="1:25" ht="15" thickBot="1" x14ac:dyDescent="0.35">
      <c r="A278" s="1">
        <v>28</v>
      </c>
      <c r="B278" s="5">
        <v>28.571428571428569</v>
      </c>
      <c r="C278" s="5">
        <v>25</v>
      </c>
      <c r="D278" s="5">
        <v>33.333333333333329</v>
      </c>
      <c r="E278" s="5">
        <v>25</v>
      </c>
      <c r="F278" s="5">
        <v>40</v>
      </c>
      <c r="G278" s="5">
        <v>14.285714285714285</v>
      </c>
      <c r="H278" s="5">
        <v>28.571428571428569</v>
      </c>
      <c r="I278" s="5">
        <v>50</v>
      </c>
      <c r="J278" s="5">
        <v>40</v>
      </c>
      <c r="K278" s="5">
        <v>28.571428571428569</v>
      </c>
      <c r="L278" s="5">
        <v>60</v>
      </c>
      <c r="M278" s="5">
        <v>30</v>
      </c>
      <c r="N278" s="5">
        <v>44.444444444444443</v>
      </c>
      <c r="O278" s="5">
        <v>33.333333333333329</v>
      </c>
      <c r="P278" s="5">
        <v>16.666666666666664</v>
      </c>
      <c r="Q278" s="5">
        <v>20</v>
      </c>
      <c r="R278" s="5">
        <v>40</v>
      </c>
      <c r="S278" s="5">
        <v>33.333333333333329</v>
      </c>
      <c r="T278" s="5">
        <v>50</v>
      </c>
      <c r="U278" s="5">
        <v>50</v>
      </c>
      <c r="V278" s="5">
        <v>28.571428571428569</v>
      </c>
      <c r="W278">
        <f t="shared" si="13"/>
        <v>34.27059712773999</v>
      </c>
      <c r="X278">
        <f t="shared" si="14"/>
        <v>11.920270825068089</v>
      </c>
      <c r="Y278">
        <f t="shared" si="15"/>
        <v>2.601216350462944</v>
      </c>
    </row>
    <row r="279" spans="1:25" ht="15" thickBot="1" x14ac:dyDescent="0.35">
      <c r="A279" s="1">
        <v>29</v>
      </c>
      <c r="B279" s="5">
        <v>28.571428571428569</v>
      </c>
      <c r="C279" s="5">
        <v>25</v>
      </c>
      <c r="D279" s="5">
        <v>33.333333333333329</v>
      </c>
      <c r="E279" s="5">
        <v>25</v>
      </c>
      <c r="F279" s="5">
        <v>60</v>
      </c>
      <c r="G279" s="5">
        <v>14.285714285714285</v>
      </c>
      <c r="H279" s="5">
        <v>28.571428571428569</v>
      </c>
      <c r="I279" s="5">
        <v>50</v>
      </c>
      <c r="J279" s="5">
        <v>40</v>
      </c>
      <c r="K279" s="5">
        <v>28.571428571428569</v>
      </c>
      <c r="L279" s="5">
        <v>60</v>
      </c>
      <c r="M279" s="5">
        <v>30</v>
      </c>
      <c r="N279" s="5">
        <v>44.444444444444443</v>
      </c>
      <c r="O279" s="5">
        <v>33.333333333333329</v>
      </c>
      <c r="P279" s="5">
        <v>16.666666666666664</v>
      </c>
      <c r="Q279" s="5">
        <v>20</v>
      </c>
      <c r="R279" s="5">
        <v>40</v>
      </c>
      <c r="S279" s="5">
        <v>33.333333333333329</v>
      </c>
      <c r="T279" s="5">
        <v>50</v>
      </c>
      <c r="U279" s="5">
        <v>50</v>
      </c>
      <c r="V279" s="5">
        <v>28.571428571428569</v>
      </c>
      <c r="W279">
        <f t="shared" si="13"/>
        <v>35.222978080120939</v>
      </c>
      <c r="X279">
        <f t="shared" si="14"/>
        <v>13.137704568725418</v>
      </c>
      <c r="Y279">
        <f t="shared" si="15"/>
        <v>2.866882173503392</v>
      </c>
    </row>
    <row r="280" spans="1:25" ht="15" thickBot="1" x14ac:dyDescent="0.35">
      <c r="A280" s="1">
        <v>30</v>
      </c>
      <c r="B280" s="5">
        <v>28.571428571428569</v>
      </c>
      <c r="C280" s="5">
        <v>25</v>
      </c>
      <c r="D280" s="5">
        <v>33.333333333333329</v>
      </c>
      <c r="E280" s="5">
        <v>25</v>
      </c>
      <c r="F280" s="5">
        <v>60</v>
      </c>
      <c r="G280" s="5">
        <v>14.285714285714285</v>
      </c>
      <c r="H280" s="5">
        <v>42.857142857142854</v>
      </c>
      <c r="I280" s="5">
        <v>50</v>
      </c>
      <c r="J280" s="5">
        <v>60</v>
      </c>
      <c r="K280" s="5">
        <v>28.571428571428569</v>
      </c>
      <c r="L280" s="5">
        <v>60</v>
      </c>
      <c r="M280" s="5">
        <v>30</v>
      </c>
      <c r="N280" s="5">
        <v>44.444444444444443</v>
      </c>
      <c r="O280" s="5">
        <v>33.333333333333329</v>
      </c>
      <c r="P280" s="5">
        <v>16.666666666666664</v>
      </c>
      <c r="Q280" s="5">
        <v>20</v>
      </c>
      <c r="R280" s="5">
        <v>60</v>
      </c>
      <c r="S280" s="5">
        <v>33.333333333333329</v>
      </c>
      <c r="T280" s="5">
        <v>40</v>
      </c>
      <c r="U280" s="5">
        <v>66.666666666666657</v>
      </c>
      <c r="V280" s="5">
        <v>28.571428571428569</v>
      </c>
      <c r="W280">
        <f t="shared" si="13"/>
        <v>38.125472411186692</v>
      </c>
      <c r="X280">
        <f t="shared" si="14"/>
        <v>15.884073057309466</v>
      </c>
      <c r="Y280">
        <f t="shared" si="15"/>
        <v>3.466188910887039</v>
      </c>
    </row>
    <row r="281" spans="1:25" ht="15" thickBot="1" x14ac:dyDescent="0.35">
      <c r="A281" s="1">
        <v>31</v>
      </c>
      <c r="B281" s="5">
        <v>28.571428571428569</v>
      </c>
      <c r="C281" s="5">
        <v>25</v>
      </c>
      <c r="D281" s="5">
        <v>33.333333333333329</v>
      </c>
      <c r="E281" s="5">
        <v>25</v>
      </c>
      <c r="F281" s="5">
        <v>50</v>
      </c>
      <c r="G281" s="5">
        <v>14.285714285714285</v>
      </c>
      <c r="H281" s="5">
        <v>42.857142857142854</v>
      </c>
      <c r="I281" s="5">
        <v>75</v>
      </c>
      <c r="J281" s="5">
        <v>60</v>
      </c>
      <c r="K281" s="5">
        <v>28.571428571428569</v>
      </c>
      <c r="L281" s="5">
        <v>60</v>
      </c>
      <c r="M281" s="5">
        <v>30</v>
      </c>
      <c r="N281" s="5">
        <v>44.444444444444443</v>
      </c>
      <c r="O281" s="5">
        <v>33.333333333333329</v>
      </c>
      <c r="P281" s="5">
        <v>16.666666666666664</v>
      </c>
      <c r="Q281" s="5">
        <v>20</v>
      </c>
      <c r="R281" s="5">
        <v>60</v>
      </c>
      <c r="S281" s="5">
        <v>33.333333333333329</v>
      </c>
      <c r="T281" s="5">
        <v>40</v>
      </c>
      <c r="U281" s="5">
        <v>66.666666666666657</v>
      </c>
      <c r="V281" s="5">
        <v>28.571428571428569</v>
      </c>
      <c r="W281">
        <f t="shared" si="13"/>
        <v>38.839758125472407</v>
      </c>
      <c r="X281">
        <f t="shared" si="14"/>
        <v>17.199705055245872</v>
      </c>
      <c r="Y281">
        <f t="shared" si="15"/>
        <v>3.7532833498009182</v>
      </c>
    </row>
    <row r="282" spans="1:25" ht="15" thickBot="1" x14ac:dyDescent="0.35">
      <c r="A282" s="1">
        <v>32</v>
      </c>
      <c r="B282" s="5">
        <v>25</v>
      </c>
      <c r="C282" s="5">
        <v>50</v>
      </c>
      <c r="D282" s="5">
        <v>33.333333333333329</v>
      </c>
      <c r="E282" s="5">
        <v>25</v>
      </c>
      <c r="F282" s="5">
        <v>50</v>
      </c>
      <c r="G282" s="5">
        <v>25</v>
      </c>
      <c r="H282" s="5">
        <v>37.5</v>
      </c>
      <c r="I282" s="5">
        <v>75</v>
      </c>
      <c r="J282" s="5">
        <v>60</v>
      </c>
      <c r="K282" s="5">
        <v>25</v>
      </c>
      <c r="L282" s="5">
        <v>50</v>
      </c>
      <c r="M282" s="5">
        <v>30</v>
      </c>
      <c r="N282" s="5">
        <v>44.444444444444443</v>
      </c>
      <c r="O282" s="5">
        <v>33.333333333333329</v>
      </c>
      <c r="P282" s="5">
        <v>16.666666666666664</v>
      </c>
      <c r="Q282" s="5">
        <v>20</v>
      </c>
      <c r="R282" s="5">
        <v>60</v>
      </c>
      <c r="S282" s="5">
        <v>33.333333333333329</v>
      </c>
      <c r="T282" s="5">
        <v>40</v>
      </c>
      <c r="U282" s="5">
        <v>66.666666666666657</v>
      </c>
      <c r="V282" s="5">
        <v>25</v>
      </c>
      <c r="W282">
        <f t="shared" si="13"/>
        <v>39.298941798941797</v>
      </c>
      <c r="X282">
        <f t="shared" si="14"/>
        <v>16.362412475979738</v>
      </c>
      <c r="Y282">
        <f t="shared" si="15"/>
        <v>3.5705711296449709</v>
      </c>
    </row>
    <row r="283" spans="1:25" ht="15" thickBot="1" x14ac:dyDescent="0.35">
      <c r="A283" s="1">
        <v>33</v>
      </c>
      <c r="B283" s="5">
        <v>25</v>
      </c>
      <c r="C283" s="5">
        <v>50</v>
      </c>
      <c r="D283" s="5">
        <v>50</v>
      </c>
      <c r="E283" s="5">
        <v>25</v>
      </c>
      <c r="F283" s="5">
        <v>50</v>
      </c>
      <c r="G283" s="5">
        <v>25</v>
      </c>
      <c r="H283" s="5">
        <v>37.5</v>
      </c>
      <c r="I283" s="5">
        <v>60</v>
      </c>
      <c r="J283" s="5">
        <v>60</v>
      </c>
      <c r="K283" s="5">
        <v>25</v>
      </c>
      <c r="L283" s="5">
        <v>50</v>
      </c>
      <c r="M283" s="5">
        <v>30</v>
      </c>
      <c r="N283" s="5">
        <v>44.444444444444443</v>
      </c>
      <c r="O283" s="5">
        <v>33.333333333333329</v>
      </c>
      <c r="P283" s="5">
        <v>16.666666666666664</v>
      </c>
      <c r="Q283" s="5">
        <v>16.666666666666664</v>
      </c>
      <c r="R283" s="5">
        <v>60</v>
      </c>
      <c r="S283" s="5">
        <v>50</v>
      </c>
      <c r="T283" s="5">
        <v>40</v>
      </c>
      <c r="U283" s="5">
        <v>66.666666666666657</v>
      </c>
      <c r="V283" s="5">
        <v>25</v>
      </c>
      <c r="W283">
        <f t="shared" si="13"/>
        <v>40.013227513227513</v>
      </c>
      <c r="X283">
        <f t="shared" si="14"/>
        <v>15.484579194403334</v>
      </c>
      <c r="Y283">
        <f t="shared" si="15"/>
        <v>3.3790122029622762</v>
      </c>
    </row>
    <row r="284" spans="1:25" ht="15" thickBot="1" x14ac:dyDescent="0.35">
      <c r="A284" s="1">
        <v>34</v>
      </c>
      <c r="B284" s="5">
        <v>25</v>
      </c>
      <c r="C284" s="5">
        <v>50</v>
      </c>
      <c r="D284" s="5">
        <v>50</v>
      </c>
      <c r="E284" s="5">
        <v>25</v>
      </c>
      <c r="F284" s="5">
        <v>50</v>
      </c>
      <c r="G284" s="5">
        <v>25</v>
      </c>
      <c r="H284" s="5">
        <v>50</v>
      </c>
      <c r="I284" s="5">
        <v>60</v>
      </c>
      <c r="J284" s="5">
        <v>60</v>
      </c>
      <c r="K284" s="5">
        <v>25</v>
      </c>
      <c r="L284" s="5">
        <v>50</v>
      </c>
      <c r="M284" s="5">
        <v>30</v>
      </c>
      <c r="N284" s="5">
        <v>44.444444444444443</v>
      </c>
      <c r="O284" s="5">
        <v>33.333333333333329</v>
      </c>
      <c r="P284" s="5">
        <v>16.666666666666664</v>
      </c>
      <c r="Q284" s="5">
        <v>16.666666666666664</v>
      </c>
      <c r="R284" s="5">
        <v>60</v>
      </c>
      <c r="S284" s="5">
        <v>50</v>
      </c>
      <c r="T284" s="5">
        <v>40</v>
      </c>
      <c r="U284" s="5">
        <v>57.142857142857139</v>
      </c>
      <c r="V284" s="5">
        <v>25</v>
      </c>
      <c r="W284">
        <f t="shared" si="13"/>
        <v>40.154950869236579</v>
      </c>
      <c r="X284">
        <f t="shared" si="14"/>
        <v>14.952357281653077</v>
      </c>
      <c r="Y284">
        <f t="shared" si="15"/>
        <v>3.2628718600256699</v>
      </c>
    </row>
    <row r="285" spans="1:25" ht="15" thickBot="1" x14ac:dyDescent="0.35">
      <c r="A285" s="1">
        <v>35</v>
      </c>
      <c r="B285" s="5">
        <v>25</v>
      </c>
      <c r="C285" s="5">
        <v>50</v>
      </c>
      <c r="D285" s="5">
        <v>50</v>
      </c>
      <c r="E285" s="5">
        <v>40</v>
      </c>
      <c r="F285" s="5">
        <v>50</v>
      </c>
      <c r="G285" s="5">
        <v>25</v>
      </c>
      <c r="H285" s="5">
        <v>50</v>
      </c>
      <c r="I285" s="5">
        <v>60</v>
      </c>
      <c r="J285" s="5">
        <v>50</v>
      </c>
      <c r="K285" s="5">
        <v>25</v>
      </c>
      <c r="L285" s="5">
        <v>66.666666666666657</v>
      </c>
      <c r="M285" s="5">
        <v>30</v>
      </c>
      <c r="N285" s="5">
        <v>44.444444444444443</v>
      </c>
      <c r="O285" s="5">
        <v>33.333333333333329</v>
      </c>
      <c r="P285" s="5">
        <v>16.666666666666664</v>
      </c>
      <c r="Q285" s="5">
        <v>16.666666666666664</v>
      </c>
      <c r="R285" s="5">
        <v>50</v>
      </c>
      <c r="S285" s="5">
        <v>50</v>
      </c>
      <c r="T285" s="5">
        <v>40</v>
      </c>
      <c r="U285" s="5">
        <v>57.142857142857139</v>
      </c>
      <c r="V285" s="5">
        <v>25</v>
      </c>
      <c r="W285">
        <f t="shared" si="13"/>
        <v>40.710506424792136</v>
      </c>
      <c r="X285">
        <f t="shared" si="14"/>
        <v>14.573046824380137</v>
      </c>
      <c r="Y285">
        <f t="shared" si="15"/>
        <v>3.1800995322959169</v>
      </c>
    </row>
    <row r="286" spans="1:25" ht="15" thickBot="1" x14ac:dyDescent="0.35">
      <c r="A286" s="1">
        <v>36</v>
      </c>
      <c r="B286" s="5">
        <v>25</v>
      </c>
      <c r="C286" s="5">
        <v>50</v>
      </c>
      <c r="D286" s="5">
        <v>50</v>
      </c>
      <c r="E286" s="5">
        <v>40</v>
      </c>
      <c r="F286" s="5">
        <v>50</v>
      </c>
      <c r="G286" s="5">
        <v>25</v>
      </c>
      <c r="H286" s="5">
        <v>50</v>
      </c>
      <c r="I286" s="5">
        <v>60</v>
      </c>
      <c r="J286" s="5">
        <v>50</v>
      </c>
      <c r="K286" s="5">
        <v>25</v>
      </c>
      <c r="L286" s="5">
        <v>66.666666666666657</v>
      </c>
      <c r="M286" s="5">
        <v>30</v>
      </c>
      <c r="N286" s="5">
        <v>44.444444444444443</v>
      </c>
      <c r="O286" s="5">
        <v>33.333333333333329</v>
      </c>
      <c r="P286" s="5">
        <v>16.666666666666664</v>
      </c>
      <c r="Q286" s="5">
        <v>16.666666666666664</v>
      </c>
      <c r="R286" s="5">
        <v>50</v>
      </c>
      <c r="S286" s="5">
        <v>50</v>
      </c>
      <c r="T286" s="5">
        <v>40</v>
      </c>
      <c r="U286" s="5">
        <v>57.142857142857139</v>
      </c>
      <c r="V286" s="5">
        <v>25</v>
      </c>
      <c r="W286">
        <f t="shared" si="13"/>
        <v>40.710506424792136</v>
      </c>
      <c r="X286">
        <f t="shared" si="14"/>
        <v>14.573046824380137</v>
      </c>
      <c r="Y286">
        <f t="shared" si="15"/>
        <v>3.1800995322959169</v>
      </c>
    </row>
    <row r="287" spans="1:25" ht="15" thickBot="1" x14ac:dyDescent="0.35">
      <c r="A287" s="1">
        <v>37</v>
      </c>
      <c r="B287" s="5">
        <v>37.5</v>
      </c>
      <c r="C287" s="5">
        <v>50</v>
      </c>
      <c r="D287" s="5">
        <v>50</v>
      </c>
      <c r="E287" s="5">
        <v>40</v>
      </c>
      <c r="F287" s="5">
        <v>66.666666666666657</v>
      </c>
      <c r="G287" s="5">
        <v>25</v>
      </c>
      <c r="H287" s="5">
        <v>50</v>
      </c>
      <c r="I287" s="5">
        <v>80</v>
      </c>
      <c r="J287" s="5">
        <v>50</v>
      </c>
      <c r="K287" s="5">
        <v>25</v>
      </c>
      <c r="L287" s="5">
        <v>66.666666666666657</v>
      </c>
      <c r="M287" s="5">
        <v>30</v>
      </c>
      <c r="N287" s="5">
        <v>44.444444444444443</v>
      </c>
      <c r="O287" s="5">
        <v>33.333333333333329</v>
      </c>
      <c r="P287" s="5">
        <v>16.666666666666664</v>
      </c>
      <c r="Q287" s="5">
        <v>16.666666666666664</v>
      </c>
      <c r="R287" s="5">
        <v>50</v>
      </c>
      <c r="S287" s="5">
        <v>50</v>
      </c>
      <c r="T287" s="5">
        <v>40</v>
      </c>
      <c r="U287" s="5">
        <v>57.142857142857139</v>
      </c>
      <c r="V287" s="5">
        <v>37.5</v>
      </c>
      <c r="W287">
        <f t="shared" si="13"/>
        <v>43.647014361300066</v>
      </c>
      <c r="X287">
        <f t="shared" si="14"/>
        <v>16.359051323676482</v>
      </c>
      <c r="Y287">
        <f t="shared" si="15"/>
        <v>3.5698376660805997</v>
      </c>
    </row>
    <row r="288" spans="1:25" ht="15" thickBot="1" x14ac:dyDescent="0.35">
      <c r="A288" s="1">
        <v>38</v>
      </c>
      <c r="B288" s="5">
        <v>37.5</v>
      </c>
      <c r="C288" s="5">
        <v>50</v>
      </c>
      <c r="D288" s="5">
        <v>50</v>
      </c>
      <c r="E288" s="5">
        <v>40</v>
      </c>
      <c r="F288" s="5">
        <v>66.666666666666657</v>
      </c>
      <c r="G288" s="5">
        <v>25</v>
      </c>
      <c r="H288" s="5">
        <v>50</v>
      </c>
      <c r="I288" s="5">
        <v>80</v>
      </c>
      <c r="J288" s="5">
        <v>66.666666666666657</v>
      </c>
      <c r="K288" s="5">
        <v>37.5</v>
      </c>
      <c r="L288" s="5">
        <v>66.666666666666657</v>
      </c>
      <c r="M288" s="5">
        <v>30</v>
      </c>
      <c r="N288" s="5">
        <v>44.444444444444443</v>
      </c>
      <c r="O288" s="5">
        <v>33.333333333333329</v>
      </c>
      <c r="P288" s="5">
        <v>16.666666666666664</v>
      </c>
      <c r="Q288" s="5">
        <v>16.666666666666664</v>
      </c>
      <c r="R288" s="5">
        <v>66.666666666666657</v>
      </c>
      <c r="S288" s="5">
        <v>50</v>
      </c>
      <c r="T288" s="5">
        <v>40</v>
      </c>
      <c r="U288" s="5">
        <v>57.142857142857139</v>
      </c>
      <c r="V288" s="5">
        <v>37.5</v>
      </c>
      <c r="W288">
        <f t="shared" si="13"/>
        <v>45.82955404383975</v>
      </c>
      <c r="X288">
        <f t="shared" si="14"/>
        <v>17.206831067728523</v>
      </c>
      <c r="Y288">
        <f t="shared" si="15"/>
        <v>3.7548383732106627</v>
      </c>
    </row>
    <row r="289" spans="1:25" ht="15" thickBot="1" x14ac:dyDescent="0.35">
      <c r="A289" s="1">
        <v>39</v>
      </c>
      <c r="B289" s="5">
        <v>33.333333333333329</v>
      </c>
      <c r="C289" s="5">
        <v>50</v>
      </c>
      <c r="D289" s="5">
        <v>66.666666666666657</v>
      </c>
      <c r="E289" s="5">
        <v>40</v>
      </c>
      <c r="F289" s="5">
        <v>66.666666666666657</v>
      </c>
      <c r="G289" s="5">
        <v>25</v>
      </c>
      <c r="H289" s="5">
        <v>62.5</v>
      </c>
      <c r="I289" s="5">
        <v>80</v>
      </c>
      <c r="J289" s="5">
        <v>66.666666666666657</v>
      </c>
      <c r="K289" s="5">
        <v>37.5</v>
      </c>
      <c r="L289" s="5">
        <v>66.666666666666657</v>
      </c>
      <c r="M289" s="5">
        <v>30</v>
      </c>
      <c r="N289" s="5">
        <v>44.444444444444443</v>
      </c>
      <c r="O289" s="5">
        <v>33.333333333333329</v>
      </c>
      <c r="P289" s="5">
        <v>16.666666666666664</v>
      </c>
      <c r="Q289" s="5">
        <v>33.333333333333329</v>
      </c>
      <c r="R289" s="5">
        <v>66.666666666666657</v>
      </c>
      <c r="S289" s="5">
        <v>66.666666666666657</v>
      </c>
      <c r="T289" s="5">
        <v>33.333333333333329</v>
      </c>
      <c r="U289" s="5">
        <v>57.142857142857139</v>
      </c>
      <c r="V289" s="5">
        <v>33.333333333333329</v>
      </c>
      <c r="W289">
        <f t="shared" si="13"/>
        <v>48.091458805744516</v>
      </c>
      <c r="X289">
        <f t="shared" si="14"/>
        <v>18.041006281617481</v>
      </c>
      <c r="Y289">
        <f t="shared" si="15"/>
        <v>3.9368703284709148</v>
      </c>
    </row>
    <row r="290" spans="1:25" ht="15" thickBot="1" x14ac:dyDescent="0.35">
      <c r="A290" s="1">
        <v>40</v>
      </c>
      <c r="B290" s="5">
        <v>33.333333333333329</v>
      </c>
      <c r="C290" s="5">
        <v>75</v>
      </c>
      <c r="D290" s="5">
        <v>66.666666666666657</v>
      </c>
      <c r="E290" s="5">
        <v>40</v>
      </c>
      <c r="F290" s="5">
        <v>66.666666666666657</v>
      </c>
      <c r="G290" s="5">
        <v>25</v>
      </c>
      <c r="H290" s="5">
        <v>62.5</v>
      </c>
      <c r="I290" s="5">
        <v>80</v>
      </c>
      <c r="J290" s="5">
        <v>66.666666666666657</v>
      </c>
      <c r="K290" s="5">
        <v>37.5</v>
      </c>
      <c r="L290" s="5">
        <v>66.666666666666657</v>
      </c>
      <c r="M290" s="5">
        <v>30</v>
      </c>
      <c r="N290" s="5">
        <v>44.444444444444443</v>
      </c>
      <c r="O290" s="5">
        <v>33.333333333333329</v>
      </c>
      <c r="P290" s="5">
        <v>14.285714285714285</v>
      </c>
      <c r="Q290" s="5">
        <v>33.333333333333329</v>
      </c>
      <c r="R290" s="5">
        <v>66.666666666666657</v>
      </c>
      <c r="S290" s="5">
        <v>66.666666666666657</v>
      </c>
      <c r="T290" s="5">
        <v>33.333333333333329</v>
      </c>
      <c r="U290" s="5">
        <v>57.142857142857139</v>
      </c>
      <c r="V290" s="5">
        <v>33.333333333333329</v>
      </c>
      <c r="W290">
        <f t="shared" si="13"/>
        <v>49.168556311413447</v>
      </c>
      <c r="X290">
        <f t="shared" si="14"/>
        <v>19.184542077644476</v>
      </c>
      <c r="Y290">
        <f t="shared" si="15"/>
        <v>4.1864102972868569</v>
      </c>
    </row>
    <row r="291" spans="1:25" ht="15" thickBot="1" x14ac:dyDescent="0.35">
      <c r="A291" s="1">
        <v>41</v>
      </c>
      <c r="B291" s="5">
        <v>33.333333333333329</v>
      </c>
      <c r="C291" s="5">
        <v>75</v>
      </c>
      <c r="D291" s="5">
        <v>66.666666666666657</v>
      </c>
      <c r="E291" s="5">
        <v>40</v>
      </c>
      <c r="F291" s="5">
        <v>66.666666666666657</v>
      </c>
      <c r="G291" s="5">
        <v>37.5</v>
      </c>
      <c r="H291" s="5">
        <v>62.5</v>
      </c>
      <c r="I291" s="5">
        <v>80</v>
      </c>
      <c r="J291" s="5">
        <v>66.666666666666657</v>
      </c>
      <c r="K291" s="5">
        <v>37.5</v>
      </c>
      <c r="L291" s="5">
        <v>66.666666666666657</v>
      </c>
      <c r="M291" s="5">
        <v>30</v>
      </c>
      <c r="N291" s="5">
        <v>44.444444444444443</v>
      </c>
      <c r="O291" s="5">
        <v>33.333333333333329</v>
      </c>
      <c r="P291" s="5">
        <v>14.285714285714285</v>
      </c>
      <c r="Q291" s="5">
        <v>33.333333333333329</v>
      </c>
      <c r="R291" s="5">
        <v>66.666666666666657</v>
      </c>
      <c r="S291" s="5">
        <v>66.666666666666657</v>
      </c>
      <c r="T291" s="5">
        <v>33.333333333333329</v>
      </c>
      <c r="U291" s="5">
        <v>50</v>
      </c>
      <c r="V291" s="5">
        <v>33.333333333333329</v>
      </c>
      <c r="W291">
        <f t="shared" si="13"/>
        <v>49.423658352229779</v>
      </c>
      <c r="X291">
        <f t="shared" si="14"/>
        <v>18.505005260164094</v>
      </c>
      <c r="Y291">
        <f t="shared" si="15"/>
        <v>4.0381232066400363</v>
      </c>
    </row>
    <row r="292" spans="1:25" ht="15" thickBot="1" x14ac:dyDescent="0.35">
      <c r="A292" s="1">
        <v>42</v>
      </c>
      <c r="B292" s="5">
        <v>33.333333333333329</v>
      </c>
      <c r="C292" s="5">
        <v>75</v>
      </c>
      <c r="D292" s="5">
        <v>66.666666666666657</v>
      </c>
      <c r="E292" s="5">
        <v>40</v>
      </c>
      <c r="F292" s="5">
        <v>66.666666666666657</v>
      </c>
      <c r="G292" s="5">
        <v>37.5</v>
      </c>
      <c r="H292" s="5">
        <v>62.5</v>
      </c>
      <c r="I292" s="5">
        <v>80</v>
      </c>
      <c r="J292" s="5">
        <v>66.666666666666657</v>
      </c>
      <c r="K292" s="5">
        <v>37.5</v>
      </c>
      <c r="L292" s="5">
        <v>66.666666666666657</v>
      </c>
      <c r="M292" s="5">
        <v>30</v>
      </c>
      <c r="N292" s="5">
        <v>44.444444444444443</v>
      </c>
      <c r="O292" s="5">
        <v>33.333333333333329</v>
      </c>
      <c r="P292" s="5">
        <v>14.285714285714285</v>
      </c>
      <c r="Q292" s="5">
        <v>33.333333333333329</v>
      </c>
      <c r="R292" s="5">
        <v>66.666666666666657</v>
      </c>
      <c r="S292" s="5">
        <v>66.666666666666657</v>
      </c>
      <c r="T292" s="5">
        <v>33.333333333333329</v>
      </c>
      <c r="U292" s="5">
        <v>50</v>
      </c>
      <c r="V292" s="5">
        <v>33.333333333333329</v>
      </c>
      <c r="W292">
        <f t="shared" si="13"/>
        <v>49.423658352229779</v>
      </c>
      <c r="X292">
        <f t="shared" si="14"/>
        <v>18.505005260164094</v>
      </c>
      <c r="Y292">
        <f t="shared" si="15"/>
        <v>4.0381232066400363</v>
      </c>
    </row>
    <row r="293" spans="1:25" ht="15" thickBot="1" x14ac:dyDescent="0.35">
      <c r="A293" s="1">
        <v>43</v>
      </c>
      <c r="B293" s="5">
        <v>33.333333333333329</v>
      </c>
      <c r="C293" s="5">
        <v>75</v>
      </c>
      <c r="D293" s="5">
        <v>66.666666666666657</v>
      </c>
      <c r="E293" s="5">
        <v>40</v>
      </c>
      <c r="F293" s="5">
        <v>66.666666666666657</v>
      </c>
      <c r="G293" s="5">
        <v>37.5</v>
      </c>
      <c r="H293" s="5">
        <v>75</v>
      </c>
      <c r="I293" s="5">
        <v>66.666666666666657</v>
      </c>
      <c r="J293" s="5">
        <v>66.666666666666657</v>
      </c>
      <c r="K293" s="5">
        <v>37.5</v>
      </c>
      <c r="L293" s="5">
        <v>66.666666666666657</v>
      </c>
      <c r="M293" s="5">
        <v>30</v>
      </c>
      <c r="N293" s="5">
        <v>44.444444444444443</v>
      </c>
      <c r="O293" s="5">
        <v>33.333333333333329</v>
      </c>
      <c r="P293" s="5">
        <v>14.285714285714285</v>
      </c>
      <c r="Q293" s="5">
        <v>33.333333333333329</v>
      </c>
      <c r="R293" s="5">
        <v>66.666666666666657</v>
      </c>
      <c r="S293" s="5">
        <v>66.666666666666657</v>
      </c>
      <c r="T293" s="5">
        <v>33.333333333333329</v>
      </c>
      <c r="U293" s="5">
        <v>50</v>
      </c>
      <c r="V293" s="5">
        <v>33.333333333333329</v>
      </c>
      <c r="W293">
        <f t="shared" si="13"/>
        <v>49.383975812547241</v>
      </c>
      <c r="X293">
        <f t="shared" si="14"/>
        <v>18.295133961187286</v>
      </c>
      <c r="Y293">
        <f t="shared" si="15"/>
        <v>3.9923255345566715</v>
      </c>
    </row>
    <row r="294" spans="1:25" ht="15" thickBot="1" x14ac:dyDescent="0.35">
      <c r="A294" s="1">
        <v>44</v>
      </c>
      <c r="B294" s="5">
        <v>30</v>
      </c>
      <c r="C294" s="5">
        <v>75</v>
      </c>
      <c r="D294" s="5">
        <v>66.666666666666657</v>
      </c>
      <c r="E294" s="5">
        <v>40</v>
      </c>
      <c r="F294" s="5">
        <v>66.666666666666657</v>
      </c>
      <c r="G294" s="5">
        <v>37.5</v>
      </c>
      <c r="H294" s="5">
        <v>75</v>
      </c>
      <c r="I294" s="5">
        <v>66.666666666666657</v>
      </c>
      <c r="J294" s="5">
        <v>66.666666666666657</v>
      </c>
      <c r="K294" s="5">
        <v>37.5</v>
      </c>
      <c r="L294" s="5">
        <v>66.666666666666657</v>
      </c>
      <c r="M294" s="5">
        <v>30</v>
      </c>
      <c r="N294" s="5">
        <v>44.444444444444443</v>
      </c>
      <c r="O294" s="5">
        <v>33.333333333333329</v>
      </c>
      <c r="P294" s="5">
        <v>14.285714285714285</v>
      </c>
      <c r="Q294" s="5">
        <v>33.333333333333329</v>
      </c>
      <c r="R294" s="5">
        <v>66.666666666666657</v>
      </c>
      <c r="S294" s="5">
        <v>66.666666666666657</v>
      </c>
      <c r="T294" s="5">
        <v>33.333333333333329</v>
      </c>
      <c r="U294" s="5">
        <v>50</v>
      </c>
      <c r="V294" s="5">
        <v>30</v>
      </c>
      <c r="W294">
        <f t="shared" si="13"/>
        <v>49.066515495086932</v>
      </c>
      <c r="X294">
        <f t="shared" si="14"/>
        <v>18.612298245583599</v>
      </c>
      <c r="Y294">
        <f t="shared" si="15"/>
        <v>4.0615364555551761</v>
      </c>
    </row>
    <row r="295" spans="1:25" ht="15" thickBot="1" x14ac:dyDescent="0.35">
      <c r="A295" s="1">
        <v>45</v>
      </c>
      <c r="B295" s="5">
        <v>30</v>
      </c>
      <c r="C295" s="5">
        <v>75</v>
      </c>
      <c r="D295" s="5">
        <v>66.666666666666657</v>
      </c>
      <c r="E295" s="5">
        <v>40</v>
      </c>
      <c r="F295" s="5">
        <v>66.666666666666657</v>
      </c>
      <c r="G295" s="5">
        <v>37.5</v>
      </c>
      <c r="H295" s="5">
        <v>75</v>
      </c>
      <c r="I295" s="5">
        <v>66.666666666666657</v>
      </c>
      <c r="J295" s="5">
        <v>66.666666666666657</v>
      </c>
      <c r="K295" s="5">
        <v>37.5</v>
      </c>
      <c r="L295" s="5">
        <v>66.666666666666657</v>
      </c>
      <c r="M295" s="5">
        <v>30</v>
      </c>
      <c r="N295" s="5">
        <v>44.444444444444443</v>
      </c>
      <c r="O295" s="5">
        <v>33.333333333333329</v>
      </c>
      <c r="P295" s="5">
        <v>14.285714285714285</v>
      </c>
      <c r="Q295" s="5">
        <v>33.333333333333329</v>
      </c>
      <c r="R295" s="5">
        <v>66.666666666666657</v>
      </c>
      <c r="S295" s="5">
        <v>66.666666666666657</v>
      </c>
      <c r="T295" s="5">
        <v>33.333333333333329</v>
      </c>
      <c r="U295" s="5">
        <v>50</v>
      </c>
      <c r="V295" s="5">
        <v>30</v>
      </c>
      <c r="W295">
        <f t="shared" si="13"/>
        <v>49.066515495086932</v>
      </c>
      <c r="X295">
        <f t="shared" si="14"/>
        <v>18.612298245583599</v>
      </c>
      <c r="Y295">
        <f t="shared" si="15"/>
        <v>4.0615364555551761</v>
      </c>
    </row>
    <row r="296" spans="1:25" ht="15" thickBot="1" x14ac:dyDescent="0.35">
      <c r="A296" s="1">
        <v>46</v>
      </c>
      <c r="B296" s="5">
        <v>30</v>
      </c>
      <c r="C296" s="5">
        <v>75</v>
      </c>
      <c r="D296" s="5">
        <v>66.666666666666657</v>
      </c>
      <c r="E296" s="5">
        <v>40</v>
      </c>
      <c r="F296" s="5">
        <v>83.333333333333343</v>
      </c>
      <c r="G296" s="5">
        <v>37.5</v>
      </c>
      <c r="H296" s="5">
        <v>75</v>
      </c>
      <c r="I296" s="5">
        <v>66.666666666666657</v>
      </c>
      <c r="J296" s="5">
        <v>66.666666666666657</v>
      </c>
      <c r="K296" s="5">
        <v>37.5</v>
      </c>
      <c r="L296" s="5">
        <v>66.666666666666657</v>
      </c>
      <c r="M296" s="5">
        <v>30</v>
      </c>
      <c r="N296" s="5">
        <v>44.444444444444443</v>
      </c>
      <c r="O296" s="5">
        <v>33.333333333333329</v>
      </c>
      <c r="P296" s="5">
        <v>14.285714285714285</v>
      </c>
      <c r="Q296" s="5">
        <v>33.333333333333329</v>
      </c>
      <c r="R296" s="5">
        <v>66.666666666666657</v>
      </c>
      <c r="S296" s="5">
        <v>66.666666666666657</v>
      </c>
      <c r="T296" s="5">
        <v>33.333333333333329</v>
      </c>
      <c r="U296" s="5">
        <v>50</v>
      </c>
      <c r="V296" s="5">
        <v>30</v>
      </c>
      <c r="W296">
        <f t="shared" si="13"/>
        <v>49.860166288737716</v>
      </c>
      <c r="X296">
        <f t="shared" si="14"/>
        <v>19.722544067539431</v>
      </c>
      <c r="Y296">
        <f t="shared" si="15"/>
        <v>4.3038119564633686</v>
      </c>
    </row>
    <row r="297" spans="1:25" ht="15" thickBot="1" x14ac:dyDescent="0.35">
      <c r="A297" s="1">
        <v>47</v>
      </c>
      <c r="B297" s="5">
        <v>30</v>
      </c>
      <c r="C297" s="5">
        <v>75</v>
      </c>
      <c r="D297" s="5">
        <v>83.333333333333343</v>
      </c>
      <c r="E297" s="5">
        <v>60</v>
      </c>
      <c r="F297" s="5">
        <v>83.333333333333343</v>
      </c>
      <c r="G297" s="5">
        <v>50</v>
      </c>
      <c r="H297" s="5">
        <v>75</v>
      </c>
      <c r="I297" s="5">
        <v>83.333333333333343</v>
      </c>
      <c r="J297" s="5">
        <v>83.333333333333343</v>
      </c>
      <c r="K297" s="5">
        <v>37.5</v>
      </c>
      <c r="L297" s="5">
        <v>66.666666666666657</v>
      </c>
      <c r="M297" s="5">
        <v>30</v>
      </c>
      <c r="N297" s="5">
        <v>44.444444444444443</v>
      </c>
      <c r="O297" s="5">
        <v>33.333333333333329</v>
      </c>
      <c r="P297" s="5">
        <v>14.285714285714285</v>
      </c>
      <c r="Q297" s="5">
        <v>33.333333333333329</v>
      </c>
      <c r="R297" s="5">
        <v>83.333333333333343</v>
      </c>
      <c r="S297" s="5">
        <v>83.333333333333343</v>
      </c>
      <c r="T297" s="5">
        <v>50</v>
      </c>
      <c r="U297" s="5">
        <v>50</v>
      </c>
      <c r="V297" s="5">
        <v>30</v>
      </c>
      <c r="W297">
        <f t="shared" si="13"/>
        <v>56.16969009826154</v>
      </c>
      <c r="X297">
        <f t="shared" si="14"/>
        <v>23.144392201494707</v>
      </c>
      <c r="Y297">
        <f t="shared" si="15"/>
        <v>5.0505204369558605</v>
      </c>
    </row>
    <row r="298" spans="1:25" ht="15" thickBot="1" x14ac:dyDescent="0.35">
      <c r="A298" s="1">
        <v>48</v>
      </c>
      <c r="B298" s="5">
        <v>40</v>
      </c>
      <c r="C298" s="5">
        <v>60</v>
      </c>
      <c r="D298" s="5">
        <v>83.333333333333343</v>
      </c>
      <c r="E298" s="5">
        <v>60</v>
      </c>
      <c r="F298" s="5">
        <v>83.333333333333343</v>
      </c>
      <c r="G298" s="5">
        <v>50</v>
      </c>
      <c r="H298" s="5">
        <v>87.5</v>
      </c>
      <c r="I298" s="5">
        <v>83.333333333333343</v>
      </c>
      <c r="J298" s="5">
        <v>83.333333333333343</v>
      </c>
      <c r="K298" s="5">
        <v>37.5</v>
      </c>
      <c r="L298" s="5">
        <v>66.666666666666657</v>
      </c>
      <c r="M298" s="5">
        <v>30</v>
      </c>
      <c r="N298" s="5">
        <v>44.444444444444443</v>
      </c>
      <c r="O298" s="5">
        <v>33.333333333333329</v>
      </c>
      <c r="P298" s="5">
        <v>14.285714285714285</v>
      </c>
      <c r="Q298" s="5">
        <v>33.333333333333329</v>
      </c>
      <c r="R298" s="5">
        <v>83.333333333333343</v>
      </c>
      <c r="S298" s="5">
        <v>83.333333333333343</v>
      </c>
      <c r="T298" s="5">
        <v>50</v>
      </c>
      <c r="U298" s="5">
        <v>50</v>
      </c>
      <c r="V298" s="5">
        <v>40</v>
      </c>
      <c r="W298">
        <f t="shared" si="13"/>
        <v>57.003023431594869</v>
      </c>
      <c r="X298">
        <f t="shared" si="14"/>
        <v>22.5155338830325</v>
      </c>
      <c r="Y298">
        <f t="shared" si="15"/>
        <v>4.9132923014450061</v>
      </c>
    </row>
    <row r="299" spans="1:25" ht="15" thickBot="1" x14ac:dyDescent="0.35">
      <c r="A299" s="1">
        <v>49</v>
      </c>
      <c r="B299" s="5">
        <v>40</v>
      </c>
      <c r="C299" s="5">
        <v>60</v>
      </c>
      <c r="D299" s="5">
        <v>83.333333333333343</v>
      </c>
      <c r="E299" s="5">
        <v>60</v>
      </c>
      <c r="F299" s="5">
        <v>83.333333333333343</v>
      </c>
      <c r="G299" s="5">
        <v>50</v>
      </c>
      <c r="H299" s="5">
        <v>87.5</v>
      </c>
      <c r="I299" s="5">
        <v>83.333333333333343</v>
      </c>
      <c r="J299" s="5">
        <v>83.333333333333343</v>
      </c>
      <c r="K299" s="5">
        <v>50</v>
      </c>
      <c r="L299" s="5">
        <v>66.666666666666657</v>
      </c>
      <c r="M299" s="5">
        <v>30</v>
      </c>
      <c r="N299" s="5">
        <v>44.444444444444443</v>
      </c>
      <c r="O299" s="5">
        <v>33.333333333333329</v>
      </c>
      <c r="P299" s="5">
        <v>14.285714285714285</v>
      </c>
      <c r="Q299" s="5">
        <v>33.333333333333329</v>
      </c>
      <c r="R299" s="5">
        <v>83.333333333333343</v>
      </c>
      <c r="S299" s="5">
        <v>83.333333333333343</v>
      </c>
      <c r="T299" s="5">
        <v>50</v>
      </c>
      <c r="U299" s="5">
        <v>50</v>
      </c>
      <c r="V299" s="5">
        <v>40</v>
      </c>
      <c r="W299">
        <f t="shared" si="13"/>
        <v>57.598261526832964</v>
      </c>
      <c r="X299">
        <f t="shared" si="14"/>
        <v>22.136191247343483</v>
      </c>
      <c r="Y299">
        <f t="shared" si="15"/>
        <v>4.8305129518091858</v>
      </c>
    </row>
    <row r="300" spans="1:25" ht="15" thickBot="1" x14ac:dyDescent="0.35">
      <c r="A300" s="1">
        <v>50</v>
      </c>
      <c r="B300" s="5">
        <v>40</v>
      </c>
      <c r="C300" s="5">
        <v>60</v>
      </c>
      <c r="D300" s="5">
        <v>83.333333333333343</v>
      </c>
      <c r="E300" s="5">
        <v>60</v>
      </c>
      <c r="F300" s="5">
        <v>83.333333333333343</v>
      </c>
      <c r="G300" s="5">
        <v>50</v>
      </c>
      <c r="H300" s="5">
        <v>87.5</v>
      </c>
      <c r="I300" s="5">
        <v>83.333333333333343</v>
      </c>
      <c r="J300" s="5">
        <v>83.333333333333343</v>
      </c>
      <c r="K300" s="5">
        <v>50</v>
      </c>
      <c r="L300" s="5">
        <v>66.666666666666657</v>
      </c>
      <c r="M300" s="5">
        <v>30</v>
      </c>
      <c r="N300" s="5">
        <v>44.444444444444443</v>
      </c>
      <c r="O300" s="5">
        <v>33.333333333333329</v>
      </c>
      <c r="P300" s="5">
        <v>14.285714285714285</v>
      </c>
      <c r="Q300" s="5">
        <v>33.333333333333329</v>
      </c>
      <c r="R300" s="5">
        <v>83.333333333333343</v>
      </c>
      <c r="S300" s="5">
        <v>83.333333333333343</v>
      </c>
      <c r="T300" s="5">
        <v>50</v>
      </c>
      <c r="U300" s="5">
        <v>50</v>
      </c>
      <c r="V300" s="5">
        <v>40</v>
      </c>
      <c r="W300">
        <f t="shared" si="13"/>
        <v>57.598261526832964</v>
      </c>
      <c r="X300">
        <f t="shared" si="14"/>
        <v>22.136191247343483</v>
      </c>
      <c r="Y300">
        <f t="shared" si="15"/>
        <v>4.8305129518091858</v>
      </c>
    </row>
    <row r="301" spans="1:25" ht="15" thickBot="1" x14ac:dyDescent="0.35">
      <c r="A301" s="1">
        <v>51</v>
      </c>
      <c r="B301" s="5">
        <v>40</v>
      </c>
      <c r="C301" s="5">
        <v>60</v>
      </c>
      <c r="D301" s="5">
        <v>83.333333333333343</v>
      </c>
      <c r="E301" s="5">
        <v>50</v>
      </c>
      <c r="F301" s="5">
        <v>83.333333333333343</v>
      </c>
      <c r="G301" s="5">
        <v>50</v>
      </c>
      <c r="H301" s="5">
        <v>87.5</v>
      </c>
      <c r="I301" s="5">
        <v>83.333333333333343</v>
      </c>
      <c r="J301" s="5">
        <v>83.333333333333343</v>
      </c>
      <c r="K301" s="5">
        <v>50</v>
      </c>
      <c r="L301" s="5">
        <v>66.666666666666657</v>
      </c>
      <c r="M301" s="5">
        <v>30</v>
      </c>
      <c r="N301" s="5">
        <v>44.444444444444443</v>
      </c>
      <c r="O301" s="5">
        <v>33.333333333333329</v>
      </c>
      <c r="P301" s="5">
        <v>12.5</v>
      </c>
      <c r="Q301" s="5">
        <v>33.333333333333329</v>
      </c>
      <c r="R301" s="5">
        <v>83.333333333333343</v>
      </c>
      <c r="S301" s="5">
        <v>83.333333333333343</v>
      </c>
      <c r="T301" s="5">
        <v>50</v>
      </c>
      <c r="U301" s="5">
        <v>50</v>
      </c>
      <c r="V301" s="5">
        <v>40</v>
      </c>
      <c r="W301">
        <f t="shared" si="13"/>
        <v>57.037037037037038</v>
      </c>
      <c r="X301">
        <f t="shared" si="14"/>
        <v>22.364532749487097</v>
      </c>
      <c r="Y301">
        <f t="shared" si="15"/>
        <v>4.8803411526598026</v>
      </c>
    </row>
    <row r="302" spans="1:25" ht="15" thickBot="1" x14ac:dyDescent="0.35">
      <c r="A302" s="1">
        <v>52</v>
      </c>
      <c r="B302" s="5">
        <v>40</v>
      </c>
      <c r="C302" s="5">
        <v>60</v>
      </c>
      <c r="D302" s="5">
        <v>83.333333333333343</v>
      </c>
      <c r="E302" s="5">
        <v>50</v>
      </c>
      <c r="F302" s="5">
        <v>83.333333333333343</v>
      </c>
      <c r="G302" s="5">
        <v>50</v>
      </c>
      <c r="H302" s="5">
        <v>87.5</v>
      </c>
      <c r="I302" s="5">
        <v>83.333333333333343</v>
      </c>
      <c r="J302" s="5">
        <v>83.333333333333343</v>
      </c>
      <c r="K302" s="5">
        <v>50</v>
      </c>
      <c r="L302" s="5">
        <v>66.666666666666657</v>
      </c>
      <c r="M302" s="5">
        <v>30</v>
      </c>
      <c r="N302" s="5">
        <v>44.444444444444443</v>
      </c>
      <c r="O302" s="5">
        <v>33.333333333333329</v>
      </c>
      <c r="P302" s="5">
        <v>12.5</v>
      </c>
      <c r="Q302" s="5">
        <v>33.333333333333329</v>
      </c>
      <c r="R302" s="5">
        <v>83.333333333333343</v>
      </c>
      <c r="S302" s="5">
        <v>83.333333333333343</v>
      </c>
      <c r="T302" s="5">
        <v>50</v>
      </c>
      <c r="U302" s="5">
        <v>50</v>
      </c>
      <c r="V302" s="5">
        <v>40</v>
      </c>
      <c r="W302">
        <f t="shared" si="13"/>
        <v>57.037037037037038</v>
      </c>
      <c r="X302">
        <f t="shared" si="14"/>
        <v>22.364532749487097</v>
      </c>
      <c r="Y302">
        <f t="shared" si="15"/>
        <v>4.8803411526598026</v>
      </c>
    </row>
    <row r="303" spans="1:25" ht="15" thickBot="1" x14ac:dyDescent="0.35">
      <c r="A303" s="1">
        <v>53</v>
      </c>
      <c r="B303" s="5">
        <v>40</v>
      </c>
      <c r="C303" s="5">
        <v>50</v>
      </c>
      <c r="D303" s="5">
        <v>83.333333333333343</v>
      </c>
      <c r="E303" s="5">
        <v>66.666666666666657</v>
      </c>
      <c r="F303" s="5">
        <v>83.333333333333343</v>
      </c>
      <c r="G303" s="5">
        <v>50</v>
      </c>
      <c r="H303" s="5">
        <v>87.5</v>
      </c>
      <c r="I303" s="5">
        <v>83.333333333333343</v>
      </c>
      <c r="J303" s="5">
        <v>83.333333333333343</v>
      </c>
      <c r="K303" s="5">
        <v>50</v>
      </c>
      <c r="L303" s="5">
        <v>66.666666666666657</v>
      </c>
      <c r="M303" s="5">
        <v>30</v>
      </c>
      <c r="N303" s="5">
        <v>44.444444444444443</v>
      </c>
      <c r="O303" s="5">
        <v>33.333333333333329</v>
      </c>
      <c r="P303" s="5">
        <v>12.5</v>
      </c>
      <c r="Q303" s="5">
        <v>33.333333333333329</v>
      </c>
      <c r="R303" s="5">
        <v>83.333333333333343</v>
      </c>
      <c r="S303" s="5">
        <v>83.333333333333343</v>
      </c>
      <c r="T303" s="5">
        <v>50</v>
      </c>
      <c r="U303" s="5">
        <v>50</v>
      </c>
      <c r="V303" s="5">
        <v>40</v>
      </c>
      <c r="W303">
        <f t="shared" si="13"/>
        <v>57.354497354497362</v>
      </c>
      <c r="X303">
        <f t="shared" si="14"/>
        <v>22.455824096684989</v>
      </c>
      <c r="Y303">
        <f t="shared" si="15"/>
        <v>4.9002625578419359</v>
      </c>
    </row>
    <row r="304" spans="1:25" ht="15" thickBot="1" x14ac:dyDescent="0.35">
      <c r="A304" s="1">
        <v>54</v>
      </c>
      <c r="B304" s="5">
        <v>40</v>
      </c>
      <c r="C304" s="5">
        <v>50</v>
      </c>
      <c r="D304" s="5">
        <v>83.333333333333343</v>
      </c>
      <c r="E304" s="5">
        <v>66.666666666666657</v>
      </c>
      <c r="F304" s="5">
        <v>83.333333333333343</v>
      </c>
      <c r="G304" s="5">
        <v>50</v>
      </c>
      <c r="H304" s="5">
        <v>87.5</v>
      </c>
      <c r="I304" s="5">
        <v>83.333333333333343</v>
      </c>
      <c r="J304" s="5">
        <v>83.333333333333343</v>
      </c>
      <c r="K304" s="5">
        <v>50</v>
      </c>
      <c r="L304" s="5">
        <v>66.666666666666657</v>
      </c>
      <c r="M304" s="5">
        <v>30</v>
      </c>
      <c r="N304" s="5">
        <v>44.444444444444443</v>
      </c>
      <c r="O304" s="5">
        <v>33.333333333333329</v>
      </c>
      <c r="P304" s="5">
        <v>12.5</v>
      </c>
      <c r="Q304" s="5">
        <v>33.333333333333329</v>
      </c>
      <c r="R304" s="5">
        <v>83.333333333333343</v>
      </c>
      <c r="S304" s="5">
        <v>83.333333333333343</v>
      </c>
      <c r="T304" s="5">
        <v>50</v>
      </c>
      <c r="U304" s="5">
        <v>50</v>
      </c>
      <c r="V304" s="5">
        <v>40</v>
      </c>
      <c r="W304">
        <f t="shared" si="13"/>
        <v>57.354497354497362</v>
      </c>
      <c r="X304">
        <f t="shared" si="14"/>
        <v>22.455824096684989</v>
      </c>
      <c r="Y304">
        <f t="shared" si="15"/>
        <v>4.9002625578419359</v>
      </c>
    </row>
    <row r="305" spans="1:25" ht="15" thickBot="1" x14ac:dyDescent="0.35">
      <c r="A305" s="1">
        <v>55</v>
      </c>
      <c r="B305" s="5">
        <v>40</v>
      </c>
      <c r="C305" s="5">
        <v>50</v>
      </c>
      <c r="D305" s="5">
        <v>100</v>
      </c>
      <c r="E305" s="5">
        <v>66.666666666666657</v>
      </c>
      <c r="F305" s="5">
        <v>83.333333333333343</v>
      </c>
      <c r="G305" s="5">
        <v>50</v>
      </c>
      <c r="H305" s="5">
        <v>100</v>
      </c>
      <c r="I305" s="5">
        <v>83.333333333333343</v>
      </c>
      <c r="J305" s="5">
        <v>83.333333333333343</v>
      </c>
      <c r="K305" s="5">
        <v>50</v>
      </c>
      <c r="L305" s="5">
        <v>66.666666666666657</v>
      </c>
      <c r="M305" s="5">
        <v>30</v>
      </c>
      <c r="N305" s="5">
        <v>44.444444444444443</v>
      </c>
      <c r="O305" s="5">
        <v>33.333333333333329</v>
      </c>
      <c r="P305" s="5">
        <v>12.5</v>
      </c>
      <c r="Q305" s="5">
        <v>33.333333333333329</v>
      </c>
      <c r="R305" s="5">
        <v>83.333333333333343</v>
      </c>
      <c r="S305" s="5">
        <v>100</v>
      </c>
      <c r="T305" s="5">
        <v>50</v>
      </c>
      <c r="U305" s="5">
        <v>50</v>
      </c>
      <c r="V305" s="5">
        <v>40</v>
      </c>
      <c r="W305">
        <f t="shared" si="13"/>
        <v>59.537037037037038</v>
      </c>
      <c r="X305">
        <f t="shared" si="14"/>
        <v>25.673540044883051</v>
      </c>
      <c r="Y305">
        <f t="shared" si="15"/>
        <v>5.6024257434296567</v>
      </c>
    </row>
    <row r="306" spans="1:25" ht="15" thickBot="1" x14ac:dyDescent="0.35">
      <c r="A306" s="1">
        <v>56</v>
      </c>
      <c r="B306" s="5">
        <v>40</v>
      </c>
      <c r="C306" s="5">
        <v>50</v>
      </c>
      <c r="D306" s="5">
        <v>100</v>
      </c>
      <c r="E306" s="5">
        <v>66.666666666666657</v>
      </c>
      <c r="F306" s="5">
        <v>83.333333333333343</v>
      </c>
      <c r="G306" s="5">
        <v>50</v>
      </c>
      <c r="H306" s="5">
        <v>100</v>
      </c>
      <c r="I306" s="5">
        <v>83.333333333333343</v>
      </c>
      <c r="J306" s="5">
        <v>83.333333333333343</v>
      </c>
      <c r="K306" s="5">
        <v>50</v>
      </c>
      <c r="L306" s="5">
        <v>66.666666666666657</v>
      </c>
      <c r="M306" s="5">
        <v>30</v>
      </c>
      <c r="N306" s="5">
        <v>44.444444444444443</v>
      </c>
      <c r="O306" s="5">
        <v>33.333333333333329</v>
      </c>
      <c r="P306" s="5">
        <v>12.5</v>
      </c>
      <c r="Q306" s="5">
        <v>33.333333333333329</v>
      </c>
      <c r="R306" s="5">
        <v>83.333333333333343</v>
      </c>
      <c r="S306" s="5">
        <v>100</v>
      </c>
      <c r="T306" s="5">
        <v>50</v>
      </c>
      <c r="U306" s="5">
        <v>50</v>
      </c>
      <c r="V306" s="5">
        <v>40</v>
      </c>
      <c r="W306">
        <f t="shared" si="13"/>
        <v>59.537037037037038</v>
      </c>
      <c r="X306">
        <f t="shared" si="14"/>
        <v>25.673540044883051</v>
      </c>
      <c r="Y306">
        <f t="shared" si="15"/>
        <v>5.6024257434296567</v>
      </c>
    </row>
    <row r="307" spans="1:25" ht="15" thickBot="1" x14ac:dyDescent="0.35">
      <c r="A307" s="1">
        <v>57</v>
      </c>
      <c r="B307" s="5">
        <v>40</v>
      </c>
      <c r="C307" s="5">
        <v>50</v>
      </c>
      <c r="D307" s="5">
        <v>100</v>
      </c>
      <c r="E307" s="5">
        <v>66.666666666666657</v>
      </c>
      <c r="F307" s="5">
        <v>83.333333333333343</v>
      </c>
      <c r="G307" s="5">
        <v>50</v>
      </c>
      <c r="H307" s="5">
        <v>100</v>
      </c>
      <c r="I307" s="5">
        <v>83.333333333333343</v>
      </c>
      <c r="J307" s="5">
        <v>83.333333333333343</v>
      </c>
      <c r="K307" s="5">
        <v>50</v>
      </c>
      <c r="L307" s="5">
        <v>66.666666666666657</v>
      </c>
      <c r="M307" s="5">
        <v>30</v>
      </c>
      <c r="N307" s="5">
        <v>44.444444444444443</v>
      </c>
      <c r="O307" s="5">
        <v>33.333333333333329</v>
      </c>
      <c r="P307" s="5">
        <v>12.5</v>
      </c>
      <c r="Q307" s="5">
        <v>33.333333333333329</v>
      </c>
      <c r="R307" s="5">
        <v>83.333333333333343</v>
      </c>
      <c r="S307" s="5">
        <v>100</v>
      </c>
      <c r="T307" s="5">
        <v>50</v>
      </c>
      <c r="U307" s="5">
        <v>50</v>
      </c>
      <c r="V307" s="5">
        <v>40</v>
      </c>
      <c r="W307">
        <f t="shared" si="13"/>
        <v>59.537037037037038</v>
      </c>
      <c r="X307">
        <f t="shared" si="14"/>
        <v>25.673540044883051</v>
      </c>
      <c r="Y307">
        <f t="shared" si="15"/>
        <v>5.6024257434296567</v>
      </c>
    </row>
    <row r="308" spans="1:25" ht="15" thickBot="1" x14ac:dyDescent="0.35">
      <c r="A308" s="1">
        <v>58</v>
      </c>
      <c r="B308" s="5">
        <v>40</v>
      </c>
      <c r="C308" s="5">
        <v>50</v>
      </c>
      <c r="D308" s="5">
        <v>100</v>
      </c>
      <c r="E308" s="5">
        <v>66.666666666666657</v>
      </c>
      <c r="F308" s="5">
        <v>83.333333333333343</v>
      </c>
      <c r="G308" s="5">
        <v>50</v>
      </c>
      <c r="H308" s="5">
        <v>100</v>
      </c>
      <c r="I308" s="5">
        <v>83.333333333333343</v>
      </c>
      <c r="J308" s="5">
        <v>83.333333333333343</v>
      </c>
      <c r="K308" s="5">
        <v>50</v>
      </c>
      <c r="L308" s="5">
        <v>66.666666666666657</v>
      </c>
      <c r="M308" s="5">
        <v>30</v>
      </c>
      <c r="N308" s="5">
        <v>44.444444444444443</v>
      </c>
      <c r="O308" s="5">
        <v>33.333333333333329</v>
      </c>
      <c r="P308" s="5">
        <v>12.5</v>
      </c>
      <c r="Q308" s="5">
        <v>33.333333333333329</v>
      </c>
      <c r="R308" s="5">
        <v>83.333333333333343</v>
      </c>
      <c r="S308" s="5">
        <v>100</v>
      </c>
      <c r="T308" s="5">
        <v>50</v>
      </c>
      <c r="U308" s="5">
        <v>50</v>
      </c>
      <c r="V308" s="5">
        <v>40</v>
      </c>
      <c r="W308">
        <f t="shared" si="13"/>
        <v>59.537037037037038</v>
      </c>
      <c r="X308">
        <f t="shared" si="14"/>
        <v>25.673540044883051</v>
      </c>
      <c r="Y308">
        <f t="shared" si="15"/>
        <v>5.6024257434296567</v>
      </c>
    </row>
    <row r="309" spans="1:25" ht="15" thickBot="1" x14ac:dyDescent="0.35">
      <c r="A309" s="1">
        <v>59</v>
      </c>
      <c r="B309" s="5">
        <v>40</v>
      </c>
      <c r="C309" s="5">
        <v>50</v>
      </c>
      <c r="D309" s="5">
        <v>100</v>
      </c>
      <c r="E309" s="5">
        <v>66.666666666666657</v>
      </c>
      <c r="F309" s="5">
        <v>83.333333333333343</v>
      </c>
      <c r="G309" s="5">
        <v>50</v>
      </c>
      <c r="H309" s="5">
        <v>100</v>
      </c>
      <c r="I309" s="5">
        <v>83.333333333333343</v>
      </c>
      <c r="J309" s="5">
        <v>83.333333333333343</v>
      </c>
      <c r="K309" s="5">
        <v>50</v>
      </c>
      <c r="L309" s="5">
        <v>66.666666666666657</v>
      </c>
      <c r="M309" s="5">
        <v>30</v>
      </c>
      <c r="N309" s="5">
        <v>44.444444444444443</v>
      </c>
      <c r="O309" s="5">
        <v>33.333333333333329</v>
      </c>
      <c r="P309" s="5">
        <v>12.5</v>
      </c>
      <c r="Q309" s="5">
        <v>33.333333333333329</v>
      </c>
      <c r="R309" s="5">
        <v>83.333333333333343</v>
      </c>
      <c r="S309" s="5">
        <v>100</v>
      </c>
      <c r="T309" s="5">
        <v>50</v>
      </c>
      <c r="U309" s="5">
        <v>50</v>
      </c>
      <c r="V309" s="5">
        <v>40</v>
      </c>
      <c r="W309">
        <f t="shared" si="13"/>
        <v>59.537037037037038</v>
      </c>
      <c r="X309">
        <f t="shared" si="14"/>
        <v>25.673540044883051</v>
      </c>
      <c r="Y309">
        <f t="shared" si="15"/>
        <v>5.6024257434296567</v>
      </c>
    </row>
    <row r="310" spans="1:25" ht="15" thickBot="1" x14ac:dyDescent="0.35">
      <c r="A310" s="1">
        <v>60</v>
      </c>
      <c r="B310" s="5">
        <v>40</v>
      </c>
      <c r="C310" s="5">
        <v>50</v>
      </c>
      <c r="D310" s="5">
        <v>100</v>
      </c>
      <c r="E310" s="5">
        <v>66.666666666666657</v>
      </c>
      <c r="F310" s="5">
        <v>83.333333333333343</v>
      </c>
      <c r="G310" s="5">
        <v>50</v>
      </c>
      <c r="H310" s="5">
        <v>100</v>
      </c>
      <c r="I310" s="5">
        <v>83.333333333333343</v>
      </c>
      <c r="J310" s="5">
        <v>83.333333333333343</v>
      </c>
      <c r="K310" s="5">
        <v>50</v>
      </c>
      <c r="L310" s="5">
        <v>66.666666666666657</v>
      </c>
      <c r="M310" s="5">
        <v>30</v>
      </c>
      <c r="N310" s="5">
        <v>44.444444444444443</v>
      </c>
      <c r="O310" s="5">
        <v>33.333333333333329</v>
      </c>
      <c r="P310" s="5">
        <v>12.5</v>
      </c>
      <c r="Q310" s="5">
        <v>33.333333333333329</v>
      </c>
      <c r="R310" s="5">
        <v>83.333333333333343</v>
      </c>
      <c r="S310" s="5">
        <v>100</v>
      </c>
      <c r="T310" s="5">
        <v>50</v>
      </c>
      <c r="U310" s="5">
        <v>50</v>
      </c>
      <c r="V310" s="5">
        <v>40</v>
      </c>
      <c r="W310">
        <f t="shared" si="13"/>
        <v>59.537037037037038</v>
      </c>
      <c r="X310">
        <f t="shared" si="14"/>
        <v>25.673540044883051</v>
      </c>
      <c r="Y310">
        <f t="shared" si="15"/>
        <v>5.6024257434296567</v>
      </c>
    </row>
  </sheetData>
  <mergeCells count="5">
    <mergeCell ref="A1:AE1"/>
    <mergeCell ref="A63:AE63"/>
    <mergeCell ref="A125:AE125"/>
    <mergeCell ref="A187:AE187"/>
    <mergeCell ref="A249:AE24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DDE65-B3F6-4E40-9988-092C751F57F1}">
  <dimension ref="A1:AQ311"/>
  <sheetViews>
    <sheetView zoomScale="24" zoomScaleNormal="70" workbookViewId="0">
      <selection activeCell="P44" sqref="P44"/>
    </sheetView>
  </sheetViews>
  <sheetFormatPr defaultRowHeight="14.4" x14ac:dyDescent="0.3"/>
  <sheetData>
    <row r="1" spans="1:43" ht="20.399999999999999" thickBot="1" x14ac:dyDescent="0.35">
      <c r="A1" s="226" t="s">
        <v>47</v>
      </c>
      <c r="B1" s="227"/>
      <c r="C1" s="227"/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  <c r="O1" s="227"/>
      <c r="P1" s="227"/>
      <c r="Q1" s="227"/>
      <c r="R1" s="227"/>
      <c r="S1" s="227"/>
      <c r="T1" s="227"/>
      <c r="U1" s="227"/>
      <c r="V1" s="227"/>
      <c r="W1" s="227"/>
      <c r="X1" s="227"/>
      <c r="Y1" s="227"/>
      <c r="Z1" s="227"/>
      <c r="AA1" s="227"/>
      <c r="AB1" s="227"/>
      <c r="AC1" s="227"/>
      <c r="AD1" s="227"/>
      <c r="AE1" s="227"/>
    </row>
    <row r="2" spans="1:43" ht="15.6" thickTop="1" thickBot="1" x14ac:dyDescent="0.3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13" t="s">
        <v>32</v>
      </c>
      <c r="N2" s="13" t="s">
        <v>53</v>
      </c>
      <c r="O2" s="13" t="s">
        <v>52</v>
      </c>
      <c r="Q2" s="314" t="s">
        <v>109</v>
      </c>
      <c r="R2" s="314"/>
      <c r="S2" s="314"/>
      <c r="U2" s="314" t="s">
        <v>110</v>
      </c>
      <c r="V2" s="314"/>
      <c r="W2" s="314"/>
      <c r="Y2" s="314" t="s">
        <v>79</v>
      </c>
      <c r="Z2" s="314"/>
      <c r="AA2" s="314"/>
      <c r="AC2" s="314" t="s">
        <v>86</v>
      </c>
      <c r="AD2" s="314"/>
      <c r="AE2" s="314"/>
      <c r="AG2" s="314" t="s">
        <v>93</v>
      </c>
      <c r="AH2" s="314"/>
      <c r="AI2" s="314"/>
      <c r="AK2" s="228" t="s">
        <v>100</v>
      </c>
      <c r="AL2" s="228"/>
      <c r="AM2" s="228"/>
      <c r="AO2" s="314" t="s">
        <v>107</v>
      </c>
      <c r="AP2" s="314"/>
      <c r="AQ2" s="314"/>
    </row>
    <row r="3" spans="1:43" ht="15" thickBot="1" x14ac:dyDescent="0.35">
      <c r="A3" s="1">
        <v>1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>
        <f>AVERAGE(B3:L3)</f>
        <v>0</v>
      </c>
      <c r="N3">
        <f>_xlfn.STDEV.S(B3:L3)</f>
        <v>0</v>
      </c>
      <c r="O3">
        <f>N3/3.316624</f>
        <v>0</v>
      </c>
      <c r="Q3" s="5">
        <v>0</v>
      </c>
      <c r="R3" s="5">
        <v>0</v>
      </c>
      <c r="S3" s="5">
        <v>0</v>
      </c>
      <c r="U3" s="5">
        <v>0</v>
      </c>
      <c r="V3" s="5">
        <v>0</v>
      </c>
      <c r="W3" s="5">
        <v>33.333333333333329</v>
      </c>
      <c r="Y3" s="5">
        <v>0</v>
      </c>
      <c r="Z3" s="5">
        <v>0</v>
      </c>
      <c r="AA3" s="5">
        <v>50</v>
      </c>
      <c r="AC3" s="5">
        <v>0</v>
      </c>
      <c r="AD3" s="5">
        <v>0</v>
      </c>
      <c r="AE3" s="5">
        <v>60</v>
      </c>
      <c r="AG3" s="5">
        <v>16.666666666666664</v>
      </c>
      <c r="AH3" s="5">
        <v>0</v>
      </c>
      <c r="AI3" s="5">
        <v>50</v>
      </c>
      <c r="AK3" s="5">
        <v>25</v>
      </c>
      <c r="AL3" s="5">
        <v>0</v>
      </c>
      <c r="AM3" s="5">
        <v>57.142857142857139</v>
      </c>
      <c r="AO3" s="5">
        <v>25</v>
      </c>
      <c r="AP3" s="5">
        <v>0</v>
      </c>
      <c r="AQ3" s="5">
        <v>50</v>
      </c>
    </row>
    <row r="4" spans="1:43" ht="15" thickBot="1" x14ac:dyDescent="0.35">
      <c r="A4" s="1">
        <v>2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>
        <f t="shared" ref="M4:M62" si="0">AVERAGE(B4:L4)</f>
        <v>0</v>
      </c>
      <c r="N4">
        <f t="shared" ref="N4:N62" si="1">_xlfn.STDEV.S(B4:L4)</f>
        <v>0</v>
      </c>
      <c r="O4">
        <f t="shared" ref="O4:O62" si="2">N4/3.316624</f>
        <v>0</v>
      </c>
      <c r="Q4" s="5">
        <v>0</v>
      </c>
      <c r="R4" s="5">
        <v>0</v>
      </c>
      <c r="S4" s="5">
        <v>0</v>
      </c>
      <c r="U4" s="5">
        <v>0</v>
      </c>
      <c r="V4" s="5">
        <v>0</v>
      </c>
      <c r="W4" s="5">
        <v>33.333333333333329</v>
      </c>
      <c r="Y4" s="5">
        <v>0</v>
      </c>
      <c r="Z4" s="5">
        <v>0</v>
      </c>
      <c r="AA4" s="5">
        <v>75</v>
      </c>
      <c r="AC4" s="5">
        <v>33.333333333333329</v>
      </c>
      <c r="AD4" s="5">
        <v>0</v>
      </c>
      <c r="AE4" s="5">
        <v>80</v>
      </c>
      <c r="AG4" s="5">
        <v>33.333333333333329</v>
      </c>
      <c r="AH4" s="5">
        <v>0</v>
      </c>
      <c r="AI4" s="5">
        <v>100</v>
      </c>
      <c r="AK4" s="5">
        <v>33.333333333333329</v>
      </c>
      <c r="AL4" s="5">
        <v>0</v>
      </c>
      <c r="AM4" s="5">
        <v>85.714285714285708</v>
      </c>
      <c r="AO4" s="5">
        <v>25</v>
      </c>
      <c r="AP4" s="5">
        <v>0</v>
      </c>
      <c r="AQ4" s="5">
        <v>75</v>
      </c>
    </row>
    <row r="5" spans="1:43" ht="15" thickBot="1" x14ac:dyDescent="0.35">
      <c r="A5" s="1">
        <v>3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>
        <f t="shared" si="0"/>
        <v>0</v>
      </c>
      <c r="N5">
        <f t="shared" si="1"/>
        <v>0</v>
      </c>
      <c r="O5">
        <f t="shared" si="2"/>
        <v>0</v>
      </c>
      <c r="Q5" s="5">
        <v>0</v>
      </c>
      <c r="R5" s="5">
        <v>0</v>
      </c>
      <c r="S5" s="5">
        <v>0</v>
      </c>
      <c r="U5" s="5">
        <v>0</v>
      </c>
      <c r="V5" s="5">
        <v>0</v>
      </c>
      <c r="W5" s="5">
        <v>0</v>
      </c>
      <c r="Y5" s="5">
        <v>0</v>
      </c>
      <c r="Z5" s="5">
        <v>0</v>
      </c>
      <c r="AA5" s="5">
        <v>16.666666666666664</v>
      </c>
      <c r="AC5" s="5">
        <v>0</v>
      </c>
      <c r="AD5" s="5">
        <v>0</v>
      </c>
      <c r="AE5" s="5">
        <v>50</v>
      </c>
      <c r="AG5" s="5">
        <v>16.666666666666664</v>
      </c>
      <c r="AH5" s="5">
        <v>12.5</v>
      </c>
      <c r="AI5" s="5">
        <v>62.5</v>
      </c>
      <c r="AK5" s="5">
        <v>25</v>
      </c>
      <c r="AL5" s="5">
        <v>0</v>
      </c>
      <c r="AM5" s="5">
        <v>66.666666666666657</v>
      </c>
      <c r="AO5" s="5">
        <v>25</v>
      </c>
      <c r="AP5" s="5">
        <v>0</v>
      </c>
      <c r="AQ5" s="5">
        <v>66.666666666666657</v>
      </c>
    </row>
    <row r="6" spans="1:43" ht="15" thickBot="1" x14ac:dyDescent="0.35">
      <c r="A6" s="1">
        <v>4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>
        <f t="shared" si="0"/>
        <v>0</v>
      </c>
      <c r="N6">
        <f t="shared" si="1"/>
        <v>0</v>
      </c>
      <c r="O6">
        <f t="shared" si="2"/>
        <v>0</v>
      </c>
      <c r="Q6" s="5">
        <v>0</v>
      </c>
      <c r="R6" s="5">
        <v>0</v>
      </c>
      <c r="S6" s="5">
        <v>0</v>
      </c>
      <c r="U6" s="5">
        <v>0</v>
      </c>
      <c r="V6" s="5">
        <v>0</v>
      </c>
      <c r="W6" s="5">
        <v>0</v>
      </c>
      <c r="Y6" s="5">
        <v>0</v>
      </c>
      <c r="Z6" s="5">
        <v>0</v>
      </c>
      <c r="AA6" s="5">
        <v>40</v>
      </c>
      <c r="AC6" s="5">
        <v>0</v>
      </c>
      <c r="AD6" s="5">
        <v>0</v>
      </c>
      <c r="AE6" s="5">
        <v>85.714285714285708</v>
      </c>
      <c r="AG6" s="5">
        <v>0</v>
      </c>
      <c r="AH6" s="5">
        <v>11.111111111111111</v>
      </c>
      <c r="AI6" s="5">
        <v>87.5</v>
      </c>
      <c r="AK6" s="5">
        <v>0</v>
      </c>
      <c r="AL6" s="5">
        <v>11.111111111111111</v>
      </c>
      <c r="AM6" s="5">
        <v>77.777777777777786</v>
      </c>
      <c r="AO6" s="5">
        <v>0</v>
      </c>
      <c r="AP6" s="5">
        <v>11.111111111111111</v>
      </c>
      <c r="AQ6" s="5">
        <v>77.777777777777786</v>
      </c>
    </row>
    <row r="7" spans="1:43" ht="15" thickBot="1" x14ac:dyDescent="0.35">
      <c r="A7" s="1">
        <v>5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>
        <f t="shared" si="0"/>
        <v>0</v>
      </c>
      <c r="N7">
        <f t="shared" si="1"/>
        <v>0</v>
      </c>
      <c r="O7">
        <f t="shared" si="2"/>
        <v>0</v>
      </c>
      <c r="Q7" s="5">
        <v>0</v>
      </c>
      <c r="R7" s="5">
        <v>0</v>
      </c>
      <c r="S7" s="5">
        <v>0</v>
      </c>
      <c r="U7" s="5">
        <v>0</v>
      </c>
      <c r="V7" s="5">
        <v>0</v>
      </c>
      <c r="W7" s="5">
        <v>0</v>
      </c>
      <c r="Y7" s="5">
        <v>0</v>
      </c>
      <c r="Z7" s="5">
        <v>0</v>
      </c>
      <c r="AA7" s="5">
        <v>0</v>
      </c>
      <c r="AC7" s="5">
        <v>25</v>
      </c>
      <c r="AD7" s="5">
        <v>0</v>
      </c>
      <c r="AE7" s="5">
        <v>0</v>
      </c>
      <c r="AG7" s="5">
        <v>25</v>
      </c>
      <c r="AH7" s="5">
        <v>0</v>
      </c>
      <c r="AI7" s="5">
        <v>25</v>
      </c>
      <c r="AK7" s="5">
        <v>25</v>
      </c>
      <c r="AL7" s="5">
        <v>0</v>
      </c>
      <c r="AM7" s="5">
        <v>50</v>
      </c>
      <c r="AO7" s="5">
        <v>25</v>
      </c>
      <c r="AP7" s="5">
        <v>0</v>
      </c>
      <c r="AQ7" s="5">
        <v>62.5</v>
      </c>
    </row>
    <row r="8" spans="1:43" ht="15" thickBot="1" x14ac:dyDescent="0.35">
      <c r="A8" s="1">
        <v>6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>
        <f t="shared" si="0"/>
        <v>0</v>
      </c>
      <c r="N8">
        <f t="shared" si="1"/>
        <v>0</v>
      </c>
      <c r="O8">
        <f t="shared" si="2"/>
        <v>0</v>
      </c>
      <c r="Q8" s="5">
        <v>0</v>
      </c>
      <c r="R8" s="5">
        <v>0</v>
      </c>
      <c r="S8" s="5">
        <v>0</v>
      </c>
      <c r="U8" s="5">
        <v>0</v>
      </c>
      <c r="V8" s="5">
        <v>0</v>
      </c>
      <c r="W8" s="5">
        <v>0</v>
      </c>
      <c r="Y8" s="5">
        <v>0</v>
      </c>
      <c r="Z8" s="5">
        <v>0</v>
      </c>
      <c r="AA8" s="5">
        <v>0</v>
      </c>
      <c r="AC8" s="5">
        <v>0</v>
      </c>
      <c r="AD8" s="5">
        <v>0</v>
      </c>
      <c r="AE8" s="5">
        <v>12.5</v>
      </c>
      <c r="AG8" s="5">
        <v>0</v>
      </c>
      <c r="AH8" s="5">
        <v>12.5</v>
      </c>
      <c r="AI8" s="5">
        <v>25</v>
      </c>
      <c r="AK8" s="5">
        <v>14.285714285714285</v>
      </c>
      <c r="AL8" s="5">
        <v>0</v>
      </c>
      <c r="AM8" s="5">
        <v>50</v>
      </c>
      <c r="AO8" s="5">
        <v>12.5</v>
      </c>
      <c r="AP8" s="5">
        <v>0</v>
      </c>
      <c r="AQ8" s="5">
        <v>62.5</v>
      </c>
    </row>
    <row r="9" spans="1:43" ht="15" thickBot="1" x14ac:dyDescent="0.35">
      <c r="A9" s="1">
        <v>7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>
        <f t="shared" si="0"/>
        <v>0</v>
      </c>
      <c r="N9">
        <f t="shared" si="1"/>
        <v>0</v>
      </c>
      <c r="O9">
        <f t="shared" si="2"/>
        <v>0</v>
      </c>
      <c r="Q9" s="5">
        <v>0</v>
      </c>
      <c r="R9" s="5">
        <v>0</v>
      </c>
      <c r="S9" s="5">
        <v>0</v>
      </c>
      <c r="U9" s="5">
        <v>0</v>
      </c>
      <c r="V9" s="5">
        <v>0</v>
      </c>
      <c r="W9" s="5">
        <v>0</v>
      </c>
      <c r="Y9" s="5">
        <v>0</v>
      </c>
      <c r="Z9" s="5">
        <v>0</v>
      </c>
      <c r="AA9" s="5">
        <v>0</v>
      </c>
      <c r="AC9" s="5">
        <v>16.666666666666664</v>
      </c>
      <c r="AD9" s="5">
        <v>0</v>
      </c>
      <c r="AE9" s="5">
        <v>12.5</v>
      </c>
      <c r="AG9" s="5">
        <v>33.333333333333329</v>
      </c>
      <c r="AH9" s="5">
        <v>0</v>
      </c>
      <c r="AI9" s="5">
        <v>22.222222222222221</v>
      </c>
      <c r="AK9" s="5">
        <v>28.571428571428569</v>
      </c>
      <c r="AL9" s="5">
        <v>0</v>
      </c>
      <c r="AM9" s="5">
        <v>40</v>
      </c>
      <c r="AO9" s="5">
        <v>25</v>
      </c>
      <c r="AP9" s="5">
        <v>0</v>
      </c>
      <c r="AQ9" s="5">
        <v>54.54545454545454</v>
      </c>
    </row>
    <row r="10" spans="1:43" ht="15" thickBot="1" x14ac:dyDescent="0.35">
      <c r="A10" s="1">
        <v>8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>
        <f t="shared" si="0"/>
        <v>0</v>
      </c>
      <c r="N10">
        <f t="shared" si="1"/>
        <v>0</v>
      </c>
      <c r="O10">
        <f t="shared" si="2"/>
        <v>0</v>
      </c>
      <c r="Q10" s="5">
        <v>0</v>
      </c>
      <c r="R10" s="5">
        <v>0</v>
      </c>
      <c r="S10" s="5">
        <v>0</v>
      </c>
      <c r="U10" s="5">
        <v>0</v>
      </c>
      <c r="V10" s="5">
        <v>0</v>
      </c>
      <c r="W10" s="5">
        <v>0</v>
      </c>
      <c r="Y10" s="5">
        <v>0</v>
      </c>
      <c r="Z10" s="5">
        <v>0</v>
      </c>
      <c r="AA10" s="5">
        <v>0</v>
      </c>
      <c r="AC10" s="5">
        <v>28.571428571428569</v>
      </c>
      <c r="AD10" s="5">
        <v>0</v>
      </c>
      <c r="AE10" s="5">
        <v>12.5</v>
      </c>
      <c r="AG10" s="5">
        <v>37.5</v>
      </c>
      <c r="AH10" s="5">
        <v>0</v>
      </c>
      <c r="AI10" s="5">
        <v>25</v>
      </c>
      <c r="AK10" s="5">
        <v>50</v>
      </c>
      <c r="AL10" s="5">
        <v>0</v>
      </c>
      <c r="AM10" s="5">
        <v>50</v>
      </c>
      <c r="AO10" s="5">
        <v>50</v>
      </c>
      <c r="AP10" s="5">
        <v>0</v>
      </c>
      <c r="AQ10" s="5">
        <v>75</v>
      </c>
    </row>
    <row r="11" spans="1:43" ht="15" thickBot="1" x14ac:dyDescent="0.35">
      <c r="A11" s="1">
        <v>9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>
        <f t="shared" si="0"/>
        <v>0</v>
      </c>
      <c r="N11">
        <f t="shared" si="1"/>
        <v>0</v>
      </c>
      <c r="O11">
        <f t="shared" si="2"/>
        <v>0</v>
      </c>
      <c r="Q11" s="5">
        <v>0</v>
      </c>
      <c r="R11" s="5">
        <v>0</v>
      </c>
      <c r="S11" s="5">
        <v>0</v>
      </c>
      <c r="U11" s="5">
        <v>0</v>
      </c>
      <c r="V11" s="5">
        <v>0</v>
      </c>
      <c r="W11" s="5">
        <v>0</v>
      </c>
      <c r="Y11" s="5">
        <v>0</v>
      </c>
      <c r="Z11" s="5">
        <v>0</v>
      </c>
      <c r="AA11" s="5">
        <v>0</v>
      </c>
      <c r="AC11" s="5">
        <v>0</v>
      </c>
      <c r="AD11" s="5">
        <v>0</v>
      </c>
      <c r="AE11" s="5">
        <v>12.5</v>
      </c>
      <c r="AG11" s="5">
        <v>0</v>
      </c>
      <c r="AH11" s="5">
        <v>28.571428571428569</v>
      </c>
      <c r="AI11" s="5">
        <v>25</v>
      </c>
      <c r="AK11" s="5">
        <v>0</v>
      </c>
      <c r="AL11" s="5">
        <v>25</v>
      </c>
      <c r="AM11" s="5">
        <v>50</v>
      </c>
      <c r="AO11" s="5">
        <v>0</v>
      </c>
      <c r="AP11" s="5">
        <v>25</v>
      </c>
      <c r="AQ11" s="5">
        <v>66.666666666666657</v>
      </c>
    </row>
    <row r="12" spans="1:43" ht="15" thickBot="1" x14ac:dyDescent="0.35">
      <c r="A12" s="1">
        <v>1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>
        <f t="shared" si="0"/>
        <v>0</v>
      </c>
      <c r="N12">
        <f t="shared" si="1"/>
        <v>0</v>
      </c>
      <c r="O12">
        <f t="shared" si="2"/>
        <v>0</v>
      </c>
      <c r="Q12" s="5">
        <v>0</v>
      </c>
      <c r="R12" s="5">
        <v>0</v>
      </c>
      <c r="S12" s="5">
        <v>0</v>
      </c>
      <c r="U12" s="5">
        <v>0</v>
      </c>
      <c r="V12" s="5">
        <v>0</v>
      </c>
      <c r="W12" s="5">
        <v>0</v>
      </c>
      <c r="Y12" s="5">
        <v>0</v>
      </c>
      <c r="Z12" s="5">
        <v>0</v>
      </c>
      <c r="AA12" s="5">
        <v>0</v>
      </c>
      <c r="AC12" s="5">
        <v>0</v>
      </c>
      <c r="AD12" s="5">
        <v>0</v>
      </c>
      <c r="AE12" s="5">
        <v>12.5</v>
      </c>
      <c r="AG12" s="5">
        <v>16.666666666666664</v>
      </c>
      <c r="AH12" s="5">
        <v>12.5</v>
      </c>
      <c r="AI12" s="5">
        <v>25</v>
      </c>
      <c r="AK12" s="5">
        <v>25</v>
      </c>
      <c r="AL12" s="5">
        <v>0</v>
      </c>
      <c r="AM12" s="5">
        <v>50</v>
      </c>
      <c r="AO12" s="5">
        <v>25</v>
      </c>
      <c r="AP12" s="5">
        <v>0</v>
      </c>
      <c r="AQ12" s="5">
        <v>75</v>
      </c>
    </row>
    <row r="13" spans="1:43" ht="15" thickBot="1" x14ac:dyDescent="0.35">
      <c r="A13" s="1">
        <v>11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>
        <f t="shared" si="0"/>
        <v>0</v>
      </c>
      <c r="N13">
        <f t="shared" si="1"/>
        <v>0</v>
      </c>
      <c r="O13">
        <f t="shared" si="2"/>
        <v>0</v>
      </c>
      <c r="Q13" s="5">
        <v>0</v>
      </c>
      <c r="R13" s="5">
        <v>0</v>
      </c>
      <c r="S13" s="5">
        <v>0</v>
      </c>
      <c r="U13" s="5">
        <v>0</v>
      </c>
      <c r="V13" s="5">
        <v>0</v>
      </c>
      <c r="W13" s="5">
        <v>0</v>
      </c>
      <c r="Y13" s="5">
        <v>0</v>
      </c>
      <c r="Z13" s="5">
        <v>0</v>
      </c>
      <c r="AA13" s="5">
        <v>0</v>
      </c>
      <c r="AC13" s="5">
        <v>16.666666666666664</v>
      </c>
      <c r="AD13" s="5">
        <v>0</v>
      </c>
      <c r="AE13" s="5">
        <v>12.5</v>
      </c>
      <c r="AG13" s="5">
        <v>28.571428571428569</v>
      </c>
      <c r="AH13" s="5">
        <v>12.5</v>
      </c>
      <c r="AI13" s="5">
        <v>25</v>
      </c>
      <c r="AK13" s="5">
        <v>50</v>
      </c>
      <c r="AL13" s="5">
        <v>0</v>
      </c>
      <c r="AM13" s="5">
        <v>44.444444444444443</v>
      </c>
      <c r="AO13" s="5">
        <v>50</v>
      </c>
      <c r="AP13" s="5">
        <v>0</v>
      </c>
      <c r="AQ13" s="5">
        <v>80</v>
      </c>
    </row>
    <row r="14" spans="1:43" ht="15" thickBot="1" x14ac:dyDescent="0.35">
      <c r="A14" s="1">
        <v>12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>
        <f t="shared" si="0"/>
        <v>0</v>
      </c>
      <c r="N14">
        <f t="shared" si="1"/>
        <v>0</v>
      </c>
      <c r="O14">
        <f t="shared" si="2"/>
        <v>0</v>
      </c>
      <c r="R14" s="5">
        <v>0</v>
      </c>
      <c r="S14" s="5">
        <v>0</v>
      </c>
      <c r="V14" s="5">
        <v>0</v>
      </c>
      <c r="W14" s="5">
        <v>0</v>
      </c>
      <c r="Z14" s="5">
        <v>0</v>
      </c>
      <c r="AA14" s="5">
        <v>0</v>
      </c>
      <c r="AD14" s="5">
        <v>0</v>
      </c>
      <c r="AE14" s="5">
        <v>12.5</v>
      </c>
      <c r="AH14" s="5">
        <v>0</v>
      </c>
      <c r="AI14" s="5">
        <v>25</v>
      </c>
      <c r="AL14" s="5">
        <v>0</v>
      </c>
      <c r="AM14" s="5">
        <v>50</v>
      </c>
      <c r="AP14" s="5">
        <v>0</v>
      </c>
      <c r="AQ14" s="5">
        <v>75</v>
      </c>
    </row>
    <row r="15" spans="1:43" ht="15" thickBot="1" x14ac:dyDescent="0.35">
      <c r="A15" s="1">
        <v>13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>
        <f t="shared" si="0"/>
        <v>0</v>
      </c>
      <c r="N15">
        <f t="shared" si="1"/>
        <v>0</v>
      </c>
      <c r="O15">
        <f t="shared" si="2"/>
        <v>0</v>
      </c>
      <c r="R15" s="5">
        <v>0</v>
      </c>
      <c r="S15" s="5">
        <v>0</v>
      </c>
      <c r="V15" s="5">
        <v>0</v>
      </c>
      <c r="W15" s="5">
        <v>0</v>
      </c>
      <c r="Z15" s="5">
        <v>20</v>
      </c>
      <c r="AA15" s="5">
        <v>0</v>
      </c>
      <c r="AD15" s="5">
        <v>20</v>
      </c>
      <c r="AE15" s="5">
        <v>20</v>
      </c>
      <c r="AH15" s="5">
        <v>42.857142857142854</v>
      </c>
      <c r="AI15" s="5">
        <v>33.333333333333329</v>
      </c>
      <c r="AL15" s="5">
        <v>50</v>
      </c>
      <c r="AM15" s="5">
        <v>57.142857142857139</v>
      </c>
      <c r="AP15" s="5">
        <v>50</v>
      </c>
      <c r="AQ15" s="5">
        <v>75</v>
      </c>
    </row>
    <row r="16" spans="1:43" ht="15" thickBot="1" x14ac:dyDescent="0.35">
      <c r="A16" s="1">
        <v>14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>
        <f t="shared" si="0"/>
        <v>0</v>
      </c>
      <c r="N16">
        <f t="shared" si="1"/>
        <v>0</v>
      </c>
      <c r="O16">
        <f t="shared" si="2"/>
        <v>0</v>
      </c>
      <c r="R16" s="5">
        <v>0</v>
      </c>
      <c r="S16" s="5">
        <v>0</v>
      </c>
      <c r="V16" s="5">
        <v>0</v>
      </c>
      <c r="W16" s="5">
        <v>0</v>
      </c>
      <c r="Z16" s="5">
        <v>20</v>
      </c>
      <c r="AA16" s="5">
        <v>0</v>
      </c>
      <c r="AD16" s="5">
        <v>20</v>
      </c>
      <c r="AE16" s="5">
        <v>20</v>
      </c>
      <c r="AH16" s="5">
        <v>28.571428571428569</v>
      </c>
      <c r="AI16" s="5">
        <v>33.333333333333329</v>
      </c>
      <c r="AL16" s="5">
        <v>25</v>
      </c>
      <c r="AM16" s="5">
        <v>57.142857142857139</v>
      </c>
      <c r="AP16" s="5">
        <v>25</v>
      </c>
      <c r="AQ16" s="5">
        <v>100</v>
      </c>
    </row>
    <row r="17" spans="1:43" ht="15" thickBot="1" x14ac:dyDescent="0.35">
      <c r="A17" s="1">
        <v>15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>
        <f t="shared" si="0"/>
        <v>0</v>
      </c>
      <c r="N17">
        <f t="shared" si="1"/>
        <v>0</v>
      </c>
      <c r="O17">
        <f t="shared" si="2"/>
        <v>0</v>
      </c>
      <c r="R17" s="5">
        <v>0</v>
      </c>
      <c r="S17" s="5">
        <v>0</v>
      </c>
      <c r="V17" s="5">
        <v>0</v>
      </c>
      <c r="W17" s="5">
        <v>0</v>
      </c>
      <c r="Z17" s="5">
        <v>0</v>
      </c>
      <c r="AA17" s="5">
        <v>0</v>
      </c>
      <c r="AD17" s="5">
        <v>0</v>
      </c>
      <c r="AE17" s="5">
        <v>20</v>
      </c>
      <c r="AH17" s="5">
        <v>0</v>
      </c>
      <c r="AI17" s="5">
        <v>33.333333333333329</v>
      </c>
      <c r="AL17" s="5">
        <v>0</v>
      </c>
      <c r="AM17" s="5">
        <v>57.142857142857139</v>
      </c>
      <c r="AP17" s="5">
        <v>0</v>
      </c>
      <c r="AQ17" s="5">
        <v>75</v>
      </c>
    </row>
    <row r="18" spans="1:43" ht="15" thickBot="1" x14ac:dyDescent="0.35">
      <c r="A18" s="1">
        <v>16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>
        <f t="shared" si="0"/>
        <v>0</v>
      </c>
      <c r="N18">
        <f t="shared" si="1"/>
        <v>0</v>
      </c>
      <c r="O18">
        <f t="shared" si="2"/>
        <v>0</v>
      </c>
      <c r="R18" s="5">
        <v>0</v>
      </c>
      <c r="S18" s="5">
        <v>0</v>
      </c>
      <c r="V18" s="5">
        <v>0</v>
      </c>
      <c r="W18" s="5">
        <v>0</v>
      </c>
      <c r="Z18" s="5">
        <v>0</v>
      </c>
      <c r="AA18" s="5">
        <v>0</v>
      </c>
      <c r="AD18" s="5">
        <v>0</v>
      </c>
      <c r="AE18" s="5">
        <v>12.5</v>
      </c>
      <c r="AH18" s="5">
        <v>28.571428571428569</v>
      </c>
      <c r="AI18" s="5">
        <v>25</v>
      </c>
      <c r="AL18" s="5">
        <v>25</v>
      </c>
      <c r="AM18" s="5">
        <v>50</v>
      </c>
      <c r="AP18" s="5">
        <v>25</v>
      </c>
      <c r="AQ18" s="5">
        <v>75</v>
      </c>
    </row>
    <row r="19" spans="1:43" ht="15" thickBot="1" x14ac:dyDescent="0.35">
      <c r="A19" s="1">
        <v>17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>
        <f t="shared" si="0"/>
        <v>0</v>
      </c>
      <c r="N19">
        <f t="shared" si="1"/>
        <v>0</v>
      </c>
      <c r="O19">
        <f t="shared" si="2"/>
        <v>0</v>
      </c>
      <c r="R19" s="5">
        <v>0</v>
      </c>
      <c r="S19" s="5">
        <v>0</v>
      </c>
      <c r="V19" s="5">
        <v>0</v>
      </c>
      <c r="W19" s="5">
        <v>0</v>
      </c>
      <c r="Z19" s="5">
        <v>0</v>
      </c>
      <c r="AA19" s="5">
        <v>0</v>
      </c>
      <c r="AD19" s="5">
        <v>0</v>
      </c>
      <c r="AE19" s="5">
        <v>20</v>
      </c>
      <c r="AH19" s="5">
        <v>14.285714285714285</v>
      </c>
      <c r="AI19" s="5">
        <v>33.333333333333329</v>
      </c>
      <c r="AL19" s="5">
        <v>22.222222222222221</v>
      </c>
      <c r="AM19" s="5">
        <v>57.142857142857139</v>
      </c>
      <c r="AP19" s="5">
        <v>22.222222222222221</v>
      </c>
      <c r="AQ19" s="5">
        <v>80</v>
      </c>
    </row>
    <row r="20" spans="1:43" ht="15" thickBot="1" x14ac:dyDescent="0.35">
      <c r="A20" s="1">
        <v>18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>
        <f t="shared" si="0"/>
        <v>0</v>
      </c>
      <c r="N20">
        <f t="shared" si="1"/>
        <v>0</v>
      </c>
      <c r="O20">
        <f t="shared" si="2"/>
        <v>0</v>
      </c>
      <c r="R20" s="5">
        <v>0</v>
      </c>
      <c r="S20" s="5">
        <v>0</v>
      </c>
      <c r="V20" s="5">
        <v>0</v>
      </c>
      <c r="W20" s="5">
        <v>0</v>
      </c>
      <c r="Z20" s="5">
        <v>0</v>
      </c>
      <c r="AA20" s="5">
        <v>0</v>
      </c>
      <c r="AD20" s="5">
        <v>0</v>
      </c>
      <c r="AE20" s="5">
        <v>20</v>
      </c>
      <c r="AH20" s="5">
        <v>0</v>
      </c>
      <c r="AI20" s="5">
        <v>33.333333333333329</v>
      </c>
      <c r="AL20" s="5">
        <v>10</v>
      </c>
      <c r="AM20" s="5">
        <v>57.142857142857139</v>
      </c>
      <c r="AP20" s="5">
        <v>10</v>
      </c>
      <c r="AQ20" s="5">
        <v>66.666666666666657</v>
      </c>
    </row>
    <row r="21" spans="1:43" ht="15" thickBot="1" x14ac:dyDescent="0.35">
      <c r="A21" s="1">
        <v>19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>
        <f t="shared" si="0"/>
        <v>0</v>
      </c>
      <c r="N21">
        <f t="shared" si="1"/>
        <v>0</v>
      </c>
      <c r="O21">
        <f t="shared" si="2"/>
        <v>0</v>
      </c>
      <c r="R21" s="5">
        <v>0</v>
      </c>
      <c r="S21" s="5">
        <v>0</v>
      </c>
      <c r="V21" s="5">
        <v>0</v>
      </c>
      <c r="W21" s="5">
        <v>0</v>
      </c>
      <c r="Z21" s="5">
        <v>0</v>
      </c>
      <c r="AA21" s="5">
        <v>25</v>
      </c>
      <c r="AD21" s="5">
        <v>0</v>
      </c>
      <c r="AE21" s="5">
        <v>20</v>
      </c>
      <c r="AH21" s="5">
        <v>0</v>
      </c>
      <c r="AI21" s="5">
        <v>33.333333333333329</v>
      </c>
      <c r="AL21" s="5">
        <v>0</v>
      </c>
      <c r="AM21" s="5">
        <v>57.142857142857139</v>
      </c>
      <c r="AP21" s="5">
        <v>0</v>
      </c>
      <c r="AQ21" s="5">
        <v>100</v>
      </c>
    </row>
    <row r="22" spans="1:43" ht="15" thickBot="1" x14ac:dyDescent="0.35">
      <c r="A22" s="1">
        <v>2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>
        <f t="shared" si="0"/>
        <v>0</v>
      </c>
      <c r="N22">
        <f t="shared" si="1"/>
        <v>0</v>
      </c>
      <c r="O22">
        <f t="shared" si="2"/>
        <v>0</v>
      </c>
      <c r="R22" s="5">
        <v>0</v>
      </c>
      <c r="V22" s="5">
        <v>0</v>
      </c>
      <c r="Z22" s="5">
        <v>0</v>
      </c>
      <c r="AD22" s="5">
        <v>0</v>
      </c>
      <c r="AH22" s="5">
        <v>0</v>
      </c>
      <c r="AL22" s="5">
        <v>0</v>
      </c>
      <c r="AP22" s="5">
        <v>0</v>
      </c>
    </row>
    <row r="23" spans="1:43" ht="15" thickBot="1" x14ac:dyDescent="0.35">
      <c r="A23" s="1">
        <v>21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>
        <f t="shared" si="0"/>
        <v>0</v>
      </c>
      <c r="N23">
        <f t="shared" si="1"/>
        <v>0</v>
      </c>
      <c r="O23">
        <f t="shared" si="2"/>
        <v>0</v>
      </c>
    </row>
    <row r="24" spans="1:43" ht="15" thickBot="1" x14ac:dyDescent="0.35">
      <c r="A24" s="1">
        <v>22</v>
      </c>
      <c r="B24" s="5">
        <v>0</v>
      </c>
      <c r="C24" s="5">
        <v>0</v>
      </c>
      <c r="D24" s="5">
        <v>0</v>
      </c>
      <c r="E24" s="5">
        <v>0</v>
      </c>
      <c r="F24" s="5">
        <v>16.666666666666664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>
        <f t="shared" si="0"/>
        <v>1.5151515151515149</v>
      </c>
      <c r="N24">
        <f t="shared" si="1"/>
        <v>5.0251890762960603</v>
      </c>
      <c r="O24">
        <f t="shared" si="2"/>
        <v>1.5151518762139031</v>
      </c>
    </row>
    <row r="25" spans="1:43" ht="15" thickBot="1" x14ac:dyDescent="0.35">
      <c r="A25" s="1">
        <v>23</v>
      </c>
      <c r="B25" s="5">
        <v>0</v>
      </c>
      <c r="C25" s="5">
        <v>0</v>
      </c>
      <c r="D25" s="5">
        <v>0</v>
      </c>
      <c r="E25" s="5">
        <v>0</v>
      </c>
      <c r="F25" s="5">
        <v>16.666666666666664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>
        <f t="shared" si="0"/>
        <v>1.5151515151515149</v>
      </c>
      <c r="N25">
        <f t="shared" si="1"/>
        <v>5.0251890762960603</v>
      </c>
      <c r="O25">
        <f t="shared" si="2"/>
        <v>1.5151518762139031</v>
      </c>
    </row>
    <row r="26" spans="1:43" ht="15" thickBot="1" x14ac:dyDescent="0.35">
      <c r="A26" s="1">
        <v>24</v>
      </c>
      <c r="B26" s="5">
        <v>0</v>
      </c>
      <c r="C26" s="5">
        <v>0</v>
      </c>
      <c r="D26" s="5">
        <v>0</v>
      </c>
      <c r="E26" s="5">
        <v>0</v>
      </c>
      <c r="F26" s="5">
        <v>16.666666666666664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>
        <f t="shared" si="0"/>
        <v>1.5151515151515149</v>
      </c>
      <c r="N26">
        <f t="shared" si="1"/>
        <v>5.0251890762960603</v>
      </c>
      <c r="O26">
        <f t="shared" si="2"/>
        <v>1.5151518762139031</v>
      </c>
    </row>
    <row r="27" spans="1:43" ht="15" thickBot="1" x14ac:dyDescent="0.35">
      <c r="A27" s="1">
        <v>25</v>
      </c>
      <c r="B27" s="5">
        <v>0</v>
      </c>
      <c r="C27" s="5">
        <v>0</v>
      </c>
      <c r="D27" s="5">
        <v>0</v>
      </c>
      <c r="E27" s="5">
        <v>0</v>
      </c>
      <c r="F27" s="5">
        <v>16.666666666666664</v>
      </c>
      <c r="G27" s="5">
        <v>0</v>
      </c>
      <c r="H27" s="5">
        <v>20</v>
      </c>
      <c r="I27" s="5">
        <v>0</v>
      </c>
      <c r="J27" s="5">
        <v>0</v>
      </c>
      <c r="K27" s="5">
        <v>0</v>
      </c>
      <c r="L27" s="5">
        <v>0</v>
      </c>
      <c r="M27">
        <f t="shared" si="0"/>
        <v>3.333333333333333</v>
      </c>
      <c r="N27">
        <f t="shared" si="1"/>
        <v>7.4535599249992988</v>
      </c>
      <c r="O27">
        <f t="shared" si="2"/>
        <v>2.2473334104195408</v>
      </c>
    </row>
    <row r="28" spans="1:43" ht="15" thickBot="1" x14ac:dyDescent="0.35">
      <c r="A28" s="1">
        <v>26</v>
      </c>
      <c r="B28" s="5">
        <v>0</v>
      </c>
      <c r="C28" s="5">
        <v>0</v>
      </c>
      <c r="D28" s="5">
        <v>0</v>
      </c>
      <c r="E28" s="5">
        <v>0</v>
      </c>
      <c r="F28" s="5">
        <v>16.666666666666664</v>
      </c>
      <c r="G28" s="5">
        <v>0</v>
      </c>
      <c r="H28" s="5">
        <v>20</v>
      </c>
      <c r="I28" s="5">
        <v>0</v>
      </c>
      <c r="J28" s="5">
        <v>0</v>
      </c>
      <c r="K28" s="5">
        <v>0</v>
      </c>
      <c r="L28" s="5">
        <v>0</v>
      </c>
      <c r="M28">
        <f t="shared" si="0"/>
        <v>3.333333333333333</v>
      </c>
      <c r="N28">
        <f t="shared" si="1"/>
        <v>7.4535599249992988</v>
      </c>
      <c r="O28">
        <f t="shared" si="2"/>
        <v>2.2473334104195408</v>
      </c>
    </row>
    <row r="29" spans="1:43" ht="15" thickBot="1" x14ac:dyDescent="0.35">
      <c r="A29" s="1">
        <v>27</v>
      </c>
      <c r="B29" s="5">
        <v>0</v>
      </c>
      <c r="C29" s="5">
        <v>33.333333333333329</v>
      </c>
      <c r="D29" s="5">
        <v>0</v>
      </c>
      <c r="E29" s="5">
        <v>0</v>
      </c>
      <c r="F29" s="5">
        <v>16.666666666666664</v>
      </c>
      <c r="G29" s="5">
        <v>0</v>
      </c>
      <c r="H29" s="5">
        <v>20</v>
      </c>
      <c r="I29" s="5">
        <v>0</v>
      </c>
      <c r="J29" s="5">
        <v>0</v>
      </c>
      <c r="K29" s="5">
        <v>0</v>
      </c>
      <c r="L29" s="5">
        <v>0</v>
      </c>
      <c r="M29">
        <f t="shared" si="0"/>
        <v>6.3636363636363633</v>
      </c>
      <c r="N29">
        <f t="shared" si="1"/>
        <v>11.590661514488046</v>
      </c>
      <c r="O29">
        <f t="shared" si="2"/>
        <v>3.4947167705739468</v>
      </c>
    </row>
    <row r="30" spans="1:43" ht="15" thickBot="1" x14ac:dyDescent="0.35">
      <c r="A30" s="1">
        <v>28</v>
      </c>
      <c r="B30" s="5">
        <v>0</v>
      </c>
      <c r="C30" s="5">
        <v>33.333333333333329</v>
      </c>
      <c r="D30" s="5">
        <v>0</v>
      </c>
      <c r="E30" s="5">
        <v>0</v>
      </c>
      <c r="F30" s="5">
        <v>16.666666666666664</v>
      </c>
      <c r="G30" s="5">
        <v>0</v>
      </c>
      <c r="H30" s="5">
        <v>20</v>
      </c>
      <c r="I30" s="5">
        <v>0</v>
      </c>
      <c r="J30" s="5">
        <v>0</v>
      </c>
      <c r="K30" s="5">
        <v>0</v>
      </c>
      <c r="L30" s="5">
        <v>0</v>
      </c>
      <c r="M30">
        <f t="shared" si="0"/>
        <v>6.3636363636363633</v>
      </c>
      <c r="N30">
        <f t="shared" si="1"/>
        <v>11.590661514488046</v>
      </c>
      <c r="O30">
        <f t="shared" si="2"/>
        <v>3.4947167705739468</v>
      </c>
    </row>
    <row r="31" spans="1:43" ht="15" thickBot="1" x14ac:dyDescent="0.35">
      <c r="A31" s="1">
        <v>29</v>
      </c>
      <c r="B31" s="5">
        <v>0</v>
      </c>
      <c r="C31" s="5">
        <v>33.333333333333329</v>
      </c>
      <c r="D31" s="5">
        <v>0</v>
      </c>
      <c r="E31" s="5">
        <v>0</v>
      </c>
      <c r="F31" s="5">
        <v>25</v>
      </c>
      <c r="G31" s="5">
        <v>0</v>
      </c>
      <c r="H31" s="5">
        <v>16.666666666666664</v>
      </c>
      <c r="I31" s="5">
        <v>0</v>
      </c>
      <c r="J31" s="5">
        <v>0</v>
      </c>
      <c r="K31" s="5">
        <v>0</v>
      </c>
      <c r="L31" s="5">
        <v>16.666666666666664</v>
      </c>
      <c r="M31">
        <f t="shared" si="0"/>
        <v>8.3333333333333321</v>
      </c>
      <c r="N31">
        <f t="shared" si="1"/>
        <v>12.360330811826104</v>
      </c>
      <c r="O31">
        <f t="shared" si="2"/>
        <v>3.7267808505956972</v>
      </c>
    </row>
    <row r="32" spans="1:43" ht="15" thickBot="1" x14ac:dyDescent="0.35">
      <c r="A32" s="1">
        <v>30</v>
      </c>
      <c r="B32" s="5">
        <v>0</v>
      </c>
      <c r="C32" s="5">
        <v>33.333333333333329</v>
      </c>
      <c r="D32" s="5">
        <v>0</v>
      </c>
      <c r="E32" s="5">
        <v>0</v>
      </c>
      <c r="F32" s="5">
        <v>25</v>
      </c>
      <c r="G32" s="5">
        <v>0</v>
      </c>
      <c r="H32" s="5">
        <v>16.666666666666664</v>
      </c>
      <c r="I32" s="5">
        <v>28.571428571428569</v>
      </c>
      <c r="J32" s="5">
        <v>0</v>
      </c>
      <c r="K32" s="5">
        <v>0</v>
      </c>
      <c r="L32" s="5">
        <v>16.666666666666664</v>
      </c>
      <c r="M32">
        <f t="shared" si="0"/>
        <v>10.930735930735931</v>
      </c>
      <c r="N32">
        <f t="shared" si="1"/>
        <v>13.392917267782307</v>
      </c>
      <c r="O32">
        <f t="shared" si="2"/>
        <v>4.0381174555157013</v>
      </c>
    </row>
    <row r="33" spans="1:15" ht="15" thickBot="1" x14ac:dyDescent="0.35">
      <c r="A33" s="1">
        <v>31</v>
      </c>
      <c r="B33" s="5">
        <v>0</v>
      </c>
      <c r="C33" s="5">
        <v>33.333333333333329</v>
      </c>
      <c r="D33" s="5">
        <v>0</v>
      </c>
      <c r="E33" s="5">
        <v>0</v>
      </c>
      <c r="F33" s="5">
        <v>25</v>
      </c>
      <c r="G33" s="5">
        <v>0</v>
      </c>
      <c r="H33" s="5">
        <v>33.333333333333329</v>
      </c>
      <c r="I33" s="5">
        <v>28.571428571428569</v>
      </c>
      <c r="J33" s="5">
        <v>0</v>
      </c>
      <c r="K33" s="5">
        <v>16.666666666666664</v>
      </c>
      <c r="L33" s="5">
        <v>16.666666666666664</v>
      </c>
      <c r="M33">
        <f t="shared" si="0"/>
        <v>13.961038961038959</v>
      </c>
      <c r="N33">
        <f t="shared" si="1"/>
        <v>14.405164389210894</v>
      </c>
      <c r="O33">
        <f t="shared" si="2"/>
        <v>4.3433215188730747</v>
      </c>
    </row>
    <row r="34" spans="1:15" ht="15" thickBot="1" x14ac:dyDescent="0.35">
      <c r="A34" s="1">
        <v>32</v>
      </c>
      <c r="B34" s="5">
        <v>0</v>
      </c>
      <c r="C34" s="5">
        <v>33.333333333333329</v>
      </c>
      <c r="D34" s="5">
        <v>0</v>
      </c>
      <c r="E34" s="5">
        <v>0</v>
      </c>
      <c r="F34" s="5">
        <v>25</v>
      </c>
      <c r="G34" s="5">
        <v>0</v>
      </c>
      <c r="H34" s="5">
        <v>33.333333333333329</v>
      </c>
      <c r="I34" s="5">
        <v>28.571428571428569</v>
      </c>
      <c r="J34" s="5">
        <v>0</v>
      </c>
      <c r="K34" s="5">
        <v>16.666666666666664</v>
      </c>
      <c r="L34" s="5">
        <v>16.666666666666664</v>
      </c>
      <c r="M34">
        <f t="shared" si="0"/>
        <v>13.961038961038959</v>
      </c>
      <c r="N34">
        <f t="shared" si="1"/>
        <v>14.405164389210894</v>
      </c>
      <c r="O34">
        <f t="shared" si="2"/>
        <v>4.3433215188730747</v>
      </c>
    </row>
    <row r="35" spans="1:15" ht="15" thickBot="1" x14ac:dyDescent="0.35">
      <c r="A35" s="1">
        <v>33</v>
      </c>
      <c r="B35" s="5">
        <v>0</v>
      </c>
      <c r="C35" s="5">
        <v>33.333333333333329</v>
      </c>
      <c r="D35" s="5">
        <v>0</v>
      </c>
      <c r="E35" s="5">
        <v>0</v>
      </c>
      <c r="F35" s="5">
        <v>25</v>
      </c>
      <c r="G35" s="5">
        <v>0</v>
      </c>
      <c r="H35" s="5">
        <v>33.333333333333329</v>
      </c>
      <c r="I35" s="5">
        <v>25</v>
      </c>
      <c r="J35" s="5">
        <v>0</v>
      </c>
      <c r="K35" s="5">
        <v>16.666666666666664</v>
      </c>
      <c r="L35" s="5">
        <v>16.666666666666664</v>
      </c>
      <c r="M35">
        <f t="shared" si="0"/>
        <v>13.636363636363633</v>
      </c>
      <c r="N35">
        <f t="shared" si="1"/>
        <v>14.079500105910126</v>
      </c>
      <c r="O35">
        <f t="shared" si="2"/>
        <v>4.2451300195349626</v>
      </c>
    </row>
    <row r="36" spans="1:15" ht="15" thickBot="1" x14ac:dyDescent="0.35">
      <c r="A36" s="1">
        <v>34</v>
      </c>
      <c r="B36" s="5">
        <v>0</v>
      </c>
      <c r="C36" s="5">
        <v>33.333333333333329</v>
      </c>
      <c r="D36" s="5">
        <v>0</v>
      </c>
      <c r="E36" s="5">
        <v>0</v>
      </c>
      <c r="F36" s="5">
        <v>25</v>
      </c>
      <c r="G36" s="5">
        <v>0</v>
      </c>
      <c r="H36" s="5">
        <v>33.333333333333329</v>
      </c>
      <c r="I36" s="5">
        <v>25</v>
      </c>
      <c r="J36" s="5">
        <v>0</v>
      </c>
      <c r="K36" s="5">
        <v>16.666666666666664</v>
      </c>
      <c r="L36" s="5">
        <v>16.666666666666664</v>
      </c>
      <c r="M36">
        <f t="shared" si="0"/>
        <v>13.636363636363633</v>
      </c>
      <c r="N36">
        <f t="shared" si="1"/>
        <v>14.079500105910126</v>
      </c>
      <c r="O36">
        <f t="shared" si="2"/>
        <v>4.2451300195349626</v>
      </c>
    </row>
    <row r="37" spans="1:15" ht="15" thickBot="1" x14ac:dyDescent="0.35">
      <c r="A37" s="1">
        <v>35</v>
      </c>
      <c r="B37" s="5">
        <v>0</v>
      </c>
      <c r="C37" s="5">
        <v>33.333333333333329</v>
      </c>
      <c r="D37" s="5">
        <v>0</v>
      </c>
      <c r="E37" s="5">
        <v>0</v>
      </c>
      <c r="F37" s="5">
        <v>25</v>
      </c>
      <c r="G37" s="5">
        <v>0</v>
      </c>
      <c r="H37" s="5">
        <v>33.333333333333329</v>
      </c>
      <c r="I37" s="5">
        <v>25</v>
      </c>
      <c r="J37" s="5">
        <v>0</v>
      </c>
      <c r="K37" s="5">
        <v>16.666666666666664</v>
      </c>
      <c r="L37" s="5">
        <v>33.333333333333329</v>
      </c>
      <c r="M37">
        <f t="shared" si="0"/>
        <v>15.151515151515149</v>
      </c>
      <c r="N37">
        <f t="shared" si="1"/>
        <v>15.283515910478799</v>
      </c>
      <c r="O37">
        <f t="shared" si="2"/>
        <v>4.6081545301724889</v>
      </c>
    </row>
    <row r="38" spans="1:15" ht="15" thickBot="1" x14ac:dyDescent="0.35">
      <c r="A38" s="1">
        <v>36</v>
      </c>
      <c r="B38" s="5">
        <v>16.666666666666664</v>
      </c>
      <c r="C38" s="5">
        <v>33.333333333333329</v>
      </c>
      <c r="D38" s="5">
        <v>16.666666666666664</v>
      </c>
      <c r="E38" s="5">
        <v>0</v>
      </c>
      <c r="F38" s="5">
        <v>25</v>
      </c>
      <c r="G38" s="5">
        <v>0</v>
      </c>
      <c r="H38" s="5">
        <v>33.333333333333329</v>
      </c>
      <c r="I38" s="5">
        <v>25</v>
      </c>
      <c r="J38" s="5">
        <v>0</v>
      </c>
      <c r="K38" s="5">
        <v>16.666666666666664</v>
      </c>
      <c r="L38" s="5">
        <v>28.571428571428569</v>
      </c>
      <c r="M38">
        <f t="shared" si="0"/>
        <v>17.748917748917748</v>
      </c>
      <c r="N38">
        <f t="shared" si="1"/>
        <v>12.870964192054444</v>
      </c>
      <c r="O38">
        <f t="shared" si="2"/>
        <v>3.8807426443439001</v>
      </c>
    </row>
    <row r="39" spans="1:15" ht="15" thickBot="1" x14ac:dyDescent="0.35">
      <c r="A39" s="1">
        <v>37</v>
      </c>
      <c r="B39" s="5">
        <v>16.666666666666664</v>
      </c>
      <c r="C39" s="5">
        <v>33.333333333333329</v>
      </c>
      <c r="D39" s="5">
        <v>16.666666666666664</v>
      </c>
      <c r="E39" s="5">
        <v>0</v>
      </c>
      <c r="F39" s="5">
        <v>25</v>
      </c>
      <c r="G39" s="5">
        <v>0</v>
      </c>
      <c r="H39" s="5">
        <v>33.333333333333329</v>
      </c>
      <c r="I39" s="5">
        <v>37.5</v>
      </c>
      <c r="J39" s="5">
        <v>0</v>
      </c>
      <c r="K39" s="5">
        <v>16.666666666666664</v>
      </c>
      <c r="L39" s="5">
        <v>28.571428571428569</v>
      </c>
      <c r="M39">
        <f t="shared" si="0"/>
        <v>18.885281385281385</v>
      </c>
      <c r="N39">
        <f t="shared" si="1"/>
        <v>14.071033022326356</v>
      </c>
      <c r="O39">
        <f t="shared" si="2"/>
        <v>4.2425770971706038</v>
      </c>
    </row>
    <row r="40" spans="1:15" ht="15" thickBot="1" x14ac:dyDescent="0.35">
      <c r="A40" s="1">
        <v>38</v>
      </c>
      <c r="B40" s="5">
        <v>16.666666666666664</v>
      </c>
      <c r="C40" s="5">
        <v>33.333333333333329</v>
      </c>
      <c r="D40" s="5">
        <v>16.666666666666664</v>
      </c>
      <c r="E40" s="5">
        <v>0</v>
      </c>
      <c r="F40" s="5">
        <v>25</v>
      </c>
      <c r="G40" s="5">
        <v>0</v>
      </c>
      <c r="H40" s="5">
        <v>33.333333333333329</v>
      </c>
      <c r="I40" s="5">
        <v>37.5</v>
      </c>
      <c r="J40" s="5">
        <v>0</v>
      </c>
      <c r="K40" s="5">
        <v>16.666666666666664</v>
      </c>
      <c r="L40" s="5">
        <v>28.571428571428569</v>
      </c>
      <c r="M40">
        <f t="shared" si="0"/>
        <v>18.885281385281385</v>
      </c>
      <c r="N40">
        <f t="shared" si="1"/>
        <v>14.071033022326356</v>
      </c>
      <c r="O40">
        <f t="shared" si="2"/>
        <v>4.2425770971706038</v>
      </c>
    </row>
    <row r="41" spans="1:15" ht="15" thickBot="1" x14ac:dyDescent="0.35">
      <c r="A41" s="1">
        <v>39</v>
      </c>
      <c r="B41" s="5">
        <v>16.666666666666664</v>
      </c>
      <c r="C41" s="5">
        <v>33.333333333333329</v>
      </c>
      <c r="D41" s="5">
        <v>16.666666666666664</v>
      </c>
      <c r="E41" s="5">
        <v>0</v>
      </c>
      <c r="F41" s="5">
        <v>25</v>
      </c>
      <c r="G41" s="5">
        <v>0</v>
      </c>
      <c r="H41" s="5">
        <v>33.333333333333329</v>
      </c>
      <c r="I41" s="5">
        <v>37.5</v>
      </c>
      <c r="J41" s="5">
        <v>0</v>
      </c>
      <c r="K41" s="5">
        <v>16.666666666666664</v>
      </c>
      <c r="L41" s="5">
        <v>28.571428571428569</v>
      </c>
      <c r="M41">
        <f t="shared" si="0"/>
        <v>18.885281385281385</v>
      </c>
      <c r="N41">
        <f t="shared" si="1"/>
        <v>14.071033022326356</v>
      </c>
      <c r="O41">
        <f t="shared" si="2"/>
        <v>4.2425770971706038</v>
      </c>
    </row>
    <row r="42" spans="1:15" ht="15" thickBot="1" x14ac:dyDescent="0.35">
      <c r="A42" s="1">
        <v>40</v>
      </c>
      <c r="B42" s="5">
        <v>16.666666666666664</v>
      </c>
      <c r="C42" s="5">
        <v>33.333333333333329</v>
      </c>
      <c r="D42" s="5">
        <v>16.666666666666664</v>
      </c>
      <c r="E42" s="5">
        <v>0</v>
      </c>
      <c r="F42" s="5">
        <v>25</v>
      </c>
      <c r="G42" s="5">
        <v>0</v>
      </c>
      <c r="H42" s="5">
        <v>33.333333333333329</v>
      </c>
      <c r="I42" s="5">
        <v>37.5</v>
      </c>
      <c r="J42" s="5">
        <v>0</v>
      </c>
      <c r="K42" s="5">
        <v>16.666666666666664</v>
      </c>
      <c r="L42" s="5">
        <v>28.571428571428569</v>
      </c>
      <c r="M42">
        <f t="shared" si="0"/>
        <v>18.885281385281385</v>
      </c>
      <c r="N42">
        <f t="shared" si="1"/>
        <v>14.071033022326356</v>
      </c>
      <c r="O42">
        <f t="shared" si="2"/>
        <v>4.2425770971706038</v>
      </c>
    </row>
    <row r="43" spans="1:15" ht="15" thickBot="1" x14ac:dyDescent="0.35">
      <c r="A43" s="1">
        <v>41</v>
      </c>
      <c r="B43" s="5">
        <v>33.333333333333329</v>
      </c>
      <c r="C43" s="5">
        <v>33.333333333333329</v>
      </c>
      <c r="D43" s="5">
        <v>33.333333333333329</v>
      </c>
      <c r="E43" s="5">
        <v>0</v>
      </c>
      <c r="F43" s="5">
        <v>25</v>
      </c>
      <c r="G43" s="5">
        <v>0</v>
      </c>
      <c r="H43" s="5">
        <v>33.333333333333329</v>
      </c>
      <c r="I43" s="5">
        <v>37.5</v>
      </c>
      <c r="J43" s="5">
        <v>0</v>
      </c>
      <c r="K43" s="5">
        <v>16.666666666666664</v>
      </c>
      <c r="L43" s="5">
        <v>28.571428571428569</v>
      </c>
      <c r="M43">
        <f t="shared" si="0"/>
        <v>21.915584415584416</v>
      </c>
      <c r="N43">
        <f t="shared" si="1"/>
        <v>15.121433496172891</v>
      </c>
      <c r="O43">
        <f t="shared" si="2"/>
        <v>4.5592848318570001</v>
      </c>
    </row>
    <row r="44" spans="1:15" ht="15" thickBot="1" x14ac:dyDescent="0.35">
      <c r="A44" s="1">
        <v>42</v>
      </c>
      <c r="B44" s="5">
        <v>33.333333333333329</v>
      </c>
      <c r="C44" s="5">
        <v>33.333333333333329</v>
      </c>
      <c r="D44" s="5">
        <v>33.333333333333329</v>
      </c>
      <c r="E44" s="5">
        <v>0</v>
      </c>
      <c r="F44" s="5">
        <v>25</v>
      </c>
      <c r="G44" s="5">
        <v>0</v>
      </c>
      <c r="H44" s="5">
        <v>33.333333333333329</v>
      </c>
      <c r="I44" s="5">
        <v>37.5</v>
      </c>
      <c r="J44" s="5">
        <v>0</v>
      </c>
      <c r="K44" s="5">
        <v>16.666666666666664</v>
      </c>
      <c r="L44" s="5">
        <v>28.571428571428569</v>
      </c>
      <c r="M44">
        <f t="shared" si="0"/>
        <v>21.915584415584416</v>
      </c>
      <c r="N44">
        <f t="shared" si="1"/>
        <v>15.121433496172891</v>
      </c>
      <c r="O44">
        <f t="shared" si="2"/>
        <v>4.5592848318570001</v>
      </c>
    </row>
    <row r="45" spans="1:15" ht="15" thickBot="1" x14ac:dyDescent="0.35">
      <c r="A45" s="1">
        <v>43</v>
      </c>
      <c r="B45" s="5">
        <v>33.333333333333329</v>
      </c>
      <c r="C45" s="5">
        <v>33.333333333333329</v>
      </c>
      <c r="D45" s="5">
        <v>33.333333333333329</v>
      </c>
      <c r="E45" s="5">
        <v>0</v>
      </c>
      <c r="F45" s="5">
        <v>25</v>
      </c>
      <c r="G45" s="5">
        <v>0</v>
      </c>
      <c r="H45" s="5">
        <v>28.571428571428569</v>
      </c>
      <c r="I45" s="5">
        <v>37.5</v>
      </c>
      <c r="J45" s="5">
        <v>0</v>
      </c>
      <c r="K45" s="5">
        <v>16.666666666666664</v>
      </c>
      <c r="L45" s="5">
        <v>28.571428571428569</v>
      </c>
      <c r="M45">
        <f t="shared" si="0"/>
        <v>21.48268398268398</v>
      </c>
      <c r="N45">
        <f t="shared" si="1"/>
        <v>14.827175557863553</v>
      </c>
      <c r="O45">
        <f t="shared" si="2"/>
        <v>4.4705627040820888</v>
      </c>
    </row>
    <row r="46" spans="1:15" ht="15" thickBot="1" x14ac:dyDescent="0.35">
      <c r="A46" s="1">
        <v>44</v>
      </c>
      <c r="B46" s="5">
        <v>33.333333333333329</v>
      </c>
      <c r="C46" s="5">
        <v>33.333333333333329</v>
      </c>
      <c r="D46" s="5">
        <v>33.333333333333329</v>
      </c>
      <c r="E46" s="5">
        <v>0</v>
      </c>
      <c r="F46" s="5">
        <v>25</v>
      </c>
      <c r="G46" s="5">
        <v>14.285714285714285</v>
      </c>
      <c r="H46" s="5">
        <v>28.571428571428569</v>
      </c>
      <c r="I46" s="5">
        <v>37.5</v>
      </c>
      <c r="J46" s="5">
        <v>0</v>
      </c>
      <c r="K46" s="5">
        <v>16.666666666666664</v>
      </c>
      <c r="L46" s="5">
        <v>42.857142857142854</v>
      </c>
      <c r="M46">
        <f t="shared" si="0"/>
        <v>24.080086580086576</v>
      </c>
      <c r="N46">
        <f t="shared" si="1"/>
        <v>14.564160468440489</v>
      </c>
      <c r="O46">
        <f t="shared" si="2"/>
        <v>4.3912606519281319</v>
      </c>
    </row>
    <row r="47" spans="1:15" ht="15" thickBot="1" x14ac:dyDescent="0.35">
      <c r="A47" s="1">
        <v>45</v>
      </c>
      <c r="B47" s="5">
        <v>33.333333333333329</v>
      </c>
      <c r="C47" s="5">
        <v>33.333333333333329</v>
      </c>
      <c r="D47" s="5">
        <v>33.333333333333329</v>
      </c>
      <c r="E47" s="5">
        <v>0</v>
      </c>
      <c r="F47" s="5">
        <v>25</v>
      </c>
      <c r="G47" s="5">
        <v>14.285714285714285</v>
      </c>
      <c r="H47" s="5">
        <v>28.571428571428569</v>
      </c>
      <c r="I47" s="5">
        <v>37.5</v>
      </c>
      <c r="J47" s="5">
        <v>0</v>
      </c>
      <c r="K47" s="5">
        <v>16.666666666666664</v>
      </c>
      <c r="L47" s="5">
        <v>37.5</v>
      </c>
      <c r="M47">
        <f t="shared" si="0"/>
        <v>23.593073593073594</v>
      </c>
      <c r="N47">
        <f t="shared" si="1"/>
        <v>13.950107301115519</v>
      </c>
      <c r="O47">
        <f t="shared" si="2"/>
        <v>4.2061166116857143</v>
      </c>
    </row>
    <row r="48" spans="1:15" ht="15" thickBot="1" x14ac:dyDescent="0.35">
      <c r="A48" s="1">
        <v>46</v>
      </c>
      <c r="B48" s="5">
        <v>33.333333333333329</v>
      </c>
      <c r="C48" s="5">
        <v>33.333333333333329</v>
      </c>
      <c r="D48" s="5">
        <v>33.333333333333329</v>
      </c>
      <c r="E48" s="5">
        <v>0</v>
      </c>
      <c r="F48" s="5">
        <v>25</v>
      </c>
      <c r="G48" s="5">
        <v>14.285714285714285</v>
      </c>
      <c r="H48" s="5">
        <v>28.571428571428569</v>
      </c>
      <c r="I48" s="5">
        <v>37.5</v>
      </c>
      <c r="J48" s="5">
        <v>0</v>
      </c>
      <c r="K48" s="5">
        <v>16.666666666666664</v>
      </c>
      <c r="L48" s="5">
        <v>37.5</v>
      </c>
      <c r="M48">
        <f t="shared" si="0"/>
        <v>23.593073593073594</v>
      </c>
      <c r="N48">
        <f t="shared" si="1"/>
        <v>13.950107301115519</v>
      </c>
      <c r="O48">
        <f t="shared" si="2"/>
        <v>4.2061166116857143</v>
      </c>
    </row>
    <row r="49" spans="1:31" ht="15" thickBot="1" x14ac:dyDescent="0.35">
      <c r="A49" s="1">
        <v>47</v>
      </c>
      <c r="B49" s="5">
        <v>33.333333333333329</v>
      </c>
      <c r="C49" s="5">
        <v>33.333333333333329</v>
      </c>
      <c r="D49" s="5">
        <v>33.333333333333329</v>
      </c>
      <c r="E49" s="5">
        <v>0</v>
      </c>
      <c r="F49" s="5">
        <v>25</v>
      </c>
      <c r="G49" s="5">
        <v>14.285714285714285</v>
      </c>
      <c r="H49" s="5">
        <v>28.571428571428569</v>
      </c>
      <c r="I49" s="5">
        <v>37.5</v>
      </c>
      <c r="J49" s="5">
        <v>0</v>
      </c>
      <c r="K49" s="5">
        <v>25</v>
      </c>
      <c r="L49" s="5">
        <v>37.5</v>
      </c>
      <c r="M49">
        <f t="shared" si="0"/>
        <v>24.350649350649348</v>
      </c>
      <c r="N49">
        <f t="shared" si="1"/>
        <v>13.761344900908359</v>
      </c>
      <c r="O49">
        <f t="shared" si="2"/>
        <v>4.1492025930308527</v>
      </c>
    </row>
    <row r="50" spans="1:31" ht="15" thickBot="1" x14ac:dyDescent="0.35">
      <c r="A50" s="1">
        <v>48</v>
      </c>
      <c r="B50" s="5">
        <v>25</v>
      </c>
      <c r="C50" s="5">
        <v>33.333333333333329</v>
      </c>
      <c r="D50" s="5">
        <v>25</v>
      </c>
      <c r="E50" s="5">
        <v>0</v>
      </c>
      <c r="F50" s="5">
        <v>25</v>
      </c>
      <c r="G50" s="5">
        <v>14.285714285714285</v>
      </c>
      <c r="H50" s="5">
        <v>28.571428571428569</v>
      </c>
      <c r="I50" s="5">
        <v>37.5</v>
      </c>
      <c r="J50" s="5">
        <v>0</v>
      </c>
      <c r="K50" s="5">
        <v>25</v>
      </c>
      <c r="L50" s="5">
        <v>37.5</v>
      </c>
      <c r="M50">
        <f t="shared" si="0"/>
        <v>22.835497835497836</v>
      </c>
      <c r="N50">
        <f t="shared" si="1"/>
        <v>13.068893216455345</v>
      </c>
      <c r="O50">
        <f t="shared" si="2"/>
        <v>3.9404205048432819</v>
      </c>
    </row>
    <row r="51" spans="1:31" ht="15" thickBot="1" x14ac:dyDescent="0.35">
      <c r="A51" s="1">
        <v>49</v>
      </c>
      <c r="B51" s="5">
        <v>25</v>
      </c>
      <c r="C51" s="5">
        <v>33.333333333333329</v>
      </c>
      <c r="D51" s="5">
        <v>25</v>
      </c>
      <c r="E51" s="5">
        <v>0</v>
      </c>
      <c r="F51" s="5">
        <v>25</v>
      </c>
      <c r="G51" s="5">
        <v>14.285714285714285</v>
      </c>
      <c r="H51" s="5">
        <v>28.571428571428569</v>
      </c>
      <c r="I51" s="5">
        <v>50</v>
      </c>
      <c r="J51" s="5">
        <v>0</v>
      </c>
      <c r="K51" s="5">
        <v>25</v>
      </c>
      <c r="L51" s="5">
        <v>37.5</v>
      </c>
      <c r="M51">
        <f t="shared" si="0"/>
        <v>23.971861471861473</v>
      </c>
      <c r="N51">
        <f t="shared" si="1"/>
        <v>14.888309869455076</v>
      </c>
      <c r="O51">
        <f t="shared" si="2"/>
        <v>4.4889953969624159</v>
      </c>
    </row>
    <row r="52" spans="1:31" ht="15" thickBot="1" x14ac:dyDescent="0.35">
      <c r="A52" s="1">
        <v>50</v>
      </c>
      <c r="B52" s="5">
        <v>25</v>
      </c>
      <c r="C52" s="5">
        <v>33.333333333333329</v>
      </c>
      <c r="D52" s="5">
        <v>25</v>
      </c>
      <c r="E52" s="5">
        <v>0</v>
      </c>
      <c r="F52" s="5">
        <v>25</v>
      </c>
      <c r="G52" s="5">
        <v>14.285714285714285</v>
      </c>
      <c r="H52" s="5">
        <v>28.571428571428569</v>
      </c>
      <c r="I52" s="5">
        <v>50</v>
      </c>
      <c r="J52" s="5">
        <v>0</v>
      </c>
      <c r="K52" s="5">
        <v>25</v>
      </c>
      <c r="L52" s="5">
        <v>50</v>
      </c>
      <c r="M52">
        <f t="shared" si="0"/>
        <v>25.10822510822511</v>
      </c>
      <c r="N52">
        <f t="shared" si="1"/>
        <v>16.422139402154802</v>
      </c>
      <c r="O52">
        <f t="shared" si="2"/>
        <v>4.9514625119262243</v>
      </c>
    </row>
    <row r="53" spans="1:31" ht="15" thickBot="1" x14ac:dyDescent="0.35">
      <c r="A53" s="1">
        <v>51</v>
      </c>
      <c r="B53" s="5">
        <v>25</v>
      </c>
      <c r="C53" s="5">
        <v>33.333333333333329</v>
      </c>
      <c r="D53" s="5">
        <v>25</v>
      </c>
      <c r="E53" s="5">
        <v>0</v>
      </c>
      <c r="F53" s="5">
        <v>25</v>
      </c>
      <c r="G53" s="5">
        <v>12.5</v>
      </c>
      <c r="H53" s="5">
        <v>25</v>
      </c>
      <c r="I53" s="5">
        <v>50</v>
      </c>
      <c r="J53" s="5">
        <v>0</v>
      </c>
      <c r="K53" s="5">
        <v>25</v>
      </c>
      <c r="L53" s="5">
        <v>50</v>
      </c>
      <c r="M53">
        <f t="shared" si="0"/>
        <v>24.621212121212121</v>
      </c>
      <c r="N53">
        <f t="shared" si="1"/>
        <v>16.504896732837086</v>
      </c>
      <c r="O53">
        <f t="shared" si="2"/>
        <v>4.976414791920063</v>
      </c>
    </row>
    <row r="54" spans="1:31" ht="15" thickBot="1" x14ac:dyDescent="0.35">
      <c r="A54" s="1">
        <v>52</v>
      </c>
      <c r="B54" s="5">
        <v>25</v>
      </c>
      <c r="C54" s="5">
        <v>33.333333333333329</v>
      </c>
      <c r="D54" s="5">
        <v>25</v>
      </c>
      <c r="E54" s="5">
        <v>0</v>
      </c>
      <c r="F54" s="5">
        <v>25</v>
      </c>
      <c r="G54" s="5">
        <v>12.5</v>
      </c>
      <c r="H54" s="5">
        <v>25</v>
      </c>
      <c r="I54" s="5">
        <v>50</v>
      </c>
      <c r="J54" s="5">
        <v>0</v>
      </c>
      <c r="K54" s="5">
        <v>25</v>
      </c>
      <c r="L54" s="5">
        <v>50</v>
      </c>
      <c r="M54">
        <f t="shared" si="0"/>
        <v>24.621212121212121</v>
      </c>
      <c r="N54">
        <f t="shared" si="1"/>
        <v>16.504896732837086</v>
      </c>
      <c r="O54">
        <f t="shared" si="2"/>
        <v>4.976414791920063</v>
      </c>
    </row>
    <row r="55" spans="1:31" ht="15" thickBot="1" x14ac:dyDescent="0.35">
      <c r="A55" s="1">
        <v>53</v>
      </c>
      <c r="B55" s="5">
        <v>25</v>
      </c>
      <c r="C55" s="5">
        <v>33.333333333333329</v>
      </c>
      <c r="D55" s="5">
        <v>25</v>
      </c>
      <c r="E55" s="5">
        <v>0</v>
      </c>
      <c r="F55" s="5">
        <v>25</v>
      </c>
      <c r="G55" s="5">
        <v>12.5</v>
      </c>
      <c r="H55" s="5">
        <v>25</v>
      </c>
      <c r="I55" s="5">
        <v>50</v>
      </c>
      <c r="J55" s="5">
        <v>0</v>
      </c>
      <c r="K55" s="5">
        <v>25</v>
      </c>
      <c r="L55" s="5">
        <v>50</v>
      </c>
      <c r="M55">
        <f t="shared" si="0"/>
        <v>24.621212121212121</v>
      </c>
      <c r="N55">
        <f t="shared" si="1"/>
        <v>16.504896732837086</v>
      </c>
      <c r="O55">
        <f t="shared" si="2"/>
        <v>4.976414791920063</v>
      </c>
    </row>
    <row r="56" spans="1:31" ht="15" thickBot="1" x14ac:dyDescent="0.35">
      <c r="A56" s="1">
        <v>54</v>
      </c>
      <c r="B56" s="5">
        <v>25</v>
      </c>
      <c r="C56" s="5">
        <v>33.333333333333329</v>
      </c>
      <c r="D56" s="5">
        <v>25</v>
      </c>
      <c r="E56" s="5">
        <v>0</v>
      </c>
      <c r="F56" s="5">
        <v>25</v>
      </c>
      <c r="G56" s="5">
        <v>12.5</v>
      </c>
      <c r="H56" s="5">
        <v>25</v>
      </c>
      <c r="I56" s="5">
        <v>50</v>
      </c>
      <c r="J56" s="5">
        <v>0</v>
      </c>
      <c r="K56" s="5">
        <v>25</v>
      </c>
      <c r="L56" s="5">
        <v>50</v>
      </c>
      <c r="M56">
        <f t="shared" si="0"/>
        <v>24.621212121212121</v>
      </c>
      <c r="N56">
        <f t="shared" si="1"/>
        <v>16.504896732837086</v>
      </c>
      <c r="O56">
        <f t="shared" si="2"/>
        <v>4.976414791920063</v>
      </c>
    </row>
    <row r="57" spans="1:31" ht="15" thickBot="1" x14ac:dyDescent="0.35">
      <c r="A57" s="1">
        <v>55</v>
      </c>
      <c r="B57" s="5">
        <v>25</v>
      </c>
      <c r="C57" s="5">
        <v>33.333333333333329</v>
      </c>
      <c r="D57" s="5">
        <v>25</v>
      </c>
      <c r="E57" s="5">
        <v>0</v>
      </c>
      <c r="F57" s="5">
        <v>25</v>
      </c>
      <c r="G57" s="5">
        <v>12.5</v>
      </c>
      <c r="H57" s="5">
        <v>25</v>
      </c>
      <c r="I57" s="5">
        <v>50</v>
      </c>
      <c r="J57" s="5">
        <v>0</v>
      </c>
      <c r="K57" s="5">
        <v>25</v>
      </c>
      <c r="L57" s="5">
        <v>50</v>
      </c>
      <c r="M57">
        <f t="shared" si="0"/>
        <v>24.621212121212121</v>
      </c>
      <c r="N57">
        <f t="shared" si="1"/>
        <v>16.504896732837086</v>
      </c>
      <c r="O57">
        <f t="shared" si="2"/>
        <v>4.976414791920063</v>
      </c>
    </row>
    <row r="58" spans="1:31" ht="15" thickBot="1" x14ac:dyDescent="0.35">
      <c r="A58" s="1">
        <v>56</v>
      </c>
      <c r="B58" s="5">
        <v>25</v>
      </c>
      <c r="C58" s="5">
        <v>33.333333333333329</v>
      </c>
      <c r="D58" s="5">
        <v>25</v>
      </c>
      <c r="E58" s="5">
        <v>0</v>
      </c>
      <c r="F58" s="5">
        <v>25</v>
      </c>
      <c r="G58" s="5">
        <v>12.5</v>
      </c>
      <c r="H58" s="5">
        <v>25</v>
      </c>
      <c r="I58" s="5">
        <v>50</v>
      </c>
      <c r="J58" s="5">
        <v>0</v>
      </c>
      <c r="K58" s="5">
        <v>25</v>
      </c>
      <c r="L58" s="5">
        <v>50</v>
      </c>
      <c r="M58">
        <f t="shared" si="0"/>
        <v>24.621212121212121</v>
      </c>
      <c r="N58">
        <f t="shared" si="1"/>
        <v>16.504896732837086</v>
      </c>
      <c r="O58">
        <f t="shared" si="2"/>
        <v>4.976414791920063</v>
      </c>
    </row>
    <row r="59" spans="1:31" ht="15" thickBot="1" x14ac:dyDescent="0.35">
      <c r="A59" s="1">
        <v>57</v>
      </c>
      <c r="B59" s="5">
        <v>25</v>
      </c>
      <c r="C59" s="5">
        <v>25</v>
      </c>
      <c r="D59" s="5">
        <v>25</v>
      </c>
      <c r="E59" s="5">
        <v>0</v>
      </c>
      <c r="F59" s="5">
        <v>25</v>
      </c>
      <c r="G59" s="5">
        <v>12.5</v>
      </c>
      <c r="H59" s="5">
        <v>25</v>
      </c>
      <c r="I59" s="5">
        <v>50</v>
      </c>
      <c r="J59" s="5">
        <v>0</v>
      </c>
      <c r="K59" s="5">
        <v>25</v>
      </c>
      <c r="L59" s="5">
        <v>50</v>
      </c>
      <c r="M59">
        <f t="shared" si="0"/>
        <v>23.863636363636363</v>
      </c>
      <c r="N59">
        <f t="shared" si="1"/>
        <v>16.254370041762478</v>
      </c>
      <c r="O59">
        <f t="shared" si="2"/>
        <v>4.9008781344410695</v>
      </c>
    </row>
    <row r="60" spans="1:31" ht="15" thickBot="1" x14ac:dyDescent="0.35">
      <c r="A60" s="1">
        <v>58</v>
      </c>
      <c r="B60" s="5">
        <v>25</v>
      </c>
      <c r="C60" s="5">
        <v>25</v>
      </c>
      <c r="D60" s="5">
        <v>25</v>
      </c>
      <c r="E60" s="5">
        <v>0</v>
      </c>
      <c r="F60" s="5">
        <v>25</v>
      </c>
      <c r="G60" s="5">
        <v>12.5</v>
      </c>
      <c r="H60" s="5">
        <v>25</v>
      </c>
      <c r="I60" s="5">
        <v>50</v>
      </c>
      <c r="J60" s="5">
        <v>0</v>
      </c>
      <c r="K60" s="5">
        <v>25</v>
      </c>
      <c r="L60" s="5">
        <v>50</v>
      </c>
      <c r="M60">
        <f t="shared" si="0"/>
        <v>23.863636363636363</v>
      </c>
      <c r="N60">
        <f t="shared" si="1"/>
        <v>16.254370041762478</v>
      </c>
      <c r="O60">
        <f t="shared" si="2"/>
        <v>4.9008781344410695</v>
      </c>
    </row>
    <row r="61" spans="1:31" ht="15" thickBot="1" x14ac:dyDescent="0.35">
      <c r="A61" s="1">
        <v>59</v>
      </c>
      <c r="B61" s="5">
        <v>25</v>
      </c>
      <c r="C61" s="5">
        <v>25</v>
      </c>
      <c r="D61" s="5">
        <v>25</v>
      </c>
      <c r="E61" s="5">
        <v>0</v>
      </c>
      <c r="F61" s="5">
        <v>25</v>
      </c>
      <c r="G61" s="5">
        <v>12.5</v>
      </c>
      <c r="H61" s="5">
        <v>25</v>
      </c>
      <c r="I61" s="5">
        <v>50</v>
      </c>
      <c r="J61" s="5">
        <v>0</v>
      </c>
      <c r="K61" s="5">
        <v>25</v>
      </c>
      <c r="L61" s="5">
        <v>50</v>
      </c>
      <c r="M61">
        <f t="shared" si="0"/>
        <v>23.863636363636363</v>
      </c>
      <c r="N61">
        <f t="shared" si="1"/>
        <v>16.254370041762478</v>
      </c>
      <c r="O61">
        <f t="shared" si="2"/>
        <v>4.9008781344410695</v>
      </c>
    </row>
    <row r="62" spans="1:31" ht="15" thickBot="1" x14ac:dyDescent="0.35">
      <c r="A62" s="1">
        <v>60</v>
      </c>
      <c r="B62" s="5">
        <v>25</v>
      </c>
      <c r="C62" s="5">
        <v>25</v>
      </c>
      <c r="D62" s="5">
        <v>25</v>
      </c>
      <c r="E62" s="5">
        <v>0</v>
      </c>
      <c r="F62" s="5">
        <v>25</v>
      </c>
      <c r="G62" s="5">
        <v>12.5</v>
      </c>
      <c r="H62" s="5">
        <v>25</v>
      </c>
      <c r="I62" s="5">
        <v>50</v>
      </c>
      <c r="J62" s="5">
        <v>0</v>
      </c>
      <c r="K62" s="5">
        <v>25</v>
      </c>
      <c r="L62" s="5">
        <v>50</v>
      </c>
      <c r="M62">
        <f t="shared" si="0"/>
        <v>23.863636363636363</v>
      </c>
      <c r="N62">
        <f t="shared" si="1"/>
        <v>16.254370041762478</v>
      </c>
      <c r="O62">
        <f t="shared" si="2"/>
        <v>4.9008781344410695</v>
      </c>
    </row>
    <row r="63" spans="1:31" ht="20.399999999999999" thickBot="1" x14ac:dyDescent="0.35">
      <c r="A63" s="226" t="s">
        <v>48</v>
      </c>
      <c r="B63" s="227"/>
      <c r="C63" s="227"/>
      <c r="D63" s="227"/>
      <c r="E63" s="227"/>
      <c r="F63" s="227"/>
      <c r="G63" s="227"/>
      <c r="H63" s="227"/>
      <c r="I63" s="227"/>
      <c r="J63" s="227"/>
      <c r="K63" s="227"/>
      <c r="L63" s="227"/>
      <c r="M63" s="227"/>
      <c r="N63" s="227"/>
      <c r="O63" s="227"/>
      <c r="P63" s="227"/>
      <c r="Q63" s="227"/>
      <c r="R63" s="227"/>
      <c r="S63" s="227"/>
      <c r="T63" s="227"/>
      <c r="U63" s="227"/>
      <c r="V63" s="227"/>
      <c r="W63" s="227"/>
      <c r="X63" s="227"/>
      <c r="Y63" s="227"/>
      <c r="Z63" s="227"/>
      <c r="AA63" s="227"/>
      <c r="AB63" s="227"/>
      <c r="AC63" s="227"/>
      <c r="AD63" s="227"/>
      <c r="AE63" s="227"/>
    </row>
    <row r="64" spans="1:31" ht="15.6" thickTop="1" thickBot="1" x14ac:dyDescent="0.35">
      <c r="A64" s="1" t="s">
        <v>1</v>
      </c>
      <c r="B64" s="2" t="s">
        <v>2</v>
      </c>
      <c r="C64" s="2" t="s">
        <v>3</v>
      </c>
      <c r="D64" s="2" t="s">
        <v>4</v>
      </c>
      <c r="E64" s="2" t="s">
        <v>5</v>
      </c>
      <c r="F64" s="2" t="s">
        <v>6</v>
      </c>
      <c r="G64" s="2" t="s">
        <v>7</v>
      </c>
      <c r="H64" s="2" t="s">
        <v>8</v>
      </c>
      <c r="I64" s="2" t="s">
        <v>9</v>
      </c>
      <c r="J64" s="2" t="s">
        <v>10</v>
      </c>
      <c r="K64" s="2" t="s">
        <v>11</v>
      </c>
      <c r="L64" s="2" t="s">
        <v>12</v>
      </c>
      <c r="M64" s="13" t="s">
        <v>13</v>
      </c>
      <c r="N64" s="13" t="s">
        <v>32</v>
      </c>
      <c r="O64" s="13" t="s">
        <v>54</v>
      </c>
      <c r="P64" s="13" t="s">
        <v>55</v>
      </c>
    </row>
    <row r="65" spans="1:16" ht="15" thickBot="1" x14ac:dyDescent="0.35">
      <c r="A65" s="1">
        <v>1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>
        <v>0</v>
      </c>
      <c r="N65">
        <f>AVERAGE(B65:M65)</f>
        <v>0</v>
      </c>
      <c r="O65">
        <f>_xlfn.STDEV.S(B65:M65)</f>
        <v>0</v>
      </c>
      <c r="P65">
        <f>O65/3.464101</f>
        <v>0</v>
      </c>
    </row>
    <row r="66" spans="1:16" ht="15" thickBot="1" x14ac:dyDescent="0.35">
      <c r="A66" s="1">
        <v>2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>
        <v>0</v>
      </c>
      <c r="N66">
        <f t="shared" ref="N66:N124" si="3">AVERAGE(B66:M66)</f>
        <v>0</v>
      </c>
      <c r="O66">
        <f t="shared" ref="O66:O124" si="4">_xlfn.STDEV.S(B66:M66)</f>
        <v>0</v>
      </c>
      <c r="P66">
        <f t="shared" ref="P66:P124" si="5">O66/3.464101</f>
        <v>0</v>
      </c>
    </row>
    <row r="67" spans="1:16" ht="15" thickBot="1" x14ac:dyDescent="0.35">
      <c r="A67" s="1">
        <v>3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>
        <v>0</v>
      </c>
      <c r="N67">
        <f t="shared" si="3"/>
        <v>0</v>
      </c>
      <c r="O67">
        <f t="shared" si="4"/>
        <v>0</v>
      </c>
      <c r="P67">
        <f t="shared" si="5"/>
        <v>0</v>
      </c>
    </row>
    <row r="68" spans="1:16" ht="15" thickBot="1" x14ac:dyDescent="0.35">
      <c r="A68" s="1">
        <v>4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>
        <v>0</v>
      </c>
      <c r="N68">
        <f t="shared" si="3"/>
        <v>0</v>
      </c>
      <c r="O68">
        <f t="shared" si="4"/>
        <v>0</v>
      </c>
      <c r="P68">
        <f t="shared" si="5"/>
        <v>0</v>
      </c>
    </row>
    <row r="69" spans="1:16" ht="15" thickBot="1" x14ac:dyDescent="0.35">
      <c r="A69" s="1">
        <v>5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>
        <v>0</v>
      </c>
      <c r="N69">
        <f t="shared" si="3"/>
        <v>0</v>
      </c>
      <c r="O69">
        <f t="shared" si="4"/>
        <v>0</v>
      </c>
      <c r="P69">
        <f t="shared" si="5"/>
        <v>0</v>
      </c>
    </row>
    <row r="70" spans="1:16" ht="15" thickBot="1" x14ac:dyDescent="0.35">
      <c r="A70" s="1">
        <v>6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>
        <v>0</v>
      </c>
      <c r="N70">
        <f t="shared" si="3"/>
        <v>0</v>
      </c>
      <c r="O70">
        <f t="shared" si="4"/>
        <v>0</v>
      </c>
      <c r="P70">
        <f t="shared" si="5"/>
        <v>0</v>
      </c>
    </row>
    <row r="71" spans="1:16" ht="15" thickBot="1" x14ac:dyDescent="0.35">
      <c r="A71" s="1">
        <v>7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>
        <v>0</v>
      </c>
      <c r="N71">
        <f t="shared" si="3"/>
        <v>0</v>
      </c>
      <c r="O71">
        <f t="shared" si="4"/>
        <v>0</v>
      </c>
      <c r="P71">
        <f t="shared" si="5"/>
        <v>0</v>
      </c>
    </row>
    <row r="72" spans="1:16" ht="15" thickBot="1" x14ac:dyDescent="0.35">
      <c r="A72" s="1">
        <v>8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>
        <v>0</v>
      </c>
      <c r="N72">
        <f t="shared" si="3"/>
        <v>0</v>
      </c>
      <c r="O72">
        <f t="shared" si="4"/>
        <v>0</v>
      </c>
      <c r="P72">
        <f t="shared" si="5"/>
        <v>0</v>
      </c>
    </row>
    <row r="73" spans="1:16" ht="15" thickBot="1" x14ac:dyDescent="0.35">
      <c r="A73" s="1">
        <v>9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>
        <v>0</v>
      </c>
      <c r="N73">
        <f t="shared" si="3"/>
        <v>0</v>
      </c>
      <c r="O73">
        <f t="shared" si="4"/>
        <v>0</v>
      </c>
      <c r="P73">
        <f t="shared" si="5"/>
        <v>0</v>
      </c>
    </row>
    <row r="74" spans="1:16" ht="15" thickBot="1" x14ac:dyDescent="0.35">
      <c r="A74" s="1">
        <v>10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>
        <v>0</v>
      </c>
      <c r="N74">
        <f t="shared" si="3"/>
        <v>0</v>
      </c>
      <c r="O74">
        <f t="shared" si="4"/>
        <v>0</v>
      </c>
      <c r="P74">
        <f t="shared" si="5"/>
        <v>0</v>
      </c>
    </row>
    <row r="75" spans="1:16" ht="15" thickBot="1" x14ac:dyDescent="0.35">
      <c r="A75" s="1">
        <v>11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>
        <v>0</v>
      </c>
      <c r="N75">
        <f t="shared" si="3"/>
        <v>0</v>
      </c>
      <c r="O75">
        <f t="shared" si="4"/>
        <v>0</v>
      </c>
      <c r="P75">
        <f t="shared" si="5"/>
        <v>0</v>
      </c>
    </row>
    <row r="76" spans="1:16" ht="15" thickBot="1" x14ac:dyDescent="0.35">
      <c r="A76" s="1">
        <v>12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>
        <v>0</v>
      </c>
      <c r="N76">
        <f t="shared" si="3"/>
        <v>0</v>
      </c>
      <c r="O76">
        <f t="shared" si="4"/>
        <v>0</v>
      </c>
      <c r="P76">
        <f t="shared" si="5"/>
        <v>0</v>
      </c>
    </row>
    <row r="77" spans="1:16" ht="15" thickBot="1" x14ac:dyDescent="0.35">
      <c r="A77" s="1">
        <v>13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>
        <v>0</v>
      </c>
      <c r="N77">
        <f t="shared" si="3"/>
        <v>0</v>
      </c>
      <c r="O77">
        <f t="shared" si="4"/>
        <v>0</v>
      </c>
      <c r="P77">
        <f t="shared" si="5"/>
        <v>0</v>
      </c>
    </row>
    <row r="78" spans="1:16" ht="15" thickBot="1" x14ac:dyDescent="0.35">
      <c r="A78" s="1">
        <v>14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>
        <v>0</v>
      </c>
      <c r="N78">
        <f t="shared" si="3"/>
        <v>0</v>
      </c>
      <c r="O78">
        <f t="shared" si="4"/>
        <v>0</v>
      </c>
      <c r="P78">
        <f t="shared" si="5"/>
        <v>0</v>
      </c>
    </row>
    <row r="79" spans="1:16" ht="15" thickBot="1" x14ac:dyDescent="0.35">
      <c r="A79" s="1">
        <v>15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>
        <v>0</v>
      </c>
      <c r="N79">
        <f t="shared" si="3"/>
        <v>0</v>
      </c>
      <c r="O79">
        <f t="shared" si="4"/>
        <v>0</v>
      </c>
      <c r="P79">
        <f t="shared" si="5"/>
        <v>0</v>
      </c>
    </row>
    <row r="80" spans="1:16" ht="15" thickBot="1" x14ac:dyDescent="0.35">
      <c r="A80" s="1">
        <v>16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>
        <v>0</v>
      </c>
      <c r="N80">
        <f t="shared" si="3"/>
        <v>0</v>
      </c>
      <c r="O80">
        <f t="shared" si="4"/>
        <v>0</v>
      </c>
      <c r="P80">
        <f t="shared" si="5"/>
        <v>0</v>
      </c>
    </row>
    <row r="81" spans="1:16" ht="15" thickBot="1" x14ac:dyDescent="0.35">
      <c r="A81" s="1">
        <v>17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>
        <v>0</v>
      </c>
      <c r="N81">
        <f t="shared" si="3"/>
        <v>0</v>
      </c>
      <c r="O81">
        <f t="shared" si="4"/>
        <v>0</v>
      </c>
      <c r="P81">
        <f t="shared" si="5"/>
        <v>0</v>
      </c>
    </row>
    <row r="82" spans="1:16" ht="15" thickBot="1" x14ac:dyDescent="0.35">
      <c r="A82" s="1">
        <v>18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>
        <v>0</v>
      </c>
      <c r="N82">
        <f t="shared" si="3"/>
        <v>0</v>
      </c>
      <c r="O82">
        <f t="shared" si="4"/>
        <v>0</v>
      </c>
      <c r="P82">
        <f t="shared" si="5"/>
        <v>0</v>
      </c>
    </row>
    <row r="83" spans="1:16" ht="15" thickBot="1" x14ac:dyDescent="0.35">
      <c r="A83" s="1">
        <v>19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>
        <v>0</v>
      </c>
      <c r="N83">
        <f t="shared" si="3"/>
        <v>0</v>
      </c>
      <c r="O83">
        <f t="shared" si="4"/>
        <v>0</v>
      </c>
      <c r="P83">
        <f t="shared" si="5"/>
        <v>0</v>
      </c>
    </row>
    <row r="84" spans="1:16" ht="15" thickBot="1" x14ac:dyDescent="0.35">
      <c r="A84" s="1">
        <v>20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>
        <v>0</v>
      </c>
      <c r="N84">
        <f t="shared" si="3"/>
        <v>0</v>
      </c>
      <c r="O84">
        <f t="shared" si="4"/>
        <v>0</v>
      </c>
      <c r="P84">
        <f t="shared" si="5"/>
        <v>0</v>
      </c>
    </row>
    <row r="85" spans="1:16" ht="15" thickBot="1" x14ac:dyDescent="0.35">
      <c r="A85" s="1">
        <v>21</v>
      </c>
      <c r="B85" s="5">
        <v>16.666666666666664</v>
      </c>
      <c r="C85" s="5">
        <v>0</v>
      </c>
      <c r="D85" s="5">
        <v>16.666666666666664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>
        <v>33.333333333333329</v>
      </c>
      <c r="N85">
        <f t="shared" si="3"/>
        <v>5.5555555555555545</v>
      </c>
      <c r="O85">
        <f t="shared" si="4"/>
        <v>10.855649121315492</v>
      </c>
      <c r="P85">
        <f t="shared" si="5"/>
        <v>3.1337565276865464</v>
      </c>
    </row>
    <row r="86" spans="1:16" ht="15" thickBot="1" x14ac:dyDescent="0.35">
      <c r="A86" s="1">
        <v>22</v>
      </c>
      <c r="B86" s="5">
        <v>16.666666666666664</v>
      </c>
      <c r="C86" s="5">
        <v>0</v>
      </c>
      <c r="D86" s="5">
        <v>16.666666666666664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>
        <v>25</v>
      </c>
      <c r="N86">
        <f t="shared" si="3"/>
        <v>4.8611111111111107</v>
      </c>
      <c r="O86">
        <f t="shared" si="4"/>
        <v>9.0302055787569309</v>
      </c>
      <c r="P86">
        <f t="shared" si="5"/>
        <v>2.6067962737682682</v>
      </c>
    </row>
    <row r="87" spans="1:16" ht="15" thickBot="1" x14ac:dyDescent="0.35">
      <c r="A87" s="1">
        <v>23</v>
      </c>
      <c r="B87" s="5">
        <v>28.571428571428569</v>
      </c>
      <c r="C87" s="5">
        <v>0</v>
      </c>
      <c r="D87" s="5">
        <v>28.571428571428569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>
        <v>25</v>
      </c>
      <c r="N87">
        <f t="shared" si="3"/>
        <v>6.8452380952380949</v>
      </c>
      <c r="O87">
        <f t="shared" si="4"/>
        <v>12.414674770603696</v>
      </c>
      <c r="P87">
        <f t="shared" si="5"/>
        <v>3.5838085467495597</v>
      </c>
    </row>
    <row r="88" spans="1:16" ht="15" thickBot="1" x14ac:dyDescent="0.35">
      <c r="A88" s="1">
        <v>24</v>
      </c>
      <c r="B88" s="5">
        <v>28.571428571428569</v>
      </c>
      <c r="C88" s="5">
        <v>33.333333333333329</v>
      </c>
      <c r="D88" s="5">
        <v>28.571428571428569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>
        <v>25</v>
      </c>
      <c r="N88">
        <f t="shared" si="3"/>
        <v>9.6230158730158717</v>
      </c>
      <c r="O88">
        <f t="shared" si="4"/>
        <v>14.325866492682565</v>
      </c>
      <c r="P88">
        <f t="shared" si="5"/>
        <v>4.1355221723277023</v>
      </c>
    </row>
    <row r="89" spans="1:16" ht="15" thickBot="1" x14ac:dyDescent="0.35">
      <c r="A89" s="1">
        <v>25</v>
      </c>
      <c r="B89" s="5">
        <v>28.571428571428569</v>
      </c>
      <c r="C89" s="5">
        <v>33.333333333333329</v>
      </c>
      <c r="D89" s="5">
        <v>28.571428571428569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>
        <v>25</v>
      </c>
      <c r="N89">
        <f t="shared" si="3"/>
        <v>9.6230158730158717</v>
      </c>
      <c r="O89">
        <f t="shared" si="4"/>
        <v>14.325866492682565</v>
      </c>
      <c r="P89">
        <f t="shared" si="5"/>
        <v>4.1355221723277023</v>
      </c>
    </row>
    <row r="90" spans="1:16" ht="15" thickBot="1" x14ac:dyDescent="0.35">
      <c r="A90" s="1">
        <v>26</v>
      </c>
      <c r="B90" s="5">
        <v>42.857142857142854</v>
      </c>
      <c r="C90" s="5">
        <v>33.333333333333329</v>
      </c>
      <c r="D90" s="5">
        <v>42.857142857142854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>
        <v>25</v>
      </c>
      <c r="N90">
        <f t="shared" si="3"/>
        <v>12.003968253968253</v>
      </c>
      <c r="O90">
        <f t="shared" si="4"/>
        <v>18.291670863485383</v>
      </c>
      <c r="P90">
        <f t="shared" si="5"/>
        <v>5.2803514861389385</v>
      </c>
    </row>
    <row r="91" spans="1:16" ht="15" thickBot="1" x14ac:dyDescent="0.35">
      <c r="A91" s="1">
        <v>27</v>
      </c>
      <c r="B91" s="5">
        <v>42.857142857142854</v>
      </c>
      <c r="C91" s="5">
        <v>28.571428571428569</v>
      </c>
      <c r="D91" s="5">
        <v>42.857142857142854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>
        <v>25</v>
      </c>
      <c r="N91">
        <f t="shared" si="3"/>
        <v>11.607142857142856</v>
      </c>
      <c r="O91">
        <f t="shared" si="4"/>
        <v>17.832775582398011</v>
      </c>
      <c r="P91">
        <f t="shared" si="5"/>
        <v>5.1478798055824617</v>
      </c>
    </row>
    <row r="92" spans="1:16" ht="15" thickBot="1" x14ac:dyDescent="0.35">
      <c r="A92" s="1">
        <v>28</v>
      </c>
      <c r="B92" s="5">
        <v>42.857142857142854</v>
      </c>
      <c r="C92" s="5">
        <v>28.571428571428569</v>
      </c>
      <c r="D92" s="5">
        <v>42.857142857142854</v>
      </c>
      <c r="E92" s="5">
        <v>33.333333333333329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>
        <v>25</v>
      </c>
      <c r="N92">
        <f t="shared" si="3"/>
        <v>14.384920634920633</v>
      </c>
      <c r="O92">
        <f t="shared" si="4"/>
        <v>18.445979432343595</v>
      </c>
      <c r="P92">
        <f t="shared" si="5"/>
        <v>5.3248965409333033</v>
      </c>
    </row>
    <row r="93" spans="1:16" ht="15" thickBot="1" x14ac:dyDescent="0.35">
      <c r="A93" s="1">
        <v>29</v>
      </c>
      <c r="B93" s="5">
        <v>42.857142857142854</v>
      </c>
      <c r="C93" s="5">
        <v>28.571428571428569</v>
      </c>
      <c r="D93" s="5">
        <v>42.857142857142854</v>
      </c>
      <c r="E93" s="5">
        <v>33.333333333333329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>
        <v>25</v>
      </c>
      <c r="N93">
        <f t="shared" si="3"/>
        <v>14.384920634920633</v>
      </c>
      <c r="O93">
        <f t="shared" si="4"/>
        <v>18.445979432343595</v>
      </c>
      <c r="P93">
        <f t="shared" si="5"/>
        <v>5.3248965409333033</v>
      </c>
    </row>
    <row r="94" spans="1:16" ht="15" thickBot="1" x14ac:dyDescent="0.35">
      <c r="A94" s="1">
        <v>30</v>
      </c>
      <c r="B94" s="5">
        <v>50</v>
      </c>
      <c r="C94" s="5">
        <v>50</v>
      </c>
      <c r="D94" s="5">
        <v>50</v>
      </c>
      <c r="E94" s="5">
        <v>33.333333333333329</v>
      </c>
      <c r="F94" s="5">
        <v>0</v>
      </c>
      <c r="G94" s="5">
        <v>0</v>
      </c>
      <c r="H94" s="5">
        <v>25</v>
      </c>
      <c r="I94" s="5">
        <v>0</v>
      </c>
      <c r="J94" s="5">
        <v>0</v>
      </c>
      <c r="K94" s="5">
        <v>0</v>
      </c>
      <c r="L94" s="5">
        <v>0</v>
      </c>
      <c r="M94">
        <v>25</v>
      </c>
      <c r="N94">
        <f t="shared" si="3"/>
        <v>19.444444444444443</v>
      </c>
      <c r="O94">
        <f t="shared" si="4"/>
        <v>22.000153045075255</v>
      </c>
      <c r="P94">
        <f t="shared" si="5"/>
        <v>6.3508982691541771</v>
      </c>
    </row>
    <row r="95" spans="1:16" ht="15" thickBot="1" x14ac:dyDescent="0.35">
      <c r="A95" s="1">
        <v>31</v>
      </c>
      <c r="B95" s="5">
        <v>50</v>
      </c>
      <c r="C95" s="5">
        <v>50</v>
      </c>
      <c r="D95" s="5">
        <v>50</v>
      </c>
      <c r="E95" s="5">
        <v>33.333333333333329</v>
      </c>
      <c r="F95" s="5">
        <v>0</v>
      </c>
      <c r="G95" s="5">
        <v>14.285714285714285</v>
      </c>
      <c r="H95" s="5">
        <v>25</v>
      </c>
      <c r="I95" s="5">
        <v>0</v>
      </c>
      <c r="J95" s="5">
        <v>0</v>
      </c>
      <c r="K95" s="5">
        <v>0</v>
      </c>
      <c r="L95" s="5">
        <v>0</v>
      </c>
      <c r="M95">
        <v>25</v>
      </c>
      <c r="N95">
        <f t="shared" si="3"/>
        <v>20.634920634920633</v>
      </c>
      <c r="O95">
        <f t="shared" si="4"/>
        <v>21.225185187007721</v>
      </c>
      <c r="P95">
        <f t="shared" si="5"/>
        <v>6.1271842786938722</v>
      </c>
    </row>
    <row r="96" spans="1:16" ht="15" thickBot="1" x14ac:dyDescent="0.35">
      <c r="A96" s="1">
        <v>32</v>
      </c>
      <c r="B96" s="5">
        <v>50</v>
      </c>
      <c r="C96" s="5">
        <v>50</v>
      </c>
      <c r="D96" s="5">
        <v>50</v>
      </c>
      <c r="E96" s="5">
        <v>33.333333333333329</v>
      </c>
      <c r="F96" s="5">
        <v>0</v>
      </c>
      <c r="G96" s="5">
        <v>14.285714285714285</v>
      </c>
      <c r="H96" s="5">
        <v>25</v>
      </c>
      <c r="I96" s="5">
        <v>0</v>
      </c>
      <c r="J96" s="5">
        <v>0</v>
      </c>
      <c r="K96" s="5">
        <v>0</v>
      </c>
      <c r="L96" s="5">
        <v>0</v>
      </c>
      <c r="M96">
        <v>25</v>
      </c>
      <c r="N96">
        <f t="shared" si="3"/>
        <v>20.634920634920633</v>
      </c>
      <c r="O96">
        <f t="shared" si="4"/>
        <v>21.225185187007721</v>
      </c>
      <c r="P96">
        <f t="shared" si="5"/>
        <v>6.1271842786938722</v>
      </c>
    </row>
    <row r="97" spans="1:16" ht="15" thickBot="1" x14ac:dyDescent="0.35">
      <c r="A97" s="1">
        <v>33</v>
      </c>
      <c r="B97" s="5">
        <v>50</v>
      </c>
      <c r="C97" s="5">
        <v>44.444444444444443</v>
      </c>
      <c r="D97" s="5">
        <v>50</v>
      </c>
      <c r="E97" s="5">
        <v>33.333333333333329</v>
      </c>
      <c r="F97" s="5">
        <v>0</v>
      </c>
      <c r="G97" s="5">
        <v>14.285714285714285</v>
      </c>
      <c r="H97" s="5">
        <v>25</v>
      </c>
      <c r="I97" s="5">
        <v>0</v>
      </c>
      <c r="J97" s="5">
        <v>0</v>
      </c>
      <c r="K97" s="5">
        <v>0</v>
      </c>
      <c r="L97" s="5">
        <v>0</v>
      </c>
      <c r="M97">
        <v>25</v>
      </c>
      <c r="N97">
        <f t="shared" si="3"/>
        <v>20.171957671957671</v>
      </c>
      <c r="O97">
        <f t="shared" si="4"/>
        <v>20.577142813211807</v>
      </c>
      <c r="P97">
        <f t="shared" si="5"/>
        <v>5.9401105259955784</v>
      </c>
    </row>
    <row r="98" spans="1:16" ht="15" thickBot="1" x14ac:dyDescent="0.35">
      <c r="A98" s="1">
        <v>34</v>
      </c>
      <c r="B98" s="5">
        <v>55.555555555555557</v>
      </c>
      <c r="C98" s="5">
        <v>44.444444444444443</v>
      </c>
      <c r="D98" s="5">
        <v>55.555555555555557</v>
      </c>
      <c r="E98" s="5">
        <v>57.142857142857139</v>
      </c>
      <c r="F98" s="5">
        <v>0</v>
      </c>
      <c r="G98" s="5">
        <v>14.285714285714285</v>
      </c>
      <c r="H98" s="5">
        <v>25</v>
      </c>
      <c r="I98" s="5">
        <v>0</v>
      </c>
      <c r="J98" s="5">
        <v>0</v>
      </c>
      <c r="K98" s="5">
        <v>0</v>
      </c>
      <c r="L98" s="5">
        <v>0</v>
      </c>
      <c r="M98">
        <v>25</v>
      </c>
      <c r="N98">
        <f t="shared" si="3"/>
        <v>23.082010582010582</v>
      </c>
      <c r="O98">
        <f t="shared" si="4"/>
        <v>24.260303065546111</v>
      </c>
      <c r="P98">
        <f t="shared" si="5"/>
        <v>7.0033474963767262</v>
      </c>
    </row>
    <row r="99" spans="1:16" ht="15" thickBot="1" x14ac:dyDescent="0.35">
      <c r="A99" s="1">
        <v>35</v>
      </c>
      <c r="B99" s="5">
        <v>55.555555555555557</v>
      </c>
      <c r="C99" s="5">
        <v>66.666666666666657</v>
      </c>
      <c r="D99" s="5">
        <v>55.555555555555557</v>
      </c>
      <c r="E99" s="5">
        <v>57.142857142857139</v>
      </c>
      <c r="F99" s="5">
        <v>0</v>
      </c>
      <c r="G99" s="5">
        <v>14.285714285714285</v>
      </c>
      <c r="H99" s="5">
        <v>25</v>
      </c>
      <c r="I99" s="5">
        <v>0</v>
      </c>
      <c r="J99" s="5">
        <v>0</v>
      </c>
      <c r="K99" s="5">
        <v>0</v>
      </c>
      <c r="L99" s="5">
        <v>0</v>
      </c>
      <c r="M99">
        <v>25</v>
      </c>
      <c r="N99">
        <f t="shared" si="3"/>
        <v>24.93386243386243</v>
      </c>
      <c r="O99">
        <f t="shared" si="4"/>
        <v>26.758688912151015</v>
      </c>
      <c r="P99">
        <f t="shared" si="5"/>
        <v>7.7245694949861496</v>
      </c>
    </row>
    <row r="100" spans="1:16" ht="15" thickBot="1" x14ac:dyDescent="0.35">
      <c r="A100" s="1">
        <v>36</v>
      </c>
      <c r="B100" s="5">
        <v>55.555555555555557</v>
      </c>
      <c r="C100" s="5">
        <v>60</v>
      </c>
      <c r="D100" s="5">
        <v>55.555555555555557</v>
      </c>
      <c r="E100" s="5">
        <v>57.142857142857139</v>
      </c>
      <c r="F100" s="5">
        <v>0</v>
      </c>
      <c r="G100" s="5">
        <v>14.285714285714285</v>
      </c>
      <c r="H100" s="5">
        <v>40</v>
      </c>
      <c r="I100" s="5">
        <v>0</v>
      </c>
      <c r="J100" s="5">
        <v>0</v>
      </c>
      <c r="K100" s="5">
        <v>0</v>
      </c>
      <c r="L100" s="5">
        <v>0</v>
      </c>
      <c r="M100">
        <v>25</v>
      </c>
      <c r="N100">
        <f t="shared" si="3"/>
        <v>25.628306878306876</v>
      </c>
      <c r="O100">
        <f t="shared" si="4"/>
        <v>26.260073218569293</v>
      </c>
      <c r="P100">
        <f t="shared" si="5"/>
        <v>7.5806315169705769</v>
      </c>
    </row>
    <row r="101" spans="1:16" ht="15" thickBot="1" x14ac:dyDescent="0.35">
      <c r="A101" s="1">
        <v>37</v>
      </c>
      <c r="B101" s="5">
        <v>50</v>
      </c>
      <c r="C101" s="5">
        <v>60</v>
      </c>
      <c r="D101" s="5">
        <v>50</v>
      </c>
      <c r="E101" s="5">
        <v>57.142857142857139</v>
      </c>
      <c r="F101" s="5">
        <v>0</v>
      </c>
      <c r="G101" s="5">
        <v>14.285714285714285</v>
      </c>
      <c r="H101" s="5">
        <v>40</v>
      </c>
      <c r="I101" s="5">
        <v>0</v>
      </c>
      <c r="J101" s="5">
        <v>0</v>
      </c>
      <c r="K101" s="5">
        <v>0</v>
      </c>
      <c r="L101" s="5">
        <v>0</v>
      </c>
      <c r="M101">
        <v>25</v>
      </c>
      <c r="N101">
        <f t="shared" si="3"/>
        <v>24.702380952380953</v>
      </c>
      <c r="O101">
        <f t="shared" si="4"/>
        <v>25.175558599026886</v>
      </c>
      <c r="P101">
        <f t="shared" si="5"/>
        <v>7.2675590576102964</v>
      </c>
    </row>
    <row r="102" spans="1:16" ht="15" thickBot="1" x14ac:dyDescent="0.35">
      <c r="A102" s="1">
        <v>38</v>
      </c>
      <c r="B102" s="5">
        <v>50</v>
      </c>
      <c r="C102" s="5">
        <v>60</v>
      </c>
      <c r="D102" s="5">
        <v>50</v>
      </c>
      <c r="E102" s="5">
        <v>57.142857142857139</v>
      </c>
      <c r="F102" s="5">
        <v>0</v>
      </c>
      <c r="G102" s="5">
        <v>28.571428571428569</v>
      </c>
      <c r="H102" s="5">
        <v>40</v>
      </c>
      <c r="I102" s="5">
        <v>0</v>
      </c>
      <c r="J102" s="5">
        <v>0</v>
      </c>
      <c r="K102" s="5">
        <v>0</v>
      </c>
      <c r="L102" s="5">
        <v>0</v>
      </c>
      <c r="M102">
        <v>50</v>
      </c>
      <c r="N102">
        <f t="shared" si="3"/>
        <v>27.976190476190478</v>
      </c>
      <c r="O102">
        <f t="shared" si="4"/>
        <v>25.918799513340495</v>
      </c>
      <c r="P102">
        <f t="shared" si="5"/>
        <v>7.4821142666857856</v>
      </c>
    </row>
    <row r="103" spans="1:16" ht="15" thickBot="1" x14ac:dyDescent="0.35">
      <c r="A103" s="1">
        <v>39</v>
      </c>
      <c r="B103" s="5">
        <v>50</v>
      </c>
      <c r="C103" s="5">
        <v>60</v>
      </c>
      <c r="D103" s="5">
        <v>50</v>
      </c>
      <c r="E103" s="5">
        <v>57.142857142857139</v>
      </c>
      <c r="F103" s="5">
        <v>0</v>
      </c>
      <c r="G103" s="5">
        <v>28.571428571428569</v>
      </c>
      <c r="H103" s="5">
        <v>40</v>
      </c>
      <c r="I103" s="5">
        <v>0</v>
      </c>
      <c r="J103" s="5">
        <v>0</v>
      </c>
      <c r="K103" s="5">
        <v>0</v>
      </c>
      <c r="L103" s="5">
        <v>0</v>
      </c>
      <c r="M103">
        <v>50</v>
      </c>
      <c r="N103">
        <f t="shared" si="3"/>
        <v>27.976190476190478</v>
      </c>
      <c r="O103">
        <f t="shared" si="4"/>
        <v>25.918799513340495</v>
      </c>
      <c r="P103">
        <f t="shared" si="5"/>
        <v>7.4821142666857856</v>
      </c>
    </row>
    <row r="104" spans="1:16" ht="15" thickBot="1" x14ac:dyDescent="0.35">
      <c r="A104" s="1">
        <v>40</v>
      </c>
      <c r="B104" s="5">
        <v>50</v>
      </c>
      <c r="C104" s="5">
        <v>54.54545454545454</v>
      </c>
      <c r="D104" s="5">
        <v>50</v>
      </c>
      <c r="E104" s="5">
        <v>57.142857142857139</v>
      </c>
      <c r="F104" s="5">
        <v>0</v>
      </c>
      <c r="G104" s="5">
        <v>28.571428571428569</v>
      </c>
      <c r="H104" s="5">
        <v>40</v>
      </c>
      <c r="I104" s="5">
        <v>0</v>
      </c>
      <c r="J104" s="5">
        <v>0</v>
      </c>
      <c r="K104" s="5">
        <v>0</v>
      </c>
      <c r="L104" s="5">
        <v>0</v>
      </c>
      <c r="M104">
        <v>40</v>
      </c>
      <c r="N104">
        <f t="shared" si="3"/>
        <v>26.688311688311686</v>
      </c>
      <c r="O104">
        <f t="shared" si="4"/>
        <v>24.697529312135625</v>
      </c>
      <c r="P104">
        <f t="shared" si="5"/>
        <v>7.1295638643722068</v>
      </c>
    </row>
    <row r="105" spans="1:16" ht="15" thickBot="1" x14ac:dyDescent="0.35">
      <c r="A105" s="1">
        <v>41</v>
      </c>
      <c r="B105" s="5">
        <v>50</v>
      </c>
      <c r="C105" s="5">
        <v>54.54545454545454</v>
      </c>
      <c r="D105" s="5">
        <v>50</v>
      </c>
      <c r="E105" s="5">
        <v>57.142857142857139</v>
      </c>
      <c r="F105" s="5">
        <v>0</v>
      </c>
      <c r="G105" s="5">
        <v>28.571428571428569</v>
      </c>
      <c r="H105" s="5">
        <v>40</v>
      </c>
      <c r="I105" s="5">
        <v>0</v>
      </c>
      <c r="J105" s="5">
        <v>25</v>
      </c>
      <c r="K105" s="5">
        <v>0</v>
      </c>
      <c r="L105" s="5">
        <v>0</v>
      </c>
      <c r="M105">
        <v>40</v>
      </c>
      <c r="N105">
        <f t="shared" si="3"/>
        <v>28.771645021645018</v>
      </c>
      <c r="O105">
        <f t="shared" si="4"/>
        <v>23.253833657764641</v>
      </c>
      <c r="P105">
        <f t="shared" si="5"/>
        <v>6.7128047530267283</v>
      </c>
    </row>
    <row r="106" spans="1:16" ht="15" thickBot="1" x14ac:dyDescent="0.35">
      <c r="A106" s="1">
        <v>42</v>
      </c>
      <c r="B106" s="5">
        <v>50</v>
      </c>
      <c r="C106" s="5">
        <v>54.54545454545454</v>
      </c>
      <c r="D106" s="5">
        <v>50</v>
      </c>
      <c r="E106" s="5">
        <v>57.142857142857139</v>
      </c>
      <c r="F106" s="5">
        <v>0</v>
      </c>
      <c r="G106" s="5">
        <v>28.571428571428569</v>
      </c>
      <c r="H106" s="5">
        <v>40</v>
      </c>
      <c r="I106" s="5">
        <v>0</v>
      </c>
      <c r="J106" s="5">
        <v>25</v>
      </c>
      <c r="K106" s="5">
        <v>0</v>
      </c>
      <c r="L106" s="5">
        <v>0</v>
      </c>
      <c r="M106">
        <v>40</v>
      </c>
      <c r="N106">
        <f t="shared" si="3"/>
        <v>28.771645021645018</v>
      </c>
      <c r="O106">
        <f t="shared" si="4"/>
        <v>23.253833657764641</v>
      </c>
      <c r="P106">
        <f t="shared" si="5"/>
        <v>6.7128047530267283</v>
      </c>
    </row>
    <row r="107" spans="1:16" ht="15" thickBot="1" x14ac:dyDescent="0.35">
      <c r="A107" s="1">
        <v>43</v>
      </c>
      <c r="B107" s="5">
        <v>50</v>
      </c>
      <c r="C107" s="5">
        <v>50</v>
      </c>
      <c r="D107" s="5">
        <v>50</v>
      </c>
      <c r="E107" s="5">
        <v>50</v>
      </c>
      <c r="F107" s="5">
        <v>0</v>
      </c>
      <c r="G107" s="5">
        <v>28.571428571428569</v>
      </c>
      <c r="H107" s="5">
        <v>40</v>
      </c>
      <c r="I107" s="5">
        <v>20</v>
      </c>
      <c r="J107" s="5">
        <v>25</v>
      </c>
      <c r="K107" s="5">
        <v>0</v>
      </c>
      <c r="L107" s="5">
        <v>0</v>
      </c>
      <c r="M107">
        <v>40</v>
      </c>
      <c r="N107">
        <f t="shared" si="3"/>
        <v>29.464285714285712</v>
      </c>
      <c r="O107">
        <f t="shared" si="4"/>
        <v>20.501877827022028</v>
      </c>
      <c r="P107">
        <f t="shared" si="5"/>
        <v>5.9183833921187716</v>
      </c>
    </row>
    <row r="108" spans="1:16" ht="15" thickBot="1" x14ac:dyDescent="0.35">
      <c r="A108" s="1">
        <v>44</v>
      </c>
      <c r="B108" s="5">
        <v>41.666666666666671</v>
      </c>
      <c r="C108" s="5">
        <v>53.846153846153847</v>
      </c>
      <c r="D108" s="5">
        <v>41.666666666666671</v>
      </c>
      <c r="E108" s="5">
        <v>62.5</v>
      </c>
      <c r="F108" s="5">
        <v>14.285714285714285</v>
      </c>
      <c r="G108" s="5">
        <v>28.571428571428569</v>
      </c>
      <c r="H108" s="5">
        <v>40</v>
      </c>
      <c r="I108" s="5">
        <v>20</v>
      </c>
      <c r="J108" s="5">
        <v>25</v>
      </c>
      <c r="K108" s="5">
        <v>0</v>
      </c>
      <c r="L108" s="5">
        <v>0</v>
      </c>
      <c r="M108">
        <v>40</v>
      </c>
      <c r="N108">
        <f t="shared" si="3"/>
        <v>30.628052503052501</v>
      </c>
      <c r="O108">
        <f t="shared" si="4"/>
        <v>19.693924923816926</v>
      </c>
      <c r="P108">
        <f t="shared" si="5"/>
        <v>5.6851474376229003</v>
      </c>
    </row>
    <row r="109" spans="1:16" ht="15" thickBot="1" x14ac:dyDescent="0.35">
      <c r="A109" s="1">
        <v>45</v>
      </c>
      <c r="B109" s="5">
        <v>50</v>
      </c>
      <c r="C109" s="5">
        <v>53.846153846153847</v>
      </c>
      <c r="D109" s="5">
        <v>50</v>
      </c>
      <c r="E109" s="5">
        <v>62.5</v>
      </c>
      <c r="F109" s="5">
        <v>14.285714285714285</v>
      </c>
      <c r="G109" s="5">
        <v>28.571428571428569</v>
      </c>
      <c r="H109" s="5">
        <v>40</v>
      </c>
      <c r="I109" s="5">
        <v>20</v>
      </c>
      <c r="J109" s="5">
        <v>20</v>
      </c>
      <c r="K109" s="5">
        <v>0</v>
      </c>
      <c r="L109" s="5">
        <v>20</v>
      </c>
      <c r="M109">
        <v>40</v>
      </c>
      <c r="N109">
        <f t="shared" si="3"/>
        <v>33.266941391941394</v>
      </c>
      <c r="O109">
        <f t="shared" si="4"/>
        <v>18.939602022291364</v>
      </c>
      <c r="P109">
        <f t="shared" si="5"/>
        <v>5.4673931338293444</v>
      </c>
    </row>
    <row r="110" spans="1:16" ht="15" thickBot="1" x14ac:dyDescent="0.35">
      <c r="A110" s="1">
        <v>46</v>
      </c>
      <c r="B110" s="5">
        <v>50</v>
      </c>
      <c r="C110" s="5">
        <v>50</v>
      </c>
      <c r="D110" s="5">
        <v>50</v>
      </c>
      <c r="E110" s="5">
        <v>62.5</v>
      </c>
      <c r="F110" s="5">
        <v>14.285714285714285</v>
      </c>
      <c r="G110" s="5">
        <v>28.571428571428569</v>
      </c>
      <c r="H110" s="5">
        <v>40</v>
      </c>
      <c r="I110" s="5">
        <v>20</v>
      </c>
      <c r="J110" s="5">
        <v>20</v>
      </c>
      <c r="K110" s="5">
        <v>0</v>
      </c>
      <c r="L110" s="5">
        <v>20</v>
      </c>
      <c r="M110">
        <v>40</v>
      </c>
      <c r="N110">
        <f t="shared" si="3"/>
        <v>32.946428571428569</v>
      </c>
      <c r="O110">
        <f t="shared" si="4"/>
        <v>18.588980841343933</v>
      </c>
      <c r="P110">
        <f t="shared" si="5"/>
        <v>5.3661774992541886</v>
      </c>
    </row>
    <row r="111" spans="1:16" ht="15" thickBot="1" x14ac:dyDescent="0.35">
      <c r="A111" s="1">
        <v>47</v>
      </c>
      <c r="B111" s="5">
        <v>50</v>
      </c>
      <c r="C111" s="5">
        <v>50</v>
      </c>
      <c r="D111" s="5">
        <v>50</v>
      </c>
      <c r="E111" s="5">
        <v>62.5</v>
      </c>
      <c r="F111" s="5">
        <v>14.285714285714285</v>
      </c>
      <c r="G111" s="5">
        <v>25</v>
      </c>
      <c r="H111" s="5">
        <v>40</v>
      </c>
      <c r="I111" s="5">
        <v>20</v>
      </c>
      <c r="J111" s="5">
        <v>20</v>
      </c>
      <c r="K111" s="5">
        <v>0</v>
      </c>
      <c r="L111" s="5">
        <v>20</v>
      </c>
      <c r="M111">
        <v>40</v>
      </c>
      <c r="N111">
        <f t="shared" si="3"/>
        <v>32.648809523809526</v>
      </c>
      <c r="O111">
        <f t="shared" si="4"/>
        <v>18.693689924165021</v>
      </c>
      <c r="P111">
        <f t="shared" si="5"/>
        <v>5.3964044131984092</v>
      </c>
    </row>
    <row r="112" spans="1:16" ht="15" thickBot="1" x14ac:dyDescent="0.35">
      <c r="A112" s="1">
        <v>48</v>
      </c>
      <c r="B112" s="5">
        <v>50</v>
      </c>
      <c r="C112" s="5">
        <v>57.142857142857139</v>
      </c>
      <c r="D112" s="5">
        <v>50</v>
      </c>
      <c r="E112" s="5">
        <v>62.5</v>
      </c>
      <c r="F112" s="5">
        <v>14.285714285714285</v>
      </c>
      <c r="G112" s="5">
        <v>25</v>
      </c>
      <c r="H112" s="5">
        <v>40</v>
      </c>
      <c r="I112" s="5">
        <v>20</v>
      </c>
      <c r="J112" s="5">
        <v>20</v>
      </c>
      <c r="K112" s="5">
        <v>0</v>
      </c>
      <c r="L112" s="5">
        <v>20</v>
      </c>
      <c r="M112">
        <v>40</v>
      </c>
      <c r="N112">
        <f t="shared" si="3"/>
        <v>33.24404761904762</v>
      </c>
      <c r="O112">
        <f t="shared" si="4"/>
        <v>19.396900712911407</v>
      </c>
      <c r="P112">
        <f t="shared" si="5"/>
        <v>5.5994039183359279</v>
      </c>
    </row>
    <row r="113" spans="1:31" ht="15" thickBot="1" x14ac:dyDescent="0.35">
      <c r="A113" s="1">
        <v>49</v>
      </c>
      <c r="B113" s="5">
        <v>46.153846153846153</v>
      </c>
      <c r="C113" s="5">
        <v>57.142857142857139</v>
      </c>
      <c r="D113" s="5">
        <v>46.153846153846153</v>
      </c>
      <c r="E113" s="5">
        <v>62.5</v>
      </c>
      <c r="F113" s="5">
        <v>14.285714285714285</v>
      </c>
      <c r="G113" s="5">
        <v>25</v>
      </c>
      <c r="H113" s="5">
        <v>40</v>
      </c>
      <c r="I113" s="5">
        <v>20</v>
      </c>
      <c r="J113" s="5">
        <v>20</v>
      </c>
      <c r="K113" s="5">
        <v>0</v>
      </c>
      <c r="L113" s="5">
        <v>20</v>
      </c>
      <c r="M113">
        <v>40</v>
      </c>
      <c r="N113">
        <f t="shared" si="3"/>
        <v>32.603021978021978</v>
      </c>
      <c r="O113">
        <f t="shared" si="4"/>
        <v>18.842669853999968</v>
      </c>
      <c r="P113">
        <f t="shared" si="5"/>
        <v>5.4394112221323709</v>
      </c>
    </row>
    <row r="114" spans="1:31" ht="15" thickBot="1" x14ac:dyDescent="0.35">
      <c r="A114" s="1">
        <v>50</v>
      </c>
      <c r="B114" s="5">
        <v>53.846153846153847</v>
      </c>
      <c r="C114" s="5">
        <v>57.142857142857139</v>
      </c>
      <c r="D114" s="5">
        <v>53.846153846153847</v>
      </c>
      <c r="E114" s="5">
        <v>62.5</v>
      </c>
      <c r="F114" s="5">
        <v>14.285714285714285</v>
      </c>
      <c r="G114" s="5">
        <v>25</v>
      </c>
      <c r="H114" s="5">
        <v>40</v>
      </c>
      <c r="I114" s="5">
        <v>20</v>
      </c>
      <c r="J114" s="5">
        <v>20</v>
      </c>
      <c r="K114" s="5">
        <v>0</v>
      </c>
      <c r="L114" s="5">
        <v>20</v>
      </c>
      <c r="M114">
        <v>40</v>
      </c>
      <c r="N114">
        <f t="shared" si="3"/>
        <v>33.885073260073256</v>
      </c>
      <c r="O114">
        <f t="shared" si="4"/>
        <v>20.047842878889394</v>
      </c>
      <c r="P114">
        <f t="shared" si="5"/>
        <v>5.7873147690813269</v>
      </c>
    </row>
    <row r="115" spans="1:31" ht="15" thickBot="1" x14ac:dyDescent="0.35">
      <c r="A115" s="1">
        <v>51</v>
      </c>
      <c r="B115" s="5">
        <v>53.846153846153847</v>
      </c>
      <c r="C115" s="5">
        <v>53.333333333333336</v>
      </c>
      <c r="D115" s="5">
        <v>53.846153846153847</v>
      </c>
      <c r="E115" s="5">
        <v>62.5</v>
      </c>
      <c r="F115" s="5">
        <v>28.571428571428569</v>
      </c>
      <c r="G115" s="5">
        <v>25</v>
      </c>
      <c r="H115" s="5">
        <v>33.333333333333329</v>
      </c>
      <c r="I115" s="5">
        <v>33.333333333333329</v>
      </c>
      <c r="J115" s="5">
        <v>40</v>
      </c>
      <c r="K115" s="5">
        <v>0</v>
      </c>
      <c r="L115" s="5">
        <v>40</v>
      </c>
      <c r="M115">
        <v>40</v>
      </c>
      <c r="N115">
        <f t="shared" si="3"/>
        <v>38.646978021978022</v>
      </c>
      <c r="O115">
        <f t="shared" si="4"/>
        <v>16.760323392820595</v>
      </c>
      <c r="P115">
        <f t="shared" si="5"/>
        <v>4.8382894704342041</v>
      </c>
    </row>
    <row r="116" spans="1:31" ht="15" thickBot="1" x14ac:dyDescent="0.35">
      <c r="A116" s="1">
        <v>52</v>
      </c>
      <c r="B116" s="5">
        <v>53.846153846153847</v>
      </c>
      <c r="C116" s="5">
        <v>53.333333333333336</v>
      </c>
      <c r="D116" s="5">
        <v>53.846153846153847</v>
      </c>
      <c r="E116" s="5">
        <v>75</v>
      </c>
      <c r="F116" s="5">
        <v>28.571428571428569</v>
      </c>
      <c r="G116" s="5">
        <v>37.5</v>
      </c>
      <c r="H116" s="5">
        <v>33.333333333333329</v>
      </c>
      <c r="I116" s="5">
        <v>33.333333333333329</v>
      </c>
      <c r="J116" s="5">
        <v>33.333333333333329</v>
      </c>
      <c r="K116" s="5">
        <v>0</v>
      </c>
      <c r="L116" s="5">
        <v>33.333333333333329</v>
      </c>
      <c r="M116">
        <v>50</v>
      </c>
      <c r="N116">
        <f t="shared" si="3"/>
        <v>40.452533577533572</v>
      </c>
      <c r="O116">
        <f t="shared" si="4"/>
        <v>18.582475403774414</v>
      </c>
      <c r="P116">
        <f t="shared" si="5"/>
        <v>5.3642995408547307</v>
      </c>
    </row>
    <row r="117" spans="1:31" ht="15" thickBot="1" x14ac:dyDescent="0.35">
      <c r="A117" s="1">
        <v>53</v>
      </c>
      <c r="B117" s="5">
        <v>53.846153846153847</v>
      </c>
      <c r="C117" s="5">
        <v>53.333333333333336</v>
      </c>
      <c r="D117" s="5">
        <v>53.846153846153847</v>
      </c>
      <c r="E117" s="5">
        <v>75</v>
      </c>
      <c r="F117" s="5">
        <v>28.571428571428569</v>
      </c>
      <c r="G117" s="5">
        <v>37.5</v>
      </c>
      <c r="H117" s="5">
        <v>33.333333333333329</v>
      </c>
      <c r="I117" s="5">
        <v>33.333333333333329</v>
      </c>
      <c r="J117" s="5">
        <v>33.333333333333329</v>
      </c>
      <c r="K117" s="5">
        <v>0</v>
      </c>
      <c r="L117" s="5">
        <v>33.333333333333329</v>
      </c>
      <c r="M117">
        <v>50</v>
      </c>
      <c r="N117">
        <f t="shared" si="3"/>
        <v>40.452533577533572</v>
      </c>
      <c r="O117">
        <f t="shared" si="4"/>
        <v>18.582475403774414</v>
      </c>
      <c r="P117">
        <f t="shared" si="5"/>
        <v>5.3642995408547307</v>
      </c>
    </row>
    <row r="118" spans="1:31" ht="15" thickBot="1" x14ac:dyDescent="0.35">
      <c r="A118" s="1">
        <v>54</v>
      </c>
      <c r="B118" s="5">
        <v>57.142857142857139</v>
      </c>
      <c r="C118" s="5">
        <v>66.666666666666657</v>
      </c>
      <c r="D118" s="5">
        <v>57.142857142857139</v>
      </c>
      <c r="E118" s="5">
        <v>75</v>
      </c>
      <c r="F118" s="5">
        <v>28.571428571428569</v>
      </c>
      <c r="G118" s="5">
        <v>37.5</v>
      </c>
      <c r="H118" s="5">
        <v>33.333333333333329</v>
      </c>
      <c r="I118" s="5">
        <v>33.333333333333329</v>
      </c>
      <c r="J118" s="5">
        <v>33.333333333333329</v>
      </c>
      <c r="K118" s="5">
        <v>0</v>
      </c>
      <c r="L118" s="5">
        <v>33.333333333333329</v>
      </c>
      <c r="M118">
        <v>50</v>
      </c>
      <c r="N118">
        <f t="shared" si="3"/>
        <v>42.113095238095234</v>
      </c>
      <c r="O118">
        <f t="shared" si="4"/>
        <v>20.192087059504125</v>
      </c>
      <c r="P118">
        <f t="shared" si="5"/>
        <v>5.8289544847289747</v>
      </c>
    </row>
    <row r="119" spans="1:31" ht="15" thickBot="1" x14ac:dyDescent="0.35">
      <c r="A119" s="1">
        <v>55</v>
      </c>
      <c r="B119" s="5">
        <v>57.142857142857139</v>
      </c>
      <c r="C119" s="5">
        <v>66.666666666666657</v>
      </c>
      <c r="D119" s="5">
        <v>57.142857142857139</v>
      </c>
      <c r="E119" s="5">
        <v>75</v>
      </c>
      <c r="F119" s="5">
        <v>25</v>
      </c>
      <c r="G119" s="5">
        <v>37.5</v>
      </c>
      <c r="H119" s="5">
        <v>33.333333333333329</v>
      </c>
      <c r="I119" s="5">
        <v>33.333333333333329</v>
      </c>
      <c r="J119" s="5">
        <v>33.333333333333329</v>
      </c>
      <c r="K119" s="5">
        <v>0</v>
      </c>
      <c r="L119" s="5">
        <v>33.333333333333329</v>
      </c>
      <c r="M119">
        <v>50</v>
      </c>
      <c r="N119">
        <f t="shared" si="3"/>
        <v>41.815476190476183</v>
      </c>
      <c r="O119">
        <f t="shared" si="4"/>
        <v>20.434690969817773</v>
      </c>
      <c r="P119">
        <f t="shared" si="5"/>
        <v>5.8989882136282326</v>
      </c>
    </row>
    <row r="120" spans="1:31" ht="15" thickBot="1" x14ac:dyDescent="0.35">
      <c r="A120" s="1">
        <v>56</v>
      </c>
      <c r="B120" s="5">
        <v>57.142857142857139</v>
      </c>
      <c r="C120" s="5">
        <v>66.666666666666657</v>
      </c>
      <c r="D120" s="5">
        <v>57.142857142857139</v>
      </c>
      <c r="E120" s="5">
        <v>75</v>
      </c>
      <c r="F120" s="5">
        <v>50</v>
      </c>
      <c r="G120" s="5">
        <v>37.5</v>
      </c>
      <c r="H120" s="5">
        <v>33.333333333333329</v>
      </c>
      <c r="I120" s="5">
        <v>33.333333333333329</v>
      </c>
      <c r="J120" s="5">
        <v>33.333333333333329</v>
      </c>
      <c r="K120" s="5">
        <v>0</v>
      </c>
      <c r="L120" s="5">
        <v>33.333333333333329</v>
      </c>
      <c r="M120">
        <v>50</v>
      </c>
      <c r="N120">
        <f t="shared" si="3"/>
        <v>43.898809523809518</v>
      </c>
      <c r="O120">
        <f t="shared" si="4"/>
        <v>19.829925508717949</v>
      </c>
      <c r="P120">
        <f t="shared" si="5"/>
        <v>5.7244074317457692</v>
      </c>
    </row>
    <row r="121" spans="1:31" ht="15" thickBot="1" x14ac:dyDescent="0.35">
      <c r="A121" s="1">
        <v>57</v>
      </c>
      <c r="B121" s="5">
        <v>57.142857142857139</v>
      </c>
      <c r="C121" s="5">
        <v>62.5</v>
      </c>
      <c r="D121" s="5">
        <v>57.142857142857139</v>
      </c>
      <c r="E121" s="5">
        <v>75</v>
      </c>
      <c r="F121" s="5">
        <v>50</v>
      </c>
      <c r="G121" s="5">
        <v>37.5</v>
      </c>
      <c r="H121" s="5">
        <v>33.333333333333329</v>
      </c>
      <c r="I121" s="5">
        <v>33.333333333333329</v>
      </c>
      <c r="J121" s="5">
        <v>33.333333333333329</v>
      </c>
      <c r="K121" s="5">
        <v>0</v>
      </c>
      <c r="L121" s="5">
        <v>33.333333333333329</v>
      </c>
      <c r="M121">
        <v>50</v>
      </c>
      <c r="N121">
        <f t="shared" si="3"/>
        <v>43.55158730158729</v>
      </c>
      <c r="O121">
        <f t="shared" si="4"/>
        <v>19.427411776075211</v>
      </c>
      <c r="P121">
        <f t="shared" si="5"/>
        <v>5.608211705165413</v>
      </c>
    </row>
    <row r="122" spans="1:31" ht="15" thickBot="1" x14ac:dyDescent="0.35">
      <c r="A122" s="1">
        <v>58</v>
      </c>
      <c r="B122" s="5">
        <v>57.142857142857139</v>
      </c>
      <c r="C122" s="5">
        <v>62.5</v>
      </c>
      <c r="D122" s="5">
        <v>57.142857142857139</v>
      </c>
      <c r="E122" s="5">
        <v>75</v>
      </c>
      <c r="F122" s="5">
        <v>50</v>
      </c>
      <c r="G122" s="5">
        <v>37.5</v>
      </c>
      <c r="H122" s="5">
        <v>33.333333333333329</v>
      </c>
      <c r="I122" s="5">
        <v>33.333333333333329</v>
      </c>
      <c r="J122" s="5">
        <v>25</v>
      </c>
      <c r="K122" s="5">
        <v>0</v>
      </c>
      <c r="L122" s="5">
        <v>33.333333333333329</v>
      </c>
      <c r="M122">
        <v>50</v>
      </c>
      <c r="N122">
        <f t="shared" si="3"/>
        <v>42.857142857142854</v>
      </c>
      <c r="O122">
        <f t="shared" si="4"/>
        <v>19.967312496588654</v>
      </c>
      <c r="P122">
        <f t="shared" si="5"/>
        <v>5.764067646003582</v>
      </c>
    </row>
    <row r="123" spans="1:31" ht="15" thickBot="1" x14ac:dyDescent="0.35">
      <c r="A123" s="1">
        <v>59</v>
      </c>
      <c r="B123" s="5">
        <v>57.142857142857139</v>
      </c>
      <c r="C123" s="5">
        <v>62.5</v>
      </c>
      <c r="D123" s="5">
        <v>57.142857142857139</v>
      </c>
      <c r="E123" s="5">
        <v>75</v>
      </c>
      <c r="F123" s="5">
        <v>50</v>
      </c>
      <c r="G123" s="5">
        <v>37.5</v>
      </c>
      <c r="H123" s="5">
        <v>33.333333333333329</v>
      </c>
      <c r="I123" s="5">
        <v>33.333333333333329</v>
      </c>
      <c r="J123" s="5">
        <v>25</v>
      </c>
      <c r="K123" s="5">
        <v>0</v>
      </c>
      <c r="L123" s="5">
        <v>33.333333333333329</v>
      </c>
      <c r="M123">
        <v>50</v>
      </c>
      <c r="N123">
        <f t="shared" si="3"/>
        <v>42.857142857142854</v>
      </c>
      <c r="O123">
        <f t="shared" si="4"/>
        <v>19.967312496588654</v>
      </c>
      <c r="P123">
        <f t="shared" si="5"/>
        <v>5.764067646003582</v>
      </c>
    </row>
    <row r="124" spans="1:31" ht="15" thickBot="1" x14ac:dyDescent="0.35">
      <c r="A124" s="1">
        <v>60</v>
      </c>
      <c r="B124" s="5">
        <v>57.142857142857139</v>
      </c>
      <c r="C124" s="5">
        <v>62.5</v>
      </c>
      <c r="D124" s="5">
        <v>57.142857142857139</v>
      </c>
      <c r="E124" s="5">
        <v>75</v>
      </c>
      <c r="F124" s="5">
        <v>50</v>
      </c>
      <c r="G124" s="5">
        <v>37.5</v>
      </c>
      <c r="H124" s="5">
        <v>33.333333333333329</v>
      </c>
      <c r="I124" s="5">
        <v>33.333333333333329</v>
      </c>
      <c r="J124" s="5">
        <v>25</v>
      </c>
      <c r="K124" s="5">
        <v>0</v>
      </c>
      <c r="L124" s="5">
        <v>33.333333333333329</v>
      </c>
      <c r="M124">
        <v>50</v>
      </c>
      <c r="N124">
        <f t="shared" si="3"/>
        <v>42.857142857142854</v>
      </c>
      <c r="O124">
        <f t="shared" si="4"/>
        <v>19.967312496588654</v>
      </c>
      <c r="P124">
        <f t="shared" si="5"/>
        <v>5.764067646003582</v>
      </c>
    </row>
    <row r="125" spans="1:31" ht="20.399999999999999" thickBot="1" x14ac:dyDescent="0.35">
      <c r="A125" s="226" t="s">
        <v>49</v>
      </c>
      <c r="B125" s="227"/>
      <c r="C125" s="227"/>
      <c r="D125" s="227"/>
      <c r="E125" s="227"/>
      <c r="F125" s="227"/>
      <c r="G125" s="227"/>
      <c r="H125" s="227"/>
      <c r="I125" s="227"/>
      <c r="J125" s="227"/>
      <c r="K125" s="227"/>
      <c r="L125" s="227"/>
      <c r="M125" s="227"/>
      <c r="N125" s="227"/>
      <c r="O125" s="227"/>
      <c r="P125" s="227"/>
      <c r="Q125" s="227"/>
      <c r="R125" s="227"/>
      <c r="S125" s="227"/>
      <c r="T125" s="227"/>
      <c r="U125" s="227"/>
      <c r="V125" s="227"/>
      <c r="W125" s="227"/>
      <c r="X125" s="227"/>
      <c r="Y125" s="227"/>
      <c r="Z125" s="227"/>
      <c r="AA125" s="227"/>
      <c r="AB125" s="227"/>
      <c r="AC125" s="227"/>
      <c r="AD125" s="227"/>
      <c r="AE125" s="227"/>
    </row>
    <row r="126" spans="1:31" ht="15.6" thickTop="1" thickBot="1" x14ac:dyDescent="0.35">
      <c r="A126" s="1" t="s">
        <v>1</v>
      </c>
      <c r="B126" s="2" t="s">
        <v>2</v>
      </c>
      <c r="C126" s="2" t="s">
        <v>3</v>
      </c>
      <c r="D126" s="2" t="s">
        <v>4</v>
      </c>
      <c r="E126" s="2" t="s">
        <v>50</v>
      </c>
      <c r="F126" s="2"/>
      <c r="G126" s="2"/>
      <c r="H126" s="2"/>
      <c r="I126" s="2"/>
      <c r="J126" s="2"/>
      <c r="K126" s="2"/>
      <c r="L126" s="2"/>
      <c r="M126" s="13" t="s">
        <v>54</v>
      </c>
      <c r="N126" s="13" t="s">
        <v>55</v>
      </c>
    </row>
    <row r="127" spans="1:31" ht="15" thickBot="1" x14ac:dyDescent="0.35">
      <c r="A127" s="1">
        <v>1</v>
      </c>
      <c r="B127" s="5">
        <v>0</v>
      </c>
      <c r="C127" s="5">
        <v>0</v>
      </c>
      <c r="D127" s="5">
        <v>0</v>
      </c>
      <c r="E127" s="5">
        <f>AVERAGE(B127:D127)</f>
        <v>0</v>
      </c>
      <c r="F127" s="5"/>
      <c r="G127" s="5"/>
      <c r="H127" s="5"/>
      <c r="I127" s="5"/>
      <c r="J127" s="5"/>
      <c r="K127" s="5"/>
      <c r="L127" s="5"/>
      <c r="M127">
        <f>_xlfn.STDEV.S(B127:D127)</f>
        <v>0</v>
      </c>
      <c r="N127">
        <f>M127/1.7320508076</f>
        <v>0</v>
      </c>
    </row>
    <row r="128" spans="1:31" ht="15" thickBot="1" x14ac:dyDescent="0.35">
      <c r="A128" s="1">
        <v>2</v>
      </c>
      <c r="B128" s="5">
        <v>0</v>
      </c>
      <c r="C128" s="5">
        <v>0</v>
      </c>
      <c r="D128" s="5">
        <v>0</v>
      </c>
      <c r="E128" s="5">
        <f t="shared" ref="E128:E186" si="6">AVERAGE(B128:D128)</f>
        <v>0</v>
      </c>
      <c r="F128" s="5"/>
      <c r="G128" s="5"/>
      <c r="H128" s="5"/>
      <c r="I128" s="5"/>
      <c r="J128" s="5"/>
      <c r="K128" s="5"/>
      <c r="L128" s="5"/>
      <c r="M128">
        <f t="shared" ref="M128:M186" si="7">_xlfn.STDEV.S(B128:D128)</f>
        <v>0</v>
      </c>
      <c r="N128">
        <f t="shared" ref="N128:N186" si="8">M128/1.7320508076</f>
        <v>0</v>
      </c>
    </row>
    <row r="129" spans="1:14" ht="15" thickBot="1" x14ac:dyDescent="0.35">
      <c r="A129" s="1">
        <v>3</v>
      </c>
      <c r="B129" s="5">
        <v>0</v>
      </c>
      <c r="C129" s="5">
        <v>0</v>
      </c>
      <c r="D129" s="5">
        <v>0</v>
      </c>
      <c r="E129" s="5">
        <f t="shared" si="6"/>
        <v>0</v>
      </c>
      <c r="F129" s="5"/>
      <c r="G129" s="5"/>
      <c r="H129" s="5"/>
      <c r="I129" s="5"/>
      <c r="J129" s="5"/>
      <c r="K129" s="5"/>
      <c r="L129" s="5"/>
      <c r="M129">
        <f t="shared" si="7"/>
        <v>0</v>
      </c>
      <c r="N129">
        <f t="shared" si="8"/>
        <v>0</v>
      </c>
    </row>
    <row r="130" spans="1:14" ht="15" thickBot="1" x14ac:dyDescent="0.35">
      <c r="A130" s="1">
        <v>4</v>
      </c>
      <c r="B130" s="5">
        <v>0</v>
      </c>
      <c r="C130" s="5">
        <v>0</v>
      </c>
      <c r="D130" s="5">
        <v>0</v>
      </c>
      <c r="E130" s="5">
        <f t="shared" si="6"/>
        <v>0</v>
      </c>
      <c r="F130" s="5"/>
      <c r="G130" s="5"/>
      <c r="H130" s="5"/>
      <c r="I130" s="5"/>
      <c r="J130" s="5"/>
      <c r="K130" s="5"/>
      <c r="L130" s="5"/>
      <c r="M130">
        <f t="shared" si="7"/>
        <v>0</v>
      </c>
      <c r="N130">
        <f t="shared" si="8"/>
        <v>0</v>
      </c>
    </row>
    <row r="131" spans="1:14" ht="15" thickBot="1" x14ac:dyDescent="0.35">
      <c r="A131" s="1">
        <v>5</v>
      </c>
      <c r="B131" s="5">
        <v>0</v>
      </c>
      <c r="C131" s="5">
        <v>0</v>
      </c>
      <c r="D131" s="5">
        <v>0</v>
      </c>
      <c r="E131" s="5">
        <f t="shared" si="6"/>
        <v>0</v>
      </c>
      <c r="F131" s="5"/>
      <c r="G131" s="5"/>
      <c r="H131" s="5"/>
      <c r="I131" s="5"/>
      <c r="J131" s="5"/>
      <c r="K131" s="5"/>
      <c r="L131" s="5"/>
      <c r="M131">
        <f t="shared" si="7"/>
        <v>0</v>
      </c>
      <c r="N131">
        <f t="shared" si="8"/>
        <v>0</v>
      </c>
    </row>
    <row r="132" spans="1:14" ht="15" thickBot="1" x14ac:dyDescent="0.35">
      <c r="A132" s="1">
        <v>6</v>
      </c>
      <c r="B132" s="5">
        <v>0</v>
      </c>
      <c r="C132" s="5">
        <v>0</v>
      </c>
      <c r="D132" s="5">
        <v>0</v>
      </c>
      <c r="E132" s="5">
        <f t="shared" si="6"/>
        <v>0</v>
      </c>
      <c r="F132" s="5"/>
      <c r="G132" s="5"/>
      <c r="H132" s="5"/>
      <c r="I132" s="5"/>
      <c r="J132" s="5"/>
      <c r="K132" s="5"/>
      <c r="L132" s="5"/>
      <c r="M132">
        <f t="shared" si="7"/>
        <v>0</v>
      </c>
      <c r="N132">
        <f t="shared" si="8"/>
        <v>0</v>
      </c>
    </row>
    <row r="133" spans="1:14" ht="15" thickBot="1" x14ac:dyDescent="0.35">
      <c r="A133" s="1">
        <v>7</v>
      </c>
      <c r="B133" s="5">
        <v>0</v>
      </c>
      <c r="C133" s="5">
        <v>0</v>
      </c>
      <c r="D133" s="5">
        <v>0</v>
      </c>
      <c r="E133" s="5">
        <f t="shared" si="6"/>
        <v>0</v>
      </c>
      <c r="F133" s="5"/>
      <c r="G133" s="5"/>
      <c r="H133" s="5"/>
      <c r="I133" s="5"/>
      <c r="J133" s="5"/>
      <c r="K133" s="5"/>
      <c r="L133" s="5"/>
      <c r="M133">
        <f t="shared" si="7"/>
        <v>0</v>
      </c>
      <c r="N133">
        <f t="shared" si="8"/>
        <v>0</v>
      </c>
    </row>
    <row r="134" spans="1:14" ht="15" thickBot="1" x14ac:dyDescent="0.35">
      <c r="A134" s="1">
        <v>8</v>
      </c>
      <c r="B134" s="5">
        <v>0</v>
      </c>
      <c r="C134" s="5">
        <v>0</v>
      </c>
      <c r="D134" s="5">
        <v>0</v>
      </c>
      <c r="E134" s="5">
        <f t="shared" si="6"/>
        <v>0</v>
      </c>
      <c r="F134" s="5"/>
      <c r="G134" s="5"/>
      <c r="H134" s="5"/>
      <c r="I134" s="5"/>
      <c r="J134" s="5"/>
      <c r="K134" s="5"/>
      <c r="L134" s="5"/>
      <c r="M134">
        <f t="shared" si="7"/>
        <v>0</v>
      </c>
      <c r="N134">
        <f t="shared" si="8"/>
        <v>0</v>
      </c>
    </row>
    <row r="135" spans="1:14" ht="15" thickBot="1" x14ac:dyDescent="0.35">
      <c r="A135" s="1">
        <v>9</v>
      </c>
      <c r="B135" s="5">
        <v>0</v>
      </c>
      <c r="C135" s="5">
        <v>0</v>
      </c>
      <c r="D135" s="5">
        <v>0</v>
      </c>
      <c r="E135" s="5">
        <f t="shared" si="6"/>
        <v>0</v>
      </c>
      <c r="F135" s="5"/>
      <c r="G135" s="5"/>
      <c r="H135" s="5"/>
      <c r="I135" s="5"/>
      <c r="J135" s="5"/>
      <c r="K135" s="5"/>
      <c r="L135" s="5"/>
      <c r="M135">
        <f t="shared" si="7"/>
        <v>0</v>
      </c>
      <c r="N135">
        <f t="shared" si="8"/>
        <v>0</v>
      </c>
    </row>
    <row r="136" spans="1:14" ht="15" thickBot="1" x14ac:dyDescent="0.35">
      <c r="A136" s="1">
        <v>10</v>
      </c>
      <c r="B136" s="5">
        <v>0</v>
      </c>
      <c r="C136" s="5">
        <v>0</v>
      </c>
      <c r="D136" s="5">
        <v>0</v>
      </c>
      <c r="E136" s="5">
        <f t="shared" si="6"/>
        <v>0</v>
      </c>
      <c r="F136" s="5"/>
      <c r="G136" s="5"/>
      <c r="H136" s="5"/>
      <c r="I136" s="5"/>
      <c r="J136" s="5"/>
      <c r="K136" s="5"/>
      <c r="L136" s="5"/>
      <c r="M136">
        <f t="shared" si="7"/>
        <v>0</v>
      </c>
      <c r="N136">
        <f t="shared" si="8"/>
        <v>0</v>
      </c>
    </row>
    <row r="137" spans="1:14" ht="15" thickBot="1" x14ac:dyDescent="0.35">
      <c r="A137" s="1">
        <v>11</v>
      </c>
      <c r="B137" s="5">
        <v>0</v>
      </c>
      <c r="C137" s="5">
        <v>0</v>
      </c>
      <c r="D137" s="5">
        <v>25</v>
      </c>
      <c r="E137" s="5">
        <f t="shared" si="6"/>
        <v>8.3333333333333339</v>
      </c>
      <c r="F137" s="5"/>
      <c r="G137" s="5"/>
      <c r="H137" s="5"/>
      <c r="I137" s="5"/>
      <c r="J137" s="5"/>
      <c r="K137" s="5"/>
      <c r="L137" s="5"/>
      <c r="M137">
        <f t="shared" si="7"/>
        <v>14.433756729740644</v>
      </c>
      <c r="N137">
        <f t="shared" si="8"/>
        <v>8.3333333331835941</v>
      </c>
    </row>
    <row r="138" spans="1:14" ht="15" thickBot="1" x14ac:dyDescent="0.35">
      <c r="A138" s="1">
        <v>12</v>
      </c>
      <c r="B138" s="5">
        <v>0</v>
      </c>
      <c r="C138" s="5">
        <v>0</v>
      </c>
      <c r="D138" s="5">
        <v>40</v>
      </c>
      <c r="E138" s="5">
        <f t="shared" si="6"/>
        <v>13.333333333333334</v>
      </c>
      <c r="F138" s="5"/>
      <c r="G138" s="5"/>
      <c r="H138" s="5"/>
      <c r="I138" s="5"/>
      <c r="J138" s="5"/>
      <c r="K138" s="5"/>
      <c r="L138" s="5"/>
      <c r="M138">
        <f t="shared" si="7"/>
        <v>23.094010767585029</v>
      </c>
      <c r="N138">
        <f t="shared" si="8"/>
        <v>13.33333333309375</v>
      </c>
    </row>
    <row r="139" spans="1:14" ht="15" thickBot="1" x14ac:dyDescent="0.35">
      <c r="A139" s="1">
        <v>13</v>
      </c>
      <c r="B139" s="5">
        <v>0</v>
      </c>
      <c r="C139" s="5">
        <v>0</v>
      </c>
      <c r="D139" s="5">
        <v>40</v>
      </c>
      <c r="E139" s="5">
        <f t="shared" si="6"/>
        <v>13.333333333333334</v>
      </c>
      <c r="F139" s="5"/>
      <c r="G139" s="5"/>
      <c r="H139" s="5"/>
      <c r="I139" s="5"/>
      <c r="J139" s="5"/>
      <c r="K139" s="5"/>
      <c r="L139" s="5"/>
      <c r="M139">
        <f t="shared" si="7"/>
        <v>23.094010767585029</v>
      </c>
      <c r="N139">
        <f t="shared" si="8"/>
        <v>13.33333333309375</v>
      </c>
    </row>
    <row r="140" spans="1:14" ht="15" thickBot="1" x14ac:dyDescent="0.35">
      <c r="A140" s="1">
        <v>14</v>
      </c>
      <c r="B140" s="5">
        <v>0</v>
      </c>
      <c r="C140" s="5">
        <v>0</v>
      </c>
      <c r="D140" s="5">
        <v>40</v>
      </c>
      <c r="E140" s="5">
        <f t="shared" si="6"/>
        <v>13.333333333333334</v>
      </c>
      <c r="F140" s="5"/>
      <c r="G140" s="5"/>
      <c r="H140" s="5"/>
      <c r="I140" s="5"/>
      <c r="J140" s="5"/>
      <c r="K140" s="5"/>
      <c r="L140" s="5"/>
      <c r="M140">
        <f t="shared" si="7"/>
        <v>23.094010767585029</v>
      </c>
      <c r="N140">
        <f t="shared" si="8"/>
        <v>13.33333333309375</v>
      </c>
    </row>
    <row r="141" spans="1:14" ht="15" thickBot="1" x14ac:dyDescent="0.35">
      <c r="A141" s="1">
        <v>15</v>
      </c>
      <c r="B141" s="5">
        <v>0</v>
      </c>
      <c r="C141" s="5">
        <v>0</v>
      </c>
      <c r="D141" s="5">
        <v>40</v>
      </c>
      <c r="E141" s="5">
        <f t="shared" si="6"/>
        <v>13.333333333333334</v>
      </c>
      <c r="F141" s="5"/>
      <c r="G141" s="5"/>
      <c r="H141" s="5"/>
      <c r="I141" s="5"/>
      <c r="J141" s="5"/>
      <c r="K141" s="5"/>
      <c r="L141" s="5"/>
      <c r="M141">
        <f t="shared" si="7"/>
        <v>23.094010767585029</v>
      </c>
      <c r="N141">
        <f t="shared" si="8"/>
        <v>13.33333333309375</v>
      </c>
    </row>
    <row r="142" spans="1:14" ht="15" thickBot="1" x14ac:dyDescent="0.35">
      <c r="A142" s="1">
        <v>16</v>
      </c>
      <c r="B142" s="5">
        <v>0</v>
      </c>
      <c r="C142" s="5">
        <v>0</v>
      </c>
      <c r="D142" s="5">
        <v>50</v>
      </c>
      <c r="E142" s="5">
        <f t="shared" si="6"/>
        <v>16.666666666666668</v>
      </c>
      <c r="F142" s="5"/>
      <c r="G142" s="5"/>
      <c r="H142" s="5"/>
      <c r="I142" s="5"/>
      <c r="J142" s="5"/>
      <c r="K142" s="5"/>
      <c r="L142" s="5"/>
      <c r="M142">
        <f t="shared" si="7"/>
        <v>28.867513459481287</v>
      </c>
      <c r="N142">
        <f t="shared" si="8"/>
        <v>16.666666666367188</v>
      </c>
    </row>
    <row r="143" spans="1:14" ht="15" thickBot="1" x14ac:dyDescent="0.35">
      <c r="A143" s="1">
        <v>17</v>
      </c>
      <c r="B143" s="5">
        <v>0</v>
      </c>
      <c r="C143" s="5">
        <v>0</v>
      </c>
      <c r="D143" s="5">
        <v>50</v>
      </c>
      <c r="E143" s="5">
        <f t="shared" si="6"/>
        <v>16.666666666666668</v>
      </c>
      <c r="F143" s="5"/>
      <c r="G143" s="5"/>
      <c r="H143" s="5"/>
      <c r="I143" s="5"/>
      <c r="J143" s="5"/>
      <c r="K143" s="5"/>
      <c r="L143" s="5"/>
      <c r="M143">
        <f t="shared" si="7"/>
        <v>28.867513459481287</v>
      </c>
      <c r="N143">
        <f t="shared" si="8"/>
        <v>16.666666666367188</v>
      </c>
    </row>
    <row r="144" spans="1:14" ht="15" thickBot="1" x14ac:dyDescent="0.35">
      <c r="A144" s="1">
        <v>18</v>
      </c>
      <c r="B144" s="5">
        <v>0</v>
      </c>
      <c r="C144" s="5">
        <v>0</v>
      </c>
      <c r="D144" s="5">
        <v>37.5</v>
      </c>
      <c r="E144" s="5">
        <f t="shared" si="6"/>
        <v>12.5</v>
      </c>
      <c r="F144" s="5"/>
      <c r="G144" s="5"/>
      <c r="H144" s="5"/>
      <c r="I144" s="5"/>
      <c r="J144" s="5"/>
      <c r="K144" s="5"/>
      <c r="L144" s="5"/>
      <c r="M144">
        <f t="shared" si="7"/>
        <v>21.650635094610966</v>
      </c>
      <c r="N144">
        <f t="shared" si="8"/>
        <v>12.49999999977539</v>
      </c>
    </row>
    <row r="145" spans="1:14" ht="15" thickBot="1" x14ac:dyDescent="0.35">
      <c r="A145" s="1">
        <v>19</v>
      </c>
      <c r="B145" s="5">
        <v>0</v>
      </c>
      <c r="C145" s="5">
        <v>0</v>
      </c>
      <c r="D145" s="5">
        <v>37.5</v>
      </c>
      <c r="E145" s="5">
        <f t="shared" si="6"/>
        <v>12.5</v>
      </c>
      <c r="F145" s="5"/>
      <c r="G145" s="5"/>
      <c r="H145" s="5"/>
      <c r="I145" s="5"/>
      <c r="J145" s="5"/>
      <c r="K145" s="5"/>
      <c r="L145" s="5"/>
      <c r="M145">
        <f t="shared" si="7"/>
        <v>21.650635094610966</v>
      </c>
      <c r="N145">
        <f t="shared" si="8"/>
        <v>12.49999999977539</v>
      </c>
    </row>
    <row r="146" spans="1:14" ht="15" thickBot="1" x14ac:dyDescent="0.35">
      <c r="A146" s="1">
        <v>20</v>
      </c>
      <c r="B146" s="5">
        <v>14.285714285714285</v>
      </c>
      <c r="C146" s="5">
        <v>0</v>
      </c>
      <c r="D146" s="5">
        <v>33.333333333333329</v>
      </c>
      <c r="E146" s="5">
        <f t="shared" si="6"/>
        <v>15.873015873015872</v>
      </c>
      <c r="F146" s="5"/>
      <c r="G146" s="5"/>
      <c r="H146" s="5"/>
      <c r="I146" s="5"/>
      <c r="J146" s="5"/>
      <c r="K146" s="5"/>
      <c r="L146" s="5"/>
      <c r="M146">
        <f t="shared" si="7"/>
        <v>16.723259925163077</v>
      </c>
      <c r="N146">
        <f t="shared" si="8"/>
        <v>9.6551786193474918</v>
      </c>
    </row>
    <row r="147" spans="1:14" ht="15" thickBot="1" x14ac:dyDescent="0.35">
      <c r="A147" s="1">
        <v>21</v>
      </c>
      <c r="B147" s="5">
        <v>14.285714285714285</v>
      </c>
      <c r="C147" s="5">
        <v>12.5</v>
      </c>
      <c r="D147" s="5">
        <v>44.444444444444443</v>
      </c>
      <c r="E147" s="5">
        <f t="shared" si="6"/>
        <v>23.743386243386244</v>
      </c>
      <c r="F147" s="5"/>
      <c r="G147" s="5"/>
      <c r="H147" s="5"/>
      <c r="I147" s="5"/>
      <c r="J147" s="5"/>
      <c r="K147" s="5"/>
      <c r="L147" s="5"/>
      <c r="M147">
        <f t="shared" si="7"/>
        <v>17.949862168280013</v>
      </c>
      <c r="N147">
        <f t="shared" si="8"/>
        <v>10.363357754586929</v>
      </c>
    </row>
    <row r="148" spans="1:14" ht="15" thickBot="1" x14ac:dyDescent="0.35">
      <c r="A148" s="1">
        <v>22</v>
      </c>
      <c r="B148" s="5">
        <v>14.285714285714285</v>
      </c>
      <c r="C148" s="5">
        <v>12.5</v>
      </c>
      <c r="D148" s="5">
        <v>44.444444444444443</v>
      </c>
      <c r="E148" s="5">
        <f t="shared" si="6"/>
        <v>23.743386243386244</v>
      </c>
      <c r="F148" s="5"/>
      <c r="G148" s="5"/>
      <c r="H148" s="5"/>
      <c r="I148" s="5"/>
      <c r="J148" s="5"/>
      <c r="K148" s="5"/>
      <c r="L148" s="5"/>
      <c r="M148">
        <f t="shared" si="7"/>
        <v>17.949862168280013</v>
      </c>
      <c r="N148">
        <f t="shared" si="8"/>
        <v>10.363357754586929</v>
      </c>
    </row>
    <row r="149" spans="1:14" ht="15" thickBot="1" x14ac:dyDescent="0.35">
      <c r="A149" s="1">
        <v>23</v>
      </c>
      <c r="B149" s="5">
        <v>14.285714285714285</v>
      </c>
      <c r="C149" s="5">
        <v>12.5</v>
      </c>
      <c r="D149" s="5">
        <v>40</v>
      </c>
      <c r="E149" s="5">
        <f t="shared" si="6"/>
        <v>22.261904761904759</v>
      </c>
      <c r="F149" s="5"/>
      <c r="G149" s="5"/>
      <c r="H149" s="5"/>
      <c r="I149" s="5"/>
      <c r="J149" s="5"/>
      <c r="K149" s="5"/>
      <c r="L149" s="5"/>
      <c r="M149">
        <f t="shared" si="7"/>
        <v>15.387566762953584</v>
      </c>
      <c r="N149">
        <f t="shared" si="8"/>
        <v>8.8840158126049555</v>
      </c>
    </row>
    <row r="150" spans="1:14" ht="15" thickBot="1" x14ac:dyDescent="0.35">
      <c r="A150" s="1">
        <v>24</v>
      </c>
      <c r="B150" s="5">
        <v>14.285714285714285</v>
      </c>
      <c r="C150" s="5">
        <v>12.5</v>
      </c>
      <c r="D150" s="5">
        <v>40</v>
      </c>
      <c r="E150" s="5">
        <f t="shared" si="6"/>
        <v>22.261904761904759</v>
      </c>
      <c r="F150" s="5"/>
      <c r="G150" s="5"/>
      <c r="H150" s="5"/>
      <c r="I150" s="5"/>
      <c r="J150" s="5"/>
      <c r="K150" s="5"/>
      <c r="L150" s="5"/>
      <c r="M150">
        <f t="shared" si="7"/>
        <v>15.387566762953584</v>
      </c>
      <c r="N150">
        <f t="shared" si="8"/>
        <v>8.8840158126049555</v>
      </c>
    </row>
    <row r="151" spans="1:14" ht="15" thickBot="1" x14ac:dyDescent="0.35">
      <c r="A151" s="1">
        <v>25</v>
      </c>
      <c r="B151" s="5">
        <v>14.285714285714285</v>
      </c>
      <c r="C151" s="5">
        <v>12.5</v>
      </c>
      <c r="D151" s="5">
        <v>36.363636363636367</v>
      </c>
      <c r="E151" s="5">
        <f t="shared" si="6"/>
        <v>21.049783549783552</v>
      </c>
      <c r="F151" s="5"/>
      <c r="G151" s="5"/>
      <c r="H151" s="5"/>
      <c r="I151" s="5"/>
      <c r="J151" s="5"/>
      <c r="K151" s="5"/>
      <c r="L151" s="5"/>
      <c r="M151">
        <f t="shared" si="7"/>
        <v>13.292206734805625</v>
      </c>
      <c r="N151">
        <f t="shared" si="8"/>
        <v>7.6742591363262873</v>
      </c>
    </row>
    <row r="152" spans="1:14" ht="15" thickBot="1" x14ac:dyDescent="0.35">
      <c r="A152" s="1">
        <v>26</v>
      </c>
      <c r="B152" s="5">
        <v>14.285714285714285</v>
      </c>
      <c r="C152" s="5">
        <v>12.5</v>
      </c>
      <c r="D152" s="5">
        <v>36.363636363636367</v>
      </c>
      <c r="E152" s="5">
        <f t="shared" si="6"/>
        <v>21.049783549783552</v>
      </c>
      <c r="F152" s="5"/>
      <c r="G152" s="5"/>
      <c r="H152" s="5"/>
      <c r="I152" s="5"/>
      <c r="J152" s="5"/>
      <c r="K152" s="5"/>
      <c r="L152" s="5"/>
      <c r="M152">
        <f t="shared" si="7"/>
        <v>13.292206734805625</v>
      </c>
      <c r="N152">
        <f t="shared" si="8"/>
        <v>7.6742591363262873</v>
      </c>
    </row>
    <row r="153" spans="1:14" ht="15" thickBot="1" x14ac:dyDescent="0.35">
      <c r="A153" s="1">
        <v>27</v>
      </c>
      <c r="B153" s="5">
        <v>25</v>
      </c>
      <c r="C153" s="5">
        <v>20</v>
      </c>
      <c r="D153" s="5">
        <v>50</v>
      </c>
      <c r="E153" s="5">
        <f t="shared" si="6"/>
        <v>31.666666666666668</v>
      </c>
      <c r="F153" s="5"/>
      <c r="G153" s="5"/>
      <c r="H153" s="5"/>
      <c r="I153" s="5"/>
      <c r="J153" s="5"/>
      <c r="K153" s="5"/>
      <c r="L153" s="5"/>
      <c r="M153">
        <f t="shared" si="7"/>
        <v>16.072751268321589</v>
      </c>
      <c r="N153">
        <f t="shared" si="8"/>
        <v>9.2796072712166247</v>
      </c>
    </row>
    <row r="154" spans="1:14" ht="15" thickBot="1" x14ac:dyDescent="0.35">
      <c r="A154" s="1">
        <v>28</v>
      </c>
      <c r="B154" s="5">
        <v>25</v>
      </c>
      <c r="C154" s="5">
        <v>20</v>
      </c>
      <c r="D154" s="5">
        <v>50</v>
      </c>
      <c r="E154" s="5">
        <f t="shared" si="6"/>
        <v>31.666666666666668</v>
      </c>
      <c r="F154" s="5"/>
      <c r="G154" s="5"/>
      <c r="H154" s="5"/>
      <c r="I154" s="5"/>
      <c r="J154" s="5"/>
      <c r="K154" s="5"/>
      <c r="L154" s="5"/>
      <c r="M154">
        <f t="shared" si="7"/>
        <v>16.072751268321589</v>
      </c>
      <c r="N154">
        <f t="shared" si="8"/>
        <v>9.2796072712166247</v>
      </c>
    </row>
    <row r="155" spans="1:14" ht="15" thickBot="1" x14ac:dyDescent="0.35">
      <c r="A155" s="1">
        <v>29</v>
      </c>
      <c r="B155" s="5">
        <v>25</v>
      </c>
      <c r="C155" s="5">
        <v>20</v>
      </c>
      <c r="D155" s="5">
        <v>50</v>
      </c>
      <c r="E155" s="5">
        <f t="shared" si="6"/>
        <v>31.666666666666668</v>
      </c>
      <c r="F155" s="5"/>
      <c r="G155" s="5"/>
      <c r="H155" s="5"/>
      <c r="I155" s="5"/>
      <c r="J155" s="5"/>
      <c r="K155" s="5"/>
      <c r="L155" s="5"/>
      <c r="M155">
        <f t="shared" si="7"/>
        <v>16.072751268321589</v>
      </c>
      <c r="N155">
        <f t="shared" si="8"/>
        <v>9.2796072712166247</v>
      </c>
    </row>
    <row r="156" spans="1:14" ht="15" thickBot="1" x14ac:dyDescent="0.35">
      <c r="A156" s="1">
        <v>30</v>
      </c>
      <c r="B156" s="5">
        <v>25</v>
      </c>
      <c r="C156" s="5">
        <v>20</v>
      </c>
      <c r="D156" s="5">
        <v>50</v>
      </c>
      <c r="E156" s="5">
        <f t="shared" si="6"/>
        <v>31.666666666666668</v>
      </c>
      <c r="F156" s="5"/>
      <c r="G156" s="5"/>
      <c r="H156" s="5"/>
      <c r="I156" s="5"/>
      <c r="J156" s="5"/>
      <c r="K156" s="5"/>
      <c r="L156" s="5"/>
      <c r="M156">
        <f t="shared" si="7"/>
        <v>16.072751268321589</v>
      </c>
      <c r="N156">
        <f t="shared" si="8"/>
        <v>9.2796072712166247</v>
      </c>
    </row>
    <row r="157" spans="1:14" ht="15" thickBot="1" x14ac:dyDescent="0.35">
      <c r="A157" s="1">
        <v>31</v>
      </c>
      <c r="B157" s="5">
        <v>25</v>
      </c>
      <c r="C157" s="5">
        <v>30</v>
      </c>
      <c r="D157" s="5">
        <v>50</v>
      </c>
      <c r="E157" s="5">
        <f t="shared" si="6"/>
        <v>35</v>
      </c>
      <c r="F157" s="5"/>
      <c r="G157" s="5"/>
      <c r="H157" s="5"/>
      <c r="I157" s="5"/>
      <c r="J157" s="5"/>
      <c r="K157" s="5"/>
      <c r="L157" s="5"/>
      <c r="M157">
        <f t="shared" si="7"/>
        <v>13.228756555322953</v>
      </c>
      <c r="N157">
        <f t="shared" si="8"/>
        <v>7.6376261581224947</v>
      </c>
    </row>
    <row r="158" spans="1:14" ht="15" thickBot="1" x14ac:dyDescent="0.35">
      <c r="A158" s="1">
        <v>32</v>
      </c>
      <c r="B158" s="5">
        <v>25</v>
      </c>
      <c r="C158" s="5">
        <v>30</v>
      </c>
      <c r="D158" s="5">
        <v>46.153846153846153</v>
      </c>
      <c r="E158" s="5">
        <f t="shared" si="6"/>
        <v>33.717948717948723</v>
      </c>
      <c r="F158" s="5"/>
      <c r="G158" s="5"/>
      <c r="H158" s="5"/>
      <c r="I158" s="5"/>
      <c r="J158" s="5"/>
      <c r="K158" s="5"/>
      <c r="L158" s="5"/>
      <c r="M158">
        <f t="shared" si="7"/>
        <v>11.056159314025825</v>
      </c>
      <c r="N158">
        <f t="shared" si="8"/>
        <v>6.3832765560414986</v>
      </c>
    </row>
    <row r="159" spans="1:14" ht="15" thickBot="1" x14ac:dyDescent="0.35">
      <c r="A159" s="1">
        <v>33</v>
      </c>
      <c r="B159" s="5">
        <v>25</v>
      </c>
      <c r="C159" s="5">
        <v>30</v>
      </c>
      <c r="D159" s="5">
        <v>46.153846153846153</v>
      </c>
      <c r="E159" s="5">
        <f t="shared" si="6"/>
        <v>33.717948717948723</v>
      </c>
      <c r="F159" s="5"/>
      <c r="G159" s="5"/>
      <c r="H159" s="5"/>
      <c r="I159" s="5"/>
      <c r="J159" s="5"/>
      <c r="K159" s="5"/>
      <c r="L159" s="5"/>
      <c r="M159">
        <f t="shared" si="7"/>
        <v>11.056159314025825</v>
      </c>
      <c r="N159">
        <f t="shared" si="8"/>
        <v>6.3832765560414986</v>
      </c>
    </row>
    <row r="160" spans="1:14" ht="15" thickBot="1" x14ac:dyDescent="0.35">
      <c r="A160" s="1">
        <v>34</v>
      </c>
      <c r="B160" s="5">
        <v>25</v>
      </c>
      <c r="C160" s="5">
        <v>30</v>
      </c>
      <c r="D160" s="5">
        <v>46.153846153846153</v>
      </c>
      <c r="E160" s="5">
        <f t="shared" si="6"/>
        <v>33.717948717948723</v>
      </c>
      <c r="F160" s="5"/>
      <c r="G160" s="5"/>
      <c r="H160" s="5"/>
      <c r="I160" s="5"/>
      <c r="J160" s="5"/>
      <c r="K160" s="5"/>
      <c r="L160" s="5"/>
      <c r="M160">
        <f t="shared" si="7"/>
        <v>11.056159314025825</v>
      </c>
      <c r="N160">
        <f t="shared" si="8"/>
        <v>6.3832765560414986</v>
      </c>
    </row>
    <row r="161" spans="1:14" ht="15" thickBot="1" x14ac:dyDescent="0.35">
      <c r="A161" s="1">
        <v>35</v>
      </c>
      <c r="B161" s="5">
        <v>44.444444444444443</v>
      </c>
      <c r="C161" s="5">
        <v>40</v>
      </c>
      <c r="D161" s="5">
        <v>46.153846153846153</v>
      </c>
      <c r="E161" s="5">
        <f t="shared" si="6"/>
        <v>43.532763532763532</v>
      </c>
      <c r="F161" s="5"/>
      <c r="G161" s="5"/>
      <c r="H161" s="5"/>
      <c r="I161" s="5"/>
      <c r="J161" s="5"/>
      <c r="K161" s="5"/>
      <c r="L161" s="5"/>
      <c r="M161">
        <f t="shared" si="7"/>
        <v>3.1766062369837837</v>
      </c>
      <c r="N161">
        <f t="shared" si="8"/>
        <v>1.8340144659990767</v>
      </c>
    </row>
    <row r="162" spans="1:14" ht="15" thickBot="1" x14ac:dyDescent="0.35">
      <c r="A162" s="1">
        <v>36</v>
      </c>
      <c r="B162" s="5">
        <v>44.444444444444443</v>
      </c>
      <c r="C162" s="5">
        <v>40</v>
      </c>
      <c r="D162" s="5">
        <v>42.857142857142854</v>
      </c>
      <c r="E162" s="5">
        <f t="shared" si="6"/>
        <v>42.43386243386243</v>
      </c>
      <c r="F162" s="5"/>
      <c r="G162" s="5"/>
      <c r="H162" s="5"/>
      <c r="I162" s="5"/>
      <c r="J162" s="5"/>
      <c r="K162" s="5"/>
      <c r="L162" s="5"/>
      <c r="M162">
        <f t="shared" si="7"/>
        <v>2.2522536141579637</v>
      </c>
      <c r="N162">
        <f t="shared" si="8"/>
        <v>1.3003392303940424</v>
      </c>
    </row>
    <row r="163" spans="1:14" ht="15" thickBot="1" x14ac:dyDescent="0.35">
      <c r="A163" s="1">
        <v>37</v>
      </c>
      <c r="B163" s="5">
        <v>44.444444444444443</v>
      </c>
      <c r="C163" s="5">
        <v>40</v>
      </c>
      <c r="D163" s="5">
        <v>42.857142857142854</v>
      </c>
      <c r="E163" s="5">
        <f t="shared" si="6"/>
        <v>42.43386243386243</v>
      </c>
      <c r="F163" s="5"/>
      <c r="G163" s="5"/>
      <c r="H163" s="5"/>
      <c r="I163" s="5"/>
      <c r="J163" s="5"/>
      <c r="K163" s="5"/>
      <c r="L163" s="5"/>
      <c r="M163">
        <f t="shared" si="7"/>
        <v>2.2522536141579637</v>
      </c>
      <c r="N163">
        <f t="shared" si="8"/>
        <v>1.3003392303940424</v>
      </c>
    </row>
    <row r="164" spans="1:14" ht="15" thickBot="1" x14ac:dyDescent="0.35">
      <c r="A164" s="1">
        <v>38</v>
      </c>
      <c r="B164" s="5">
        <v>40</v>
      </c>
      <c r="C164" s="5">
        <v>40</v>
      </c>
      <c r="D164" s="5">
        <v>42.857142857142854</v>
      </c>
      <c r="E164" s="5">
        <f t="shared" si="6"/>
        <v>40.952380952380956</v>
      </c>
      <c r="F164" s="5"/>
      <c r="G164" s="5"/>
      <c r="H164" s="5"/>
      <c r="I164" s="5"/>
      <c r="J164" s="5"/>
      <c r="K164" s="5"/>
      <c r="L164" s="5"/>
      <c r="M164">
        <f t="shared" si="7"/>
        <v>1.6495721976846434</v>
      </c>
      <c r="N164">
        <f t="shared" si="8"/>
        <v>0.95238095236383835</v>
      </c>
    </row>
    <row r="165" spans="1:14" ht="15" thickBot="1" x14ac:dyDescent="0.35">
      <c r="A165" s="1">
        <v>39</v>
      </c>
      <c r="B165" s="5">
        <v>40</v>
      </c>
      <c r="C165" s="5">
        <v>40</v>
      </c>
      <c r="D165" s="5">
        <v>42.857142857142854</v>
      </c>
      <c r="E165" s="5">
        <f t="shared" si="6"/>
        <v>40.952380952380956</v>
      </c>
      <c r="F165" s="5"/>
      <c r="G165" s="5"/>
      <c r="H165" s="5"/>
      <c r="I165" s="5"/>
      <c r="J165" s="5"/>
      <c r="K165" s="5"/>
      <c r="L165" s="5"/>
      <c r="M165">
        <f t="shared" si="7"/>
        <v>1.6495721976846434</v>
      </c>
      <c r="N165">
        <f t="shared" si="8"/>
        <v>0.95238095236383835</v>
      </c>
    </row>
    <row r="166" spans="1:14" ht="15" thickBot="1" x14ac:dyDescent="0.35">
      <c r="A166" s="1">
        <v>40</v>
      </c>
      <c r="B166" s="5">
        <v>40</v>
      </c>
      <c r="C166" s="5">
        <v>40</v>
      </c>
      <c r="D166" s="5">
        <v>42.857142857142854</v>
      </c>
      <c r="E166" s="5">
        <f t="shared" si="6"/>
        <v>40.952380952380956</v>
      </c>
      <c r="F166" s="5"/>
      <c r="G166" s="5"/>
      <c r="H166" s="5"/>
      <c r="I166" s="5"/>
      <c r="J166" s="5"/>
      <c r="K166" s="5"/>
      <c r="L166" s="5"/>
      <c r="M166">
        <f t="shared" si="7"/>
        <v>1.6495721976846434</v>
      </c>
      <c r="N166">
        <f t="shared" si="8"/>
        <v>0.95238095236383835</v>
      </c>
    </row>
    <row r="167" spans="1:14" ht="15" thickBot="1" x14ac:dyDescent="0.35">
      <c r="A167" s="1">
        <v>41</v>
      </c>
      <c r="B167" s="5">
        <v>36.363636363636367</v>
      </c>
      <c r="C167" s="5">
        <v>40</v>
      </c>
      <c r="D167" s="5">
        <v>42.857142857142854</v>
      </c>
      <c r="E167" s="5">
        <f t="shared" si="6"/>
        <v>39.740259740259745</v>
      </c>
      <c r="F167" s="5"/>
      <c r="G167" s="5"/>
      <c r="H167" s="5"/>
      <c r="I167" s="5"/>
      <c r="J167" s="5"/>
      <c r="K167" s="5"/>
      <c r="L167" s="5"/>
      <c r="M167">
        <f t="shared" si="7"/>
        <v>3.2545361262705601</v>
      </c>
      <c r="N167">
        <f t="shared" si="8"/>
        <v>1.8790073085559063</v>
      </c>
    </row>
    <row r="168" spans="1:14" ht="15" thickBot="1" x14ac:dyDescent="0.35">
      <c r="A168" s="1">
        <v>42</v>
      </c>
      <c r="B168" s="5">
        <v>36.363636363636367</v>
      </c>
      <c r="C168" s="5">
        <v>40</v>
      </c>
      <c r="D168" s="5">
        <v>42.857142857142854</v>
      </c>
      <c r="E168" s="5">
        <f t="shared" si="6"/>
        <v>39.740259740259745</v>
      </c>
      <c r="F168" s="5"/>
      <c r="G168" s="5"/>
      <c r="H168" s="5"/>
      <c r="I168" s="5"/>
      <c r="J168" s="5"/>
      <c r="K168" s="5"/>
      <c r="L168" s="5"/>
      <c r="M168">
        <f t="shared" si="7"/>
        <v>3.2545361262705601</v>
      </c>
      <c r="N168">
        <f t="shared" si="8"/>
        <v>1.8790073085559063</v>
      </c>
    </row>
    <row r="169" spans="1:14" ht="15" thickBot="1" x14ac:dyDescent="0.35">
      <c r="A169" s="1">
        <v>43</v>
      </c>
      <c r="B169" s="5">
        <v>33.333333333333329</v>
      </c>
      <c r="C169" s="5">
        <v>40</v>
      </c>
      <c r="D169" s="5">
        <v>42.857142857142854</v>
      </c>
      <c r="E169" s="5">
        <f t="shared" si="6"/>
        <v>38.730158730158728</v>
      </c>
      <c r="F169" s="5"/>
      <c r="G169" s="5"/>
      <c r="H169" s="5"/>
      <c r="I169" s="5"/>
      <c r="J169" s="5"/>
      <c r="K169" s="5"/>
      <c r="L169" s="5"/>
      <c r="M169">
        <f t="shared" si="7"/>
        <v>4.8872394661399081</v>
      </c>
      <c r="N169">
        <f t="shared" si="8"/>
        <v>2.8216490213193373</v>
      </c>
    </row>
    <row r="170" spans="1:14" ht="15" thickBot="1" x14ac:dyDescent="0.35">
      <c r="A170" s="1">
        <v>44</v>
      </c>
      <c r="B170" s="5">
        <v>33.333333333333329</v>
      </c>
      <c r="C170" s="5">
        <v>40</v>
      </c>
      <c r="D170" s="5">
        <v>42.857142857142854</v>
      </c>
      <c r="E170" s="5">
        <f t="shared" si="6"/>
        <v>38.730158730158728</v>
      </c>
      <c r="F170" s="5"/>
      <c r="G170" s="5"/>
      <c r="H170" s="5"/>
      <c r="I170" s="5"/>
      <c r="J170" s="5"/>
      <c r="K170" s="5"/>
      <c r="L170" s="5"/>
      <c r="M170">
        <f t="shared" si="7"/>
        <v>4.8872394661399081</v>
      </c>
      <c r="N170">
        <f t="shared" si="8"/>
        <v>2.8216490213193373</v>
      </c>
    </row>
    <row r="171" spans="1:14" ht="15" thickBot="1" x14ac:dyDescent="0.35">
      <c r="A171" s="1">
        <v>45</v>
      </c>
      <c r="B171" s="5">
        <v>33.333333333333329</v>
      </c>
      <c r="C171" s="5">
        <v>40</v>
      </c>
      <c r="D171" s="5">
        <v>42.857142857142854</v>
      </c>
      <c r="E171" s="5">
        <f t="shared" si="6"/>
        <v>38.730158730158728</v>
      </c>
      <c r="F171" s="5"/>
      <c r="G171" s="5"/>
      <c r="H171" s="5"/>
      <c r="I171" s="5"/>
      <c r="J171" s="5"/>
      <c r="K171" s="5"/>
      <c r="L171" s="5"/>
      <c r="M171">
        <f t="shared" si="7"/>
        <v>4.8872394661399081</v>
      </c>
      <c r="N171">
        <f t="shared" si="8"/>
        <v>2.8216490213193373</v>
      </c>
    </row>
    <row r="172" spans="1:14" ht="15" thickBot="1" x14ac:dyDescent="0.35">
      <c r="A172" s="1">
        <v>46</v>
      </c>
      <c r="B172" s="5">
        <v>33.333333333333329</v>
      </c>
      <c r="C172" s="5">
        <v>40</v>
      </c>
      <c r="D172" s="5">
        <v>42.857142857142854</v>
      </c>
      <c r="E172" s="5">
        <f t="shared" si="6"/>
        <v>38.730158730158728</v>
      </c>
      <c r="F172" s="5"/>
      <c r="G172" s="5"/>
      <c r="H172" s="5"/>
      <c r="I172" s="5"/>
      <c r="J172" s="5"/>
      <c r="K172" s="5"/>
      <c r="L172" s="5"/>
      <c r="M172">
        <f t="shared" si="7"/>
        <v>4.8872394661399081</v>
      </c>
      <c r="N172">
        <f t="shared" si="8"/>
        <v>2.8216490213193373</v>
      </c>
    </row>
    <row r="173" spans="1:14" ht="15" thickBot="1" x14ac:dyDescent="0.35">
      <c r="A173" s="1">
        <v>47</v>
      </c>
      <c r="B173" s="5">
        <v>38.461538461538467</v>
      </c>
      <c r="C173" s="5">
        <v>40</v>
      </c>
      <c r="D173" s="5">
        <v>42.857142857142854</v>
      </c>
      <c r="E173" s="5">
        <f t="shared" si="6"/>
        <v>40.439560439560438</v>
      </c>
      <c r="F173" s="5"/>
      <c r="G173" s="5"/>
      <c r="H173" s="5"/>
      <c r="I173" s="5"/>
      <c r="J173" s="5"/>
      <c r="K173" s="5"/>
      <c r="L173" s="5"/>
      <c r="M173">
        <f t="shared" si="7"/>
        <v>2.2305256187015829</v>
      </c>
      <c r="N173">
        <f t="shared" si="8"/>
        <v>1.2877945663685755</v>
      </c>
    </row>
    <row r="174" spans="1:14" ht="15" thickBot="1" x14ac:dyDescent="0.35">
      <c r="A174" s="1">
        <v>48</v>
      </c>
      <c r="B174" s="5">
        <v>38.461538461538467</v>
      </c>
      <c r="C174" s="5">
        <v>60</v>
      </c>
      <c r="D174" s="5">
        <v>57.142857142857139</v>
      </c>
      <c r="E174" s="5">
        <f t="shared" si="6"/>
        <v>51.868131868131876</v>
      </c>
      <c r="F174" s="5"/>
      <c r="G174" s="5"/>
      <c r="H174" s="5"/>
      <c r="I174" s="5"/>
      <c r="J174" s="5"/>
      <c r="K174" s="5"/>
      <c r="L174" s="5"/>
      <c r="M174">
        <f t="shared" si="7"/>
        <v>11.698007368941729</v>
      </c>
      <c r="N174">
        <f t="shared" si="8"/>
        <v>6.7538477033193747</v>
      </c>
    </row>
    <row r="175" spans="1:14" ht="15" thickBot="1" x14ac:dyDescent="0.35">
      <c r="A175" s="1">
        <v>49</v>
      </c>
      <c r="B175" s="5">
        <v>38.461538461538467</v>
      </c>
      <c r="C175" s="5">
        <v>60</v>
      </c>
      <c r="D175" s="5">
        <v>57.142857142857139</v>
      </c>
      <c r="E175" s="5">
        <f t="shared" si="6"/>
        <v>51.868131868131876</v>
      </c>
      <c r="F175" s="5"/>
      <c r="G175" s="5"/>
      <c r="H175" s="5"/>
      <c r="I175" s="5"/>
      <c r="J175" s="5"/>
      <c r="K175" s="5"/>
      <c r="L175" s="5"/>
      <c r="M175">
        <f t="shared" si="7"/>
        <v>11.698007368941729</v>
      </c>
      <c r="N175">
        <f t="shared" si="8"/>
        <v>6.7538477033193747</v>
      </c>
    </row>
    <row r="176" spans="1:14" ht="15" thickBot="1" x14ac:dyDescent="0.35">
      <c r="A176" s="1">
        <v>50</v>
      </c>
      <c r="B176" s="5">
        <v>38.461538461538467</v>
      </c>
      <c r="C176" s="5">
        <v>60</v>
      </c>
      <c r="D176" s="5">
        <v>57.142857142857139</v>
      </c>
      <c r="E176" s="5">
        <f t="shared" si="6"/>
        <v>51.868131868131876</v>
      </c>
      <c r="F176" s="5"/>
      <c r="G176" s="5"/>
      <c r="H176" s="5"/>
      <c r="I176" s="5"/>
      <c r="J176" s="5"/>
      <c r="K176" s="5"/>
      <c r="L176" s="5"/>
      <c r="M176">
        <f t="shared" si="7"/>
        <v>11.698007368941729</v>
      </c>
      <c r="N176">
        <f t="shared" si="8"/>
        <v>6.7538477033193747</v>
      </c>
    </row>
    <row r="177" spans="1:31" ht="15" thickBot="1" x14ac:dyDescent="0.35">
      <c r="A177" s="1">
        <v>51</v>
      </c>
      <c r="B177" s="5">
        <v>38.461538461538467</v>
      </c>
      <c r="C177" s="5">
        <v>60</v>
      </c>
      <c r="D177" s="5">
        <v>57.142857142857139</v>
      </c>
      <c r="E177" s="5">
        <f t="shared" si="6"/>
        <v>51.868131868131876</v>
      </c>
      <c r="F177" s="5"/>
      <c r="G177" s="5"/>
      <c r="H177" s="5"/>
      <c r="I177" s="5"/>
      <c r="J177" s="5"/>
      <c r="K177" s="5"/>
      <c r="L177" s="5"/>
      <c r="M177">
        <f t="shared" si="7"/>
        <v>11.698007368941729</v>
      </c>
      <c r="N177">
        <f t="shared" si="8"/>
        <v>6.7538477033193747</v>
      </c>
    </row>
    <row r="178" spans="1:31" ht="15" thickBot="1" x14ac:dyDescent="0.35">
      <c r="A178" s="1">
        <v>52</v>
      </c>
      <c r="B178" s="5">
        <v>46.153846153846153</v>
      </c>
      <c r="C178" s="5">
        <v>60</v>
      </c>
      <c r="D178" s="5">
        <v>57.142857142857139</v>
      </c>
      <c r="E178" s="5">
        <f t="shared" si="6"/>
        <v>54.432234432234431</v>
      </c>
      <c r="F178" s="5"/>
      <c r="G178" s="5"/>
      <c r="H178" s="5"/>
      <c r="I178" s="5"/>
      <c r="J178" s="5"/>
      <c r="K178" s="5"/>
      <c r="L178" s="5"/>
      <c r="M178">
        <f t="shared" si="7"/>
        <v>7.3102394415195455</v>
      </c>
      <c r="N178">
        <f t="shared" si="8"/>
        <v>4.2205687093260904</v>
      </c>
    </row>
    <row r="179" spans="1:31" ht="15" thickBot="1" x14ac:dyDescent="0.35">
      <c r="A179" s="1">
        <v>53</v>
      </c>
      <c r="B179" s="5">
        <v>46.153846153846153</v>
      </c>
      <c r="C179" s="5">
        <v>60</v>
      </c>
      <c r="D179" s="5">
        <v>57.142857142857139</v>
      </c>
      <c r="E179" s="5">
        <f t="shared" si="6"/>
        <v>54.432234432234431</v>
      </c>
      <c r="F179" s="5"/>
      <c r="G179" s="5"/>
      <c r="H179" s="5"/>
      <c r="I179" s="5"/>
      <c r="J179" s="5"/>
      <c r="K179" s="5"/>
      <c r="L179" s="5"/>
      <c r="M179">
        <f t="shared" si="7"/>
        <v>7.3102394415195455</v>
      </c>
      <c r="N179">
        <f t="shared" si="8"/>
        <v>4.2205687093260904</v>
      </c>
    </row>
    <row r="180" spans="1:31" ht="15" thickBot="1" x14ac:dyDescent="0.35">
      <c r="A180" s="1">
        <v>54</v>
      </c>
      <c r="B180" s="5">
        <v>42.857142857142854</v>
      </c>
      <c r="C180" s="5">
        <v>60</v>
      </c>
      <c r="D180" s="5">
        <v>57.142857142857139</v>
      </c>
      <c r="E180" s="5">
        <f t="shared" si="6"/>
        <v>53.333333333333336</v>
      </c>
      <c r="F180" s="5"/>
      <c r="G180" s="5"/>
      <c r="H180" s="5"/>
      <c r="I180" s="5"/>
      <c r="J180" s="5"/>
      <c r="K180" s="5"/>
      <c r="L180" s="5"/>
      <c r="M180">
        <f t="shared" si="7"/>
        <v>9.1844292961837617</v>
      </c>
      <c r="N180">
        <f t="shared" si="8"/>
        <v>5.3026327264094979</v>
      </c>
    </row>
    <row r="181" spans="1:31" ht="15" thickBot="1" x14ac:dyDescent="0.35">
      <c r="A181" s="1">
        <v>55</v>
      </c>
      <c r="B181" s="5">
        <v>42.857142857142854</v>
      </c>
      <c r="C181" s="5">
        <v>60</v>
      </c>
      <c r="D181" s="5">
        <v>64.285714285714292</v>
      </c>
      <c r="E181" s="5">
        <f t="shared" si="6"/>
        <v>55.714285714285722</v>
      </c>
      <c r="F181" s="5"/>
      <c r="G181" s="5"/>
      <c r="H181" s="5"/>
      <c r="I181" s="5"/>
      <c r="J181" s="5"/>
      <c r="K181" s="5"/>
      <c r="L181" s="5"/>
      <c r="M181">
        <f t="shared" si="7"/>
        <v>11.33893419027677</v>
      </c>
      <c r="N181">
        <f t="shared" si="8"/>
        <v>6.5465367069621117</v>
      </c>
    </row>
    <row r="182" spans="1:31" ht="15" thickBot="1" x14ac:dyDescent="0.35">
      <c r="A182" s="1">
        <v>56</v>
      </c>
      <c r="B182" s="5">
        <v>42.857142857142854</v>
      </c>
      <c r="C182" s="5">
        <v>60</v>
      </c>
      <c r="D182" s="5">
        <v>64.285714285714292</v>
      </c>
      <c r="E182" s="5">
        <f t="shared" si="6"/>
        <v>55.714285714285722</v>
      </c>
      <c r="F182" s="5"/>
      <c r="G182" s="5"/>
      <c r="H182" s="5"/>
      <c r="I182" s="5"/>
      <c r="J182" s="5"/>
      <c r="K182" s="5"/>
      <c r="L182" s="5"/>
      <c r="M182">
        <f t="shared" si="7"/>
        <v>11.33893419027677</v>
      </c>
      <c r="N182">
        <f t="shared" si="8"/>
        <v>6.5465367069621117</v>
      </c>
    </row>
    <row r="183" spans="1:31" ht="15" thickBot="1" x14ac:dyDescent="0.35">
      <c r="A183" s="1">
        <v>57</v>
      </c>
      <c r="B183" s="5">
        <v>42.857142857142854</v>
      </c>
      <c r="C183" s="5">
        <v>60</v>
      </c>
      <c r="D183" s="5">
        <v>64.285714285714292</v>
      </c>
      <c r="E183" s="5">
        <f t="shared" si="6"/>
        <v>55.714285714285722</v>
      </c>
      <c r="F183" s="5"/>
      <c r="G183" s="5"/>
      <c r="H183" s="5"/>
      <c r="I183" s="5"/>
      <c r="J183" s="5"/>
      <c r="K183" s="5"/>
      <c r="L183" s="5"/>
      <c r="M183">
        <f t="shared" si="7"/>
        <v>11.33893419027677</v>
      </c>
      <c r="N183">
        <f t="shared" si="8"/>
        <v>6.5465367069621117</v>
      </c>
    </row>
    <row r="184" spans="1:31" ht="15" thickBot="1" x14ac:dyDescent="0.35">
      <c r="A184" s="1">
        <v>58</v>
      </c>
      <c r="B184" s="5">
        <v>42.857142857142854</v>
      </c>
      <c r="C184" s="5">
        <v>60</v>
      </c>
      <c r="D184" s="5">
        <v>64.285714285714292</v>
      </c>
      <c r="E184" s="5">
        <f t="shared" si="6"/>
        <v>55.714285714285722</v>
      </c>
      <c r="F184" s="5"/>
      <c r="G184" s="5"/>
      <c r="H184" s="5"/>
      <c r="I184" s="5"/>
      <c r="J184" s="5"/>
      <c r="K184" s="5"/>
      <c r="L184" s="5"/>
      <c r="M184">
        <f t="shared" si="7"/>
        <v>11.33893419027677</v>
      </c>
      <c r="N184">
        <f t="shared" si="8"/>
        <v>6.5465367069621117</v>
      </c>
    </row>
    <row r="185" spans="1:31" ht="15" thickBot="1" x14ac:dyDescent="0.35">
      <c r="A185" s="1">
        <v>59</v>
      </c>
      <c r="B185" s="5">
        <v>42.857142857142854</v>
      </c>
      <c r="C185" s="5">
        <v>60</v>
      </c>
      <c r="D185" s="5">
        <v>64.285714285714292</v>
      </c>
      <c r="E185" s="5">
        <f t="shared" si="6"/>
        <v>55.714285714285722</v>
      </c>
      <c r="F185" s="5"/>
      <c r="G185" s="5"/>
      <c r="H185" s="5"/>
      <c r="I185" s="5"/>
      <c r="J185" s="5"/>
      <c r="K185" s="5"/>
      <c r="L185" s="5"/>
      <c r="M185">
        <f t="shared" si="7"/>
        <v>11.33893419027677</v>
      </c>
      <c r="N185">
        <f t="shared" si="8"/>
        <v>6.5465367069621117</v>
      </c>
    </row>
    <row r="186" spans="1:31" ht="15" thickBot="1" x14ac:dyDescent="0.35">
      <c r="A186" s="1">
        <v>60</v>
      </c>
      <c r="B186" s="5">
        <v>42.857142857142854</v>
      </c>
      <c r="C186" s="5">
        <v>60</v>
      </c>
      <c r="D186" s="5">
        <v>64.285714285714292</v>
      </c>
      <c r="E186" s="5">
        <f t="shared" si="6"/>
        <v>55.714285714285722</v>
      </c>
      <c r="F186" s="5"/>
      <c r="G186" s="5"/>
      <c r="H186" s="5"/>
      <c r="I186" s="5"/>
      <c r="J186" s="5"/>
      <c r="K186" s="5"/>
      <c r="L186" s="5"/>
      <c r="M186">
        <f t="shared" si="7"/>
        <v>11.33893419027677</v>
      </c>
      <c r="N186">
        <f t="shared" si="8"/>
        <v>6.5465367069621117</v>
      </c>
    </row>
    <row r="188" spans="1:31" ht="20.399999999999999" thickBot="1" x14ac:dyDescent="0.35">
      <c r="A188" s="226" t="s">
        <v>56</v>
      </c>
      <c r="B188" s="227"/>
      <c r="C188" s="227"/>
      <c r="D188" s="227"/>
      <c r="E188" s="227"/>
      <c r="F188" s="227"/>
      <c r="G188" s="227"/>
      <c r="H188" s="227"/>
      <c r="I188" s="227"/>
      <c r="J188" s="227"/>
      <c r="K188" s="227"/>
      <c r="L188" s="227"/>
      <c r="M188" s="227"/>
      <c r="N188" s="227"/>
      <c r="O188" s="227"/>
      <c r="P188" s="227"/>
      <c r="Q188" s="227"/>
      <c r="R188" s="227"/>
      <c r="S188" s="227"/>
      <c r="T188" s="227"/>
      <c r="U188" s="227"/>
      <c r="V188" s="227"/>
      <c r="W188" s="227"/>
      <c r="X188" s="227"/>
      <c r="Y188" s="227"/>
      <c r="Z188" s="227"/>
      <c r="AA188" s="227"/>
      <c r="AB188" s="227"/>
      <c r="AC188" s="227"/>
      <c r="AD188" s="227"/>
      <c r="AE188" s="227"/>
    </row>
    <row r="189" spans="1:31" ht="15.6" thickTop="1" thickBot="1" x14ac:dyDescent="0.35">
      <c r="A189" s="1" t="s">
        <v>1</v>
      </c>
      <c r="B189" s="2" t="s">
        <v>2</v>
      </c>
      <c r="C189" s="2" t="s">
        <v>3</v>
      </c>
      <c r="D189" s="2" t="s">
        <v>4</v>
      </c>
      <c r="E189" s="2" t="s">
        <v>5</v>
      </c>
      <c r="F189" s="2" t="s">
        <v>6</v>
      </c>
      <c r="G189" s="2" t="s">
        <v>7</v>
      </c>
      <c r="H189" s="2" t="s">
        <v>8</v>
      </c>
      <c r="I189" s="2" t="s">
        <v>9</v>
      </c>
      <c r="J189" s="2" t="s">
        <v>10</v>
      </c>
      <c r="K189" s="2" t="s">
        <v>11</v>
      </c>
      <c r="L189" s="2" t="s">
        <v>12</v>
      </c>
      <c r="M189" s="2" t="s">
        <v>13</v>
      </c>
      <c r="N189" s="2" t="s">
        <v>14</v>
      </c>
      <c r="O189" s="2" t="s">
        <v>15</v>
      </c>
      <c r="P189" s="2" t="s">
        <v>16</v>
      </c>
      <c r="Q189" s="2" t="s">
        <v>17</v>
      </c>
      <c r="R189" s="2" t="s">
        <v>18</v>
      </c>
      <c r="S189" s="2" t="s">
        <v>19</v>
      </c>
      <c r="T189" s="2" t="s">
        <v>20</v>
      </c>
      <c r="U189" s="8" t="s">
        <v>21</v>
      </c>
      <c r="V189" s="9" t="s">
        <v>32</v>
      </c>
    </row>
    <row r="190" spans="1:31" ht="15" thickBot="1" x14ac:dyDescent="0.35">
      <c r="A190" s="1">
        <v>1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>
        <f>AVERAGE(B190:U190)</f>
        <v>0</v>
      </c>
      <c r="W190">
        <f>_xlfn.STDEV.S(B190:U190)</f>
        <v>0</v>
      </c>
      <c r="X190">
        <f>W190/4.472</f>
        <v>0</v>
      </c>
    </row>
    <row r="191" spans="1:31" ht="15" thickBot="1" x14ac:dyDescent="0.35">
      <c r="A191" s="1">
        <v>2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>
        <f t="shared" ref="V191:V249" si="9">AVERAGE(B191:U191)</f>
        <v>0</v>
      </c>
      <c r="W191">
        <f t="shared" ref="W191:W249" si="10">_xlfn.STDEV.S(B191:U191)</f>
        <v>0</v>
      </c>
      <c r="X191">
        <f t="shared" ref="X191:X249" si="11">W191/4.472</f>
        <v>0</v>
      </c>
    </row>
    <row r="192" spans="1:31" ht="15" thickBot="1" x14ac:dyDescent="0.35">
      <c r="A192" s="1">
        <v>3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>
        <f t="shared" si="9"/>
        <v>0</v>
      </c>
      <c r="W192">
        <f t="shared" si="10"/>
        <v>0</v>
      </c>
      <c r="X192">
        <f t="shared" si="11"/>
        <v>0</v>
      </c>
    </row>
    <row r="193" spans="1:24" ht="15" thickBot="1" x14ac:dyDescent="0.35">
      <c r="A193" s="1">
        <v>4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>
        <f t="shared" si="9"/>
        <v>0</v>
      </c>
      <c r="W193">
        <f t="shared" si="10"/>
        <v>0</v>
      </c>
      <c r="X193">
        <f t="shared" si="11"/>
        <v>0</v>
      </c>
    </row>
    <row r="194" spans="1:24" ht="15" thickBot="1" x14ac:dyDescent="0.35">
      <c r="A194" s="1">
        <v>5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>
        <f t="shared" si="9"/>
        <v>0</v>
      </c>
      <c r="W194">
        <f t="shared" si="10"/>
        <v>0</v>
      </c>
      <c r="X194">
        <f t="shared" si="11"/>
        <v>0</v>
      </c>
    </row>
    <row r="195" spans="1:24" ht="15" thickBot="1" x14ac:dyDescent="0.35">
      <c r="A195" s="1">
        <v>6</v>
      </c>
      <c r="B195" s="5">
        <v>0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>
        <f t="shared" si="9"/>
        <v>0</v>
      </c>
      <c r="W195">
        <f t="shared" si="10"/>
        <v>0</v>
      </c>
      <c r="X195">
        <f t="shared" si="11"/>
        <v>0</v>
      </c>
    </row>
    <row r="196" spans="1:24" ht="15" thickBot="1" x14ac:dyDescent="0.35">
      <c r="A196" s="1">
        <v>7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>
        <f t="shared" si="9"/>
        <v>0</v>
      </c>
      <c r="W196">
        <f t="shared" si="10"/>
        <v>0</v>
      </c>
      <c r="X196">
        <f t="shared" si="11"/>
        <v>0</v>
      </c>
    </row>
    <row r="197" spans="1:24" ht="15" thickBot="1" x14ac:dyDescent="0.35">
      <c r="A197" s="1">
        <v>8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>
        <f t="shared" si="9"/>
        <v>0</v>
      </c>
      <c r="W197">
        <f t="shared" si="10"/>
        <v>0</v>
      </c>
      <c r="X197">
        <f t="shared" si="11"/>
        <v>0</v>
      </c>
    </row>
    <row r="198" spans="1:24" ht="15" thickBot="1" x14ac:dyDescent="0.35">
      <c r="A198" s="1">
        <v>9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>
        <f t="shared" si="9"/>
        <v>0</v>
      </c>
      <c r="W198">
        <f t="shared" si="10"/>
        <v>0</v>
      </c>
      <c r="X198">
        <f t="shared" si="11"/>
        <v>0</v>
      </c>
    </row>
    <row r="199" spans="1:24" ht="15" thickBot="1" x14ac:dyDescent="0.35">
      <c r="A199" s="1">
        <v>10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>
        <f t="shared" si="9"/>
        <v>0</v>
      </c>
      <c r="W199">
        <f t="shared" si="10"/>
        <v>0</v>
      </c>
      <c r="X199">
        <f t="shared" si="11"/>
        <v>0</v>
      </c>
    </row>
    <row r="200" spans="1:24" ht="15" thickBot="1" x14ac:dyDescent="0.35">
      <c r="A200" s="1">
        <v>11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>
        <f t="shared" si="9"/>
        <v>0</v>
      </c>
      <c r="W200">
        <f t="shared" si="10"/>
        <v>0</v>
      </c>
      <c r="X200">
        <f t="shared" si="11"/>
        <v>0</v>
      </c>
    </row>
    <row r="201" spans="1:24" ht="15" thickBot="1" x14ac:dyDescent="0.35">
      <c r="A201" s="1">
        <v>12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>
        <f t="shared" si="9"/>
        <v>0</v>
      </c>
      <c r="W201">
        <f t="shared" si="10"/>
        <v>0</v>
      </c>
      <c r="X201">
        <f t="shared" si="11"/>
        <v>0</v>
      </c>
    </row>
    <row r="202" spans="1:24" ht="15" thickBot="1" x14ac:dyDescent="0.35">
      <c r="A202" s="1">
        <v>13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>
        <f t="shared" si="9"/>
        <v>0</v>
      </c>
      <c r="W202">
        <f t="shared" si="10"/>
        <v>0</v>
      </c>
      <c r="X202">
        <f t="shared" si="11"/>
        <v>0</v>
      </c>
    </row>
    <row r="203" spans="1:24" ht="15" thickBot="1" x14ac:dyDescent="0.35">
      <c r="A203" s="1">
        <v>14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>
        <f t="shared" si="9"/>
        <v>0</v>
      </c>
      <c r="W203">
        <f t="shared" si="10"/>
        <v>0</v>
      </c>
      <c r="X203">
        <f t="shared" si="11"/>
        <v>0</v>
      </c>
    </row>
    <row r="204" spans="1:24" ht="15" thickBot="1" x14ac:dyDescent="0.35">
      <c r="A204" s="1">
        <v>15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25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>
        <f t="shared" si="9"/>
        <v>1.25</v>
      </c>
      <c r="W204">
        <f t="shared" si="10"/>
        <v>5.5901699437494745</v>
      </c>
      <c r="X204">
        <f t="shared" si="11"/>
        <v>1.2500380017328878</v>
      </c>
    </row>
    <row r="205" spans="1:24" ht="15" thickBot="1" x14ac:dyDescent="0.35">
      <c r="A205" s="1">
        <v>16</v>
      </c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25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>
        <f t="shared" si="9"/>
        <v>1.25</v>
      </c>
      <c r="W205">
        <f t="shared" si="10"/>
        <v>5.5901699437494745</v>
      </c>
      <c r="X205">
        <f t="shared" si="11"/>
        <v>1.2500380017328878</v>
      </c>
    </row>
    <row r="206" spans="1:24" ht="15" thickBot="1" x14ac:dyDescent="0.35">
      <c r="A206" s="1">
        <v>17</v>
      </c>
      <c r="B206" s="5">
        <v>0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25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>
        <f t="shared" si="9"/>
        <v>1.25</v>
      </c>
      <c r="W206">
        <f t="shared" si="10"/>
        <v>5.5901699437494745</v>
      </c>
      <c r="X206">
        <f t="shared" si="11"/>
        <v>1.2500380017328878</v>
      </c>
    </row>
    <row r="207" spans="1:24" ht="15" thickBot="1" x14ac:dyDescent="0.35">
      <c r="A207" s="1">
        <v>18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2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>
        <f t="shared" si="9"/>
        <v>1</v>
      </c>
      <c r="W207">
        <f t="shared" si="10"/>
        <v>4.4721359549995796</v>
      </c>
      <c r="X207">
        <f t="shared" si="11"/>
        <v>1.0000304013863102</v>
      </c>
    </row>
    <row r="208" spans="1:24" ht="15" thickBot="1" x14ac:dyDescent="0.35">
      <c r="A208" s="1">
        <v>19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20</v>
      </c>
      <c r="O208" s="5">
        <v>2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>
        <f t="shared" si="9"/>
        <v>2</v>
      </c>
      <c r="W208">
        <f t="shared" si="10"/>
        <v>6.1558701125109243</v>
      </c>
      <c r="X208">
        <f t="shared" si="11"/>
        <v>1.3765362505614767</v>
      </c>
    </row>
    <row r="209" spans="1:24" ht="15" thickBot="1" x14ac:dyDescent="0.35">
      <c r="A209" s="1">
        <v>20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20</v>
      </c>
      <c r="O209" s="5">
        <v>2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>
        <f t="shared" si="9"/>
        <v>2</v>
      </c>
      <c r="W209">
        <f t="shared" si="10"/>
        <v>6.1558701125109243</v>
      </c>
      <c r="X209">
        <f t="shared" si="11"/>
        <v>1.3765362505614767</v>
      </c>
    </row>
    <row r="210" spans="1:24" ht="15" thickBot="1" x14ac:dyDescent="0.35">
      <c r="A210" s="1">
        <v>21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20</v>
      </c>
      <c r="O210" s="5">
        <v>2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>
        <f t="shared" si="9"/>
        <v>2</v>
      </c>
      <c r="W210">
        <f t="shared" si="10"/>
        <v>6.1558701125109243</v>
      </c>
      <c r="X210">
        <f t="shared" si="11"/>
        <v>1.3765362505614767</v>
      </c>
    </row>
    <row r="211" spans="1:24" ht="15" thickBot="1" x14ac:dyDescent="0.35">
      <c r="A211" s="1">
        <v>22</v>
      </c>
      <c r="B211" s="5">
        <v>0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20</v>
      </c>
      <c r="O211" s="5">
        <v>2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>
        <f t="shared" si="9"/>
        <v>2</v>
      </c>
      <c r="W211">
        <f t="shared" si="10"/>
        <v>6.1558701125109243</v>
      </c>
      <c r="X211">
        <f t="shared" si="11"/>
        <v>1.3765362505614767</v>
      </c>
    </row>
    <row r="212" spans="1:24" ht="15" thickBot="1" x14ac:dyDescent="0.35">
      <c r="A212" s="1">
        <v>23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20</v>
      </c>
      <c r="K212" s="5">
        <v>0</v>
      </c>
      <c r="L212" s="5">
        <v>0</v>
      </c>
      <c r="M212" s="5">
        <v>0</v>
      </c>
      <c r="N212" s="5">
        <v>20</v>
      </c>
      <c r="O212" s="5">
        <v>2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>
        <f t="shared" si="9"/>
        <v>3</v>
      </c>
      <c r="W212">
        <f t="shared" si="10"/>
        <v>7.326950970650465</v>
      </c>
      <c r="X212">
        <f t="shared" si="11"/>
        <v>1.6384058521132523</v>
      </c>
    </row>
    <row r="213" spans="1:24" ht="15" thickBot="1" x14ac:dyDescent="0.35">
      <c r="A213" s="1">
        <v>24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20</v>
      </c>
      <c r="K213" s="5">
        <v>0</v>
      </c>
      <c r="L213" s="5">
        <v>0</v>
      </c>
      <c r="M213" s="5">
        <v>0</v>
      </c>
      <c r="N213" s="5">
        <v>20</v>
      </c>
      <c r="O213" s="5">
        <v>20</v>
      </c>
      <c r="P213" s="5">
        <v>0</v>
      </c>
      <c r="Q213" s="5">
        <v>20</v>
      </c>
      <c r="R213" s="5">
        <v>0</v>
      </c>
      <c r="S213" s="5">
        <v>0</v>
      </c>
      <c r="T213" s="5">
        <v>0</v>
      </c>
      <c r="U213" s="5">
        <v>0</v>
      </c>
      <c r="V213">
        <f t="shared" si="9"/>
        <v>4</v>
      </c>
      <c r="W213">
        <f t="shared" si="10"/>
        <v>8.2078268166812318</v>
      </c>
      <c r="X213">
        <f t="shared" si="11"/>
        <v>1.8353816674153021</v>
      </c>
    </row>
    <row r="214" spans="1:24" ht="15" thickBot="1" x14ac:dyDescent="0.35">
      <c r="A214" s="1">
        <v>25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16.666666666666664</v>
      </c>
      <c r="K214" s="5">
        <v>0</v>
      </c>
      <c r="L214" s="5">
        <v>0</v>
      </c>
      <c r="M214" s="5">
        <v>0</v>
      </c>
      <c r="N214" s="5">
        <v>16.666666666666664</v>
      </c>
      <c r="O214" s="5">
        <v>16.666666666666664</v>
      </c>
      <c r="P214" s="5">
        <v>0</v>
      </c>
      <c r="Q214" s="5">
        <v>16.666666666666664</v>
      </c>
      <c r="R214" s="5">
        <v>0</v>
      </c>
      <c r="S214" s="5">
        <v>0</v>
      </c>
      <c r="T214" s="5">
        <v>0</v>
      </c>
      <c r="U214" s="5">
        <v>0</v>
      </c>
      <c r="V214">
        <f t="shared" si="9"/>
        <v>3.333333333333333</v>
      </c>
      <c r="W214">
        <f t="shared" si="10"/>
        <v>6.8398556805676929</v>
      </c>
      <c r="X214">
        <f t="shared" si="11"/>
        <v>1.5294847228460851</v>
      </c>
    </row>
    <row r="215" spans="1:24" ht="15" thickBot="1" x14ac:dyDescent="0.35">
      <c r="A215" s="1">
        <v>26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16.666666666666664</v>
      </c>
      <c r="K215" s="5">
        <v>0</v>
      </c>
      <c r="L215" s="5">
        <v>0</v>
      </c>
      <c r="M215" s="5">
        <v>0</v>
      </c>
      <c r="N215" s="5">
        <v>16.666666666666664</v>
      </c>
      <c r="O215" s="5">
        <v>16.666666666666664</v>
      </c>
      <c r="P215" s="5">
        <v>0</v>
      </c>
      <c r="Q215" s="5">
        <v>16.666666666666664</v>
      </c>
      <c r="R215" s="5">
        <v>0</v>
      </c>
      <c r="S215" s="5">
        <v>0</v>
      </c>
      <c r="T215" s="5">
        <v>0</v>
      </c>
      <c r="U215" s="5">
        <v>0</v>
      </c>
      <c r="V215">
        <f t="shared" si="9"/>
        <v>3.333333333333333</v>
      </c>
      <c r="W215">
        <f t="shared" si="10"/>
        <v>6.8398556805676929</v>
      </c>
      <c r="X215">
        <f t="shared" si="11"/>
        <v>1.5294847228460851</v>
      </c>
    </row>
    <row r="216" spans="1:24" ht="15" thickBot="1" x14ac:dyDescent="0.35">
      <c r="A216" s="1">
        <v>27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16.666666666666664</v>
      </c>
      <c r="K216" s="5">
        <v>0</v>
      </c>
      <c r="L216" s="5">
        <v>0</v>
      </c>
      <c r="M216" s="5">
        <v>0</v>
      </c>
      <c r="N216" s="5">
        <v>16.666666666666664</v>
      </c>
      <c r="O216" s="5">
        <v>16.666666666666664</v>
      </c>
      <c r="P216" s="5">
        <v>0</v>
      </c>
      <c r="Q216" s="5">
        <v>16.666666666666664</v>
      </c>
      <c r="R216" s="5">
        <v>0</v>
      </c>
      <c r="S216" s="5">
        <v>0</v>
      </c>
      <c r="T216" s="5">
        <v>0</v>
      </c>
      <c r="U216" s="5">
        <v>0</v>
      </c>
      <c r="V216">
        <f t="shared" si="9"/>
        <v>3.333333333333333</v>
      </c>
      <c r="W216">
        <f t="shared" si="10"/>
        <v>6.8398556805676929</v>
      </c>
      <c r="X216">
        <f t="shared" si="11"/>
        <v>1.5294847228460851</v>
      </c>
    </row>
    <row r="217" spans="1:24" ht="15" thickBot="1" x14ac:dyDescent="0.35">
      <c r="A217" s="1">
        <v>28</v>
      </c>
      <c r="B217" s="5">
        <v>0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16.666666666666664</v>
      </c>
      <c r="K217" s="5">
        <v>0</v>
      </c>
      <c r="L217" s="5">
        <v>0</v>
      </c>
      <c r="M217" s="5">
        <v>0</v>
      </c>
      <c r="N217" s="5">
        <v>16.666666666666664</v>
      </c>
      <c r="O217" s="5">
        <v>16.666666666666664</v>
      </c>
      <c r="P217" s="5">
        <v>0</v>
      </c>
      <c r="Q217" s="5">
        <v>16.666666666666664</v>
      </c>
      <c r="R217" s="5">
        <v>0</v>
      </c>
      <c r="S217" s="5">
        <v>0</v>
      </c>
      <c r="T217" s="5">
        <v>0</v>
      </c>
      <c r="U217" s="5">
        <v>0</v>
      </c>
      <c r="V217">
        <f t="shared" si="9"/>
        <v>3.333333333333333</v>
      </c>
      <c r="W217">
        <f t="shared" si="10"/>
        <v>6.8398556805676929</v>
      </c>
      <c r="X217">
        <f t="shared" si="11"/>
        <v>1.5294847228460851</v>
      </c>
    </row>
    <row r="218" spans="1:24" ht="15" thickBot="1" x14ac:dyDescent="0.35">
      <c r="A218" s="1">
        <v>29</v>
      </c>
      <c r="B218" s="5">
        <v>0</v>
      </c>
      <c r="C218" s="5">
        <v>0</v>
      </c>
      <c r="D218" s="5">
        <v>14.285714285714285</v>
      </c>
      <c r="E218" s="5">
        <v>14.285714285714285</v>
      </c>
      <c r="F218" s="5">
        <v>0</v>
      </c>
      <c r="G218" s="5">
        <v>14.285714285714285</v>
      </c>
      <c r="H218" s="5">
        <v>0</v>
      </c>
      <c r="I218" s="5">
        <v>0</v>
      </c>
      <c r="J218" s="5">
        <v>16.666666666666664</v>
      </c>
      <c r="K218" s="5">
        <v>14.285714285714285</v>
      </c>
      <c r="L218" s="5">
        <v>14.285714285714285</v>
      </c>
      <c r="M218" s="5">
        <v>0</v>
      </c>
      <c r="N218" s="5">
        <v>16.666666666666664</v>
      </c>
      <c r="O218" s="5">
        <v>16.666666666666664</v>
      </c>
      <c r="P218" s="5">
        <v>0</v>
      </c>
      <c r="Q218" s="5">
        <v>16.666666666666664</v>
      </c>
      <c r="R218" s="5">
        <v>0</v>
      </c>
      <c r="S218" s="5">
        <v>0</v>
      </c>
      <c r="T218" s="5">
        <v>0</v>
      </c>
      <c r="U218" s="5">
        <v>0</v>
      </c>
      <c r="V218">
        <f t="shared" si="9"/>
        <v>6.9047619047619024</v>
      </c>
      <c r="W218">
        <f t="shared" si="10"/>
        <v>7.874023030952352</v>
      </c>
      <c r="X218">
        <f t="shared" si="11"/>
        <v>1.7607386026279854</v>
      </c>
    </row>
    <row r="219" spans="1:24" ht="15" thickBot="1" x14ac:dyDescent="0.35">
      <c r="A219" s="1">
        <v>30</v>
      </c>
      <c r="B219" s="5">
        <v>0</v>
      </c>
      <c r="C219" s="5">
        <v>0</v>
      </c>
      <c r="D219" s="5">
        <v>14.285714285714285</v>
      </c>
      <c r="E219" s="5">
        <v>14.285714285714285</v>
      </c>
      <c r="F219" s="5">
        <v>0</v>
      </c>
      <c r="G219" s="5">
        <v>14.285714285714285</v>
      </c>
      <c r="H219" s="5">
        <v>0</v>
      </c>
      <c r="I219" s="5">
        <v>0</v>
      </c>
      <c r="J219" s="5">
        <v>16.666666666666664</v>
      </c>
      <c r="K219" s="5">
        <v>14.285714285714285</v>
      </c>
      <c r="L219" s="5">
        <v>14.285714285714285</v>
      </c>
      <c r="M219" s="5">
        <v>0</v>
      </c>
      <c r="N219" s="5">
        <v>33.333333333333329</v>
      </c>
      <c r="O219" s="5">
        <v>16.666666666666664</v>
      </c>
      <c r="P219" s="5">
        <v>0</v>
      </c>
      <c r="Q219" s="5">
        <v>16.666666666666664</v>
      </c>
      <c r="R219" s="5">
        <v>0</v>
      </c>
      <c r="S219" s="5">
        <v>0</v>
      </c>
      <c r="T219" s="5">
        <v>0</v>
      </c>
      <c r="U219" s="5">
        <v>0</v>
      </c>
      <c r="V219">
        <f t="shared" si="9"/>
        <v>7.7380952380952364</v>
      </c>
      <c r="W219">
        <f t="shared" si="10"/>
        <v>9.6444427670007453</v>
      </c>
      <c r="X219">
        <f t="shared" si="11"/>
        <v>2.15662852571573</v>
      </c>
    </row>
    <row r="220" spans="1:24" ht="15" thickBot="1" x14ac:dyDescent="0.35">
      <c r="A220" s="1">
        <v>31</v>
      </c>
      <c r="B220" s="5">
        <v>0</v>
      </c>
      <c r="C220" s="5">
        <v>0</v>
      </c>
      <c r="D220" s="5">
        <v>14.285714285714285</v>
      </c>
      <c r="E220" s="5">
        <v>12.5</v>
      </c>
      <c r="F220" s="5">
        <v>0</v>
      </c>
      <c r="G220" s="5">
        <v>14.285714285714285</v>
      </c>
      <c r="H220" s="5">
        <v>0</v>
      </c>
      <c r="I220" s="5">
        <v>0</v>
      </c>
      <c r="J220" s="5">
        <v>16.666666666666664</v>
      </c>
      <c r="K220" s="5">
        <v>14.285714285714285</v>
      </c>
      <c r="L220" s="5">
        <v>14.285714285714285</v>
      </c>
      <c r="M220" s="5">
        <v>0</v>
      </c>
      <c r="N220" s="5">
        <v>33.333333333333329</v>
      </c>
      <c r="O220" s="5">
        <v>33.333333333333329</v>
      </c>
      <c r="P220" s="5">
        <v>0</v>
      </c>
      <c r="Q220" s="5">
        <v>16.666666666666664</v>
      </c>
      <c r="R220" s="5">
        <v>0</v>
      </c>
      <c r="S220" s="5">
        <v>0</v>
      </c>
      <c r="T220" s="5">
        <v>0</v>
      </c>
      <c r="U220" s="5">
        <v>0</v>
      </c>
      <c r="V220">
        <f t="shared" si="9"/>
        <v>8.4821428571428559</v>
      </c>
      <c r="W220">
        <f t="shared" si="10"/>
        <v>11.029671368417366</v>
      </c>
      <c r="X220">
        <f t="shared" si="11"/>
        <v>2.4663844741541516</v>
      </c>
    </row>
    <row r="221" spans="1:24" ht="15" thickBot="1" x14ac:dyDescent="0.35">
      <c r="A221" s="1">
        <v>32</v>
      </c>
      <c r="B221" s="5">
        <v>0</v>
      </c>
      <c r="C221" s="5">
        <v>0</v>
      </c>
      <c r="D221" s="5">
        <v>14.285714285714285</v>
      </c>
      <c r="E221" s="5">
        <v>12.5</v>
      </c>
      <c r="F221" s="5">
        <v>0</v>
      </c>
      <c r="G221" s="5">
        <v>14.285714285714285</v>
      </c>
      <c r="H221" s="5">
        <v>0</v>
      </c>
      <c r="I221" s="5">
        <v>0</v>
      </c>
      <c r="J221" s="5">
        <v>33.333333333333329</v>
      </c>
      <c r="K221" s="5">
        <v>14.285714285714285</v>
      </c>
      <c r="L221" s="5">
        <v>14.285714285714285</v>
      </c>
      <c r="M221" s="5">
        <v>0</v>
      </c>
      <c r="N221" s="5">
        <v>33.333333333333329</v>
      </c>
      <c r="O221" s="5">
        <v>33.333333333333329</v>
      </c>
      <c r="P221" s="5">
        <v>0</v>
      </c>
      <c r="Q221" s="5">
        <v>16.666666666666664</v>
      </c>
      <c r="R221" s="5">
        <v>16.666666666666664</v>
      </c>
      <c r="S221" s="5">
        <v>0</v>
      </c>
      <c r="T221" s="5">
        <v>0</v>
      </c>
      <c r="U221" s="5">
        <v>0</v>
      </c>
      <c r="V221">
        <f t="shared" si="9"/>
        <v>10.148809523809522</v>
      </c>
      <c r="W221">
        <f t="shared" si="10"/>
        <v>12.142788036070487</v>
      </c>
      <c r="X221">
        <f t="shared" si="11"/>
        <v>2.7152924946490353</v>
      </c>
    </row>
    <row r="222" spans="1:24" ht="15" thickBot="1" x14ac:dyDescent="0.35">
      <c r="A222" s="1">
        <v>33</v>
      </c>
      <c r="B222" s="5">
        <v>0</v>
      </c>
      <c r="C222" s="5">
        <v>0</v>
      </c>
      <c r="D222" s="5">
        <v>14.285714285714285</v>
      </c>
      <c r="E222" s="5">
        <v>12.5</v>
      </c>
      <c r="F222" s="5">
        <v>0</v>
      </c>
      <c r="G222" s="5">
        <v>14.285714285714285</v>
      </c>
      <c r="H222" s="5">
        <v>0</v>
      </c>
      <c r="I222" s="5">
        <v>0</v>
      </c>
      <c r="J222" s="5">
        <v>33.333333333333329</v>
      </c>
      <c r="K222" s="5">
        <v>14.285714285714285</v>
      </c>
      <c r="L222" s="5">
        <v>14.285714285714285</v>
      </c>
      <c r="M222" s="5">
        <v>0</v>
      </c>
      <c r="N222" s="5">
        <v>33.333333333333329</v>
      </c>
      <c r="O222" s="5">
        <v>33.333333333333329</v>
      </c>
      <c r="P222" s="5">
        <v>0</v>
      </c>
      <c r="Q222" s="5">
        <v>16.666666666666664</v>
      </c>
      <c r="R222" s="5">
        <v>16.666666666666664</v>
      </c>
      <c r="S222" s="5">
        <v>0</v>
      </c>
      <c r="T222" s="5">
        <v>0</v>
      </c>
      <c r="U222" s="5">
        <v>0</v>
      </c>
      <c r="V222">
        <f t="shared" si="9"/>
        <v>10.148809523809522</v>
      </c>
      <c r="W222">
        <f t="shared" si="10"/>
        <v>12.142788036070487</v>
      </c>
      <c r="X222">
        <f t="shared" si="11"/>
        <v>2.7152924946490353</v>
      </c>
    </row>
    <row r="223" spans="1:24" ht="15" thickBot="1" x14ac:dyDescent="0.35">
      <c r="A223" s="1">
        <v>34</v>
      </c>
      <c r="B223" s="5">
        <v>0</v>
      </c>
      <c r="C223" s="5">
        <v>0</v>
      </c>
      <c r="D223" s="5">
        <v>12.5</v>
      </c>
      <c r="E223" s="5">
        <v>12.5</v>
      </c>
      <c r="F223" s="5">
        <v>0</v>
      </c>
      <c r="G223" s="5">
        <v>12.5</v>
      </c>
      <c r="H223" s="5">
        <v>0</v>
      </c>
      <c r="I223" s="5">
        <v>0</v>
      </c>
      <c r="J223" s="5">
        <v>33.333333333333329</v>
      </c>
      <c r="K223" s="5">
        <v>12.5</v>
      </c>
      <c r="L223" s="5">
        <v>12.5</v>
      </c>
      <c r="M223" s="5">
        <v>0</v>
      </c>
      <c r="N223" s="5">
        <v>33.333333333333329</v>
      </c>
      <c r="O223" s="5">
        <v>33.333333333333329</v>
      </c>
      <c r="P223" s="5">
        <v>0</v>
      </c>
      <c r="Q223" s="5">
        <v>16.666666666666664</v>
      </c>
      <c r="R223" s="5">
        <v>16.666666666666664</v>
      </c>
      <c r="S223" s="5">
        <v>0</v>
      </c>
      <c r="T223" s="5">
        <v>0</v>
      </c>
      <c r="U223" s="5">
        <v>0</v>
      </c>
      <c r="V223">
        <f t="shared" si="9"/>
        <v>9.7916666666666661</v>
      </c>
      <c r="W223">
        <f t="shared" si="10"/>
        <v>12.036357568167036</v>
      </c>
      <c r="X223">
        <f t="shared" si="11"/>
        <v>2.6914931950284067</v>
      </c>
    </row>
    <row r="224" spans="1:24" ht="15" thickBot="1" x14ac:dyDescent="0.35">
      <c r="A224" s="1">
        <v>35</v>
      </c>
      <c r="B224" s="5">
        <v>0</v>
      </c>
      <c r="C224" s="5">
        <v>0</v>
      </c>
      <c r="D224" s="5">
        <v>12.5</v>
      </c>
      <c r="E224" s="5">
        <v>12.5</v>
      </c>
      <c r="F224" s="5">
        <v>0</v>
      </c>
      <c r="G224" s="5">
        <v>12.5</v>
      </c>
      <c r="H224" s="5">
        <v>0</v>
      </c>
      <c r="I224" s="5">
        <v>0</v>
      </c>
      <c r="J224" s="5">
        <v>28.571428571428569</v>
      </c>
      <c r="K224" s="5">
        <v>12.5</v>
      </c>
      <c r="L224" s="5">
        <v>12.5</v>
      </c>
      <c r="M224" s="5">
        <v>0</v>
      </c>
      <c r="N224" s="5">
        <v>28.571428571428569</v>
      </c>
      <c r="O224" s="5">
        <v>28.571428571428569</v>
      </c>
      <c r="P224" s="5">
        <v>0</v>
      </c>
      <c r="Q224" s="5">
        <v>14.285714285714285</v>
      </c>
      <c r="R224" s="5">
        <v>14.285714285714285</v>
      </c>
      <c r="S224" s="5">
        <v>0</v>
      </c>
      <c r="T224" s="5">
        <v>0</v>
      </c>
      <c r="U224" s="5">
        <v>0</v>
      </c>
      <c r="V224">
        <f t="shared" si="9"/>
        <v>8.8392857142857135</v>
      </c>
      <c r="W224">
        <f t="shared" si="10"/>
        <v>10.452230732360052</v>
      </c>
      <c r="X224">
        <f t="shared" si="11"/>
        <v>2.337260897218258</v>
      </c>
    </row>
    <row r="225" spans="1:24" ht="15" thickBot="1" x14ac:dyDescent="0.35">
      <c r="A225" s="1">
        <v>36</v>
      </c>
      <c r="B225" s="5">
        <v>0</v>
      </c>
      <c r="C225" s="5">
        <v>0</v>
      </c>
      <c r="D225" s="5">
        <v>12.5</v>
      </c>
      <c r="E225" s="5">
        <v>12.5</v>
      </c>
      <c r="F225" s="5">
        <v>0</v>
      </c>
      <c r="G225" s="5">
        <v>12.5</v>
      </c>
      <c r="H225" s="5">
        <v>0</v>
      </c>
      <c r="I225" s="5">
        <v>0</v>
      </c>
      <c r="J225" s="5">
        <v>28.571428571428569</v>
      </c>
      <c r="K225" s="5">
        <v>12.5</v>
      </c>
      <c r="L225" s="5">
        <v>12.5</v>
      </c>
      <c r="M225" s="5">
        <v>0</v>
      </c>
      <c r="N225" s="5">
        <v>28.571428571428569</v>
      </c>
      <c r="O225" s="5">
        <v>28.571428571428569</v>
      </c>
      <c r="P225" s="5">
        <v>0</v>
      </c>
      <c r="Q225" s="5">
        <v>28.571428571428569</v>
      </c>
      <c r="R225" s="5">
        <v>14.285714285714285</v>
      </c>
      <c r="S225" s="5">
        <v>0</v>
      </c>
      <c r="T225" s="5">
        <v>0</v>
      </c>
      <c r="U225" s="5">
        <v>0</v>
      </c>
      <c r="V225">
        <f t="shared" si="9"/>
        <v>9.553571428571427</v>
      </c>
      <c r="W225">
        <f t="shared" si="10"/>
        <v>11.297934637254244</v>
      </c>
      <c r="X225">
        <f t="shared" si="11"/>
        <v>2.5263717882947772</v>
      </c>
    </row>
    <row r="226" spans="1:24" ht="15" thickBot="1" x14ac:dyDescent="0.35">
      <c r="A226" s="1">
        <v>37</v>
      </c>
      <c r="B226" s="5">
        <v>0</v>
      </c>
      <c r="C226" s="5">
        <v>0</v>
      </c>
      <c r="D226" s="5">
        <v>12.5</v>
      </c>
      <c r="E226" s="5">
        <v>11.111111111111111</v>
      </c>
      <c r="F226" s="5">
        <v>0</v>
      </c>
      <c r="G226" s="5">
        <v>12.5</v>
      </c>
      <c r="H226" s="5">
        <v>0</v>
      </c>
      <c r="I226" s="5">
        <v>0</v>
      </c>
      <c r="J226" s="5">
        <v>28.571428571428569</v>
      </c>
      <c r="K226" s="5">
        <v>12.5</v>
      </c>
      <c r="L226" s="5">
        <v>12.5</v>
      </c>
      <c r="M226" s="5">
        <v>0</v>
      </c>
      <c r="N226" s="5">
        <v>28.571428571428569</v>
      </c>
      <c r="O226" s="5">
        <v>28.571428571428569</v>
      </c>
      <c r="P226" s="5">
        <v>0</v>
      </c>
      <c r="Q226" s="5">
        <v>28.571428571428569</v>
      </c>
      <c r="R226" s="5">
        <v>14.285714285714285</v>
      </c>
      <c r="S226" s="5">
        <v>0</v>
      </c>
      <c r="T226" s="5">
        <v>0</v>
      </c>
      <c r="U226" s="5">
        <v>0</v>
      </c>
      <c r="V226">
        <f t="shared" si="9"/>
        <v>9.4841269841269824</v>
      </c>
      <c r="W226">
        <f t="shared" si="10"/>
        <v>11.283129586862218</v>
      </c>
      <c r="X226">
        <f t="shared" si="11"/>
        <v>2.5230611777419982</v>
      </c>
    </row>
    <row r="227" spans="1:24" ht="15" thickBot="1" x14ac:dyDescent="0.35">
      <c r="A227" s="1">
        <v>38</v>
      </c>
      <c r="B227" s="5">
        <v>0</v>
      </c>
      <c r="C227" s="5">
        <v>0</v>
      </c>
      <c r="D227" s="5">
        <v>12.5</v>
      </c>
      <c r="E227" s="5">
        <v>11.111111111111111</v>
      </c>
      <c r="F227" s="5">
        <v>0</v>
      </c>
      <c r="G227" s="5">
        <v>12.5</v>
      </c>
      <c r="H227" s="5">
        <v>0</v>
      </c>
      <c r="I227" s="5">
        <v>0</v>
      </c>
      <c r="J227" s="5">
        <v>28.571428571428569</v>
      </c>
      <c r="K227" s="5">
        <v>12.5</v>
      </c>
      <c r="L227" s="5">
        <v>12.5</v>
      </c>
      <c r="M227" s="5">
        <v>0</v>
      </c>
      <c r="N227" s="5">
        <v>42.857142857142854</v>
      </c>
      <c r="O227" s="5">
        <v>28.571428571428569</v>
      </c>
      <c r="P227" s="5">
        <v>0</v>
      </c>
      <c r="Q227" s="5">
        <v>28.571428571428569</v>
      </c>
      <c r="R227" s="5">
        <v>14.285714285714285</v>
      </c>
      <c r="S227" s="5">
        <v>0</v>
      </c>
      <c r="T227" s="5">
        <v>0</v>
      </c>
      <c r="U227" s="5">
        <v>0</v>
      </c>
      <c r="V227">
        <f t="shared" si="9"/>
        <v>10.198412698412696</v>
      </c>
      <c r="W227">
        <f t="shared" si="10"/>
        <v>12.892470828371714</v>
      </c>
      <c r="X227">
        <f t="shared" si="11"/>
        <v>2.8829317594748911</v>
      </c>
    </row>
    <row r="228" spans="1:24" ht="15" thickBot="1" x14ac:dyDescent="0.35">
      <c r="A228" s="1">
        <v>39</v>
      </c>
      <c r="B228" s="5">
        <v>0</v>
      </c>
      <c r="C228" s="5">
        <v>0</v>
      </c>
      <c r="D228" s="5">
        <v>12.5</v>
      </c>
      <c r="E228" s="5">
        <v>11.111111111111111</v>
      </c>
      <c r="F228" s="5">
        <v>0</v>
      </c>
      <c r="G228" s="5">
        <v>12.5</v>
      </c>
      <c r="H228" s="5">
        <v>0</v>
      </c>
      <c r="I228" s="5">
        <v>0</v>
      </c>
      <c r="J228" s="5">
        <v>28.571428571428569</v>
      </c>
      <c r="K228" s="5">
        <v>12.5</v>
      </c>
      <c r="L228" s="5">
        <v>12.5</v>
      </c>
      <c r="M228" s="5">
        <v>0</v>
      </c>
      <c r="N228" s="5">
        <v>42.857142857142854</v>
      </c>
      <c r="O228" s="5">
        <v>28.571428571428569</v>
      </c>
      <c r="P228" s="5">
        <v>0</v>
      </c>
      <c r="Q228" s="5">
        <v>28.571428571428569</v>
      </c>
      <c r="R228" s="5">
        <v>14.285714285714285</v>
      </c>
      <c r="S228" s="5">
        <v>0</v>
      </c>
      <c r="T228" s="5">
        <v>0</v>
      </c>
      <c r="U228" s="5">
        <v>0</v>
      </c>
      <c r="V228">
        <f t="shared" si="9"/>
        <v>10.198412698412696</v>
      </c>
      <c r="W228">
        <f t="shared" si="10"/>
        <v>12.892470828371714</v>
      </c>
      <c r="X228">
        <f t="shared" si="11"/>
        <v>2.8829317594748911</v>
      </c>
    </row>
    <row r="229" spans="1:24" ht="15" thickBot="1" x14ac:dyDescent="0.35">
      <c r="A229" s="1">
        <v>40</v>
      </c>
      <c r="B229" s="5">
        <v>0</v>
      </c>
      <c r="C229" s="5">
        <v>0</v>
      </c>
      <c r="D229" s="5">
        <v>12.5</v>
      </c>
      <c r="E229" s="5">
        <v>11.111111111111111</v>
      </c>
      <c r="F229" s="5">
        <v>0</v>
      </c>
      <c r="G229" s="5">
        <v>12.5</v>
      </c>
      <c r="H229" s="5">
        <v>0</v>
      </c>
      <c r="I229" s="5">
        <v>0</v>
      </c>
      <c r="J229" s="5">
        <v>28.571428571428569</v>
      </c>
      <c r="K229" s="5">
        <v>12.5</v>
      </c>
      <c r="L229" s="5">
        <v>12.5</v>
      </c>
      <c r="M229" s="5">
        <v>0</v>
      </c>
      <c r="N229" s="5">
        <v>42.857142857142854</v>
      </c>
      <c r="O229" s="5">
        <v>28.571428571428569</v>
      </c>
      <c r="P229" s="5">
        <v>0</v>
      </c>
      <c r="Q229" s="5">
        <v>28.571428571428569</v>
      </c>
      <c r="R229" s="5">
        <v>14.285714285714285</v>
      </c>
      <c r="S229" s="5">
        <v>0</v>
      </c>
      <c r="T229" s="5">
        <v>0</v>
      </c>
      <c r="U229" s="5">
        <v>0</v>
      </c>
      <c r="V229">
        <f t="shared" si="9"/>
        <v>10.198412698412696</v>
      </c>
      <c r="W229">
        <f t="shared" si="10"/>
        <v>12.892470828371714</v>
      </c>
      <c r="X229">
        <f t="shared" si="11"/>
        <v>2.8829317594748911</v>
      </c>
    </row>
    <row r="230" spans="1:24" ht="15" thickBot="1" x14ac:dyDescent="0.35">
      <c r="A230" s="1">
        <v>41</v>
      </c>
      <c r="B230" s="5">
        <v>0</v>
      </c>
      <c r="C230" s="5">
        <v>0</v>
      </c>
      <c r="D230" s="5">
        <v>12.5</v>
      </c>
      <c r="E230" s="5">
        <v>11.111111111111111</v>
      </c>
      <c r="F230" s="5">
        <v>0</v>
      </c>
      <c r="G230" s="5">
        <v>12.5</v>
      </c>
      <c r="H230" s="5">
        <v>0</v>
      </c>
      <c r="I230" s="5">
        <v>0</v>
      </c>
      <c r="J230" s="5">
        <v>28.571428571428569</v>
      </c>
      <c r="K230" s="5">
        <v>12.5</v>
      </c>
      <c r="L230" s="5">
        <v>12.5</v>
      </c>
      <c r="M230" s="5">
        <v>0</v>
      </c>
      <c r="N230" s="5">
        <v>42.857142857142854</v>
      </c>
      <c r="O230" s="5">
        <v>28.571428571428569</v>
      </c>
      <c r="P230" s="5">
        <v>0</v>
      </c>
      <c r="Q230" s="5">
        <v>28.571428571428569</v>
      </c>
      <c r="R230" s="5">
        <v>14.285714285714285</v>
      </c>
      <c r="S230" s="5">
        <v>14.285714285714285</v>
      </c>
      <c r="T230" s="5">
        <v>0</v>
      </c>
      <c r="U230" s="5">
        <v>0</v>
      </c>
      <c r="V230">
        <f t="shared" si="9"/>
        <v>10.912698412698409</v>
      </c>
      <c r="W230">
        <f t="shared" si="10"/>
        <v>12.691884286743525</v>
      </c>
      <c r="X230">
        <f t="shared" si="11"/>
        <v>2.8380778816510563</v>
      </c>
    </row>
    <row r="231" spans="1:24" ht="15" thickBot="1" x14ac:dyDescent="0.35">
      <c r="A231" s="1">
        <v>42</v>
      </c>
      <c r="B231" s="5">
        <v>0</v>
      </c>
      <c r="C231" s="5">
        <v>0</v>
      </c>
      <c r="D231" s="5">
        <v>12.5</v>
      </c>
      <c r="E231" s="5">
        <v>11.111111111111111</v>
      </c>
      <c r="F231" s="5">
        <v>0</v>
      </c>
      <c r="G231" s="5">
        <v>12.5</v>
      </c>
      <c r="H231" s="5">
        <v>0</v>
      </c>
      <c r="I231" s="5">
        <v>0</v>
      </c>
      <c r="J231" s="5">
        <v>28.571428571428569</v>
      </c>
      <c r="K231" s="5">
        <v>12.5</v>
      </c>
      <c r="L231" s="5">
        <v>12.5</v>
      </c>
      <c r="M231" s="5">
        <v>0</v>
      </c>
      <c r="N231" s="5">
        <v>42.857142857142854</v>
      </c>
      <c r="O231" s="5">
        <v>28.571428571428569</v>
      </c>
      <c r="P231" s="5">
        <v>0</v>
      </c>
      <c r="Q231" s="5">
        <v>28.571428571428569</v>
      </c>
      <c r="R231" s="5">
        <v>14.285714285714285</v>
      </c>
      <c r="S231" s="5">
        <v>14.285714285714285</v>
      </c>
      <c r="T231" s="5">
        <v>0</v>
      </c>
      <c r="U231" s="5">
        <v>0</v>
      </c>
      <c r="V231">
        <f t="shared" si="9"/>
        <v>10.912698412698409</v>
      </c>
      <c r="W231">
        <f t="shared" si="10"/>
        <v>12.691884286743525</v>
      </c>
      <c r="X231">
        <f t="shared" si="11"/>
        <v>2.8380778816510563</v>
      </c>
    </row>
    <row r="232" spans="1:24" ht="15" thickBot="1" x14ac:dyDescent="0.35">
      <c r="A232" s="1">
        <v>43</v>
      </c>
      <c r="B232" s="5">
        <v>0</v>
      </c>
      <c r="C232" s="5">
        <v>0</v>
      </c>
      <c r="D232" s="5">
        <v>12.5</v>
      </c>
      <c r="E232" s="5">
        <v>11.111111111111111</v>
      </c>
      <c r="F232" s="5">
        <v>0</v>
      </c>
      <c r="G232" s="5">
        <v>12.5</v>
      </c>
      <c r="H232" s="5">
        <v>0</v>
      </c>
      <c r="I232" s="5">
        <v>0</v>
      </c>
      <c r="J232" s="5">
        <v>28.571428571428569</v>
      </c>
      <c r="K232" s="5">
        <v>12.5</v>
      </c>
      <c r="L232" s="5">
        <v>12.5</v>
      </c>
      <c r="M232" s="5">
        <v>0</v>
      </c>
      <c r="N232" s="5">
        <v>42.857142857142854</v>
      </c>
      <c r="O232" s="5">
        <v>28.571428571428569</v>
      </c>
      <c r="P232" s="5">
        <v>0</v>
      </c>
      <c r="Q232" s="5">
        <v>28.571428571428569</v>
      </c>
      <c r="R232" s="5">
        <v>14.285714285714285</v>
      </c>
      <c r="S232" s="5">
        <v>14.285714285714285</v>
      </c>
      <c r="T232" s="5">
        <v>0</v>
      </c>
      <c r="U232" s="5">
        <v>0</v>
      </c>
      <c r="V232">
        <f t="shared" si="9"/>
        <v>10.912698412698409</v>
      </c>
      <c r="W232">
        <f t="shared" si="10"/>
        <v>12.691884286743525</v>
      </c>
      <c r="X232">
        <f t="shared" si="11"/>
        <v>2.8380778816510563</v>
      </c>
    </row>
    <row r="233" spans="1:24" ht="15" thickBot="1" x14ac:dyDescent="0.35">
      <c r="A233" s="1">
        <v>44</v>
      </c>
      <c r="B233" s="5">
        <v>0</v>
      </c>
      <c r="C233" s="5">
        <v>0</v>
      </c>
      <c r="D233" s="5">
        <v>12.5</v>
      </c>
      <c r="E233" s="5">
        <v>11.111111111111111</v>
      </c>
      <c r="F233" s="5">
        <v>0</v>
      </c>
      <c r="G233" s="5">
        <v>12.5</v>
      </c>
      <c r="H233" s="5">
        <v>0</v>
      </c>
      <c r="I233" s="5">
        <v>0</v>
      </c>
      <c r="J233" s="5">
        <v>25</v>
      </c>
      <c r="K233" s="5">
        <v>12.5</v>
      </c>
      <c r="L233" s="5">
        <v>12.5</v>
      </c>
      <c r="M233" s="5">
        <v>0</v>
      </c>
      <c r="N233" s="5">
        <v>37.5</v>
      </c>
      <c r="O233" s="5">
        <v>25</v>
      </c>
      <c r="P233" s="5">
        <v>0</v>
      </c>
      <c r="Q233" s="5">
        <v>25</v>
      </c>
      <c r="R233" s="5">
        <v>12.5</v>
      </c>
      <c r="S233" s="5">
        <v>12.5</v>
      </c>
      <c r="T233" s="5">
        <v>0</v>
      </c>
      <c r="U233" s="5">
        <v>0</v>
      </c>
      <c r="V233">
        <f t="shared" si="9"/>
        <v>9.9305555555555554</v>
      </c>
      <c r="W233">
        <f t="shared" si="10"/>
        <v>11.16830128270457</v>
      </c>
      <c r="X233">
        <f t="shared" si="11"/>
        <v>2.4973840077604135</v>
      </c>
    </row>
    <row r="234" spans="1:24" ht="15" thickBot="1" x14ac:dyDescent="0.35">
      <c r="A234" s="1">
        <v>45</v>
      </c>
      <c r="B234" s="5">
        <v>0</v>
      </c>
      <c r="C234" s="5">
        <v>0</v>
      </c>
      <c r="D234" s="5">
        <v>12.5</v>
      </c>
      <c r="E234" s="5">
        <v>11.111111111111111</v>
      </c>
      <c r="F234" s="5">
        <v>0</v>
      </c>
      <c r="G234" s="5">
        <v>12.5</v>
      </c>
      <c r="H234" s="5">
        <v>0</v>
      </c>
      <c r="I234" s="5">
        <v>0</v>
      </c>
      <c r="J234" s="5">
        <v>25</v>
      </c>
      <c r="K234" s="5">
        <v>12.5</v>
      </c>
      <c r="L234" s="5">
        <v>12.5</v>
      </c>
      <c r="M234" s="5">
        <v>0</v>
      </c>
      <c r="N234" s="5">
        <v>37.5</v>
      </c>
      <c r="O234" s="5">
        <v>25</v>
      </c>
      <c r="P234" s="5">
        <v>0</v>
      </c>
      <c r="Q234" s="5">
        <v>25</v>
      </c>
      <c r="R234" s="5">
        <v>12.5</v>
      </c>
      <c r="S234" s="5">
        <v>12.5</v>
      </c>
      <c r="T234" s="5">
        <v>0</v>
      </c>
      <c r="U234" s="5">
        <v>0</v>
      </c>
      <c r="V234">
        <f t="shared" si="9"/>
        <v>9.9305555555555554</v>
      </c>
      <c r="W234">
        <f t="shared" si="10"/>
        <v>11.16830128270457</v>
      </c>
      <c r="X234">
        <f t="shared" si="11"/>
        <v>2.4973840077604135</v>
      </c>
    </row>
    <row r="235" spans="1:24" ht="15" thickBot="1" x14ac:dyDescent="0.35">
      <c r="A235" s="1">
        <v>46</v>
      </c>
      <c r="B235" s="5">
        <v>0</v>
      </c>
      <c r="C235" s="5">
        <v>0</v>
      </c>
      <c r="D235" s="5">
        <v>12.5</v>
      </c>
      <c r="E235" s="5">
        <v>11.111111111111111</v>
      </c>
      <c r="F235" s="5">
        <v>0</v>
      </c>
      <c r="G235" s="5">
        <v>12.5</v>
      </c>
      <c r="H235" s="5">
        <v>0</v>
      </c>
      <c r="I235" s="5">
        <v>0</v>
      </c>
      <c r="J235" s="5">
        <v>25</v>
      </c>
      <c r="K235" s="5">
        <v>12.5</v>
      </c>
      <c r="L235" s="5">
        <v>12.5</v>
      </c>
      <c r="M235" s="5">
        <v>0</v>
      </c>
      <c r="N235" s="5">
        <v>37.5</v>
      </c>
      <c r="O235" s="5">
        <v>25</v>
      </c>
      <c r="P235" s="5">
        <v>0</v>
      </c>
      <c r="Q235" s="5">
        <v>25</v>
      </c>
      <c r="R235" s="5">
        <v>25</v>
      </c>
      <c r="S235" s="5">
        <v>12.5</v>
      </c>
      <c r="T235" s="5">
        <v>0</v>
      </c>
      <c r="U235" s="5">
        <v>0</v>
      </c>
      <c r="V235">
        <f t="shared" si="9"/>
        <v>10.555555555555555</v>
      </c>
      <c r="W235">
        <f t="shared" si="10"/>
        <v>11.658657791292999</v>
      </c>
      <c r="X235">
        <f t="shared" si="11"/>
        <v>2.6070343898240158</v>
      </c>
    </row>
    <row r="236" spans="1:24" ht="15" thickBot="1" x14ac:dyDescent="0.35">
      <c r="A236" s="1">
        <v>47</v>
      </c>
      <c r="B236" s="5">
        <v>0</v>
      </c>
      <c r="C236" s="5">
        <v>0</v>
      </c>
      <c r="D236" s="5">
        <v>12.5</v>
      </c>
      <c r="E236" s="5">
        <v>11.111111111111111</v>
      </c>
      <c r="F236" s="5">
        <v>0</v>
      </c>
      <c r="G236" s="5">
        <v>12.5</v>
      </c>
      <c r="H236" s="5">
        <v>0</v>
      </c>
      <c r="I236" s="5">
        <v>0</v>
      </c>
      <c r="J236" s="5">
        <v>25</v>
      </c>
      <c r="K236" s="5">
        <v>12.5</v>
      </c>
      <c r="L236" s="5">
        <v>12.5</v>
      </c>
      <c r="M236" s="5">
        <v>0</v>
      </c>
      <c r="N236" s="5">
        <v>37.5</v>
      </c>
      <c r="O236" s="5">
        <v>25</v>
      </c>
      <c r="P236" s="5">
        <v>0</v>
      </c>
      <c r="Q236" s="5">
        <v>25</v>
      </c>
      <c r="R236" s="5">
        <v>25</v>
      </c>
      <c r="S236" s="5">
        <v>12.5</v>
      </c>
      <c r="T236" s="5">
        <v>0</v>
      </c>
      <c r="U236" s="5">
        <v>0</v>
      </c>
      <c r="V236">
        <f t="shared" si="9"/>
        <v>10.555555555555555</v>
      </c>
      <c r="W236">
        <f t="shared" si="10"/>
        <v>11.658657791292999</v>
      </c>
      <c r="X236">
        <f t="shared" si="11"/>
        <v>2.6070343898240158</v>
      </c>
    </row>
    <row r="237" spans="1:24" ht="15" thickBot="1" x14ac:dyDescent="0.35">
      <c r="A237" s="1">
        <v>48</v>
      </c>
      <c r="B237" s="5">
        <v>0</v>
      </c>
      <c r="C237" s="5">
        <v>0</v>
      </c>
      <c r="D237" s="5">
        <v>0</v>
      </c>
      <c r="E237" s="5">
        <v>11.111111111111111</v>
      </c>
      <c r="F237" s="5">
        <v>0</v>
      </c>
      <c r="G237" s="5">
        <v>0</v>
      </c>
      <c r="H237" s="5">
        <v>0</v>
      </c>
      <c r="I237" s="5">
        <v>0</v>
      </c>
      <c r="J237" s="5">
        <v>25</v>
      </c>
      <c r="K237" s="5">
        <v>0</v>
      </c>
      <c r="L237" s="5">
        <v>0</v>
      </c>
      <c r="M237" s="5">
        <v>0</v>
      </c>
      <c r="N237" s="5">
        <v>37.5</v>
      </c>
      <c r="O237" s="5">
        <v>25</v>
      </c>
      <c r="P237" s="5">
        <v>0</v>
      </c>
      <c r="Q237" s="5">
        <v>25</v>
      </c>
      <c r="R237" s="5">
        <v>25</v>
      </c>
      <c r="S237" s="5">
        <v>12.5</v>
      </c>
      <c r="T237" s="5">
        <v>0</v>
      </c>
      <c r="U237" s="5">
        <v>0</v>
      </c>
      <c r="V237">
        <f t="shared" si="9"/>
        <v>8.0555555555555554</v>
      </c>
      <c r="W237">
        <f t="shared" si="10"/>
        <v>12.329078345095636</v>
      </c>
      <c r="X237">
        <f t="shared" si="11"/>
        <v>2.7569495404954463</v>
      </c>
    </row>
    <row r="238" spans="1:24" ht="15" thickBot="1" x14ac:dyDescent="0.35">
      <c r="A238" s="1">
        <v>49</v>
      </c>
      <c r="B238" s="5">
        <v>0</v>
      </c>
      <c r="C238" s="5">
        <v>0</v>
      </c>
      <c r="D238" s="5">
        <v>0</v>
      </c>
      <c r="E238" s="5">
        <v>11.111111111111111</v>
      </c>
      <c r="F238" s="5">
        <v>0</v>
      </c>
      <c r="G238" s="5">
        <v>0</v>
      </c>
      <c r="H238" s="5">
        <v>0</v>
      </c>
      <c r="I238" s="5">
        <v>0</v>
      </c>
      <c r="J238" s="5">
        <v>25</v>
      </c>
      <c r="K238" s="5">
        <v>0</v>
      </c>
      <c r="L238" s="5">
        <v>0</v>
      </c>
      <c r="M238" s="5">
        <v>0</v>
      </c>
      <c r="N238" s="5">
        <v>37.5</v>
      </c>
      <c r="O238" s="5">
        <v>25</v>
      </c>
      <c r="P238" s="5">
        <v>0</v>
      </c>
      <c r="Q238" s="5">
        <v>25</v>
      </c>
      <c r="R238" s="5">
        <v>22.222222222222221</v>
      </c>
      <c r="S238" s="5">
        <v>12.5</v>
      </c>
      <c r="T238" s="5">
        <v>0</v>
      </c>
      <c r="U238" s="5">
        <v>0</v>
      </c>
      <c r="V238">
        <f t="shared" si="9"/>
        <v>7.916666666666667</v>
      </c>
      <c r="W238">
        <f t="shared" si="10"/>
        <v>12.142382772306833</v>
      </c>
      <c r="X238">
        <f t="shared" si="11"/>
        <v>2.7152018721616349</v>
      </c>
    </row>
    <row r="239" spans="1:24" ht="15" thickBot="1" x14ac:dyDescent="0.35">
      <c r="A239" s="1">
        <v>50</v>
      </c>
      <c r="B239" s="5">
        <v>0</v>
      </c>
      <c r="C239" s="5">
        <v>0</v>
      </c>
      <c r="D239" s="5">
        <v>0</v>
      </c>
      <c r="E239" s="5">
        <v>11.111111111111111</v>
      </c>
      <c r="F239" s="5">
        <v>0</v>
      </c>
      <c r="G239" s="5">
        <v>0</v>
      </c>
      <c r="H239" s="5">
        <v>0</v>
      </c>
      <c r="I239" s="5">
        <v>0</v>
      </c>
      <c r="J239" s="5">
        <v>25</v>
      </c>
      <c r="K239" s="5">
        <v>0</v>
      </c>
      <c r="L239" s="5">
        <v>0</v>
      </c>
      <c r="M239" s="5">
        <v>0</v>
      </c>
      <c r="N239" s="5">
        <v>50</v>
      </c>
      <c r="O239" s="5">
        <v>25</v>
      </c>
      <c r="P239" s="5">
        <v>0</v>
      </c>
      <c r="Q239" s="5">
        <v>25</v>
      </c>
      <c r="R239" s="5">
        <v>22.222222222222221</v>
      </c>
      <c r="S239" s="5">
        <v>10</v>
      </c>
      <c r="T239" s="5">
        <v>0</v>
      </c>
      <c r="U239" s="5">
        <v>0</v>
      </c>
      <c r="V239">
        <f t="shared" si="9"/>
        <v>8.4166666666666679</v>
      </c>
      <c r="W239">
        <f t="shared" si="10"/>
        <v>13.908494933638158</v>
      </c>
      <c r="X239">
        <f t="shared" si="11"/>
        <v>3.110128562978121</v>
      </c>
    </row>
    <row r="240" spans="1:24" ht="15" thickBot="1" x14ac:dyDescent="0.35">
      <c r="A240" s="1">
        <v>51</v>
      </c>
      <c r="B240" s="5">
        <v>0</v>
      </c>
      <c r="C240" s="5">
        <v>0</v>
      </c>
      <c r="D240" s="5">
        <v>0</v>
      </c>
      <c r="E240" s="5">
        <v>11.111111111111111</v>
      </c>
      <c r="F240" s="5">
        <v>0</v>
      </c>
      <c r="G240" s="5">
        <v>0</v>
      </c>
      <c r="H240" s="5">
        <v>0</v>
      </c>
      <c r="I240" s="5">
        <v>0</v>
      </c>
      <c r="J240" s="5">
        <v>25</v>
      </c>
      <c r="K240" s="5">
        <v>0</v>
      </c>
      <c r="L240" s="5">
        <v>0</v>
      </c>
      <c r="M240" s="5">
        <v>0</v>
      </c>
      <c r="N240" s="5">
        <v>50</v>
      </c>
      <c r="O240" s="5">
        <v>25</v>
      </c>
      <c r="P240" s="5">
        <v>0</v>
      </c>
      <c r="Q240" s="5">
        <v>25</v>
      </c>
      <c r="R240" s="5">
        <v>22.222222222222221</v>
      </c>
      <c r="S240" s="5">
        <v>10</v>
      </c>
      <c r="T240" s="5">
        <v>0</v>
      </c>
      <c r="U240" s="5">
        <v>0</v>
      </c>
      <c r="V240">
        <f t="shared" si="9"/>
        <v>8.4166666666666679</v>
      </c>
      <c r="W240">
        <f t="shared" si="10"/>
        <v>13.908494933638158</v>
      </c>
      <c r="X240">
        <f t="shared" si="11"/>
        <v>3.110128562978121</v>
      </c>
    </row>
    <row r="241" spans="1:31" ht="15" thickBot="1" x14ac:dyDescent="0.35">
      <c r="A241" s="1">
        <v>52</v>
      </c>
      <c r="B241" s="5">
        <v>0</v>
      </c>
      <c r="C241" s="5">
        <v>0</v>
      </c>
      <c r="D241" s="5">
        <v>0</v>
      </c>
      <c r="E241" s="5">
        <v>11.111111111111111</v>
      </c>
      <c r="F241" s="5">
        <v>0</v>
      </c>
      <c r="G241" s="5">
        <v>0</v>
      </c>
      <c r="H241" s="5">
        <v>0</v>
      </c>
      <c r="I241" s="5">
        <v>0</v>
      </c>
      <c r="J241" s="5">
        <v>25</v>
      </c>
      <c r="K241" s="5">
        <v>0</v>
      </c>
      <c r="L241" s="5">
        <v>0</v>
      </c>
      <c r="M241" s="5">
        <v>0</v>
      </c>
      <c r="N241" s="5">
        <v>50</v>
      </c>
      <c r="O241" s="5">
        <v>25</v>
      </c>
      <c r="P241" s="5">
        <v>0</v>
      </c>
      <c r="Q241" s="5">
        <v>25</v>
      </c>
      <c r="R241" s="5">
        <v>22.222222222222221</v>
      </c>
      <c r="S241" s="5">
        <v>10</v>
      </c>
      <c r="T241" s="5">
        <v>0</v>
      </c>
      <c r="U241" s="5">
        <v>0</v>
      </c>
      <c r="V241">
        <f t="shared" si="9"/>
        <v>8.4166666666666679</v>
      </c>
      <c r="W241">
        <f t="shared" si="10"/>
        <v>13.908494933638158</v>
      </c>
      <c r="X241">
        <f t="shared" si="11"/>
        <v>3.110128562978121</v>
      </c>
    </row>
    <row r="242" spans="1:31" ht="15" thickBot="1" x14ac:dyDescent="0.35">
      <c r="A242" s="1">
        <v>53</v>
      </c>
      <c r="B242" s="5">
        <v>0</v>
      </c>
      <c r="C242" s="5">
        <v>0</v>
      </c>
      <c r="D242" s="5">
        <v>0</v>
      </c>
      <c r="E242" s="5">
        <v>11.111111111111111</v>
      </c>
      <c r="F242" s="5">
        <v>0</v>
      </c>
      <c r="G242" s="5">
        <v>0</v>
      </c>
      <c r="H242" s="5">
        <v>0</v>
      </c>
      <c r="I242" s="5">
        <v>0</v>
      </c>
      <c r="J242" s="5">
        <v>25</v>
      </c>
      <c r="K242" s="5">
        <v>0</v>
      </c>
      <c r="L242" s="5">
        <v>0</v>
      </c>
      <c r="M242" s="5">
        <v>0</v>
      </c>
      <c r="N242" s="5">
        <v>50</v>
      </c>
      <c r="O242" s="5">
        <v>25</v>
      </c>
      <c r="P242" s="5">
        <v>0</v>
      </c>
      <c r="Q242" s="5">
        <v>25</v>
      </c>
      <c r="R242" s="5">
        <v>22.222222222222221</v>
      </c>
      <c r="S242" s="5">
        <v>10</v>
      </c>
      <c r="T242" s="5">
        <v>0</v>
      </c>
      <c r="U242" s="5">
        <v>0</v>
      </c>
      <c r="V242">
        <f t="shared" si="9"/>
        <v>8.4166666666666679</v>
      </c>
      <c r="W242">
        <f t="shared" si="10"/>
        <v>13.908494933638158</v>
      </c>
      <c r="X242">
        <f t="shared" si="11"/>
        <v>3.110128562978121</v>
      </c>
    </row>
    <row r="243" spans="1:31" ht="15" thickBot="1" x14ac:dyDescent="0.35">
      <c r="A243" s="1">
        <v>54</v>
      </c>
      <c r="B243" s="5">
        <v>0</v>
      </c>
      <c r="C243" s="5">
        <v>0</v>
      </c>
      <c r="D243" s="5">
        <v>0</v>
      </c>
      <c r="E243" s="5">
        <v>11.111111111111111</v>
      </c>
      <c r="F243" s="5">
        <v>0</v>
      </c>
      <c r="G243" s="5">
        <v>0</v>
      </c>
      <c r="H243" s="5">
        <v>0</v>
      </c>
      <c r="I243" s="5">
        <v>0</v>
      </c>
      <c r="J243" s="5">
        <v>25</v>
      </c>
      <c r="K243" s="5">
        <v>0</v>
      </c>
      <c r="L243" s="5">
        <v>0</v>
      </c>
      <c r="M243" s="5">
        <v>0</v>
      </c>
      <c r="N243" s="5">
        <v>50</v>
      </c>
      <c r="O243" s="5">
        <v>25</v>
      </c>
      <c r="P243" s="5">
        <v>0</v>
      </c>
      <c r="Q243" s="5">
        <v>25</v>
      </c>
      <c r="R243" s="5">
        <v>22.222222222222221</v>
      </c>
      <c r="S243" s="5">
        <v>10</v>
      </c>
      <c r="T243" s="5">
        <v>0</v>
      </c>
      <c r="U243" s="5">
        <v>0</v>
      </c>
      <c r="V243">
        <f t="shared" si="9"/>
        <v>8.4166666666666679</v>
      </c>
      <c r="W243">
        <f t="shared" si="10"/>
        <v>13.908494933638158</v>
      </c>
      <c r="X243">
        <f t="shared" si="11"/>
        <v>3.110128562978121</v>
      </c>
    </row>
    <row r="244" spans="1:31" ht="15" thickBot="1" x14ac:dyDescent="0.35">
      <c r="A244" s="1">
        <v>55</v>
      </c>
      <c r="B244" s="5">
        <v>0</v>
      </c>
      <c r="C244" s="5">
        <v>0</v>
      </c>
      <c r="D244" s="5">
        <v>0</v>
      </c>
      <c r="E244" s="5">
        <v>11.111111111111111</v>
      </c>
      <c r="F244" s="5">
        <v>0</v>
      </c>
      <c r="G244" s="5">
        <v>0</v>
      </c>
      <c r="H244" s="5">
        <v>0</v>
      </c>
      <c r="I244" s="5">
        <v>0</v>
      </c>
      <c r="J244" s="5">
        <v>25</v>
      </c>
      <c r="K244" s="5">
        <v>0</v>
      </c>
      <c r="L244" s="5">
        <v>0</v>
      </c>
      <c r="M244" s="5">
        <v>0</v>
      </c>
      <c r="N244" s="5">
        <v>50</v>
      </c>
      <c r="O244" s="5">
        <v>25</v>
      </c>
      <c r="P244" s="5">
        <v>0</v>
      </c>
      <c r="Q244" s="5">
        <v>25</v>
      </c>
      <c r="R244" s="5">
        <v>22.222222222222221</v>
      </c>
      <c r="S244" s="5">
        <v>10</v>
      </c>
      <c r="T244" s="5">
        <v>0</v>
      </c>
      <c r="U244" s="5">
        <v>0</v>
      </c>
      <c r="V244">
        <f t="shared" si="9"/>
        <v>8.4166666666666679</v>
      </c>
      <c r="W244">
        <f t="shared" si="10"/>
        <v>13.908494933638158</v>
      </c>
      <c r="X244">
        <f t="shared" si="11"/>
        <v>3.110128562978121</v>
      </c>
    </row>
    <row r="245" spans="1:31" ht="15" thickBot="1" x14ac:dyDescent="0.35">
      <c r="A245" s="1">
        <v>56</v>
      </c>
      <c r="B245" s="5">
        <v>0</v>
      </c>
      <c r="C245" s="5">
        <v>0</v>
      </c>
      <c r="D245" s="5">
        <v>0</v>
      </c>
      <c r="E245" s="5">
        <v>11.111111111111111</v>
      </c>
      <c r="F245" s="5">
        <v>0</v>
      </c>
      <c r="G245" s="5">
        <v>0</v>
      </c>
      <c r="H245" s="5">
        <v>0</v>
      </c>
      <c r="I245" s="5">
        <v>0</v>
      </c>
      <c r="J245" s="5">
        <v>25</v>
      </c>
      <c r="K245" s="5">
        <v>0</v>
      </c>
      <c r="L245" s="5">
        <v>0</v>
      </c>
      <c r="M245" s="5">
        <v>0</v>
      </c>
      <c r="N245" s="5">
        <v>50</v>
      </c>
      <c r="O245" s="5">
        <v>25</v>
      </c>
      <c r="P245" s="5">
        <v>0</v>
      </c>
      <c r="Q245" s="5">
        <v>25</v>
      </c>
      <c r="R245" s="5">
        <v>22.222222222222221</v>
      </c>
      <c r="S245" s="5">
        <v>10</v>
      </c>
      <c r="T245" s="5">
        <v>0</v>
      </c>
      <c r="U245" s="5">
        <v>0</v>
      </c>
      <c r="V245">
        <f t="shared" si="9"/>
        <v>8.4166666666666679</v>
      </c>
      <c r="W245">
        <f t="shared" si="10"/>
        <v>13.908494933638158</v>
      </c>
      <c r="X245">
        <f t="shared" si="11"/>
        <v>3.110128562978121</v>
      </c>
    </row>
    <row r="246" spans="1:31" ht="15" thickBot="1" x14ac:dyDescent="0.35">
      <c r="A246" s="1">
        <v>57</v>
      </c>
      <c r="B246" s="5">
        <v>0</v>
      </c>
      <c r="C246" s="5">
        <v>0</v>
      </c>
      <c r="D246" s="5">
        <v>0</v>
      </c>
      <c r="E246" s="5">
        <v>11.111111111111111</v>
      </c>
      <c r="F246" s="5">
        <v>0</v>
      </c>
      <c r="G246" s="5">
        <v>0</v>
      </c>
      <c r="H246" s="5">
        <v>0</v>
      </c>
      <c r="I246" s="5">
        <v>0</v>
      </c>
      <c r="J246" s="5">
        <v>25</v>
      </c>
      <c r="K246" s="5">
        <v>0</v>
      </c>
      <c r="L246" s="5">
        <v>0</v>
      </c>
      <c r="M246" s="5">
        <v>0</v>
      </c>
      <c r="N246" s="5">
        <v>50</v>
      </c>
      <c r="O246" s="5">
        <v>25</v>
      </c>
      <c r="P246" s="5">
        <v>0</v>
      </c>
      <c r="Q246" s="5">
        <v>25</v>
      </c>
      <c r="R246" s="5">
        <v>22.222222222222221</v>
      </c>
      <c r="S246" s="5">
        <v>10</v>
      </c>
      <c r="T246" s="5">
        <v>0</v>
      </c>
      <c r="U246" s="5">
        <v>0</v>
      </c>
      <c r="V246">
        <f t="shared" si="9"/>
        <v>8.4166666666666679</v>
      </c>
      <c r="W246">
        <f t="shared" si="10"/>
        <v>13.908494933638158</v>
      </c>
      <c r="X246">
        <f t="shared" si="11"/>
        <v>3.110128562978121</v>
      </c>
    </row>
    <row r="247" spans="1:31" ht="15" thickBot="1" x14ac:dyDescent="0.35">
      <c r="A247" s="1">
        <v>58</v>
      </c>
      <c r="B247" s="5">
        <v>0</v>
      </c>
      <c r="C247" s="5">
        <v>0</v>
      </c>
      <c r="D247" s="5">
        <v>0</v>
      </c>
      <c r="E247" s="5">
        <v>11.111111111111111</v>
      </c>
      <c r="F247" s="5">
        <v>0</v>
      </c>
      <c r="G247" s="5">
        <v>0</v>
      </c>
      <c r="H247" s="5">
        <v>0</v>
      </c>
      <c r="I247" s="5">
        <v>0</v>
      </c>
      <c r="J247" s="5">
        <v>25</v>
      </c>
      <c r="K247" s="5">
        <v>0</v>
      </c>
      <c r="L247" s="5">
        <v>0</v>
      </c>
      <c r="M247" s="5">
        <v>0</v>
      </c>
      <c r="N247" s="5">
        <v>50</v>
      </c>
      <c r="O247" s="5">
        <v>25</v>
      </c>
      <c r="P247" s="5">
        <v>0</v>
      </c>
      <c r="Q247" s="5">
        <v>25</v>
      </c>
      <c r="R247" s="5">
        <v>22.222222222222221</v>
      </c>
      <c r="S247" s="5">
        <v>10</v>
      </c>
      <c r="T247" s="5">
        <v>0</v>
      </c>
      <c r="U247" s="5">
        <v>0</v>
      </c>
      <c r="V247">
        <f t="shared" si="9"/>
        <v>8.4166666666666679</v>
      </c>
      <c r="W247">
        <f t="shared" si="10"/>
        <v>13.908494933638158</v>
      </c>
      <c r="X247">
        <f t="shared" si="11"/>
        <v>3.110128562978121</v>
      </c>
    </row>
    <row r="248" spans="1:31" ht="15" thickBot="1" x14ac:dyDescent="0.35">
      <c r="A248" s="1">
        <v>59</v>
      </c>
      <c r="B248" s="5">
        <v>0</v>
      </c>
      <c r="C248" s="5">
        <v>0</v>
      </c>
      <c r="D248" s="5">
        <v>0</v>
      </c>
      <c r="E248" s="5">
        <v>11.111111111111111</v>
      </c>
      <c r="F248" s="5">
        <v>0</v>
      </c>
      <c r="G248" s="5">
        <v>0</v>
      </c>
      <c r="H248" s="5">
        <v>0</v>
      </c>
      <c r="I248" s="5">
        <v>0</v>
      </c>
      <c r="J248" s="5">
        <v>25</v>
      </c>
      <c r="K248" s="5">
        <v>0</v>
      </c>
      <c r="L248" s="5">
        <v>0</v>
      </c>
      <c r="M248" s="5">
        <v>0</v>
      </c>
      <c r="N248" s="5">
        <v>50</v>
      </c>
      <c r="O248" s="5">
        <v>25</v>
      </c>
      <c r="P248" s="5">
        <v>0</v>
      </c>
      <c r="Q248" s="5">
        <v>25</v>
      </c>
      <c r="R248" s="5">
        <v>22.222222222222221</v>
      </c>
      <c r="S248" s="5">
        <v>10</v>
      </c>
      <c r="T248" s="5">
        <v>0</v>
      </c>
      <c r="U248" s="5">
        <v>0</v>
      </c>
      <c r="V248">
        <f t="shared" si="9"/>
        <v>8.4166666666666679</v>
      </c>
      <c r="W248">
        <f t="shared" si="10"/>
        <v>13.908494933638158</v>
      </c>
      <c r="X248">
        <f t="shared" si="11"/>
        <v>3.110128562978121</v>
      </c>
    </row>
    <row r="249" spans="1:31" ht="15" thickBot="1" x14ac:dyDescent="0.35">
      <c r="A249" s="1">
        <v>60</v>
      </c>
      <c r="B249" s="5">
        <v>0</v>
      </c>
      <c r="C249" s="5">
        <v>0</v>
      </c>
      <c r="D249" s="5">
        <v>0</v>
      </c>
      <c r="E249" s="5">
        <v>11.111111111111111</v>
      </c>
      <c r="F249" s="5">
        <v>0</v>
      </c>
      <c r="G249" s="5">
        <v>0</v>
      </c>
      <c r="H249" s="5">
        <v>0</v>
      </c>
      <c r="I249" s="5">
        <v>0</v>
      </c>
      <c r="J249" s="5">
        <v>25</v>
      </c>
      <c r="K249" s="5">
        <v>0</v>
      </c>
      <c r="L249" s="5">
        <v>0</v>
      </c>
      <c r="M249" s="5">
        <v>0</v>
      </c>
      <c r="N249" s="5">
        <v>50</v>
      </c>
      <c r="O249" s="5">
        <v>25</v>
      </c>
      <c r="P249" s="5">
        <v>0</v>
      </c>
      <c r="Q249" s="5">
        <v>25</v>
      </c>
      <c r="R249" s="5">
        <v>22.222222222222221</v>
      </c>
      <c r="S249" s="5">
        <v>10</v>
      </c>
      <c r="T249" s="5">
        <v>0</v>
      </c>
      <c r="U249" s="5">
        <v>0</v>
      </c>
      <c r="V249">
        <f t="shared" si="9"/>
        <v>8.4166666666666679</v>
      </c>
      <c r="W249">
        <f t="shared" si="10"/>
        <v>13.908494933638158</v>
      </c>
      <c r="X249">
        <f t="shared" si="11"/>
        <v>3.110128562978121</v>
      </c>
    </row>
    <row r="250" spans="1:31" ht="20.399999999999999" thickBot="1" x14ac:dyDescent="0.35">
      <c r="A250" s="226" t="s">
        <v>57</v>
      </c>
      <c r="B250" s="227"/>
      <c r="C250" s="227"/>
      <c r="D250" s="227"/>
      <c r="E250" s="227"/>
      <c r="F250" s="227"/>
      <c r="G250" s="227"/>
      <c r="H250" s="227"/>
      <c r="I250" s="227"/>
      <c r="J250" s="227"/>
      <c r="K250" s="227"/>
      <c r="L250" s="227"/>
      <c r="M250" s="227"/>
      <c r="N250" s="227"/>
      <c r="O250" s="227"/>
      <c r="P250" s="227"/>
      <c r="Q250" s="227"/>
      <c r="R250" s="227"/>
      <c r="S250" s="227"/>
      <c r="T250" s="227"/>
      <c r="U250" s="227"/>
      <c r="V250" s="227"/>
      <c r="W250" s="227"/>
      <c r="X250" s="227"/>
      <c r="Y250" s="227"/>
      <c r="Z250" s="227"/>
      <c r="AA250" s="227"/>
      <c r="AB250" s="227"/>
      <c r="AC250" s="227"/>
      <c r="AD250" s="227"/>
      <c r="AE250" s="227"/>
    </row>
    <row r="251" spans="1:31" ht="15.6" thickTop="1" thickBot="1" x14ac:dyDescent="0.35">
      <c r="A251" s="1" t="s">
        <v>1</v>
      </c>
      <c r="B251" s="2" t="s">
        <v>2</v>
      </c>
      <c r="C251" s="2" t="s">
        <v>3</v>
      </c>
      <c r="D251" s="2" t="s">
        <v>4</v>
      </c>
      <c r="E251" s="2" t="s">
        <v>5</v>
      </c>
      <c r="F251" s="2" t="s">
        <v>6</v>
      </c>
      <c r="G251" s="2" t="s">
        <v>7</v>
      </c>
      <c r="H251" s="2" t="s">
        <v>8</v>
      </c>
      <c r="I251" s="2" t="s">
        <v>9</v>
      </c>
      <c r="J251" s="2" t="s">
        <v>10</v>
      </c>
      <c r="K251" s="2" t="s">
        <v>11</v>
      </c>
      <c r="L251" s="2" t="s">
        <v>12</v>
      </c>
      <c r="M251" s="2" t="s">
        <v>13</v>
      </c>
      <c r="N251" s="2" t="s">
        <v>14</v>
      </c>
      <c r="O251" s="2" t="s">
        <v>15</v>
      </c>
      <c r="P251" s="2" t="s">
        <v>16</v>
      </c>
      <c r="Q251" s="2" t="s">
        <v>17</v>
      </c>
      <c r="R251" s="2" t="s">
        <v>18</v>
      </c>
      <c r="S251" s="2" t="s">
        <v>19</v>
      </c>
      <c r="T251" s="8" t="s">
        <v>20</v>
      </c>
      <c r="U251" s="9" t="s">
        <v>32</v>
      </c>
    </row>
    <row r="252" spans="1:31" ht="15" thickBot="1" x14ac:dyDescent="0.35">
      <c r="A252" s="1">
        <v>1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>
        <f>AVERAGE(B252:T252)</f>
        <v>0</v>
      </c>
      <c r="V252">
        <f>_xlfn.STDEV.S(B252:T252)</f>
        <v>0</v>
      </c>
      <c r="W252">
        <f>V252/4.359</f>
        <v>0</v>
      </c>
    </row>
    <row r="253" spans="1:31" ht="15" thickBot="1" x14ac:dyDescent="0.35">
      <c r="A253" s="1">
        <v>2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>
        <f t="shared" ref="U253:U311" si="12">AVERAGE(B253:T253)</f>
        <v>0</v>
      </c>
      <c r="V253">
        <f t="shared" ref="V253:V311" si="13">_xlfn.STDEV.S(B253:T253)</f>
        <v>0</v>
      </c>
      <c r="W253">
        <f t="shared" ref="W253:W311" si="14">V253/4.359</f>
        <v>0</v>
      </c>
    </row>
    <row r="254" spans="1:31" ht="15" thickBot="1" x14ac:dyDescent="0.35">
      <c r="A254" s="1">
        <v>3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>
        <f t="shared" si="12"/>
        <v>0</v>
      </c>
      <c r="V254">
        <f t="shared" si="13"/>
        <v>0</v>
      </c>
      <c r="W254">
        <f t="shared" si="14"/>
        <v>0</v>
      </c>
    </row>
    <row r="255" spans="1:31" ht="15" thickBot="1" x14ac:dyDescent="0.35">
      <c r="A255" s="1">
        <v>4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>
        <f t="shared" si="12"/>
        <v>0</v>
      </c>
      <c r="V255">
        <f t="shared" si="13"/>
        <v>0</v>
      </c>
      <c r="W255">
        <f t="shared" si="14"/>
        <v>0</v>
      </c>
    </row>
    <row r="256" spans="1:31" ht="15" thickBot="1" x14ac:dyDescent="0.35">
      <c r="A256" s="1">
        <v>5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>
        <f t="shared" si="12"/>
        <v>0</v>
      </c>
      <c r="V256">
        <f t="shared" si="13"/>
        <v>0</v>
      </c>
      <c r="W256">
        <f t="shared" si="14"/>
        <v>0</v>
      </c>
    </row>
    <row r="257" spans="1:23" ht="15" thickBot="1" x14ac:dyDescent="0.35">
      <c r="A257" s="1">
        <v>6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>
        <f t="shared" si="12"/>
        <v>0</v>
      </c>
      <c r="V257">
        <f t="shared" si="13"/>
        <v>0</v>
      </c>
      <c r="W257">
        <f t="shared" si="14"/>
        <v>0</v>
      </c>
    </row>
    <row r="258" spans="1:23" ht="15" thickBot="1" x14ac:dyDescent="0.35">
      <c r="A258" s="1">
        <v>7</v>
      </c>
      <c r="B258" s="5">
        <v>0</v>
      </c>
      <c r="C258" s="5">
        <v>5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>
        <f t="shared" si="12"/>
        <v>2.6315789473684212</v>
      </c>
      <c r="V258">
        <f t="shared" si="13"/>
        <v>11.470786693528089</v>
      </c>
      <c r="W258">
        <f t="shared" si="14"/>
        <v>2.6315179384097473</v>
      </c>
    </row>
    <row r="259" spans="1:23" ht="15" thickBot="1" x14ac:dyDescent="0.35">
      <c r="A259" s="1">
        <v>8</v>
      </c>
      <c r="B259" s="5">
        <v>0</v>
      </c>
      <c r="C259" s="5">
        <v>5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>
        <f t="shared" si="12"/>
        <v>2.6315789473684212</v>
      </c>
      <c r="V259">
        <f t="shared" si="13"/>
        <v>11.470786693528089</v>
      </c>
      <c r="W259">
        <f t="shared" si="14"/>
        <v>2.6315179384097473</v>
      </c>
    </row>
    <row r="260" spans="1:23" ht="15" thickBot="1" x14ac:dyDescent="0.35">
      <c r="A260" s="1">
        <v>9</v>
      </c>
      <c r="B260" s="5">
        <v>33.333333333333329</v>
      </c>
      <c r="C260" s="5">
        <v>5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>
        <f t="shared" si="12"/>
        <v>4.3859649122807012</v>
      </c>
      <c r="V260">
        <f t="shared" si="13"/>
        <v>13.42802631953805</v>
      </c>
      <c r="W260">
        <f t="shared" si="14"/>
        <v>3.080529093722884</v>
      </c>
    </row>
    <row r="261" spans="1:23" ht="15" thickBot="1" x14ac:dyDescent="0.35">
      <c r="A261" s="1">
        <v>10</v>
      </c>
      <c r="B261" s="5">
        <v>33.333333333333329</v>
      </c>
      <c r="C261" s="5">
        <v>33.333333333333329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>
        <f t="shared" si="12"/>
        <v>3.5087719298245608</v>
      </c>
      <c r="V261">
        <f t="shared" si="13"/>
        <v>10.510058921410192</v>
      </c>
      <c r="W261">
        <f t="shared" si="14"/>
        <v>2.411116981282448</v>
      </c>
    </row>
    <row r="262" spans="1:23" ht="15" thickBot="1" x14ac:dyDescent="0.35">
      <c r="A262" s="1">
        <v>11</v>
      </c>
      <c r="B262" s="5">
        <v>33.333333333333329</v>
      </c>
      <c r="C262" s="5">
        <v>33.333333333333329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>
        <f t="shared" si="12"/>
        <v>3.5087719298245608</v>
      </c>
      <c r="V262">
        <f t="shared" si="13"/>
        <v>10.510058921410192</v>
      </c>
      <c r="W262">
        <f t="shared" si="14"/>
        <v>2.411116981282448</v>
      </c>
    </row>
    <row r="263" spans="1:23" ht="15" thickBot="1" x14ac:dyDescent="0.35">
      <c r="A263" s="1">
        <v>12</v>
      </c>
      <c r="B263" s="5">
        <v>33.333333333333329</v>
      </c>
      <c r="C263" s="5">
        <v>33.333333333333329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>
        <f t="shared" si="12"/>
        <v>3.5087719298245608</v>
      </c>
      <c r="V263">
        <f t="shared" si="13"/>
        <v>10.510058921410192</v>
      </c>
      <c r="W263">
        <f t="shared" si="14"/>
        <v>2.411116981282448</v>
      </c>
    </row>
    <row r="264" spans="1:23" ht="15" thickBot="1" x14ac:dyDescent="0.35">
      <c r="A264" s="1">
        <v>13</v>
      </c>
      <c r="B264" s="5">
        <v>33.333333333333329</v>
      </c>
      <c r="C264" s="5">
        <v>33.333333333333329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>
        <f t="shared" si="12"/>
        <v>3.5087719298245608</v>
      </c>
      <c r="V264">
        <f t="shared" si="13"/>
        <v>10.510058921410192</v>
      </c>
      <c r="W264">
        <f t="shared" si="14"/>
        <v>2.411116981282448</v>
      </c>
    </row>
    <row r="265" spans="1:23" ht="15" thickBot="1" x14ac:dyDescent="0.35">
      <c r="A265" s="1">
        <v>14</v>
      </c>
      <c r="B265" s="5">
        <v>33.333333333333329</v>
      </c>
      <c r="C265" s="5">
        <v>66.666666666666657</v>
      </c>
      <c r="D265" s="5">
        <v>2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>
        <f t="shared" si="12"/>
        <v>6.3157894736842097</v>
      </c>
      <c r="V265">
        <f t="shared" si="13"/>
        <v>16.992908355339573</v>
      </c>
      <c r="W265">
        <f t="shared" si="14"/>
        <v>3.8983501618122443</v>
      </c>
    </row>
    <row r="266" spans="1:23" ht="15" thickBot="1" x14ac:dyDescent="0.35">
      <c r="A266" s="1">
        <v>15</v>
      </c>
      <c r="B266" s="5">
        <v>33.333333333333329</v>
      </c>
      <c r="C266" s="5">
        <v>66.666666666666657</v>
      </c>
      <c r="D266" s="5">
        <v>2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>
        <f t="shared" si="12"/>
        <v>6.3157894736842097</v>
      </c>
      <c r="V266">
        <f t="shared" si="13"/>
        <v>16.992908355339573</v>
      </c>
      <c r="W266">
        <f t="shared" si="14"/>
        <v>3.8983501618122443</v>
      </c>
    </row>
    <row r="267" spans="1:23" ht="15" thickBot="1" x14ac:dyDescent="0.35">
      <c r="A267" s="1">
        <v>16</v>
      </c>
      <c r="B267" s="5">
        <v>33.333333333333329</v>
      </c>
      <c r="C267" s="5">
        <v>66.666666666666657</v>
      </c>
      <c r="D267" s="5">
        <v>20</v>
      </c>
      <c r="E267" s="5">
        <v>2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>
        <f t="shared" si="12"/>
        <v>7.3684210526315788</v>
      </c>
      <c r="V267">
        <f t="shared" si="13"/>
        <v>17.198153337862138</v>
      </c>
      <c r="W267">
        <f t="shared" si="14"/>
        <v>3.9454354984772051</v>
      </c>
    </row>
    <row r="268" spans="1:23" ht="15" thickBot="1" x14ac:dyDescent="0.35">
      <c r="A268" s="1">
        <v>17</v>
      </c>
      <c r="B268" s="5">
        <v>25</v>
      </c>
      <c r="C268" s="5">
        <v>50</v>
      </c>
      <c r="D268" s="5">
        <v>20</v>
      </c>
      <c r="E268" s="5">
        <v>2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>
        <f t="shared" si="12"/>
        <v>6.0526315789473681</v>
      </c>
      <c r="V268">
        <f t="shared" si="13"/>
        <v>13.393504579171228</v>
      </c>
      <c r="W268">
        <f t="shared" si="14"/>
        <v>3.0726094469307705</v>
      </c>
    </row>
    <row r="269" spans="1:23" ht="15" thickBot="1" x14ac:dyDescent="0.35">
      <c r="A269" s="1">
        <v>18</v>
      </c>
      <c r="B269" s="5">
        <v>50</v>
      </c>
      <c r="C269" s="5">
        <v>50</v>
      </c>
      <c r="D269" s="5">
        <v>20</v>
      </c>
      <c r="E269" s="5">
        <v>2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>
        <f t="shared" si="12"/>
        <v>7.3684210526315788</v>
      </c>
      <c r="V269">
        <f t="shared" si="13"/>
        <v>16.276126096272247</v>
      </c>
      <c r="W269">
        <f t="shared" si="14"/>
        <v>3.7339128461280677</v>
      </c>
    </row>
    <row r="270" spans="1:23" ht="15" thickBot="1" x14ac:dyDescent="0.35">
      <c r="A270" s="1">
        <v>19</v>
      </c>
      <c r="B270" s="5">
        <v>50</v>
      </c>
      <c r="C270" s="5">
        <v>75</v>
      </c>
      <c r="D270" s="5">
        <v>16.666666666666664</v>
      </c>
      <c r="E270" s="5">
        <v>2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25</v>
      </c>
      <c r="U270">
        <f t="shared" si="12"/>
        <v>9.8245614035087723</v>
      </c>
      <c r="V270">
        <f t="shared" si="13"/>
        <v>20.539744195533054</v>
      </c>
      <c r="W270">
        <f t="shared" si="14"/>
        <v>4.7120312446737911</v>
      </c>
    </row>
    <row r="271" spans="1:23" ht="15" thickBot="1" x14ac:dyDescent="0.35">
      <c r="A271" s="1">
        <v>20</v>
      </c>
      <c r="B271" s="5">
        <v>50</v>
      </c>
      <c r="C271" s="5">
        <v>75</v>
      </c>
      <c r="D271" s="5">
        <v>16.666666666666664</v>
      </c>
      <c r="E271" s="5">
        <v>4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25</v>
      </c>
      <c r="U271">
        <f t="shared" si="12"/>
        <v>10.87719298245614</v>
      </c>
      <c r="V271">
        <f t="shared" si="13"/>
        <v>21.576510583661612</v>
      </c>
      <c r="W271">
        <f t="shared" si="14"/>
        <v>4.9498762522738273</v>
      </c>
    </row>
    <row r="272" spans="1:23" ht="15" thickBot="1" x14ac:dyDescent="0.35">
      <c r="A272" s="1">
        <v>21</v>
      </c>
      <c r="B272" s="5">
        <v>50</v>
      </c>
      <c r="C272" s="5">
        <v>75</v>
      </c>
      <c r="D272" s="5">
        <v>16.666666666666664</v>
      </c>
      <c r="E272" s="5">
        <v>4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25</v>
      </c>
      <c r="T272" s="5">
        <v>25</v>
      </c>
      <c r="U272">
        <f t="shared" si="12"/>
        <v>12.192982456140351</v>
      </c>
      <c r="V272">
        <f t="shared" si="13"/>
        <v>21.6385332418281</v>
      </c>
      <c r="W272">
        <f t="shared" si="14"/>
        <v>4.9641048960376466</v>
      </c>
    </row>
    <row r="273" spans="1:23" ht="15" thickBot="1" x14ac:dyDescent="0.35">
      <c r="A273" s="1">
        <v>22</v>
      </c>
      <c r="B273" s="5">
        <v>50</v>
      </c>
      <c r="C273" s="5">
        <v>75</v>
      </c>
      <c r="D273" s="5">
        <v>33.333333333333329</v>
      </c>
      <c r="E273" s="5">
        <v>40</v>
      </c>
      <c r="F273" s="5">
        <v>0</v>
      </c>
      <c r="G273" s="5">
        <v>0</v>
      </c>
      <c r="H273" s="5">
        <v>0</v>
      </c>
      <c r="I273" s="5">
        <v>14.285714285714285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25</v>
      </c>
      <c r="T273" s="5">
        <v>25</v>
      </c>
      <c r="U273">
        <f t="shared" si="12"/>
        <v>13.822055137844609</v>
      </c>
      <c r="V273">
        <f t="shared" si="13"/>
        <v>21.934571630856894</v>
      </c>
      <c r="W273">
        <f t="shared" si="14"/>
        <v>5.0320191857896059</v>
      </c>
    </row>
    <row r="274" spans="1:23" ht="15" thickBot="1" x14ac:dyDescent="0.35">
      <c r="A274" s="1">
        <v>23</v>
      </c>
      <c r="B274" s="5">
        <v>50</v>
      </c>
      <c r="C274" s="5">
        <v>75</v>
      </c>
      <c r="D274" s="5">
        <v>33.333333333333329</v>
      </c>
      <c r="E274" s="5">
        <v>50</v>
      </c>
      <c r="F274" s="5">
        <v>0</v>
      </c>
      <c r="G274" s="5">
        <v>0</v>
      </c>
      <c r="H274" s="5">
        <v>0</v>
      </c>
      <c r="I274" s="5">
        <v>12.5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12.5</v>
      </c>
      <c r="R274" s="5">
        <v>0</v>
      </c>
      <c r="S274" s="5">
        <v>25</v>
      </c>
      <c r="T274" s="5">
        <v>25</v>
      </c>
      <c r="U274">
        <f t="shared" si="12"/>
        <v>14.912280701754385</v>
      </c>
      <c r="V274">
        <f t="shared" si="13"/>
        <v>22.451756813567943</v>
      </c>
      <c r="W274">
        <f t="shared" si="14"/>
        <v>5.1506668533076265</v>
      </c>
    </row>
    <row r="275" spans="1:23" ht="15" thickBot="1" x14ac:dyDescent="0.35">
      <c r="A275" s="1">
        <v>24</v>
      </c>
      <c r="B275" s="5">
        <v>50</v>
      </c>
      <c r="C275" s="5">
        <v>75</v>
      </c>
      <c r="D275" s="5">
        <v>33.333333333333329</v>
      </c>
      <c r="E275" s="5">
        <v>50</v>
      </c>
      <c r="F275" s="5">
        <v>0</v>
      </c>
      <c r="G275" s="5">
        <v>0</v>
      </c>
      <c r="H275" s="5">
        <v>0</v>
      </c>
      <c r="I275" s="5">
        <v>12.5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12.5</v>
      </c>
      <c r="R275" s="5">
        <v>0</v>
      </c>
      <c r="S275" s="5">
        <v>25</v>
      </c>
      <c r="T275" s="5">
        <v>25</v>
      </c>
      <c r="U275">
        <f t="shared" si="12"/>
        <v>14.912280701754385</v>
      </c>
      <c r="V275">
        <f t="shared" si="13"/>
        <v>22.451756813567943</v>
      </c>
      <c r="W275">
        <f t="shared" si="14"/>
        <v>5.1506668533076265</v>
      </c>
    </row>
    <row r="276" spans="1:23" ht="15" thickBot="1" x14ac:dyDescent="0.35">
      <c r="A276" s="1">
        <v>25</v>
      </c>
      <c r="B276" s="5">
        <v>50</v>
      </c>
      <c r="C276" s="5">
        <v>75</v>
      </c>
      <c r="D276" s="5">
        <v>33.333333333333329</v>
      </c>
      <c r="E276" s="5">
        <v>66.666666666666657</v>
      </c>
      <c r="F276" s="5">
        <v>0</v>
      </c>
      <c r="G276" s="5">
        <v>0</v>
      </c>
      <c r="H276" s="5">
        <v>0</v>
      </c>
      <c r="I276" s="5">
        <v>12.5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12.5</v>
      </c>
      <c r="R276" s="5">
        <v>0</v>
      </c>
      <c r="S276" s="5">
        <v>25</v>
      </c>
      <c r="T276" s="5">
        <v>25</v>
      </c>
      <c r="U276">
        <f t="shared" si="12"/>
        <v>15.789473684210526</v>
      </c>
      <c r="V276">
        <f t="shared" si="13"/>
        <v>24.159439666851636</v>
      </c>
      <c r="W276">
        <f t="shared" si="14"/>
        <v>5.5424270857654587</v>
      </c>
    </row>
    <row r="277" spans="1:23" ht="15" thickBot="1" x14ac:dyDescent="0.35">
      <c r="A277" s="1">
        <v>26</v>
      </c>
      <c r="B277" s="5">
        <v>50</v>
      </c>
      <c r="C277" s="5">
        <v>100</v>
      </c>
      <c r="D277" s="5">
        <v>33.333333333333329</v>
      </c>
      <c r="E277" s="5">
        <v>66.666666666666657</v>
      </c>
      <c r="F277" s="5">
        <v>0</v>
      </c>
      <c r="G277" s="5">
        <v>0</v>
      </c>
      <c r="H277" s="5">
        <v>14.285714285714285</v>
      </c>
      <c r="I277" s="5">
        <v>12.5</v>
      </c>
      <c r="J277" s="5">
        <v>12.5</v>
      </c>
      <c r="K277" s="5">
        <v>12.5</v>
      </c>
      <c r="L277" s="5">
        <v>12.5</v>
      </c>
      <c r="M277" s="5">
        <v>12.5</v>
      </c>
      <c r="N277" s="5">
        <v>25</v>
      </c>
      <c r="O277" s="5">
        <v>25</v>
      </c>
      <c r="P277" s="5">
        <v>25</v>
      </c>
      <c r="Q277" s="5">
        <v>12.5</v>
      </c>
      <c r="R277" s="5">
        <v>25</v>
      </c>
      <c r="S277" s="5">
        <v>25</v>
      </c>
      <c r="T277" s="5">
        <v>25</v>
      </c>
      <c r="U277">
        <f t="shared" si="12"/>
        <v>25.751879699248121</v>
      </c>
      <c r="V277">
        <f t="shared" si="13"/>
        <v>23.97580995661416</v>
      </c>
      <c r="W277">
        <f t="shared" si="14"/>
        <v>5.5003005176907918</v>
      </c>
    </row>
    <row r="278" spans="1:23" ht="15" thickBot="1" x14ac:dyDescent="0.35">
      <c r="A278" s="1">
        <v>27</v>
      </c>
      <c r="B278" s="5">
        <v>50</v>
      </c>
      <c r="C278" s="5">
        <v>100</v>
      </c>
      <c r="D278" s="5">
        <v>33.333333333333329</v>
      </c>
      <c r="E278" s="5">
        <v>83.333333333333343</v>
      </c>
      <c r="F278" s="5">
        <v>0</v>
      </c>
      <c r="G278" s="5">
        <v>0</v>
      </c>
      <c r="H278" s="5">
        <v>14.285714285714285</v>
      </c>
      <c r="I278" s="5">
        <v>12.5</v>
      </c>
      <c r="J278" s="5">
        <v>12.5</v>
      </c>
      <c r="K278" s="5">
        <v>12.5</v>
      </c>
      <c r="L278" s="5">
        <v>12.5</v>
      </c>
      <c r="M278" s="5">
        <v>12.5</v>
      </c>
      <c r="N278" s="5">
        <v>25</v>
      </c>
      <c r="O278" s="5">
        <v>25</v>
      </c>
      <c r="P278" s="5">
        <v>25</v>
      </c>
      <c r="Q278" s="5">
        <v>12.5</v>
      </c>
      <c r="R278" s="5">
        <v>25</v>
      </c>
      <c r="S278" s="5">
        <v>25</v>
      </c>
      <c r="T278" s="5">
        <v>25</v>
      </c>
      <c r="U278">
        <f t="shared" si="12"/>
        <v>26.629072681704258</v>
      </c>
      <c r="V278">
        <f t="shared" si="13"/>
        <v>25.79200399601304</v>
      </c>
      <c r="W278">
        <f t="shared" si="14"/>
        <v>5.9169543464127186</v>
      </c>
    </row>
    <row r="279" spans="1:23" ht="15" thickBot="1" x14ac:dyDescent="0.35">
      <c r="A279" s="1">
        <v>28</v>
      </c>
      <c r="B279" s="5">
        <v>40</v>
      </c>
      <c r="C279" s="5">
        <v>100</v>
      </c>
      <c r="D279" s="5">
        <v>33.333333333333329</v>
      </c>
      <c r="E279" s="5">
        <v>83.333333333333343</v>
      </c>
      <c r="F279" s="5">
        <v>0</v>
      </c>
      <c r="G279" s="5">
        <v>12.5</v>
      </c>
      <c r="H279" s="5">
        <v>14.285714285714285</v>
      </c>
      <c r="I279" s="5">
        <v>12.5</v>
      </c>
      <c r="J279" s="5">
        <v>12.5</v>
      </c>
      <c r="K279" s="5">
        <v>12.5</v>
      </c>
      <c r="L279" s="5">
        <v>12.5</v>
      </c>
      <c r="M279" s="5">
        <v>12.5</v>
      </c>
      <c r="N279" s="5">
        <v>20</v>
      </c>
      <c r="O279" s="5">
        <v>20</v>
      </c>
      <c r="P279" s="5">
        <v>20</v>
      </c>
      <c r="Q279" s="5">
        <v>12.5</v>
      </c>
      <c r="R279" s="5">
        <v>20</v>
      </c>
      <c r="S279" s="5">
        <v>20</v>
      </c>
      <c r="T279" s="5">
        <v>20</v>
      </c>
      <c r="U279">
        <f t="shared" si="12"/>
        <v>25.181704260651628</v>
      </c>
      <c r="V279">
        <f t="shared" si="13"/>
        <v>25.061192696035853</v>
      </c>
      <c r="W279">
        <f t="shared" si="14"/>
        <v>5.7492986226280918</v>
      </c>
    </row>
    <row r="280" spans="1:23" ht="15" thickBot="1" x14ac:dyDescent="0.35">
      <c r="A280" s="1">
        <v>29</v>
      </c>
      <c r="B280" s="5">
        <v>40</v>
      </c>
      <c r="C280" s="5">
        <v>80</v>
      </c>
      <c r="D280" s="5">
        <v>33.333333333333329</v>
      </c>
      <c r="E280" s="5">
        <v>71.428571428571431</v>
      </c>
      <c r="F280" s="5">
        <v>0</v>
      </c>
      <c r="G280" s="5">
        <v>12.5</v>
      </c>
      <c r="H280" s="5">
        <v>12.5</v>
      </c>
      <c r="I280" s="5">
        <v>12.5</v>
      </c>
      <c r="J280" s="5">
        <v>12.5</v>
      </c>
      <c r="K280" s="5">
        <v>12.5</v>
      </c>
      <c r="L280" s="5">
        <v>12.5</v>
      </c>
      <c r="M280" s="5">
        <v>12.5</v>
      </c>
      <c r="N280" s="5">
        <v>20</v>
      </c>
      <c r="O280" s="5">
        <v>20</v>
      </c>
      <c r="P280" s="5">
        <v>20</v>
      </c>
      <c r="Q280" s="5">
        <v>12.5</v>
      </c>
      <c r="R280" s="5">
        <v>20</v>
      </c>
      <c r="S280" s="5">
        <v>20</v>
      </c>
      <c r="T280" s="5">
        <v>20</v>
      </c>
      <c r="U280">
        <f t="shared" si="12"/>
        <v>23.408521303258144</v>
      </c>
      <c r="V280">
        <f t="shared" si="13"/>
        <v>20.346899033378421</v>
      </c>
      <c r="W280">
        <f t="shared" si="14"/>
        <v>4.6677905559482493</v>
      </c>
    </row>
    <row r="281" spans="1:23" ht="15" thickBot="1" x14ac:dyDescent="0.35">
      <c r="A281" s="1">
        <v>30</v>
      </c>
      <c r="B281" s="5">
        <v>60</v>
      </c>
      <c r="C281" s="5">
        <v>80</v>
      </c>
      <c r="D281" s="5">
        <v>50</v>
      </c>
      <c r="E281" s="5">
        <v>85.714285714285708</v>
      </c>
      <c r="F281" s="5">
        <v>0</v>
      </c>
      <c r="G281" s="5">
        <v>12.5</v>
      </c>
      <c r="H281" s="5">
        <v>12.5</v>
      </c>
      <c r="I281" s="5">
        <v>12.5</v>
      </c>
      <c r="J281" s="5">
        <v>12.5</v>
      </c>
      <c r="K281" s="5">
        <v>12.5</v>
      </c>
      <c r="L281" s="5">
        <v>12.5</v>
      </c>
      <c r="M281" s="5">
        <v>12.5</v>
      </c>
      <c r="N281" s="5">
        <v>20</v>
      </c>
      <c r="O281" s="5">
        <v>20</v>
      </c>
      <c r="P281" s="5">
        <v>20</v>
      </c>
      <c r="Q281" s="5">
        <v>12.5</v>
      </c>
      <c r="R281" s="5">
        <v>20</v>
      </c>
      <c r="S281" s="5">
        <v>20</v>
      </c>
      <c r="T281" s="5">
        <v>20</v>
      </c>
      <c r="U281">
        <f t="shared" si="12"/>
        <v>26.090225563909776</v>
      </c>
      <c r="V281">
        <f t="shared" si="13"/>
        <v>24.22537838939899</v>
      </c>
      <c r="W281">
        <f t="shared" si="14"/>
        <v>5.5575541154849715</v>
      </c>
    </row>
    <row r="282" spans="1:23" ht="15" thickBot="1" x14ac:dyDescent="0.35">
      <c r="A282" s="1">
        <v>31</v>
      </c>
      <c r="B282" s="5">
        <v>60</v>
      </c>
      <c r="C282" s="5">
        <v>80</v>
      </c>
      <c r="D282" s="5">
        <v>42.857142857142854</v>
      </c>
      <c r="E282" s="5">
        <v>85.714285714285708</v>
      </c>
      <c r="F282" s="5">
        <v>12.5</v>
      </c>
      <c r="G282" s="5">
        <v>12.5</v>
      </c>
      <c r="H282" s="5">
        <v>12.5</v>
      </c>
      <c r="I282" s="5">
        <v>12.5</v>
      </c>
      <c r="J282" s="5">
        <v>12.5</v>
      </c>
      <c r="K282" s="5">
        <v>12.5</v>
      </c>
      <c r="L282" s="5">
        <v>12.5</v>
      </c>
      <c r="M282" s="5">
        <v>12.5</v>
      </c>
      <c r="N282" s="5">
        <v>20</v>
      </c>
      <c r="O282" s="5">
        <v>20</v>
      </c>
      <c r="P282" s="5">
        <v>20</v>
      </c>
      <c r="Q282" s="5">
        <v>12.5</v>
      </c>
      <c r="R282" s="5">
        <v>20</v>
      </c>
      <c r="S282" s="5">
        <v>20</v>
      </c>
      <c r="T282" s="5">
        <v>20</v>
      </c>
      <c r="U282">
        <f t="shared" si="12"/>
        <v>26.372180451127818</v>
      </c>
      <c r="V282">
        <f t="shared" si="13"/>
        <v>23.304240596697369</v>
      </c>
      <c r="W282">
        <f t="shared" si="14"/>
        <v>5.3462355119746201</v>
      </c>
    </row>
    <row r="283" spans="1:23" ht="15" thickBot="1" x14ac:dyDescent="0.35">
      <c r="A283" s="1">
        <v>32</v>
      </c>
      <c r="B283" s="5">
        <v>60</v>
      </c>
      <c r="C283" s="5">
        <v>80</v>
      </c>
      <c r="D283" s="5">
        <v>42.857142857142854</v>
      </c>
      <c r="E283" s="5">
        <v>100</v>
      </c>
      <c r="F283" s="5">
        <v>12.5</v>
      </c>
      <c r="G283" s="5">
        <v>12.5</v>
      </c>
      <c r="H283" s="5">
        <v>12.5</v>
      </c>
      <c r="I283" s="5">
        <v>12.5</v>
      </c>
      <c r="J283" s="5">
        <v>12.5</v>
      </c>
      <c r="K283" s="5">
        <v>12.5</v>
      </c>
      <c r="L283" s="5">
        <v>12.5</v>
      </c>
      <c r="M283" s="5">
        <v>12.5</v>
      </c>
      <c r="N283" s="5">
        <v>20</v>
      </c>
      <c r="O283" s="5">
        <v>20</v>
      </c>
      <c r="P283" s="5">
        <v>20</v>
      </c>
      <c r="Q283" s="5">
        <v>12.5</v>
      </c>
      <c r="R283" s="5">
        <v>20</v>
      </c>
      <c r="S283" s="5">
        <v>20</v>
      </c>
      <c r="T283" s="5">
        <v>20</v>
      </c>
      <c r="U283">
        <f t="shared" si="12"/>
        <v>27.124060150375943</v>
      </c>
      <c r="V283">
        <f t="shared" si="13"/>
        <v>25.456287754255793</v>
      </c>
      <c r="W283">
        <f t="shared" si="14"/>
        <v>5.8399375439907759</v>
      </c>
    </row>
    <row r="284" spans="1:23" ht="15" thickBot="1" x14ac:dyDescent="0.35">
      <c r="A284" s="1">
        <v>33</v>
      </c>
      <c r="B284" s="5">
        <v>60</v>
      </c>
      <c r="C284" s="5">
        <v>100</v>
      </c>
      <c r="D284" s="5">
        <v>42.857142857142854</v>
      </c>
      <c r="E284" s="5">
        <v>100</v>
      </c>
      <c r="F284" s="5">
        <v>12.5</v>
      </c>
      <c r="G284" s="5">
        <v>12.5</v>
      </c>
      <c r="H284" s="5">
        <v>12.5</v>
      </c>
      <c r="I284" s="5">
        <v>12.5</v>
      </c>
      <c r="J284" s="5">
        <v>12.5</v>
      </c>
      <c r="K284" s="5">
        <v>12.5</v>
      </c>
      <c r="L284" s="5">
        <v>12.5</v>
      </c>
      <c r="M284" s="5">
        <v>12.5</v>
      </c>
      <c r="N284" s="5">
        <v>20</v>
      </c>
      <c r="O284" s="5">
        <v>20</v>
      </c>
      <c r="P284" s="5">
        <v>20</v>
      </c>
      <c r="Q284" s="5">
        <v>12.5</v>
      </c>
      <c r="R284" s="5">
        <v>20</v>
      </c>
      <c r="S284" s="5">
        <v>20</v>
      </c>
      <c r="T284" s="5">
        <v>40</v>
      </c>
      <c r="U284">
        <f t="shared" si="12"/>
        <v>29.229323308270679</v>
      </c>
      <c r="V284">
        <f t="shared" si="13"/>
        <v>28.097322147758589</v>
      </c>
      <c r="W284">
        <f t="shared" si="14"/>
        <v>6.4458183408484953</v>
      </c>
    </row>
    <row r="285" spans="1:23" ht="15" thickBot="1" x14ac:dyDescent="0.35">
      <c r="A285" s="1">
        <v>34</v>
      </c>
      <c r="B285" s="5">
        <v>60</v>
      </c>
      <c r="C285" s="5">
        <v>100</v>
      </c>
      <c r="D285" s="5">
        <v>57.142857142857139</v>
      </c>
      <c r="E285" s="5">
        <v>100</v>
      </c>
      <c r="F285" s="5">
        <v>12.5</v>
      </c>
      <c r="G285" s="5">
        <v>12.5</v>
      </c>
      <c r="H285" s="5">
        <v>12.5</v>
      </c>
      <c r="I285" s="5">
        <v>12.5</v>
      </c>
      <c r="J285" s="5">
        <v>12.5</v>
      </c>
      <c r="K285" s="5">
        <v>12.5</v>
      </c>
      <c r="L285" s="5">
        <v>12.5</v>
      </c>
      <c r="M285" s="5">
        <v>12.5</v>
      </c>
      <c r="N285" s="5">
        <v>20</v>
      </c>
      <c r="O285" s="5">
        <v>20</v>
      </c>
      <c r="P285" s="5">
        <v>20</v>
      </c>
      <c r="Q285" s="5">
        <v>12.5</v>
      </c>
      <c r="R285" s="5">
        <v>20</v>
      </c>
      <c r="S285" s="5">
        <v>20</v>
      </c>
      <c r="T285" s="5">
        <v>40</v>
      </c>
      <c r="U285">
        <f t="shared" si="12"/>
        <v>29.981203007518797</v>
      </c>
      <c r="V285">
        <f t="shared" si="13"/>
        <v>28.667614306687561</v>
      </c>
      <c r="W285">
        <f t="shared" si="14"/>
        <v>6.5766493018324299</v>
      </c>
    </row>
    <row r="286" spans="1:23" ht="15" thickBot="1" x14ac:dyDescent="0.35">
      <c r="A286" s="1">
        <v>35</v>
      </c>
      <c r="B286" s="5">
        <v>60</v>
      </c>
      <c r="C286" s="5">
        <v>83.333333333333343</v>
      </c>
      <c r="D286" s="5">
        <v>57.142857142857139</v>
      </c>
      <c r="E286" s="5">
        <v>87.5</v>
      </c>
      <c r="F286" s="5">
        <v>25</v>
      </c>
      <c r="G286" s="5">
        <v>25</v>
      </c>
      <c r="H286" s="5">
        <v>25</v>
      </c>
      <c r="I286" s="5">
        <v>25</v>
      </c>
      <c r="J286" s="5">
        <v>25</v>
      </c>
      <c r="K286" s="5">
        <v>25</v>
      </c>
      <c r="L286" s="5">
        <v>25</v>
      </c>
      <c r="M286" s="5">
        <v>25</v>
      </c>
      <c r="N286" s="5">
        <v>40</v>
      </c>
      <c r="O286" s="5">
        <v>40</v>
      </c>
      <c r="P286" s="5">
        <v>40</v>
      </c>
      <c r="Q286" s="5">
        <v>25</v>
      </c>
      <c r="R286" s="5">
        <v>40</v>
      </c>
      <c r="S286" s="5">
        <v>40</v>
      </c>
      <c r="T286" s="5">
        <v>40</v>
      </c>
      <c r="U286">
        <f t="shared" si="12"/>
        <v>39.630325814536342</v>
      </c>
      <c r="V286">
        <f t="shared" si="13"/>
        <v>19.508272899996978</v>
      </c>
      <c r="W286">
        <f t="shared" si="14"/>
        <v>4.4754009864640922</v>
      </c>
    </row>
    <row r="287" spans="1:23" ht="15" thickBot="1" x14ac:dyDescent="0.35">
      <c r="A287" s="1">
        <v>36</v>
      </c>
      <c r="B287" s="5">
        <v>50</v>
      </c>
      <c r="C287" s="5">
        <v>83.333333333333343</v>
      </c>
      <c r="D287" s="5">
        <v>57.142857142857139</v>
      </c>
      <c r="E287" s="5">
        <v>87.5</v>
      </c>
      <c r="F287" s="5">
        <v>25</v>
      </c>
      <c r="G287" s="5">
        <v>25</v>
      </c>
      <c r="H287" s="5">
        <v>22.222222222222221</v>
      </c>
      <c r="I287" s="5">
        <v>25</v>
      </c>
      <c r="J287" s="5">
        <v>25</v>
      </c>
      <c r="K287" s="5">
        <v>25</v>
      </c>
      <c r="L287" s="5">
        <v>25</v>
      </c>
      <c r="M287" s="5">
        <v>25</v>
      </c>
      <c r="N287" s="5">
        <v>33.333333333333329</v>
      </c>
      <c r="O287" s="5">
        <v>33.333333333333329</v>
      </c>
      <c r="P287" s="5">
        <v>33.333333333333329</v>
      </c>
      <c r="Q287" s="5">
        <v>25</v>
      </c>
      <c r="R287" s="5">
        <v>33.333333333333329</v>
      </c>
      <c r="S287" s="5">
        <v>33.333333333333329</v>
      </c>
      <c r="T287" s="5">
        <v>33.333333333333329</v>
      </c>
      <c r="U287">
        <f t="shared" si="12"/>
        <v>36.85254803675857</v>
      </c>
      <c r="V287">
        <f t="shared" si="13"/>
        <v>19.32528389158092</v>
      </c>
      <c r="W287">
        <f t="shared" si="14"/>
        <v>4.4334214020603167</v>
      </c>
    </row>
    <row r="288" spans="1:23" ht="15" thickBot="1" x14ac:dyDescent="0.35">
      <c r="A288" s="1">
        <v>37</v>
      </c>
      <c r="B288" s="5">
        <v>50</v>
      </c>
      <c r="C288" s="5">
        <v>83.333333333333343</v>
      </c>
      <c r="D288" s="5">
        <v>57.142857142857139</v>
      </c>
      <c r="E288" s="5">
        <v>87.5</v>
      </c>
      <c r="F288" s="5">
        <v>25</v>
      </c>
      <c r="G288" s="5">
        <v>25</v>
      </c>
      <c r="H288" s="5">
        <v>22.222222222222221</v>
      </c>
      <c r="I288" s="5">
        <v>25</v>
      </c>
      <c r="J288" s="5">
        <v>25</v>
      </c>
      <c r="K288" s="5">
        <v>25</v>
      </c>
      <c r="L288" s="5">
        <v>25</v>
      </c>
      <c r="M288" s="5">
        <v>25</v>
      </c>
      <c r="N288" s="5">
        <v>33.333333333333329</v>
      </c>
      <c r="O288" s="5">
        <v>33.333333333333329</v>
      </c>
      <c r="P288" s="5">
        <v>33.333333333333329</v>
      </c>
      <c r="Q288" s="5">
        <v>25</v>
      </c>
      <c r="R288" s="5">
        <v>33.333333333333329</v>
      </c>
      <c r="S288" s="5">
        <v>33.333333333333329</v>
      </c>
      <c r="T288" s="5">
        <v>33.333333333333329</v>
      </c>
      <c r="U288">
        <f t="shared" si="12"/>
        <v>36.85254803675857</v>
      </c>
      <c r="V288">
        <f t="shared" si="13"/>
        <v>19.32528389158092</v>
      </c>
      <c r="W288">
        <f t="shared" si="14"/>
        <v>4.4334214020603167</v>
      </c>
    </row>
    <row r="289" spans="1:23" ht="15" thickBot="1" x14ac:dyDescent="0.35">
      <c r="A289" s="1">
        <v>38</v>
      </c>
      <c r="B289" s="5">
        <v>50</v>
      </c>
      <c r="C289" s="5">
        <v>83.333333333333343</v>
      </c>
      <c r="D289" s="5">
        <v>50</v>
      </c>
      <c r="E289" s="5">
        <v>87.5</v>
      </c>
      <c r="F289" s="5">
        <v>25</v>
      </c>
      <c r="G289" s="5">
        <v>25</v>
      </c>
      <c r="H289" s="5">
        <v>22.222222222222221</v>
      </c>
      <c r="I289" s="5">
        <v>25</v>
      </c>
      <c r="J289" s="5">
        <v>25</v>
      </c>
      <c r="K289" s="5">
        <v>25</v>
      </c>
      <c r="L289" s="5">
        <v>25</v>
      </c>
      <c r="M289" s="5">
        <v>25</v>
      </c>
      <c r="N289" s="5">
        <v>33.333333333333329</v>
      </c>
      <c r="O289" s="5">
        <v>33.333333333333329</v>
      </c>
      <c r="P289" s="5">
        <v>33.333333333333329</v>
      </c>
      <c r="Q289" s="5">
        <v>25</v>
      </c>
      <c r="R289" s="5">
        <v>33.333333333333329</v>
      </c>
      <c r="S289" s="5">
        <v>33.333333333333329</v>
      </c>
      <c r="T289" s="5">
        <v>33.333333333333329</v>
      </c>
      <c r="U289">
        <f t="shared" si="12"/>
        <v>36.476608187134516</v>
      </c>
      <c r="V289">
        <f t="shared" si="13"/>
        <v>18.974943009266028</v>
      </c>
      <c r="W289">
        <f t="shared" si="14"/>
        <v>4.3530495547754136</v>
      </c>
    </row>
    <row r="290" spans="1:23" ht="15" thickBot="1" x14ac:dyDescent="0.35">
      <c r="A290" s="1">
        <v>39</v>
      </c>
      <c r="B290" s="5">
        <v>50</v>
      </c>
      <c r="C290" s="5">
        <v>83.333333333333343</v>
      </c>
      <c r="D290" s="5">
        <v>50</v>
      </c>
      <c r="E290" s="5">
        <v>87.5</v>
      </c>
      <c r="F290" s="5">
        <v>25</v>
      </c>
      <c r="G290" s="5">
        <v>25</v>
      </c>
      <c r="H290" s="5">
        <v>22.222222222222221</v>
      </c>
      <c r="I290" s="5">
        <v>25</v>
      </c>
      <c r="J290" s="5">
        <v>25</v>
      </c>
      <c r="K290" s="5">
        <v>25</v>
      </c>
      <c r="L290" s="5">
        <v>25</v>
      </c>
      <c r="M290" s="5">
        <v>25</v>
      </c>
      <c r="N290" s="5">
        <v>33.333333333333329</v>
      </c>
      <c r="O290" s="5">
        <v>33.333333333333329</v>
      </c>
      <c r="P290" s="5">
        <v>33.333333333333329</v>
      </c>
      <c r="Q290" s="5">
        <v>25</v>
      </c>
      <c r="R290" s="5">
        <v>33.333333333333329</v>
      </c>
      <c r="S290" s="5">
        <v>33.333333333333329</v>
      </c>
      <c r="T290" s="5">
        <v>33.333333333333329</v>
      </c>
      <c r="U290">
        <f t="shared" si="12"/>
        <v>36.476608187134516</v>
      </c>
      <c r="V290">
        <f t="shared" si="13"/>
        <v>18.974943009266028</v>
      </c>
      <c r="W290">
        <f t="shared" si="14"/>
        <v>4.3530495547754136</v>
      </c>
    </row>
    <row r="291" spans="1:23" ht="15" thickBot="1" x14ac:dyDescent="0.35">
      <c r="A291" s="1">
        <v>40</v>
      </c>
      <c r="B291" s="5">
        <v>50</v>
      </c>
      <c r="C291" s="5">
        <v>100</v>
      </c>
      <c r="D291" s="5">
        <v>62.5</v>
      </c>
      <c r="E291" s="5">
        <v>87.5</v>
      </c>
      <c r="F291" s="5">
        <v>25</v>
      </c>
      <c r="G291" s="5">
        <v>25</v>
      </c>
      <c r="H291" s="5">
        <v>22.222222222222221</v>
      </c>
      <c r="I291" s="5">
        <v>25</v>
      </c>
      <c r="J291" s="5">
        <v>25</v>
      </c>
      <c r="K291" s="5">
        <v>25</v>
      </c>
      <c r="L291" s="5">
        <v>25</v>
      </c>
      <c r="M291" s="5">
        <v>25</v>
      </c>
      <c r="N291" s="5">
        <v>33.333333333333329</v>
      </c>
      <c r="O291" s="5">
        <v>33.333333333333329</v>
      </c>
      <c r="P291" s="5">
        <v>33.333333333333329</v>
      </c>
      <c r="Q291" s="5">
        <v>25</v>
      </c>
      <c r="R291" s="5">
        <v>33.333333333333329</v>
      </c>
      <c r="S291" s="5">
        <v>33.333333333333329</v>
      </c>
      <c r="T291" s="5">
        <v>33.333333333333329</v>
      </c>
      <c r="U291">
        <f t="shared" si="12"/>
        <v>38.011695906432756</v>
      </c>
      <c r="V291">
        <f t="shared" si="13"/>
        <v>22.073239629295298</v>
      </c>
      <c r="W291">
        <f t="shared" si="14"/>
        <v>5.0638310688908685</v>
      </c>
    </row>
    <row r="292" spans="1:23" ht="15" thickBot="1" x14ac:dyDescent="0.35">
      <c r="A292" s="1">
        <v>41</v>
      </c>
      <c r="B292" s="5">
        <v>50</v>
      </c>
      <c r="C292" s="5">
        <v>100</v>
      </c>
      <c r="D292" s="5">
        <v>62.5</v>
      </c>
      <c r="E292" s="5">
        <v>77.777777777777786</v>
      </c>
      <c r="F292" s="5">
        <v>25</v>
      </c>
      <c r="G292" s="5">
        <v>25</v>
      </c>
      <c r="H292" s="5">
        <v>22.222222222222221</v>
      </c>
      <c r="I292" s="5">
        <v>25</v>
      </c>
      <c r="J292" s="5">
        <v>25</v>
      </c>
      <c r="K292" s="5">
        <v>25</v>
      </c>
      <c r="L292" s="5">
        <v>25</v>
      </c>
      <c r="M292" s="5">
        <v>25</v>
      </c>
      <c r="N292" s="5">
        <v>33.333333333333329</v>
      </c>
      <c r="O292" s="5">
        <v>33.333333333333329</v>
      </c>
      <c r="P292" s="5">
        <v>33.333333333333329</v>
      </c>
      <c r="Q292" s="5">
        <v>25</v>
      </c>
      <c r="R292" s="5">
        <v>33.333333333333329</v>
      </c>
      <c r="S292" s="5">
        <v>33.333333333333329</v>
      </c>
      <c r="T292" s="5">
        <v>50</v>
      </c>
      <c r="U292">
        <f t="shared" si="12"/>
        <v>38.377192982456151</v>
      </c>
      <c r="V292">
        <f t="shared" si="13"/>
        <v>21.110352316994991</v>
      </c>
      <c r="W292">
        <f t="shared" si="14"/>
        <v>4.8429346907536113</v>
      </c>
    </row>
    <row r="293" spans="1:23" ht="15" thickBot="1" x14ac:dyDescent="0.35">
      <c r="A293" s="1">
        <v>42</v>
      </c>
      <c r="B293" s="5">
        <v>50</v>
      </c>
      <c r="C293" s="5">
        <v>100</v>
      </c>
      <c r="D293" s="5">
        <v>62.5</v>
      </c>
      <c r="E293" s="5">
        <v>77.777777777777786</v>
      </c>
      <c r="F293" s="5">
        <v>25</v>
      </c>
      <c r="G293" s="5">
        <v>25</v>
      </c>
      <c r="H293" s="5">
        <v>22.222222222222221</v>
      </c>
      <c r="I293" s="5">
        <v>25</v>
      </c>
      <c r="J293" s="5">
        <v>25</v>
      </c>
      <c r="K293" s="5">
        <v>25</v>
      </c>
      <c r="L293" s="5">
        <v>25</v>
      </c>
      <c r="M293" s="5">
        <v>25</v>
      </c>
      <c r="N293" s="5">
        <v>33.333333333333329</v>
      </c>
      <c r="O293" s="5">
        <v>33.333333333333329</v>
      </c>
      <c r="P293" s="5">
        <v>33.333333333333329</v>
      </c>
      <c r="Q293" s="5">
        <v>25</v>
      </c>
      <c r="R293" s="5">
        <v>33.333333333333329</v>
      </c>
      <c r="S293" s="5">
        <v>33.333333333333329</v>
      </c>
      <c r="T293" s="5">
        <v>50</v>
      </c>
      <c r="U293">
        <f t="shared" si="12"/>
        <v>38.377192982456151</v>
      </c>
      <c r="V293">
        <f t="shared" si="13"/>
        <v>21.110352316994991</v>
      </c>
      <c r="W293">
        <f t="shared" si="14"/>
        <v>4.8429346907536113</v>
      </c>
    </row>
    <row r="294" spans="1:23" ht="15" thickBot="1" x14ac:dyDescent="0.35">
      <c r="A294" s="1">
        <v>43</v>
      </c>
      <c r="B294" s="5">
        <v>50</v>
      </c>
      <c r="C294" s="5">
        <v>85.714285714285708</v>
      </c>
      <c r="D294" s="5">
        <v>62.5</v>
      </c>
      <c r="E294" s="5">
        <v>77.777777777777786</v>
      </c>
      <c r="F294" s="5">
        <v>25</v>
      </c>
      <c r="G294" s="5">
        <v>25</v>
      </c>
      <c r="H294" s="5">
        <v>22.222222222222221</v>
      </c>
      <c r="I294" s="5">
        <v>25</v>
      </c>
      <c r="J294" s="5">
        <v>25</v>
      </c>
      <c r="K294" s="5">
        <v>25</v>
      </c>
      <c r="L294" s="5">
        <v>25</v>
      </c>
      <c r="M294" s="5">
        <v>25</v>
      </c>
      <c r="N294" s="5">
        <v>33.333333333333329</v>
      </c>
      <c r="O294" s="5">
        <v>33.333333333333329</v>
      </c>
      <c r="P294" s="5">
        <v>33.333333333333329</v>
      </c>
      <c r="Q294" s="5">
        <v>25</v>
      </c>
      <c r="R294" s="5">
        <v>33.333333333333329</v>
      </c>
      <c r="S294" s="5">
        <v>33.333333333333329</v>
      </c>
      <c r="T294" s="5">
        <v>50</v>
      </c>
      <c r="U294">
        <f t="shared" si="12"/>
        <v>37.62531328320803</v>
      </c>
      <c r="V294">
        <f t="shared" si="13"/>
        <v>18.936053815814347</v>
      </c>
      <c r="W294">
        <f t="shared" si="14"/>
        <v>4.3441279687575927</v>
      </c>
    </row>
    <row r="295" spans="1:23" ht="15" thickBot="1" x14ac:dyDescent="0.35">
      <c r="A295" s="1">
        <v>44</v>
      </c>
      <c r="B295" s="5">
        <v>42.857142857142854</v>
      </c>
      <c r="C295" s="5">
        <v>85.714285714285708</v>
      </c>
      <c r="D295" s="5">
        <v>62.5</v>
      </c>
      <c r="E295" s="5">
        <v>77.777777777777786</v>
      </c>
      <c r="F295" s="5">
        <v>37.5</v>
      </c>
      <c r="G295" s="5">
        <v>37.5</v>
      </c>
      <c r="H295" s="5">
        <v>33.333333333333329</v>
      </c>
      <c r="I295" s="5">
        <v>37.5</v>
      </c>
      <c r="J295" s="5">
        <v>37.5</v>
      </c>
      <c r="K295" s="5">
        <v>37.5</v>
      </c>
      <c r="L295" s="5">
        <v>37.5</v>
      </c>
      <c r="M295" s="5">
        <v>37.5</v>
      </c>
      <c r="N295" s="5">
        <v>42.857142857142854</v>
      </c>
      <c r="O295" s="5">
        <v>42.857142857142854</v>
      </c>
      <c r="P295" s="5">
        <v>42.857142857142854</v>
      </c>
      <c r="Q295" s="5">
        <v>37.5</v>
      </c>
      <c r="R295" s="5">
        <v>42.857142857142854</v>
      </c>
      <c r="S295" s="5">
        <v>42.857142857142854</v>
      </c>
      <c r="T295" s="5">
        <v>42.857142857142854</v>
      </c>
      <c r="U295">
        <f t="shared" si="12"/>
        <v>45.227652464494575</v>
      </c>
      <c r="V295">
        <f t="shared" si="13"/>
        <v>14.250838295577596</v>
      </c>
      <c r="W295">
        <f t="shared" si="14"/>
        <v>3.2692907308046792</v>
      </c>
    </row>
    <row r="296" spans="1:23" ht="15" thickBot="1" x14ac:dyDescent="0.35">
      <c r="A296" s="1">
        <v>45</v>
      </c>
      <c r="B296" s="5">
        <v>42.857142857142854</v>
      </c>
      <c r="C296" s="5">
        <v>85.714285714285708</v>
      </c>
      <c r="D296" s="5">
        <v>62.5</v>
      </c>
      <c r="E296" s="5">
        <v>77.777777777777786</v>
      </c>
      <c r="F296" s="5">
        <v>37.5</v>
      </c>
      <c r="G296" s="5">
        <v>37.5</v>
      </c>
      <c r="H296" s="5">
        <v>44.444444444444443</v>
      </c>
      <c r="I296" s="5">
        <v>37.5</v>
      </c>
      <c r="J296" s="5">
        <v>50</v>
      </c>
      <c r="K296" s="5">
        <v>50</v>
      </c>
      <c r="L296" s="5">
        <v>50</v>
      </c>
      <c r="M296" s="5">
        <v>50</v>
      </c>
      <c r="N296" s="5">
        <v>57.142857142857139</v>
      </c>
      <c r="O296" s="5">
        <v>57.142857142857139</v>
      </c>
      <c r="P296" s="5">
        <v>57.142857142857139</v>
      </c>
      <c r="Q296" s="5">
        <v>50</v>
      </c>
      <c r="R296" s="5">
        <v>57.142857142857139</v>
      </c>
      <c r="S296" s="5">
        <v>57.142857142857139</v>
      </c>
      <c r="T296" s="5">
        <v>57.142857142857139</v>
      </c>
      <c r="U296">
        <f t="shared" si="12"/>
        <v>53.613199665831239</v>
      </c>
      <c r="V296">
        <f t="shared" si="13"/>
        <v>12.499051458119352</v>
      </c>
      <c r="W296">
        <f t="shared" si="14"/>
        <v>2.8674125850239394</v>
      </c>
    </row>
    <row r="297" spans="1:23" ht="15" thickBot="1" x14ac:dyDescent="0.35">
      <c r="A297" s="1">
        <v>46</v>
      </c>
      <c r="B297" s="5">
        <v>57.142857142857139</v>
      </c>
      <c r="C297" s="5">
        <v>85.714285714285708</v>
      </c>
      <c r="D297" s="5">
        <v>62.5</v>
      </c>
      <c r="E297" s="5">
        <v>77.777777777777786</v>
      </c>
      <c r="F297" s="5">
        <v>37.5</v>
      </c>
      <c r="G297" s="5">
        <v>37.5</v>
      </c>
      <c r="H297" s="5">
        <v>44.444444444444443</v>
      </c>
      <c r="I297" s="5">
        <v>37.5</v>
      </c>
      <c r="J297" s="5">
        <v>50</v>
      </c>
      <c r="K297" s="5">
        <v>50</v>
      </c>
      <c r="L297" s="5">
        <v>50</v>
      </c>
      <c r="M297" s="5">
        <v>50</v>
      </c>
      <c r="N297" s="5">
        <v>57.142857142857139</v>
      </c>
      <c r="O297" s="5">
        <v>57.142857142857139</v>
      </c>
      <c r="P297" s="5">
        <v>57.142857142857139</v>
      </c>
      <c r="Q297" s="5">
        <v>50</v>
      </c>
      <c r="R297" s="5">
        <v>57.142857142857139</v>
      </c>
      <c r="S297" s="5">
        <v>57.142857142857139</v>
      </c>
      <c r="T297" s="5">
        <v>57.142857142857139</v>
      </c>
      <c r="U297">
        <f t="shared" si="12"/>
        <v>54.365079365079353</v>
      </c>
      <c r="V297">
        <f t="shared" si="13"/>
        <v>12.243133580414208</v>
      </c>
      <c r="W297">
        <f t="shared" si="14"/>
        <v>2.808702358434092</v>
      </c>
    </row>
    <row r="298" spans="1:23" ht="15" thickBot="1" x14ac:dyDescent="0.35">
      <c r="A298" s="1">
        <v>47</v>
      </c>
      <c r="B298" s="5">
        <v>57.142857142857139</v>
      </c>
      <c r="C298" s="5">
        <v>85.714285714285708</v>
      </c>
      <c r="D298" s="5">
        <v>62.5</v>
      </c>
      <c r="E298" s="5">
        <v>77.777777777777786</v>
      </c>
      <c r="F298" s="5">
        <v>37.5</v>
      </c>
      <c r="G298" s="5">
        <v>37.5</v>
      </c>
      <c r="H298" s="5">
        <v>44.444444444444443</v>
      </c>
      <c r="I298" s="5">
        <v>37.5</v>
      </c>
      <c r="J298" s="5">
        <v>50</v>
      </c>
      <c r="K298" s="5">
        <v>50</v>
      </c>
      <c r="L298" s="5">
        <v>50</v>
      </c>
      <c r="M298" s="5">
        <v>50</v>
      </c>
      <c r="N298" s="5">
        <v>57.142857142857139</v>
      </c>
      <c r="O298" s="5">
        <v>57.142857142857139</v>
      </c>
      <c r="P298" s="5">
        <v>57.142857142857139</v>
      </c>
      <c r="Q298" s="5">
        <v>50</v>
      </c>
      <c r="R298" s="5">
        <v>57.142857142857139</v>
      </c>
      <c r="S298" s="5">
        <v>57.142857142857139</v>
      </c>
      <c r="T298" s="5">
        <v>57.142857142857139</v>
      </c>
      <c r="U298">
        <f t="shared" si="12"/>
        <v>54.365079365079353</v>
      </c>
      <c r="V298">
        <f t="shared" si="13"/>
        <v>12.243133580414208</v>
      </c>
      <c r="W298">
        <f t="shared" si="14"/>
        <v>2.808702358434092</v>
      </c>
    </row>
    <row r="299" spans="1:23" ht="15" thickBot="1" x14ac:dyDescent="0.35">
      <c r="A299" s="1">
        <v>48</v>
      </c>
      <c r="B299" s="5">
        <v>57.142857142857139</v>
      </c>
      <c r="C299" s="5">
        <v>85.714285714285708</v>
      </c>
      <c r="D299" s="5">
        <v>66.666666666666657</v>
      </c>
      <c r="E299" s="5">
        <v>77.777777777777786</v>
      </c>
      <c r="F299" s="5">
        <v>37.5</v>
      </c>
      <c r="G299" s="5">
        <v>37.5</v>
      </c>
      <c r="H299" s="5">
        <v>44.444444444444443</v>
      </c>
      <c r="I299" s="5">
        <v>37.5</v>
      </c>
      <c r="J299" s="5">
        <v>50</v>
      </c>
      <c r="K299" s="5">
        <v>50</v>
      </c>
      <c r="L299" s="5">
        <v>50</v>
      </c>
      <c r="M299" s="5">
        <v>50</v>
      </c>
      <c r="N299" s="5">
        <v>57.142857142857139</v>
      </c>
      <c r="O299" s="5">
        <v>57.142857142857139</v>
      </c>
      <c r="P299" s="5">
        <v>57.142857142857139</v>
      </c>
      <c r="Q299" s="5">
        <v>50</v>
      </c>
      <c r="R299" s="5">
        <v>57.142857142857139</v>
      </c>
      <c r="S299" s="5">
        <v>57.142857142857139</v>
      </c>
      <c r="T299" s="5">
        <v>57.142857142857139</v>
      </c>
      <c r="U299">
        <f t="shared" si="12"/>
        <v>54.584377610693394</v>
      </c>
      <c r="V299">
        <f t="shared" si="13"/>
        <v>12.43278848523272</v>
      </c>
      <c r="W299">
        <f t="shared" si="14"/>
        <v>2.852211168899454</v>
      </c>
    </row>
    <row r="300" spans="1:23" ht="15" thickBot="1" x14ac:dyDescent="0.35">
      <c r="A300" s="1">
        <v>49</v>
      </c>
      <c r="B300" s="5">
        <v>57.142857142857139</v>
      </c>
      <c r="C300" s="5">
        <v>85.714285714285708</v>
      </c>
      <c r="D300" s="5">
        <v>66.666666666666657</v>
      </c>
      <c r="E300" s="5">
        <v>77.777777777777786</v>
      </c>
      <c r="F300" s="5">
        <v>50</v>
      </c>
      <c r="G300" s="5">
        <v>50</v>
      </c>
      <c r="H300" s="5">
        <v>40</v>
      </c>
      <c r="I300" s="5">
        <v>50</v>
      </c>
      <c r="J300" s="5">
        <v>50</v>
      </c>
      <c r="K300" s="5">
        <v>50</v>
      </c>
      <c r="L300" s="5">
        <v>50</v>
      </c>
      <c r="M300" s="5">
        <v>50</v>
      </c>
      <c r="N300" s="5">
        <v>57.142857142857139</v>
      </c>
      <c r="O300" s="5">
        <v>57.142857142857139</v>
      </c>
      <c r="P300" s="5">
        <v>57.142857142857139</v>
      </c>
      <c r="Q300" s="5">
        <v>50</v>
      </c>
      <c r="R300" s="5">
        <v>57.142857142857139</v>
      </c>
      <c r="S300" s="5">
        <v>57.142857142857139</v>
      </c>
      <c r="T300" s="5">
        <v>57.142857142857139</v>
      </c>
      <c r="U300">
        <f t="shared" si="12"/>
        <v>56.324143692564732</v>
      </c>
      <c r="V300">
        <f t="shared" si="13"/>
        <v>10.599095091966769</v>
      </c>
      <c r="W300">
        <f t="shared" si="14"/>
        <v>2.4315428061405755</v>
      </c>
    </row>
    <row r="301" spans="1:23" ht="15" thickBot="1" x14ac:dyDescent="0.35">
      <c r="A301" s="1">
        <v>50</v>
      </c>
      <c r="B301" s="5">
        <v>57.142857142857139</v>
      </c>
      <c r="C301" s="5">
        <v>85.714285714285708</v>
      </c>
      <c r="D301" s="5">
        <v>66.666666666666657</v>
      </c>
      <c r="E301" s="5">
        <v>77.777777777777786</v>
      </c>
      <c r="F301" s="5">
        <v>50</v>
      </c>
      <c r="G301" s="5">
        <v>50</v>
      </c>
      <c r="H301" s="5">
        <v>40</v>
      </c>
      <c r="I301" s="5">
        <v>50</v>
      </c>
      <c r="J301" s="5">
        <v>50</v>
      </c>
      <c r="K301" s="5">
        <v>50</v>
      </c>
      <c r="L301" s="5">
        <v>44.444444444444443</v>
      </c>
      <c r="M301" s="5">
        <v>50</v>
      </c>
      <c r="N301" s="5">
        <v>57.142857142857139</v>
      </c>
      <c r="O301" s="5">
        <v>57.142857142857139</v>
      </c>
      <c r="P301" s="5">
        <v>57.142857142857139</v>
      </c>
      <c r="Q301" s="5">
        <v>50</v>
      </c>
      <c r="R301" s="5">
        <v>57.142857142857139</v>
      </c>
      <c r="S301" s="5">
        <v>57.142857142857139</v>
      </c>
      <c r="T301" s="5">
        <v>57.142857142857139</v>
      </c>
      <c r="U301">
        <f t="shared" si="12"/>
        <v>56.031746031746025</v>
      </c>
      <c r="V301">
        <f t="shared" si="13"/>
        <v>10.856750923750793</v>
      </c>
      <c r="W301">
        <f t="shared" si="14"/>
        <v>2.4906517374973145</v>
      </c>
    </row>
    <row r="302" spans="1:23" ht="15" thickBot="1" x14ac:dyDescent="0.35">
      <c r="A302" s="1">
        <v>51</v>
      </c>
      <c r="B302" s="5">
        <v>50</v>
      </c>
      <c r="C302" s="5">
        <v>85.714285714285708</v>
      </c>
      <c r="D302" s="5">
        <v>66.666666666666657</v>
      </c>
      <c r="E302" s="5">
        <v>77.777777777777786</v>
      </c>
      <c r="F302" s="5">
        <v>50</v>
      </c>
      <c r="G302" s="5">
        <v>50</v>
      </c>
      <c r="H302" s="5">
        <v>40</v>
      </c>
      <c r="I302" s="5">
        <v>50</v>
      </c>
      <c r="J302" s="5">
        <v>50</v>
      </c>
      <c r="K302" s="5">
        <v>50</v>
      </c>
      <c r="L302" s="5">
        <v>44.444444444444443</v>
      </c>
      <c r="M302" s="5">
        <v>50</v>
      </c>
      <c r="N302" s="5">
        <v>50</v>
      </c>
      <c r="O302" s="5">
        <v>50</v>
      </c>
      <c r="P302" s="5">
        <v>50</v>
      </c>
      <c r="Q302" s="5">
        <v>50</v>
      </c>
      <c r="R302" s="5">
        <v>50</v>
      </c>
      <c r="S302" s="5">
        <v>50</v>
      </c>
      <c r="T302" s="5">
        <v>50</v>
      </c>
      <c r="U302">
        <f t="shared" si="12"/>
        <v>53.400167084377607</v>
      </c>
      <c r="V302">
        <f t="shared" si="13"/>
        <v>11.145740416634172</v>
      </c>
      <c r="W302">
        <f t="shared" si="14"/>
        <v>2.5569489370576215</v>
      </c>
    </row>
    <row r="303" spans="1:23" ht="15" thickBot="1" x14ac:dyDescent="0.35">
      <c r="A303" s="1">
        <v>52</v>
      </c>
      <c r="B303" s="5">
        <v>50</v>
      </c>
      <c r="C303" s="5">
        <v>85.714285714285708</v>
      </c>
      <c r="D303" s="5">
        <v>66.666666666666657</v>
      </c>
      <c r="E303" s="5">
        <v>77.777777777777786</v>
      </c>
      <c r="F303" s="5">
        <v>50</v>
      </c>
      <c r="G303" s="5">
        <v>50</v>
      </c>
      <c r="H303" s="5">
        <v>40</v>
      </c>
      <c r="I303" s="5">
        <v>50</v>
      </c>
      <c r="J303" s="5">
        <v>50</v>
      </c>
      <c r="K303" s="5">
        <v>50</v>
      </c>
      <c r="L303" s="5">
        <v>66.666666666666657</v>
      </c>
      <c r="M303" s="5">
        <v>50</v>
      </c>
      <c r="N303" s="5">
        <v>50</v>
      </c>
      <c r="O303" s="5">
        <v>50</v>
      </c>
      <c r="P303" s="5">
        <v>50</v>
      </c>
      <c r="Q303" s="5">
        <v>50</v>
      </c>
      <c r="R303" s="5">
        <v>50</v>
      </c>
      <c r="S303" s="5">
        <v>50</v>
      </c>
      <c r="T303" s="5">
        <v>50</v>
      </c>
      <c r="U303">
        <f t="shared" si="12"/>
        <v>54.569757727652451</v>
      </c>
      <c r="V303">
        <f t="shared" si="13"/>
        <v>11.318371667852087</v>
      </c>
      <c r="W303">
        <f t="shared" si="14"/>
        <v>2.5965523440816902</v>
      </c>
    </row>
    <row r="304" spans="1:23" ht="15" thickBot="1" x14ac:dyDescent="0.35">
      <c r="A304" s="1">
        <v>53</v>
      </c>
      <c r="B304" s="5">
        <v>50</v>
      </c>
      <c r="C304" s="5">
        <v>85.714285714285708</v>
      </c>
      <c r="D304" s="5">
        <v>66.666666666666657</v>
      </c>
      <c r="E304" s="5">
        <v>77.777777777777786</v>
      </c>
      <c r="F304" s="5">
        <v>62.5</v>
      </c>
      <c r="G304" s="5">
        <v>62.5</v>
      </c>
      <c r="H304" s="5">
        <v>50</v>
      </c>
      <c r="I304" s="5">
        <v>62.5</v>
      </c>
      <c r="J304" s="5">
        <v>62.5</v>
      </c>
      <c r="K304" s="5">
        <v>62.5</v>
      </c>
      <c r="L304" s="5">
        <v>66.666666666666657</v>
      </c>
      <c r="M304" s="5">
        <v>62.5</v>
      </c>
      <c r="N304" s="5">
        <v>62.5</v>
      </c>
      <c r="O304" s="5">
        <v>62.5</v>
      </c>
      <c r="P304" s="5">
        <v>62.5</v>
      </c>
      <c r="Q304" s="5">
        <v>62.5</v>
      </c>
      <c r="R304" s="5">
        <v>62.5</v>
      </c>
      <c r="S304" s="5">
        <v>62.5</v>
      </c>
      <c r="T304" s="5">
        <v>62.5</v>
      </c>
      <c r="U304">
        <f t="shared" si="12"/>
        <v>63.648705096073506</v>
      </c>
      <c r="V304">
        <f t="shared" si="13"/>
        <v>7.7976664341067927</v>
      </c>
      <c r="W304">
        <f t="shared" si="14"/>
        <v>1.7888658944957083</v>
      </c>
    </row>
    <row r="305" spans="1:23" ht="15" thickBot="1" x14ac:dyDescent="0.35">
      <c r="A305" s="1">
        <v>54</v>
      </c>
      <c r="B305" s="5">
        <v>50</v>
      </c>
      <c r="C305" s="5">
        <v>75</v>
      </c>
      <c r="D305" s="5">
        <v>66.666666666666657</v>
      </c>
      <c r="E305" s="5">
        <v>77.777777777777786</v>
      </c>
      <c r="F305" s="5">
        <v>62.5</v>
      </c>
      <c r="G305" s="5">
        <v>62.5</v>
      </c>
      <c r="H305" s="5">
        <v>50</v>
      </c>
      <c r="I305" s="5">
        <v>62.5</v>
      </c>
      <c r="J305" s="5">
        <v>62.5</v>
      </c>
      <c r="K305" s="5">
        <v>62.5</v>
      </c>
      <c r="L305" s="5">
        <v>60</v>
      </c>
      <c r="M305" s="5">
        <v>62.5</v>
      </c>
      <c r="N305" s="5">
        <v>62.5</v>
      </c>
      <c r="O305" s="5">
        <v>62.5</v>
      </c>
      <c r="P305" s="5">
        <v>62.5</v>
      </c>
      <c r="Q305" s="5">
        <v>62.5</v>
      </c>
      <c r="R305" s="5">
        <v>62.5</v>
      </c>
      <c r="S305" s="5">
        <v>62.5</v>
      </c>
      <c r="T305" s="5">
        <v>62.5</v>
      </c>
      <c r="U305">
        <f t="shared" si="12"/>
        <v>62.733918128654963</v>
      </c>
      <c r="V305">
        <f t="shared" si="13"/>
        <v>6.3453043391284245</v>
      </c>
      <c r="W305">
        <f t="shared" si="14"/>
        <v>1.4556789032182667</v>
      </c>
    </row>
    <row r="306" spans="1:23" ht="15" thickBot="1" x14ac:dyDescent="0.35">
      <c r="A306" s="1">
        <v>55</v>
      </c>
      <c r="B306" s="5">
        <v>50</v>
      </c>
      <c r="C306" s="5">
        <v>75</v>
      </c>
      <c r="D306" s="5">
        <v>66.666666666666657</v>
      </c>
      <c r="E306" s="5">
        <v>77.777777777777786</v>
      </c>
      <c r="F306" s="5">
        <v>62.5</v>
      </c>
      <c r="G306" s="5">
        <v>62.5</v>
      </c>
      <c r="H306" s="5">
        <v>60</v>
      </c>
      <c r="I306" s="5">
        <v>62.5</v>
      </c>
      <c r="J306" s="5">
        <v>66.666666666666657</v>
      </c>
      <c r="K306" s="5">
        <v>75</v>
      </c>
      <c r="L306" s="5">
        <v>60</v>
      </c>
      <c r="M306" s="5">
        <v>75</v>
      </c>
      <c r="N306" s="5">
        <v>75</v>
      </c>
      <c r="O306" s="5">
        <v>75</v>
      </c>
      <c r="P306" s="5">
        <v>75</v>
      </c>
      <c r="Q306" s="5">
        <v>75</v>
      </c>
      <c r="R306" s="5">
        <v>75</v>
      </c>
      <c r="S306" s="5">
        <v>75</v>
      </c>
      <c r="T306" s="5">
        <v>62.5</v>
      </c>
      <c r="U306">
        <f t="shared" si="12"/>
        <v>68.742690058479525</v>
      </c>
      <c r="V306">
        <f t="shared" si="13"/>
        <v>7.8268778786479762</v>
      </c>
      <c r="W306">
        <f t="shared" si="14"/>
        <v>1.7955673041174527</v>
      </c>
    </row>
    <row r="307" spans="1:23" ht="15" thickBot="1" x14ac:dyDescent="0.35">
      <c r="A307" s="1">
        <v>56</v>
      </c>
      <c r="B307" s="5">
        <v>50</v>
      </c>
      <c r="C307" s="5">
        <v>75</v>
      </c>
      <c r="D307" s="5">
        <v>66.666666666666657</v>
      </c>
      <c r="E307" s="5">
        <v>77.777777777777786</v>
      </c>
      <c r="F307" s="5">
        <v>62.5</v>
      </c>
      <c r="G307" s="5">
        <v>62.5</v>
      </c>
      <c r="H307" s="5">
        <v>60</v>
      </c>
      <c r="I307" s="5">
        <v>75</v>
      </c>
      <c r="J307" s="5">
        <v>66.666666666666657</v>
      </c>
      <c r="K307" s="5">
        <v>75</v>
      </c>
      <c r="L307" s="5">
        <v>80</v>
      </c>
      <c r="M307" s="5">
        <v>75</v>
      </c>
      <c r="N307" s="5">
        <v>75</v>
      </c>
      <c r="O307" s="5">
        <v>75</v>
      </c>
      <c r="P307" s="5">
        <v>75</v>
      </c>
      <c r="Q307" s="5">
        <v>75</v>
      </c>
      <c r="R307" s="5">
        <v>60</v>
      </c>
      <c r="S307" s="5">
        <v>66.666666666666657</v>
      </c>
      <c r="T307" s="5">
        <v>62.5</v>
      </c>
      <c r="U307">
        <f t="shared" si="12"/>
        <v>69.225146198830416</v>
      </c>
      <c r="V307">
        <f t="shared" si="13"/>
        <v>7.9971161143782616</v>
      </c>
      <c r="W307">
        <f t="shared" si="14"/>
        <v>1.8346217284648456</v>
      </c>
    </row>
    <row r="308" spans="1:23" ht="15" thickBot="1" x14ac:dyDescent="0.35">
      <c r="A308" s="1">
        <v>57</v>
      </c>
      <c r="B308" s="5">
        <v>50</v>
      </c>
      <c r="C308" s="5">
        <v>75</v>
      </c>
      <c r="D308" s="5">
        <v>66.666666666666657</v>
      </c>
      <c r="E308" s="5">
        <v>77.777777777777786</v>
      </c>
      <c r="F308" s="5">
        <v>62.5</v>
      </c>
      <c r="G308" s="5">
        <v>62.5</v>
      </c>
      <c r="H308" s="5">
        <v>54.54545454545454</v>
      </c>
      <c r="I308" s="5">
        <v>75</v>
      </c>
      <c r="J308" s="5">
        <v>66.666666666666657</v>
      </c>
      <c r="K308" s="5">
        <v>75</v>
      </c>
      <c r="L308" s="5">
        <v>80</v>
      </c>
      <c r="M308" s="5">
        <v>75</v>
      </c>
      <c r="N308" s="5">
        <v>75</v>
      </c>
      <c r="O308" s="5">
        <v>100</v>
      </c>
      <c r="P308" s="5">
        <v>75</v>
      </c>
      <c r="Q308" s="5">
        <v>75</v>
      </c>
      <c r="R308" s="5">
        <v>80</v>
      </c>
      <c r="S308" s="5">
        <v>66.666666666666657</v>
      </c>
      <c r="T308" s="5">
        <v>75</v>
      </c>
      <c r="U308">
        <f t="shared" si="12"/>
        <v>71.964380648591188</v>
      </c>
      <c r="V308">
        <f t="shared" si="13"/>
        <v>10.728604290456845</v>
      </c>
      <c r="W308">
        <f t="shared" si="14"/>
        <v>2.4612535651426577</v>
      </c>
    </row>
    <row r="309" spans="1:23" ht="15" thickBot="1" x14ac:dyDescent="0.35">
      <c r="A309" s="1">
        <v>58</v>
      </c>
      <c r="B309" s="5">
        <v>50</v>
      </c>
      <c r="C309" s="5">
        <v>75</v>
      </c>
      <c r="D309" s="5">
        <v>66.666666666666657</v>
      </c>
      <c r="E309" s="5">
        <v>77.777777777777786</v>
      </c>
      <c r="F309" s="5">
        <v>62.5</v>
      </c>
      <c r="G309" s="5">
        <v>62.5</v>
      </c>
      <c r="H309" s="5">
        <v>54.54545454545454</v>
      </c>
      <c r="I309" s="5">
        <v>75</v>
      </c>
      <c r="J309" s="5">
        <v>66.666666666666657</v>
      </c>
      <c r="K309" s="5">
        <v>75</v>
      </c>
      <c r="L309" s="5">
        <v>80</v>
      </c>
      <c r="M309" s="5">
        <v>75</v>
      </c>
      <c r="N309" s="5">
        <v>75</v>
      </c>
      <c r="O309" s="5">
        <v>100</v>
      </c>
      <c r="P309" s="5">
        <v>75</v>
      </c>
      <c r="Q309" s="5">
        <v>75</v>
      </c>
      <c r="R309" s="5">
        <v>80</v>
      </c>
      <c r="S309" s="5">
        <v>66.666666666666657</v>
      </c>
      <c r="T309" s="5">
        <v>75</v>
      </c>
      <c r="U309">
        <f t="shared" si="12"/>
        <v>71.964380648591188</v>
      </c>
      <c r="V309">
        <f t="shared" si="13"/>
        <v>10.728604290456845</v>
      </c>
      <c r="W309">
        <f t="shared" si="14"/>
        <v>2.4612535651426577</v>
      </c>
    </row>
    <row r="310" spans="1:23" ht="15" thickBot="1" x14ac:dyDescent="0.35">
      <c r="A310" s="1">
        <v>59</v>
      </c>
      <c r="B310" s="5">
        <v>50</v>
      </c>
      <c r="C310" s="5">
        <v>75</v>
      </c>
      <c r="D310" s="5">
        <v>66.666666666666657</v>
      </c>
      <c r="E310" s="5">
        <v>77.777777777777786</v>
      </c>
      <c r="F310" s="5">
        <v>62.5</v>
      </c>
      <c r="G310" s="5">
        <v>62.5</v>
      </c>
      <c r="H310" s="5">
        <v>54.54545454545454</v>
      </c>
      <c r="I310" s="5">
        <v>75</v>
      </c>
      <c r="J310" s="5">
        <v>66.666666666666657</v>
      </c>
      <c r="K310" s="5">
        <v>75</v>
      </c>
      <c r="L310" s="5">
        <v>80</v>
      </c>
      <c r="M310" s="5">
        <v>75</v>
      </c>
      <c r="N310" s="5">
        <v>75</v>
      </c>
      <c r="O310" s="5">
        <v>100</v>
      </c>
      <c r="P310" s="5">
        <v>75</v>
      </c>
      <c r="Q310" s="5">
        <v>75</v>
      </c>
      <c r="R310" s="5">
        <v>80</v>
      </c>
      <c r="S310" s="5">
        <v>66.666666666666657</v>
      </c>
      <c r="T310" s="5">
        <v>100</v>
      </c>
      <c r="U310">
        <f t="shared" si="12"/>
        <v>73.280170122275393</v>
      </c>
      <c r="V310">
        <f t="shared" si="13"/>
        <v>12.507196442026896</v>
      </c>
      <c r="W310">
        <f t="shared" si="14"/>
        <v>2.8692811291642339</v>
      </c>
    </row>
    <row r="311" spans="1:23" ht="15" thickBot="1" x14ac:dyDescent="0.35">
      <c r="A311" s="1">
        <v>60</v>
      </c>
      <c r="B311" s="5">
        <v>50</v>
      </c>
      <c r="C311" s="5">
        <v>75</v>
      </c>
      <c r="D311" s="5">
        <v>66.666666666666657</v>
      </c>
      <c r="E311" s="5">
        <v>77.777777777777786</v>
      </c>
      <c r="F311" s="5">
        <v>62.5</v>
      </c>
      <c r="G311" s="5">
        <v>62.5</v>
      </c>
      <c r="H311" s="5">
        <v>54.54545454545454</v>
      </c>
      <c r="I311" s="5">
        <v>75</v>
      </c>
      <c r="J311" s="5">
        <v>66.666666666666657</v>
      </c>
      <c r="K311" s="5">
        <v>75</v>
      </c>
      <c r="L311" s="5">
        <v>80</v>
      </c>
      <c r="M311" s="5">
        <v>75</v>
      </c>
      <c r="N311" s="5">
        <v>75</v>
      </c>
      <c r="O311" s="5">
        <v>100</v>
      </c>
      <c r="P311" s="5">
        <v>75</v>
      </c>
      <c r="Q311" s="5">
        <v>75</v>
      </c>
      <c r="R311" s="5">
        <v>80</v>
      </c>
      <c r="S311" s="5">
        <v>66.666666666666657</v>
      </c>
      <c r="T311" s="5">
        <v>100</v>
      </c>
      <c r="U311">
        <f t="shared" si="12"/>
        <v>73.280170122275393</v>
      </c>
      <c r="V311">
        <f t="shared" si="13"/>
        <v>12.507196442026896</v>
      </c>
      <c r="W311">
        <f t="shared" si="14"/>
        <v>2.8692811291642339</v>
      </c>
    </row>
  </sheetData>
  <mergeCells count="12">
    <mergeCell ref="A125:AE125"/>
    <mergeCell ref="A188:AE188"/>
    <mergeCell ref="A250:AE250"/>
    <mergeCell ref="Q2:S2"/>
    <mergeCell ref="U2:W2"/>
    <mergeCell ref="Y2:AA2"/>
    <mergeCell ref="AC2:AE2"/>
    <mergeCell ref="AG2:AI2"/>
    <mergeCell ref="AK2:AM2"/>
    <mergeCell ref="AO2:AQ2"/>
    <mergeCell ref="A1:AE1"/>
    <mergeCell ref="A63:AE63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F2379-1E33-4C2E-84A4-2528A14F97A1}">
  <dimension ref="A2:H56"/>
  <sheetViews>
    <sheetView tabSelected="1" zoomScale="64" workbookViewId="0">
      <selection activeCell="S21" sqref="S21"/>
    </sheetView>
  </sheetViews>
  <sheetFormatPr defaultRowHeight="14.4" x14ac:dyDescent="0.3"/>
  <sheetData>
    <row r="2" spans="1:8" x14ac:dyDescent="0.3">
      <c r="A2" t="s">
        <v>86</v>
      </c>
    </row>
    <row r="3" spans="1:8" x14ac:dyDescent="0.3">
      <c r="A3" s="317" t="s">
        <v>61</v>
      </c>
      <c r="B3" s="317"/>
      <c r="C3" s="317"/>
      <c r="D3" s="317"/>
      <c r="E3" s="317"/>
      <c r="F3" s="317"/>
      <c r="G3" s="317"/>
      <c r="H3" s="136"/>
    </row>
    <row r="4" spans="1:8" x14ac:dyDescent="0.3">
      <c r="A4" s="315" t="s">
        <v>62</v>
      </c>
      <c r="B4" s="315" t="s">
        <v>63</v>
      </c>
      <c r="C4" s="316"/>
      <c r="D4" s="316"/>
      <c r="E4" s="316"/>
      <c r="F4" s="316"/>
      <c r="G4" s="316"/>
      <c r="H4" s="136"/>
    </row>
    <row r="5" spans="1:8" x14ac:dyDescent="0.3">
      <c r="A5" s="315" t="s">
        <v>64</v>
      </c>
      <c r="B5" s="316"/>
      <c r="C5" s="316"/>
      <c r="D5" s="316"/>
      <c r="E5" s="316"/>
      <c r="F5" s="316"/>
      <c r="G5" s="316"/>
      <c r="H5" s="136"/>
    </row>
    <row r="6" spans="1:8" x14ac:dyDescent="0.3">
      <c r="A6" s="318" t="s">
        <v>65</v>
      </c>
      <c r="B6" s="318"/>
      <c r="C6" s="320" t="s">
        <v>66</v>
      </c>
      <c r="D6" s="322" t="s">
        <v>67</v>
      </c>
      <c r="E6" s="322" t="s">
        <v>68</v>
      </c>
      <c r="F6" s="322" t="s">
        <v>69</v>
      </c>
      <c r="G6" s="324"/>
      <c r="H6" s="136"/>
    </row>
    <row r="7" spans="1:8" ht="24" x14ac:dyDescent="0.3">
      <c r="A7" s="319"/>
      <c r="B7" s="319"/>
      <c r="C7" s="321"/>
      <c r="D7" s="323"/>
      <c r="E7" s="323"/>
      <c r="F7" s="137" t="s">
        <v>70</v>
      </c>
      <c r="G7" s="138" t="s">
        <v>71</v>
      </c>
      <c r="H7" s="136"/>
    </row>
    <row r="8" spans="1:8" ht="22.8" x14ac:dyDescent="0.3">
      <c r="A8" s="325" t="s">
        <v>72</v>
      </c>
      <c r="B8" s="139" t="s">
        <v>59</v>
      </c>
      <c r="C8" s="140">
        <v>8.9307359309090906</v>
      </c>
      <c r="D8" s="141">
        <v>6.2615282524188887</v>
      </c>
      <c r="E8" s="142">
        <v>0.33582540565966834</v>
      </c>
      <c r="F8" s="143">
        <v>-6.2229239974925044</v>
      </c>
      <c r="G8" s="144">
        <v>24.084395859310685</v>
      </c>
      <c r="H8" s="136"/>
    </row>
    <row r="9" spans="1:8" ht="22.8" x14ac:dyDescent="0.3">
      <c r="A9" s="326"/>
      <c r="B9" s="145" t="s">
        <v>60</v>
      </c>
      <c r="C9" s="146">
        <v>-15.15948963277512</v>
      </c>
      <c r="D9" s="147">
        <v>6.3197270622846071</v>
      </c>
      <c r="E9" s="148">
        <v>5.251464940005679E-2</v>
      </c>
      <c r="F9" s="149">
        <v>-30.453997759474326</v>
      </c>
      <c r="G9" s="150">
        <v>0.13501849392408616</v>
      </c>
      <c r="H9" s="136"/>
    </row>
    <row r="10" spans="1:8" ht="22.8" x14ac:dyDescent="0.3">
      <c r="A10" s="326" t="s">
        <v>59</v>
      </c>
      <c r="B10" s="151" t="s">
        <v>72</v>
      </c>
      <c r="C10" s="152">
        <v>-8.9307359309090906</v>
      </c>
      <c r="D10" s="153">
        <v>6.2615282524188887</v>
      </c>
      <c r="E10" s="154">
        <v>0.33582540565966834</v>
      </c>
      <c r="F10" s="155">
        <v>-24.084395859310685</v>
      </c>
      <c r="G10" s="156">
        <v>6.2229239974925044</v>
      </c>
      <c r="H10" s="136"/>
    </row>
    <row r="11" spans="1:8" ht="22.8" x14ac:dyDescent="0.3">
      <c r="A11" s="326"/>
      <c r="B11" s="145" t="s">
        <v>60</v>
      </c>
      <c r="C11" s="157" t="s">
        <v>137</v>
      </c>
      <c r="D11" s="147">
        <v>5.3438141202110767</v>
      </c>
      <c r="E11" s="148">
        <v>1.2676130356770177E-4</v>
      </c>
      <c r="F11" s="149">
        <v>-37.022905675282608</v>
      </c>
      <c r="G11" s="150">
        <v>-11.157545452085815</v>
      </c>
      <c r="H11" s="136"/>
    </row>
    <row r="12" spans="1:8" ht="22.8" x14ac:dyDescent="0.3">
      <c r="A12" s="326" t="s">
        <v>60</v>
      </c>
      <c r="B12" s="151" t="s">
        <v>72</v>
      </c>
      <c r="C12" s="152">
        <v>15.15948963277512</v>
      </c>
      <c r="D12" s="153">
        <v>6.3197270622846071</v>
      </c>
      <c r="E12" s="154">
        <v>5.251464940005679E-2</v>
      </c>
      <c r="F12" s="155">
        <v>-0.13501849392408616</v>
      </c>
      <c r="G12" s="156">
        <v>30.453997759474326</v>
      </c>
      <c r="H12" s="136"/>
    </row>
    <row r="13" spans="1:8" ht="22.8" x14ac:dyDescent="0.3">
      <c r="A13" s="327"/>
      <c r="B13" s="158" t="s">
        <v>59</v>
      </c>
      <c r="C13" s="159" t="s">
        <v>138</v>
      </c>
      <c r="D13" s="160">
        <v>5.3438141202110767</v>
      </c>
      <c r="E13" s="161">
        <v>1.2676130356770177E-4</v>
      </c>
      <c r="F13" s="162">
        <v>11.157545452085815</v>
      </c>
      <c r="G13" s="163">
        <v>37.022905675282608</v>
      </c>
      <c r="H13" s="136"/>
    </row>
    <row r="14" spans="1:8" x14ac:dyDescent="0.3">
      <c r="A14" s="328" t="s">
        <v>74</v>
      </c>
      <c r="B14" s="328"/>
      <c r="C14" s="328"/>
      <c r="D14" s="328"/>
      <c r="E14" s="328"/>
      <c r="F14" s="328"/>
      <c r="G14" s="328"/>
      <c r="H14" s="136"/>
    </row>
    <row r="16" spans="1:8" x14ac:dyDescent="0.3">
      <c r="A16" t="s">
        <v>93</v>
      </c>
    </row>
    <row r="17" spans="1:8" x14ac:dyDescent="0.3">
      <c r="A17" s="317" t="s">
        <v>61</v>
      </c>
      <c r="B17" s="317"/>
      <c r="C17" s="317"/>
      <c r="D17" s="317"/>
      <c r="E17" s="317"/>
      <c r="F17" s="317"/>
      <c r="G17" s="317"/>
      <c r="H17" s="136"/>
    </row>
    <row r="18" spans="1:8" x14ac:dyDescent="0.3">
      <c r="A18" s="315" t="s">
        <v>62</v>
      </c>
      <c r="B18" s="315" t="s">
        <v>63</v>
      </c>
      <c r="C18" s="316"/>
      <c r="D18" s="316"/>
      <c r="E18" s="316"/>
      <c r="F18" s="316"/>
      <c r="G18" s="316"/>
      <c r="H18" s="136"/>
    </row>
    <row r="19" spans="1:8" x14ac:dyDescent="0.3">
      <c r="A19" s="315" t="s">
        <v>64</v>
      </c>
      <c r="B19" s="316"/>
      <c r="C19" s="316"/>
      <c r="D19" s="316"/>
      <c r="E19" s="316"/>
      <c r="F19" s="316"/>
      <c r="G19" s="316"/>
      <c r="H19" s="136"/>
    </row>
    <row r="20" spans="1:8" x14ac:dyDescent="0.3">
      <c r="A20" s="318" t="s">
        <v>65</v>
      </c>
      <c r="B20" s="318"/>
      <c r="C20" s="320" t="s">
        <v>66</v>
      </c>
      <c r="D20" s="322" t="s">
        <v>67</v>
      </c>
      <c r="E20" s="322" t="s">
        <v>68</v>
      </c>
      <c r="F20" s="322" t="s">
        <v>69</v>
      </c>
      <c r="G20" s="324"/>
      <c r="H20" s="136"/>
    </row>
    <row r="21" spans="1:8" ht="24" x14ac:dyDescent="0.3">
      <c r="A21" s="319"/>
      <c r="B21" s="319"/>
      <c r="C21" s="321"/>
      <c r="D21" s="323"/>
      <c r="E21" s="323"/>
      <c r="F21" s="137" t="s">
        <v>70</v>
      </c>
      <c r="G21" s="138" t="s">
        <v>71</v>
      </c>
      <c r="H21" s="136"/>
    </row>
    <row r="22" spans="1:8" ht="22.8" x14ac:dyDescent="0.3">
      <c r="A22" s="325" t="s">
        <v>72</v>
      </c>
      <c r="B22" s="139" t="s">
        <v>59</v>
      </c>
      <c r="C22" s="140">
        <v>8.6868686869545488</v>
      </c>
      <c r="D22" s="141">
        <v>6.4573621030084007</v>
      </c>
      <c r="E22" s="142">
        <v>0.37772595106565299</v>
      </c>
      <c r="F22" s="143">
        <v>-6.9407329781399145</v>
      </c>
      <c r="G22" s="144">
        <v>24.314470352049014</v>
      </c>
      <c r="H22" s="136"/>
    </row>
    <row r="23" spans="1:8" ht="22.8" x14ac:dyDescent="0.3">
      <c r="A23" s="326"/>
      <c r="B23" s="145" t="s">
        <v>60</v>
      </c>
      <c r="C23" s="157" t="s">
        <v>139</v>
      </c>
      <c r="D23" s="147">
        <v>6.517381122985177</v>
      </c>
      <c r="E23" s="148">
        <v>1.4004724934950419E-2</v>
      </c>
      <c r="F23" s="149">
        <v>-34.899269513052246</v>
      </c>
      <c r="G23" s="150">
        <v>-3.3535595265649469</v>
      </c>
      <c r="H23" s="136"/>
    </row>
    <row r="24" spans="1:8" ht="22.8" x14ac:dyDescent="0.3">
      <c r="A24" s="326" t="s">
        <v>59</v>
      </c>
      <c r="B24" s="151" t="s">
        <v>72</v>
      </c>
      <c r="C24" s="152">
        <v>-8.6868686869545488</v>
      </c>
      <c r="D24" s="153">
        <v>6.4573621030084007</v>
      </c>
      <c r="E24" s="154">
        <v>0.37772595106565299</v>
      </c>
      <c r="F24" s="155">
        <v>-24.314470352049014</v>
      </c>
      <c r="G24" s="156">
        <v>6.9407329781399145</v>
      </c>
      <c r="H24" s="136"/>
    </row>
    <row r="25" spans="1:8" ht="22.8" x14ac:dyDescent="0.3">
      <c r="A25" s="326"/>
      <c r="B25" s="145" t="s">
        <v>60</v>
      </c>
      <c r="C25" s="157" t="s">
        <v>140</v>
      </c>
      <c r="D25" s="147">
        <v>5.5109457937911284</v>
      </c>
      <c r="E25" s="148">
        <v>2.1145802345023945E-5</v>
      </c>
      <c r="F25" s="149">
        <v>-41.15044229579302</v>
      </c>
      <c r="G25" s="150">
        <v>-14.476124117733269</v>
      </c>
      <c r="H25" s="136"/>
    </row>
    <row r="26" spans="1:8" ht="22.8" x14ac:dyDescent="0.3">
      <c r="A26" s="326" t="s">
        <v>60</v>
      </c>
      <c r="B26" s="151" t="s">
        <v>72</v>
      </c>
      <c r="C26" s="164" t="s">
        <v>141</v>
      </c>
      <c r="D26" s="153">
        <v>6.517381122985177</v>
      </c>
      <c r="E26" s="154">
        <v>1.4004724934950419E-2</v>
      </c>
      <c r="F26" s="155">
        <v>3.3535595265649469</v>
      </c>
      <c r="G26" s="156">
        <v>34.899269513052246</v>
      </c>
      <c r="H26" s="136"/>
    </row>
    <row r="27" spans="1:8" ht="22.8" x14ac:dyDescent="0.3">
      <c r="A27" s="327"/>
      <c r="B27" s="158" t="s">
        <v>59</v>
      </c>
      <c r="C27" s="159" t="s">
        <v>142</v>
      </c>
      <c r="D27" s="160">
        <v>5.5109457937911284</v>
      </c>
      <c r="E27" s="161">
        <v>2.1145802345023945E-5</v>
      </c>
      <c r="F27" s="162">
        <v>14.476124117733269</v>
      </c>
      <c r="G27" s="163">
        <v>41.15044229579302</v>
      </c>
      <c r="H27" s="136"/>
    </row>
    <row r="28" spans="1:8" x14ac:dyDescent="0.3">
      <c r="A28" s="328" t="s">
        <v>74</v>
      </c>
      <c r="B28" s="328"/>
      <c r="C28" s="328"/>
      <c r="D28" s="328"/>
      <c r="E28" s="328"/>
      <c r="F28" s="328"/>
      <c r="G28" s="328"/>
      <c r="H28" s="136"/>
    </row>
    <row r="30" spans="1:8" x14ac:dyDescent="0.3">
      <c r="A30" t="s">
        <v>100</v>
      </c>
    </row>
    <row r="31" spans="1:8" x14ac:dyDescent="0.3">
      <c r="A31" s="317" t="s">
        <v>61</v>
      </c>
      <c r="B31" s="317"/>
      <c r="C31" s="317"/>
      <c r="D31" s="317"/>
      <c r="E31" s="317"/>
      <c r="F31" s="317"/>
      <c r="G31" s="317"/>
      <c r="H31" s="136"/>
    </row>
    <row r="32" spans="1:8" x14ac:dyDescent="0.3">
      <c r="A32" s="315" t="s">
        <v>62</v>
      </c>
      <c r="B32" s="315" t="s">
        <v>63</v>
      </c>
      <c r="C32" s="316"/>
      <c r="D32" s="316"/>
      <c r="E32" s="316"/>
      <c r="F32" s="316"/>
      <c r="G32" s="316"/>
      <c r="H32" s="136"/>
    </row>
    <row r="33" spans="1:8" x14ac:dyDescent="0.3">
      <c r="A33" s="315" t="s">
        <v>64</v>
      </c>
      <c r="B33" s="316"/>
      <c r="C33" s="316"/>
      <c r="D33" s="316"/>
      <c r="E33" s="316"/>
      <c r="F33" s="316"/>
      <c r="G33" s="316"/>
      <c r="H33" s="136"/>
    </row>
    <row r="34" spans="1:8" x14ac:dyDescent="0.3">
      <c r="A34" s="318" t="s">
        <v>65</v>
      </c>
      <c r="B34" s="318"/>
      <c r="C34" s="320" t="s">
        <v>66</v>
      </c>
      <c r="D34" s="322" t="s">
        <v>67</v>
      </c>
      <c r="E34" s="322" t="s">
        <v>68</v>
      </c>
      <c r="F34" s="322" t="s">
        <v>69</v>
      </c>
      <c r="G34" s="324"/>
      <c r="H34" s="136"/>
    </row>
    <row r="35" spans="1:8" ht="24" x14ac:dyDescent="0.3">
      <c r="A35" s="319"/>
      <c r="B35" s="319"/>
      <c r="C35" s="321"/>
      <c r="D35" s="323"/>
      <c r="E35" s="323"/>
      <c r="F35" s="137" t="s">
        <v>70</v>
      </c>
      <c r="G35" s="138" t="s">
        <v>71</v>
      </c>
      <c r="H35" s="136"/>
    </row>
    <row r="36" spans="1:8" ht="22.8" x14ac:dyDescent="0.3">
      <c r="A36" s="325" t="s">
        <v>72</v>
      </c>
      <c r="B36" s="139" t="s">
        <v>59</v>
      </c>
      <c r="C36" s="165" t="s">
        <v>143</v>
      </c>
      <c r="D36" s="141">
        <v>5.0463386606077387</v>
      </c>
      <c r="E36" s="142">
        <v>5.0534361226745039E-3</v>
      </c>
      <c r="F36" s="143">
        <v>4.4788051227370467</v>
      </c>
      <c r="G36" s="144">
        <v>28.904311760626594</v>
      </c>
      <c r="H36" s="136"/>
    </row>
    <row r="37" spans="1:8" ht="22.8" x14ac:dyDescent="0.3">
      <c r="A37" s="326"/>
      <c r="B37" s="145" t="s">
        <v>60</v>
      </c>
      <c r="C37" s="157" t="s">
        <v>144</v>
      </c>
      <c r="D37" s="147">
        <v>5.0932426898458525</v>
      </c>
      <c r="E37" s="148">
        <v>6.2840674464048618E-7</v>
      </c>
      <c r="F37" s="149">
        <v>-43.249787696741883</v>
      </c>
      <c r="G37" s="150">
        <v>-18.597254147947119</v>
      </c>
      <c r="H37" s="136"/>
    </row>
    <row r="38" spans="1:8" ht="22.8" x14ac:dyDescent="0.3">
      <c r="A38" s="326" t="s">
        <v>59</v>
      </c>
      <c r="B38" s="151" t="s">
        <v>72</v>
      </c>
      <c r="C38" s="164" t="s">
        <v>145</v>
      </c>
      <c r="D38" s="153">
        <v>5.0463386606077387</v>
      </c>
      <c r="E38" s="154">
        <v>5.0534361226745039E-3</v>
      </c>
      <c r="F38" s="155">
        <v>-28.904311760626594</v>
      </c>
      <c r="G38" s="156">
        <v>-4.4788051227370467</v>
      </c>
      <c r="H38" s="136"/>
    </row>
    <row r="39" spans="1:8" ht="22.8" x14ac:dyDescent="0.3">
      <c r="A39" s="326"/>
      <c r="B39" s="145" t="s">
        <v>60</v>
      </c>
      <c r="C39" s="157" t="s">
        <v>146</v>
      </c>
      <c r="D39" s="147">
        <v>4.3067274797498829</v>
      </c>
      <c r="E39" s="148">
        <v>5.1014139579308448E-9</v>
      </c>
      <c r="F39" s="149">
        <v>-58.037883670182758</v>
      </c>
      <c r="G39" s="150">
        <v>-37.192275057869885</v>
      </c>
      <c r="H39" s="136"/>
    </row>
    <row r="40" spans="1:8" ht="22.8" x14ac:dyDescent="0.3">
      <c r="A40" s="326" t="s">
        <v>60</v>
      </c>
      <c r="B40" s="151" t="s">
        <v>72</v>
      </c>
      <c r="C40" s="164" t="s">
        <v>147</v>
      </c>
      <c r="D40" s="153">
        <v>5.0932426898458525</v>
      </c>
      <c r="E40" s="154">
        <v>6.2840674464048618E-7</v>
      </c>
      <c r="F40" s="155">
        <v>18.597254147947119</v>
      </c>
      <c r="G40" s="156">
        <v>43.249787696741883</v>
      </c>
      <c r="H40" s="136"/>
    </row>
    <row r="41" spans="1:8" ht="22.8" x14ac:dyDescent="0.3">
      <c r="A41" s="327"/>
      <c r="B41" s="158" t="s">
        <v>59</v>
      </c>
      <c r="C41" s="159" t="s">
        <v>148</v>
      </c>
      <c r="D41" s="160">
        <v>4.3067274797498829</v>
      </c>
      <c r="E41" s="161">
        <v>5.1014139579308448E-9</v>
      </c>
      <c r="F41" s="162">
        <v>37.192275057869885</v>
      </c>
      <c r="G41" s="163">
        <v>58.037883670182758</v>
      </c>
      <c r="H41" s="136"/>
    </row>
    <row r="42" spans="1:8" x14ac:dyDescent="0.3">
      <c r="A42" s="328" t="s">
        <v>74</v>
      </c>
      <c r="B42" s="328"/>
      <c r="C42" s="328"/>
      <c r="D42" s="328"/>
      <c r="E42" s="328"/>
      <c r="F42" s="328"/>
      <c r="G42" s="328"/>
      <c r="H42" s="136"/>
    </row>
    <row r="44" spans="1:8" x14ac:dyDescent="0.3">
      <c r="A44" t="s">
        <v>107</v>
      </c>
    </row>
    <row r="45" spans="1:8" x14ac:dyDescent="0.3">
      <c r="A45" s="317" t="s">
        <v>61</v>
      </c>
      <c r="B45" s="317"/>
      <c r="C45" s="317"/>
      <c r="D45" s="317"/>
      <c r="E45" s="317"/>
      <c r="F45" s="317"/>
      <c r="G45" s="317"/>
      <c r="H45" s="136"/>
    </row>
    <row r="46" spans="1:8" x14ac:dyDescent="0.3">
      <c r="A46" s="315" t="s">
        <v>62</v>
      </c>
      <c r="B46" s="315" t="s">
        <v>63</v>
      </c>
      <c r="C46" s="316"/>
      <c r="D46" s="316"/>
      <c r="E46" s="316"/>
      <c r="F46" s="316"/>
      <c r="G46" s="316"/>
      <c r="H46" s="136"/>
    </row>
    <row r="47" spans="1:8" x14ac:dyDescent="0.3">
      <c r="A47" s="315" t="s">
        <v>64</v>
      </c>
      <c r="B47" s="316"/>
      <c r="C47" s="316"/>
      <c r="D47" s="316"/>
      <c r="E47" s="316"/>
      <c r="F47" s="316"/>
      <c r="G47" s="316"/>
      <c r="H47" s="136"/>
    </row>
    <row r="48" spans="1:8" x14ac:dyDescent="0.3">
      <c r="A48" s="318" t="s">
        <v>65</v>
      </c>
      <c r="B48" s="318"/>
      <c r="C48" s="320" t="s">
        <v>66</v>
      </c>
      <c r="D48" s="322" t="s">
        <v>67</v>
      </c>
      <c r="E48" s="322" t="s">
        <v>68</v>
      </c>
      <c r="F48" s="322" t="s">
        <v>69</v>
      </c>
      <c r="G48" s="324"/>
      <c r="H48" s="136"/>
    </row>
    <row r="49" spans="1:8" ht="24" x14ac:dyDescent="0.3">
      <c r="A49" s="319"/>
      <c r="B49" s="319"/>
      <c r="C49" s="321"/>
      <c r="D49" s="323"/>
      <c r="E49" s="323"/>
      <c r="F49" s="137" t="s">
        <v>70</v>
      </c>
      <c r="G49" s="138" t="s">
        <v>71</v>
      </c>
      <c r="H49" s="136"/>
    </row>
    <row r="50" spans="1:8" ht="22.8" x14ac:dyDescent="0.3">
      <c r="A50" s="325" t="s">
        <v>72</v>
      </c>
      <c r="B50" s="139" t="s">
        <v>59</v>
      </c>
      <c r="C50" s="165" t="s">
        <v>149</v>
      </c>
      <c r="D50" s="141">
        <v>5.2327931026243739</v>
      </c>
      <c r="E50" s="142">
        <v>1.3381128899617512E-2</v>
      </c>
      <c r="F50" s="143">
        <v>2.782973951014414</v>
      </c>
      <c r="G50" s="144">
        <v>28.110965443258316</v>
      </c>
      <c r="H50" s="136"/>
    </row>
    <row r="51" spans="1:8" ht="22.8" x14ac:dyDescent="0.3">
      <c r="A51" s="326"/>
      <c r="B51" s="145" t="s">
        <v>60</v>
      </c>
      <c r="C51" s="157" t="s">
        <v>150</v>
      </c>
      <c r="D51" s="147">
        <v>5.2814301635094107</v>
      </c>
      <c r="E51" s="148">
        <v>5.1090447428236985E-9</v>
      </c>
      <c r="F51" s="149">
        <v>-62.198237108461399</v>
      </c>
      <c r="G51" s="150">
        <v>-36.634830410581685</v>
      </c>
      <c r="H51" s="136"/>
    </row>
    <row r="52" spans="1:8" ht="22.8" x14ac:dyDescent="0.3">
      <c r="A52" s="326" t="s">
        <v>59</v>
      </c>
      <c r="B52" s="151" t="s">
        <v>72</v>
      </c>
      <c r="C52" s="164" t="s">
        <v>151</v>
      </c>
      <c r="D52" s="153">
        <v>5.2327931026243739</v>
      </c>
      <c r="E52" s="154">
        <v>1.3381128899617512E-2</v>
      </c>
      <c r="F52" s="155">
        <v>-28.110965443258316</v>
      </c>
      <c r="G52" s="156">
        <v>-2.782973951014414</v>
      </c>
      <c r="H52" s="136"/>
    </row>
    <row r="53" spans="1:8" ht="22.8" x14ac:dyDescent="0.3">
      <c r="A53" s="326"/>
      <c r="B53" s="145" t="s">
        <v>60</v>
      </c>
      <c r="C53" s="157" t="s">
        <v>152</v>
      </c>
      <c r="D53" s="147">
        <v>4.4658544276542793</v>
      </c>
      <c r="E53" s="148">
        <v>5.1013859803106243E-9</v>
      </c>
      <c r="F53" s="149">
        <v>-75.671414330537019</v>
      </c>
      <c r="G53" s="150">
        <v>-54.055592582778765</v>
      </c>
      <c r="H53" s="136"/>
    </row>
    <row r="54" spans="1:8" ht="22.8" x14ac:dyDescent="0.3">
      <c r="A54" s="326" t="s">
        <v>60</v>
      </c>
      <c r="B54" s="151" t="s">
        <v>72</v>
      </c>
      <c r="C54" s="164" t="s">
        <v>153</v>
      </c>
      <c r="D54" s="153">
        <v>5.2814301635094107</v>
      </c>
      <c r="E54" s="154">
        <v>5.1090447428236985E-9</v>
      </c>
      <c r="F54" s="155">
        <v>36.634830410581685</v>
      </c>
      <c r="G54" s="156">
        <v>62.198237108461399</v>
      </c>
      <c r="H54" s="136"/>
    </row>
    <row r="55" spans="1:8" ht="22.8" x14ac:dyDescent="0.3">
      <c r="A55" s="327"/>
      <c r="B55" s="158" t="s">
        <v>59</v>
      </c>
      <c r="C55" s="159" t="s">
        <v>154</v>
      </c>
      <c r="D55" s="160">
        <v>4.4658544276542793</v>
      </c>
      <c r="E55" s="161">
        <v>5.1013859803106243E-9</v>
      </c>
      <c r="F55" s="162">
        <v>54.055592582778765</v>
      </c>
      <c r="G55" s="163">
        <v>75.671414330537019</v>
      </c>
      <c r="H55" s="136"/>
    </row>
    <row r="56" spans="1:8" x14ac:dyDescent="0.3">
      <c r="A56" s="328" t="s">
        <v>74</v>
      </c>
      <c r="B56" s="328"/>
      <c r="C56" s="328"/>
      <c r="D56" s="328"/>
      <c r="E56" s="328"/>
      <c r="F56" s="328"/>
      <c r="G56" s="328"/>
      <c r="H56" s="136"/>
    </row>
  </sheetData>
  <mergeCells count="48">
    <mergeCell ref="A50:A51"/>
    <mergeCell ref="A52:A53"/>
    <mergeCell ref="A54:A55"/>
    <mergeCell ref="A56:G56"/>
    <mergeCell ref="A47:G47"/>
    <mergeCell ref="A48:B49"/>
    <mergeCell ref="C48:C49"/>
    <mergeCell ref="D48:D49"/>
    <mergeCell ref="E48:E49"/>
    <mergeCell ref="F48:G48"/>
    <mergeCell ref="A46:G46"/>
    <mergeCell ref="A33:G33"/>
    <mergeCell ref="A34:B35"/>
    <mergeCell ref="C34:C35"/>
    <mergeCell ref="D34:D35"/>
    <mergeCell ref="E34:E35"/>
    <mergeCell ref="F34:G34"/>
    <mergeCell ref="A36:A37"/>
    <mergeCell ref="A38:A39"/>
    <mergeCell ref="A40:A41"/>
    <mergeCell ref="A42:G42"/>
    <mergeCell ref="A45:G45"/>
    <mergeCell ref="A32:G32"/>
    <mergeCell ref="A19:G19"/>
    <mergeCell ref="A20:B21"/>
    <mergeCell ref="C20:C21"/>
    <mergeCell ref="D20:D21"/>
    <mergeCell ref="E20:E21"/>
    <mergeCell ref="F20:G20"/>
    <mergeCell ref="A22:A23"/>
    <mergeCell ref="A24:A25"/>
    <mergeCell ref="A26:A27"/>
    <mergeCell ref="A28:G28"/>
    <mergeCell ref="A31:G31"/>
    <mergeCell ref="A18:G18"/>
    <mergeCell ref="A3:G3"/>
    <mergeCell ref="A4:G4"/>
    <mergeCell ref="A5:G5"/>
    <mergeCell ref="A6:B7"/>
    <mergeCell ref="C6:C7"/>
    <mergeCell ref="D6:D7"/>
    <mergeCell ref="E6:E7"/>
    <mergeCell ref="F6:G6"/>
    <mergeCell ref="A8:A9"/>
    <mergeCell ref="A10:A11"/>
    <mergeCell ref="A12:A13"/>
    <mergeCell ref="A14:G14"/>
    <mergeCell ref="A17:G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E9F50-0E45-4B4F-A6BB-C5AF99E57586}">
  <dimension ref="A1:AF61"/>
  <sheetViews>
    <sheetView zoomScale="28" zoomScaleNormal="70" workbookViewId="0">
      <selection activeCell="Q81" sqref="Q81"/>
    </sheetView>
  </sheetViews>
  <sheetFormatPr defaultRowHeight="14.4" x14ac:dyDescent="0.3"/>
  <cols>
    <col min="1" max="1" width="14.44140625" bestFit="1" customWidth="1"/>
    <col min="2" max="2" width="11.33203125" customWidth="1"/>
    <col min="3" max="4" width="14.6640625" bestFit="1" customWidth="1"/>
    <col min="5" max="5" width="14.5546875" bestFit="1" customWidth="1"/>
    <col min="6" max="8" width="14.6640625" bestFit="1" customWidth="1"/>
    <col min="9" max="9" width="14.44140625" bestFit="1" customWidth="1"/>
    <col min="10" max="13" width="14.5546875" bestFit="1" customWidth="1"/>
    <col min="14" max="14" width="14.109375" bestFit="1" customWidth="1"/>
    <col min="15" max="16" width="14.5546875" bestFit="1" customWidth="1"/>
    <col min="17" max="17" width="14.109375" bestFit="1" customWidth="1"/>
    <col min="18" max="23" width="14.5546875" bestFit="1" customWidth="1"/>
    <col min="24" max="24" width="14.109375" bestFit="1" customWidth="1"/>
    <col min="25" max="25" width="9.33203125" bestFit="1" customWidth="1"/>
    <col min="26" max="27" width="14.109375" bestFit="1" customWidth="1"/>
    <col min="28" max="32" width="9.21875" bestFit="1" customWidth="1"/>
  </cols>
  <sheetData>
    <row r="1" spans="1:32" x14ac:dyDescent="0.3">
      <c r="A1" t="s">
        <v>1</v>
      </c>
    </row>
    <row r="2" spans="1:32" x14ac:dyDescent="0.3">
      <c r="A2">
        <v>1</v>
      </c>
      <c r="B2" t="s">
        <v>58</v>
      </c>
      <c r="C2" s="16">
        <v>0</v>
      </c>
      <c r="D2" s="16">
        <v>0</v>
      </c>
      <c r="E2" s="17">
        <v>0</v>
      </c>
      <c r="F2" s="17">
        <v>0</v>
      </c>
      <c r="G2" s="17">
        <v>0</v>
      </c>
      <c r="H2" s="17">
        <v>0</v>
      </c>
      <c r="I2" s="17">
        <v>0</v>
      </c>
      <c r="J2" s="17">
        <v>0</v>
      </c>
      <c r="K2" s="18">
        <v>0</v>
      </c>
      <c r="L2" s="17">
        <v>0</v>
      </c>
      <c r="M2" s="18">
        <v>0</v>
      </c>
      <c r="N2" s="18">
        <v>0</v>
      </c>
      <c r="O2" s="18">
        <v>0</v>
      </c>
      <c r="P2" s="18">
        <v>0</v>
      </c>
      <c r="Q2" s="18">
        <v>0</v>
      </c>
      <c r="R2" s="18">
        <v>0</v>
      </c>
      <c r="S2" s="18">
        <v>0</v>
      </c>
      <c r="T2" s="18">
        <v>0</v>
      </c>
      <c r="U2" s="18">
        <v>0</v>
      </c>
      <c r="V2" s="18">
        <v>0</v>
      </c>
      <c r="W2" s="18">
        <v>0</v>
      </c>
      <c r="X2" s="18">
        <v>0</v>
      </c>
      <c r="Y2" s="18">
        <v>0</v>
      </c>
      <c r="Z2" s="18">
        <v>0</v>
      </c>
      <c r="AA2" s="18">
        <v>0</v>
      </c>
      <c r="AB2" s="18">
        <v>0</v>
      </c>
      <c r="AC2" s="18">
        <v>0</v>
      </c>
      <c r="AD2" s="18">
        <v>0</v>
      </c>
      <c r="AE2" s="18">
        <v>0</v>
      </c>
      <c r="AF2" s="17">
        <v>0</v>
      </c>
    </row>
    <row r="3" spans="1:32" x14ac:dyDescent="0.3">
      <c r="B3" t="s">
        <v>59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/>
      <c r="AC3" s="5"/>
      <c r="AD3" s="5"/>
      <c r="AE3" s="5"/>
      <c r="AF3" s="5"/>
    </row>
    <row r="4" spans="1:32" x14ac:dyDescent="0.3">
      <c r="B4" t="s">
        <v>6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</row>
    <row r="6" spans="1:32" x14ac:dyDescent="0.3">
      <c r="A6">
        <v>10</v>
      </c>
      <c r="B6" t="s">
        <v>58</v>
      </c>
      <c r="C6" s="4">
        <v>0</v>
      </c>
      <c r="D6" s="4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6">
        <v>0</v>
      </c>
      <c r="L6" s="5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20</v>
      </c>
      <c r="W6" s="6">
        <v>4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5">
        <v>0</v>
      </c>
    </row>
    <row r="7" spans="1:32" x14ac:dyDescent="0.3">
      <c r="B7" t="s">
        <v>59</v>
      </c>
      <c r="C7" s="5">
        <v>0</v>
      </c>
      <c r="D7" s="5">
        <v>0</v>
      </c>
      <c r="E7" s="5">
        <v>25</v>
      </c>
      <c r="F7" s="5">
        <v>0</v>
      </c>
      <c r="G7" s="5">
        <v>0</v>
      </c>
      <c r="H7" s="5">
        <v>25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</row>
    <row r="8" spans="1:32" x14ac:dyDescent="0.3">
      <c r="B8" t="s">
        <v>6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33.333333333333329</v>
      </c>
      <c r="M8" s="5">
        <v>25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33.333333333333329</v>
      </c>
      <c r="W8" s="5">
        <v>0</v>
      </c>
    </row>
    <row r="10" spans="1:32" x14ac:dyDescent="0.3">
      <c r="A10">
        <v>20</v>
      </c>
      <c r="B10" t="s">
        <v>58</v>
      </c>
      <c r="C10" s="4">
        <v>0</v>
      </c>
      <c r="D10" s="4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6">
        <v>0</v>
      </c>
      <c r="L10" s="5">
        <v>0</v>
      </c>
      <c r="M10" s="6">
        <v>0</v>
      </c>
      <c r="N10" s="6">
        <v>0</v>
      </c>
      <c r="O10" s="6">
        <v>1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30</v>
      </c>
      <c r="V10" s="6">
        <v>37.5</v>
      </c>
      <c r="W10" s="6">
        <v>57.142857142857139</v>
      </c>
      <c r="X10" s="6">
        <v>12.5</v>
      </c>
      <c r="Y10" s="6">
        <v>0</v>
      </c>
      <c r="Z10" s="6">
        <v>0</v>
      </c>
      <c r="AA10" s="6">
        <v>10</v>
      </c>
      <c r="AB10" s="6">
        <v>0</v>
      </c>
      <c r="AC10" s="6">
        <v>30</v>
      </c>
      <c r="AD10" s="6">
        <v>12.5</v>
      </c>
      <c r="AE10" s="6">
        <v>0</v>
      </c>
      <c r="AF10" s="5">
        <v>0</v>
      </c>
    </row>
    <row r="11" spans="1:32" x14ac:dyDescent="0.3">
      <c r="B11" t="s">
        <v>59</v>
      </c>
      <c r="C11" s="5">
        <v>16.666666666666664</v>
      </c>
      <c r="D11" s="5">
        <v>25</v>
      </c>
      <c r="E11" s="5">
        <v>33.333333333333329</v>
      </c>
      <c r="F11" s="5">
        <v>25</v>
      </c>
      <c r="G11" s="5">
        <v>25</v>
      </c>
      <c r="H11" s="5">
        <v>33.333333333333329</v>
      </c>
      <c r="I11" s="5">
        <v>0</v>
      </c>
      <c r="J11" s="5">
        <v>16.666666666666664</v>
      </c>
      <c r="K11" s="5">
        <v>0</v>
      </c>
      <c r="L11" s="5">
        <v>16.666666666666664</v>
      </c>
      <c r="M11" s="5">
        <v>0</v>
      </c>
      <c r="N11" s="5">
        <v>20</v>
      </c>
      <c r="O11" s="5">
        <v>0</v>
      </c>
      <c r="P11" s="5">
        <v>25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</row>
    <row r="12" spans="1:32" x14ac:dyDescent="0.3">
      <c r="B12" t="s">
        <v>60</v>
      </c>
      <c r="C12" s="5">
        <v>16.666666666666664</v>
      </c>
      <c r="D12" s="5">
        <v>0</v>
      </c>
      <c r="E12" s="5">
        <v>20</v>
      </c>
      <c r="F12" s="5">
        <v>0</v>
      </c>
      <c r="G12" s="5">
        <v>20</v>
      </c>
      <c r="H12" s="5">
        <v>16.666666666666664</v>
      </c>
      <c r="I12" s="5">
        <v>16.666666666666664</v>
      </c>
      <c r="J12" s="5">
        <v>25</v>
      </c>
      <c r="K12" s="5">
        <v>25</v>
      </c>
      <c r="L12" s="5">
        <v>40</v>
      </c>
      <c r="M12" s="5">
        <v>40</v>
      </c>
      <c r="N12" s="5">
        <v>0</v>
      </c>
      <c r="O12" s="5">
        <v>33.333333333333329</v>
      </c>
      <c r="P12" s="5">
        <v>28.571428571428569</v>
      </c>
      <c r="Q12" s="5">
        <v>20</v>
      </c>
      <c r="R12" s="5">
        <v>25</v>
      </c>
      <c r="S12" s="5">
        <v>25</v>
      </c>
      <c r="T12" s="5">
        <v>20</v>
      </c>
      <c r="U12" s="5">
        <v>25</v>
      </c>
      <c r="V12" s="5">
        <v>50</v>
      </c>
      <c r="W12" s="5">
        <v>16.666666666666664</v>
      </c>
    </row>
    <row r="14" spans="1:32" x14ac:dyDescent="0.3">
      <c r="A14">
        <v>30</v>
      </c>
      <c r="B14" t="s">
        <v>58</v>
      </c>
      <c r="C14" s="4">
        <v>0</v>
      </c>
      <c r="D14" s="4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6">
        <v>0</v>
      </c>
      <c r="L14" s="5">
        <v>0</v>
      </c>
      <c r="M14" s="6">
        <v>0</v>
      </c>
      <c r="N14" s="6">
        <v>0</v>
      </c>
      <c r="O14" s="6">
        <v>0</v>
      </c>
      <c r="P14" s="6">
        <v>9.0909090909090917</v>
      </c>
      <c r="Q14" s="6">
        <v>0</v>
      </c>
      <c r="R14" s="6">
        <v>0</v>
      </c>
      <c r="S14" s="6">
        <v>0</v>
      </c>
      <c r="T14" s="6">
        <v>0</v>
      </c>
      <c r="U14" s="6">
        <v>45.454545454545453</v>
      </c>
      <c r="V14" s="6">
        <v>40</v>
      </c>
      <c r="W14" s="6">
        <v>40</v>
      </c>
      <c r="X14" s="6">
        <v>10</v>
      </c>
      <c r="Y14" s="6">
        <v>0</v>
      </c>
      <c r="Z14" s="6">
        <v>0</v>
      </c>
      <c r="AA14" s="6">
        <v>0</v>
      </c>
      <c r="AB14" s="6">
        <v>0</v>
      </c>
      <c r="AC14" s="6">
        <v>45.454545454545453</v>
      </c>
      <c r="AD14" s="6">
        <v>10</v>
      </c>
      <c r="AE14" s="6">
        <v>0</v>
      </c>
      <c r="AF14" s="5">
        <v>0</v>
      </c>
    </row>
    <row r="15" spans="1:32" x14ac:dyDescent="0.3">
      <c r="B15" t="s">
        <v>59</v>
      </c>
      <c r="C15" s="5">
        <v>28.571428571428569</v>
      </c>
      <c r="D15" s="5">
        <v>60</v>
      </c>
      <c r="E15" s="5">
        <v>42.857142857142854</v>
      </c>
      <c r="F15" s="5">
        <v>40</v>
      </c>
      <c r="G15" s="5">
        <v>20</v>
      </c>
      <c r="H15" s="5">
        <v>42.857142857142854</v>
      </c>
      <c r="I15" s="5">
        <v>16.666666666666664</v>
      </c>
      <c r="J15" s="5">
        <v>14.285714285714285</v>
      </c>
      <c r="K15" s="5">
        <v>16.666666666666664</v>
      </c>
      <c r="L15" s="5">
        <v>28.571428571428569</v>
      </c>
      <c r="M15" s="5">
        <v>16.666666666666664</v>
      </c>
      <c r="N15" s="5">
        <v>16.666666666666664</v>
      </c>
      <c r="O15" s="5">
        <v>20</v>
      </c>
      <c r="P15" s="5">
        <v>40</v>
      </c>
      <c r="Q15" s="5">
        <v>20</v>
      </c>
      <c r="R15" s="5">
        <v>20</v>
      </c>
      <c r="S15" s="5">
        <v>0</v>
      </c>
      <c r="T15" s="5">
        <v>0</v>
      </c>
      <c r="U15" s="5">
        <v>2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</row>
    <row r="16" spans="1:32" x14ac:dyDescent="0.3">
      <c r="B16" t="s">
        <v>60</v>
      </c>
      <c r="C16" s="5">
        <v>28.571428571428569</v>
      </c>
      <c r="D16" s="5">
        <v>25</v>
      </c>
      <c r="E16" s="5">
        <v>33.333333333333329</v>
      </c>
      <c r="F16" s="5">
        <v>25</v>
      </c>
      <c r="G16" s="5">
        <v>60</v>
      </c>
      <c r="H16" s="5">
        <v>14.285714285714285</v>
      </c>
      <c r="I16" s="5">
        <v>42.857142857142854</v>
      </c>
      <c r="J16" s="5">
        <v>50</v>
      </c>
      <c r="K16" s="5">
        <v>60</v>
      </c>
      <c r="L16" s="5">
        <v>28.571428571428569</v>
      </c>
      <c r="M16" s="5">
        <v>60</v>
      </c>
      <c r="N16" s="5">
        <v>30</v>
      </c>
      <c r="O16" s="5">
        <v>44.444444444444443</v>
      </c>
      <c r="P16" s="5">
        <v>33.333333333333329</v>
      </c>
      <c r="Q16" s="5">
        <v>16.666666666666664</v>
      </c>
      <c r="R16" s="5">
        <v>20</v>
      </c>
      <c r="S16" s="5">
        <v>60</v>
      </c>
      <c r="T16" s="5">
        <v>33.333333333333329</v>
      </c>
      <c r="U16" s="5">
        <v>40</v>
      </c>
      <c r="V16" s="5">
        <v>66.666666666666657</v>
      </c>
      <c r="W16" s="5">
        <v>28.571428571428569</v>
      </c>
    </row>
    <row r="18" spans="1:32" x14ac:dyDescent="0.3">
      <c r="A18">
        <v>40</v>
      </c>
      <c r="B18" t="s">
        <v>58</v>
      </c>
      <c r="C18" s="4">
        <v>0</v>
      </c>
      <c r="D18" s="4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6">
        <v>0</v>
      </c>
      <c r="L18" s="5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46.153846153846153</v>
      </c>
      <c r="V18" s="6">
        <v>41.666666666666671</v>
      </c>
      <c r="W18" s="6">
        <v>45.454545454545453</v>
      </c>
      <c r="X18" s="6">
        <v>9.0909090909090917</v>
      </c>
      <c r="Y18" s="6">
        <v>0</v>
      </c>
      <c r="Z18" s="6">
        <v>0</v>
      </c>
      <c r="AA18" s="6">
        <v>0</v>
      </c>
      <c r="AB18" s="6">
        <v>0</v>
      </c>
      <c r="AC18" s="6">
        <v>46.153846153846153</v>
      </c>
      <c r="AD18" s="6">
        <v>9.0909090909090917</v>
      </c>
      <c r="AE18" s="6">
        <v>0</v>
      </c>
      <c r="AF18" s="5">
        <v>0</v>
      </c>
    </row>
    <row r="19" spans="1:32" x14ac:dyDescent="0.3">
      <c r="B19" t="s">
        <v>59</v>
      </c>
      <c r="C19" s="5">
        <v>28.571428571428569</v>
      </c>
      <c r="D19" s="5">
        <v>80</v>
      </c>
      <c r="E19" s="5">
        <v>50</v>
      </c>
      <c r="F19" s="5">
        <v>60</v>
      </c>
      <c r="G19" s="5">
        <v>33.333333333333329</v>
      </c>
      <c r="H19" s="5">
        <v>50</v>
      </c>
      <c r="I19" s="5">
        <v>0</v>
      </c>
      <c r="J19" s="5">
        <v>22.222222222222221</v>
      </c>
      <c r="K19" s="5">
        <v>28.571428571428569</v>
      </c>
      <c r="L19" s="5">
        <v>50</v>
      </c>
      <c r="M19" s="5">
        <v>0</v>
      </c>
      <c r="N19" s="5">
        <v>28.571428571428569</v>
      </c>
      <c r="O19" s="5">
        <v>16.666666666666664</v>
      </c>
      <c r="P19" s="5">
        <v>33.333333333333329</v>
      </c>
      <c r="Q19" s="5">
        <v>14.285714285714285</v>
      </c>
      <c r="R19" s="5">
        <v>33.333333333333329</v>
      </c>
      <c r="S19" s="5">
        <v>0</v>
      </c>
      <c r="T19" s="5">
        <v>0</v>
      </c>
      <c r="U19" s="5">
        <v>40</v>
      </c>
      <c r="V19" s="5">
        <v>16.666666666666664</v>
      </c>
      <c r="W19" s="5">
        <v>20</v>
      </c>
      <c r="X19" s="5">
        <v>0</v>
      </c>
      <c r="Y19" s="5">
        <v>0</v>
      </c>
      <c r="Z19" s="5">
        <v>16.666666666666664</v>
      </c>
      <c r="AA19" s="5">
        <v>20</v>
      </c>
    </row>
    <row r="20" spans="1:32" x14ac:dyDescent="0.3">
      <c r="B20" t="s">
        <v>60</v>
      </c>
      <c r="C20" s="5">
        <v>33.333333333333329</v>
      </c>
      <c r="D20" s="5">
        <v>75</v>
      </c>
      <c r="E20" s="5">
        <v>66.666666666666657</v>
      </c>
      <c r="F20" s="5">
        <v>40</v>
      </c>
      <c r="G20" s="5">
        <v>66.666666666666657</v>
      </c>
      <c r="H20" s="5">
        <v>25</v>
      </c>
      <c r="I20" s="5">
        <v>62.5</v>
      </c>
      <c r="J20" s="5">
        <v>80</v>
      </c>
      <c r="K20" s="5">
        <v>66.666666666666657</v>
      </c>
      <c r="L20" s="5">
        <v>37.5</v>
      </c>
      <c r="M20" s="5">
        <v>66.666666666666657</v>
      </c>
      <c r="N20" s="5">
        <v>30</v>
      </c>
      <c r="O20" s="5">
        <v>44.444444444444443</v>
      </c>
      <c r="P20" s="5">
        <v>33.333333333333329</v>
      </c>
      <c r="Q20" s="5">
        <v>14.285714285714285</v>
      </c>
      <c r="R20" s="5">
        <v>33.333333333333329</v>
      </c>
      <c r="S20" s="5">
        <v>66.666666666666657</v>
      </c>
      <c r="T20" s="5">
        <v>66.666666666666657</v>
      </c>
      <c r="U20" s="5">
        <v>33.333333333333329</v>
      </c>
      <c r="V20" s="5">
        <v>57.142857142857139</v>
      </c>
      <c r="W20" s="5">
        <v>33.333333333333329</v>
      </c>
    </row>
    <row r="22" spans="1:32" x14ac:dyDescent="0.3">
      <c r="A22">
        <v>50</v>
      </c>
      <c r="B22" t="s">
        <v>58</v>
      </c>
      <c r="C22" s="4">
        <v>0</v>
      </c>
      <c r="D22" s="4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6">
        <v>0</v>
      </c>
      <c r="L22" s="5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42.857142857142854</v>
      </c>
      <c r="V22" s="6">
        <v>38.461538461538467</v>
      </c>
      <c r="W22" s="6">
        <v>38.461538461538467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42.857142857142854</v>
      </c>
      <c r="AD22" s="6">
        <v>0</v>
      </c>
      <c r="AE22" s="6">
        <v>0</v>
      </c>
      <c r="AF22" s="5">
        <v>0</v>
      </c>
    </row>
    <row r="23" spans="1:32" x14ac:dyDescent="0.3">
      <c r="B23" t="s">
        <v>59</v>
      </c>
      <c r="C23" s="5">
        <v>33.333333333333329</v>
      </c>
      <c r="D23" s="5">
        <v>66.666666666666657</v>
      </c>
      <c r="E23" s="5">
        <v>44.444444444444443</v>
      </c>
      <c r="F23" s="5">
        <v>83.333333333333343</v>
      </c>
      <c r="G23" s="5">
        <v>28.571428571428569</v>
      </c>
      <c r="H23" s="5">
        <v>44.444444444444443</v>
      </c>
      <c r="I23" s="5">
        <v>0</v>
      </c>
      <c r="J23" s="5">
        <v>20</v>
      </c>
      <c r="K23" s="5">
        <v>25</v>
      </c>
      <c r="L23" s="5">
        <v>75</v>
      </c>
      <c r="M23" s="5">
        <v>0</v>
      </c>
      <c r="N23" s="5">
        <v>25</v>
      </c>
      <c r="O23" s="5">
        <v>14.285714285714285</v>
      </c>
      <c r="P23" s="5">
        <v>33.333333333333329</v>
      </c>
      <c r="Q23" s="5">
        <v>12.5</v>
      </c>
      <c r="R23" s="5">
        <v>42.857142857142854</v>
      </c>
      <c r="S23" s="5">
        <v>0</v>
      </c>
      <c r="T23" s="5">
        <v>14.285714285714285</v>
      </c>
      <c r="U23" s="5">
        <v>50</v>
      </c>
      <c r="V23" s="5">
        <v>28.571428571428569</v>
      </c>
      <c r="W23" s="5">
        <v>16.666666666666664</v>
      </c>
      <c r="X23" s="5">
        <v>16.666666666666664</v>
      </c>
      <c r="Y23" s="5">
        <v>0</v>
      </c>
      <c r="Z23" s="5">
        <v>25</v>
      </c>
      <c r="AA23" s="5">
        <v>16.666666666666664</v>
      </c>
    </row>
    <row r="24" spans="1:32" x14ac:dyDescent="0.3">
      <c r="B24" t="s">
        <v>60</v>
      </c>
      <c r="C24" s="5">
        <v>40</v>
      </c>
      <c r="D24" s="5">
        <v>60</v>
      </c>
      <c r="E24" s="5">
        <v>83.333333333333343</v>
      </c>
      <c r="F24" s="5">
        <v>60</v>
      </c>
      <c r="G24" s="5">
        <v>83.333333333333343</v>
      </c>
      <c r="H24" s="5">
        <v>50</v>
      </c>
      <c r="I24" s="5">
        <v>87.5</v>
      </c>
      <c r="J24" s="5">
        <v>83.333333333333343</v>
      </c>
      <c r="K24" s="5">
        <v>83.333333333333343</v>
      </c>
      <c r="L24" s="5">
        <v>50</v>
      </c>
      <c r="M24" s="5">
        <v>66.666666666666657</v>
      </c>
      <c r="N24" s="5">
        <v>30</v>
      </c>
      <c r="O24" s="5">
        <v>44.444444444444443</v>
      </c>
      <c r="P24" s="5">
        <v>33.333333333333329</v>
      </c>
      <c r="Q24" s="5">
        <v>14.285714285714285</v>
      </c>
      <c r="R24" s="5">
        <v>33.333333333333329</v>
      </c>
      <c r="S24" s="5">
        <v>83.333333333333343</v>
      </c>
      <c r="T24" s="5">
        <v>83.333333333333343</v>
      </c>
      <c r="U24" s="5">
        <v>50</v>
      </c>
      <c r="V24" s="5">
        <v>50</v>
      </c>
      <c r="W24" s="5">
        <v>40</v>
      </c>
    </row>
    <row r="26" spans="1:32" x14ac:dyDescent="0.3">
      <c r="A26">
        <v>60</v>
      </c>
      <c r="B26" t="s">
        <v>58</v>
      </c>
      <c r="C26" s="4">
        <v>0</v>
      </c>
      <c r="D26" s="4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6">
        <v>0</v>
      </c>
      <c r="L26" s="5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42.857142857142854</v>
      </c>
      <c r="V26" s="6">
        <v>35.714285714285715</v>
      </c>
      <c r="W26" s="6">
        <v>35.714285714285715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42.857142857142854</v>
      </c>
      <c r="AD26" s="6">
        <v>0</v>
      </c>
      <c r="AE26" s="6">
        <v>0</v>
      </c>
      <c r="AF26" s="5">
        <v>0</v>
      </c>
    </row>
    <row r="27" spans="1:32" x14ac:dyDescent="0.3">
      <c r="B27" t="s">
        <v>59</v>
      </c>
      <c r="C27" s="5">
        <v>40</v>
      </c>
      <c r="D27" s="5">
        <v>66.666666666666657</v>
      </c>
      <c r="E27" s="5">
        <v>40</v>
      </c>
      <c r="F27" s="5">
        <v>100</v>
      </c>
      <c r="G27" s="5">
        <v>25</v>
      </c>
      <c r="H27" s="5">
        <v>40</v>
      </c>
      <c r="I27" s="5">
        <v>0</v>
      </c>
      <c r="J27" s="5">
        <v>20</v>
      </c>
      <c r="K27" s="5">
        <v>25</v>
      </c>
      <c r="L27" s="5">
        <v>75</v>
      </c>
      <c r="M27" s="5">
        <v>0</v>
      </c>
      <c r="N27" s="5">
        <v>25</v>
      </c>
      <c r="O27" s="5">
        <v>14.285714285714285</v>
      </c>
      <c r="P27" s="5">
        <v>33.333333333333329</v>
      </c>
      <c r="Q27" s="5">
        <v>25</v>
      </c>
      <c r="R27" s="5">
        <v>37.5</v>
      </c>
      <c r="S27" s="5">
        <v>0</v>
      </c>
      <c r="T27" s="5">
        <v>12.5</v>
      </c>
      <c r="U27" s="5">
        <v>50</v>
      </c>
      <c r="V27" s="5">
        <v>28.571428571428569</v>
      </c>
      <c r="W27" s="5">
        <v>12.5</v>
      </c>
      <c r="X27" s="5">
        <v>14.285714285714285</v>
      </c>
      <c r="Y27" s="5">
        <v>0</v>
      </c>
      <c r="Z27" s="5">
        <v>20</v>
      </c>
      <c r="AA27" s="5">
        <v>16.666666666666664</v>
      </c>
    </row>
    <row r="28" spans="1:32" x14ac:dyDescent="0.3">
      <c r="B28" t="s">
        <v>60</v>
      </c>
      <c r="C28" s="5">
        <v>40</v>
      </c>
      <c r="D28" s="5">
        <v>50</v>
      </c>
      <c r="E28" s="5">
        <v>100</v>
      </c>
      <c r="F28" s="5">
        <v>66.666666666666657</v>
      </c>
      <c r="G28" s="5">
        <v>83.333333333333343</v>
      </c>
      <c r="H28" s="5">
        <v>50</v>
      </c>
      <c r="I28" s="5">
        <v>100</v>
      </c>
      <c r="J28" s="5">
        <v>83.333333333333343</v>
      </c>
      <c r="K28" s="5">
        <v>83.333333333333343</v>
      </c>
      <c r="L28" s="5">
        <v>50</v>
      </c>
      <c r="M28" s="5">
        <v>66.666666666666657</v>
      </c>
      <c r="N28" s="5">
        <v>30</v>
      </c>
      <c r="O28" s="5">
        <v>44.444444444444443</v>
      </c>
      <c r="P28" s="5">
        <v>33.333333333333329</v>
      </c>
      <c r="Q28" s="5">
        <v>12.5</v>
      </c>
      <c r="R28" s="5">
        <v>33.333333333333329</v>
      </c>
      <c r="S28" s="5">
        <v>83.333333333333343</v>
      </c>
      <c r="T28" s="5">
        <v>100</v>
      </c>
      <c r="U28" s="5">
        <v>50</v>
      </c>
      <c r="V28" s="5">
        <v>50</v>
      </c>
      <c r="W28" s="5">
        <v>40</v>
      </c>
    </row>
    <row r="30" spans="1:32" x14ac:dyDescent="0.3">
      <c r="A30" s="228" t="s">
        <v>160</v>
      </c>
      <c r="B30" s="228"/>
      <c r="C30" s="228"/>
      <c r="D30" s="228"/>
      <c r="F30" s="228" t="s">
        <v>159</v>
      </c>
      <c r="G30" s="228"/>
      <c r="H30" s="228"/>
      <c r="I30" s="228"/>
    </row>
    <row r="31" spans="1:32" x14ac:dyDescent="0.3">
      <c r="A31" t="s">
        <v>155</v>
      </c>
      <c r="B31" t="s">
        <v>156</v>
      </c>
      <c r="C31" t="s">
        <v>157</v>
      </c>
      <c r="D31" t="s">
        <v>158</v>
      </c>
      <c r="F31" t="s">
        <v>155</v>
      </c>
      <c r="G31" t="s">
        <v>156</v>
      </c>
      <c r="H31" t="s">
        <v>157</v>
      </c>
      <c r="I31" t="s">
        <v>158</v>
      </c>
    </row>
    <row r="32" spans="1:32" x14ac:dyDescent="0.3">
      <c r="A32" s="5">
        <v>0</v>
      </c>
      <c r="B32" s="5">
        <v>0</v>
      </c>
      <c r="C32" s="5">
        <v>40</v>
      </c>
      <c r="D32" s="5">
        <v>40</v>
      </c>
      <c r="F32" s="5">
        <v>11.111111111111111</v>
      </c>
      <c r="G32" s="5">
        <v>0</v>
      </c>
      <c r="H32" s="5">
        <v>0</v>
      </c>
      <c r="I32" s="5">
        <v>50</v>
      </c>
    </row>
    <row r="33" spans="1:9" x14ac:dyDescent="0.3">
      <c r="A33" s="5">
        <v>0</v>
      </c>
      <c r="B33" s="5">
        <v>50</v>
      </c>
      <c r="C33" s="5">
        <v>66.666666666666657</v>
      </c>
      <c r="D33" s="5">
        <v>50</v>
      </c>
      <c r="F33" s="5">
        <v>7.1428571428571423</v>
      </c>
      <c r="G33" s="5">
        <v>0</v>
      </c>
      <c r="H33" s="5">
        <v>0</v>
      </c>
      <c r="I33" s="5">
        <v>75</v>
      </c>
    </row>
    <row r="34" spans="1:9" x14ac:dyDescent="0.3">
      <c r="A34" s="5">
        <v>0</v>
      </c>
      <c r="B34" s="5">
        <v>40</v>
      </c>
      <c r="C34" s="5">
        <v>40</v>
      </c>
      <c r="D34" s="5">
        <v>100</v>
      </c>
      <c r="F34" s="5">
        <v>0</v>
      </c>
      <c r="G34" s="5">
        <v>14.285714285714285</v>
      </c>
      <c r="H34" s="5">
        <v>0</v>
      </c>
      <c r="I34" s="5">
        <v>66.666666666666657</v>
      </c>
    </row>
    <row r="35" spans="1:9" x14ac:dyDescent="0.3">
      <c r="A35" s="5">
        <v>0</v>
      </c>
      <c r="B35" s="5">
        <v>62.5</v>
      </c>
      <c r="C35" s="5">
        <v>100</v>
      </c>
      <c r="D35" s="5">
        <v>66.666666666666657</v>
      </c>
      <c r="F35" s="5">
        <v>7.1428571428571423</v>
      </c>
      <c r="G35" s="5">
        <v>7.1428571428571423</v>
      </c>
      <c r="H35" s="5">
        <v>11.111111111111111</v>
      </c>
      <c r="I35" s="5">
        <v>77.777777777777786</v>
      </c>
    </row>
    <row r="36" spans="1:9" x14ac:dyDescent="0.3">
      <c r="A36" s="5">
        <v>0</v>
      </c>
      <c r="B36" s="5">
        <v>30</v>
      </c>
      <c r="C36" s="5">
        <v>25</v>
      </c>
      <c r="D36" s="5">
        <v>83.333333333333343</v>
      </c>
      <c r="F36" s="5">
        <v>33.333333333333329</v>
      </c>
      <c r="G36" s="5">
        <v>0</v>
      </c>
      <c r="H36" s="5">
        <v>0</v>
      </c>
      <c r="I36" s="5">
        <v>62.5</v>
      </c>
    </row>
    <row r="37" spans="1:9" x14ac:dyDescent="0.3">
      <c r="A37" s="5">
        <v>46.153846153846153</v>
      </c>
      <c r="B37" s="5">
        <v>25</v>
      </c>
      <c r="C37" s="5">
        <v>40</v>
      </c>
      <c r="D37" s="5">
        <v>50</v>
      </c>
      <c r="F37" s="5">
        <v>0</v>
      </c>
      <c r="G37" s="5">
        <v>14.285714285714285</v>
      </c>
      <c r="H37" s="5">
        <v>0</v>
      </c>
      <c r="I37" s="5">
        <v>62.5</v>
      </c>
    </row>
    <row r="38" spans="1:9" x14ac:dyDescent="0.3">
      <c r="A38" s="5">
        <v>6.666666666666667</v>
      </c>
      <c r="B38" s="5">
        <v>50</v>
      </c>
      <c r="C38" s="5">
        <v>0</v>
      </c>
      <c r="D38" s="5">
        <v>100</v>
      </c>
      <c r="F38" s="5">
        <v>0</v>
      </c>
      <c r="G38" s="5">
        <v>0</v>
      </c>
      <c r="H38" s="5">
        <v>0</v>
      </c>
      <c r="I38" s="5">
        <v>54.54545454545454</v>
      </c>
    </row>
    <row r="39" spans="1:9" x14ac:dyDescent="0.3">
      <c r="A39" s="5">
        <v>13.333333333333334</v>
      </c>
      <c r="B39" s="5">
        <v>50</v>
      </c>
      <c r="C39" s="5">
        <v>20</v>
      </c>
      <c r="D39" s="5">
        <v>83.333333333333343</v>
      </c>
      <c r="F39" s="5">
        <v>7.1428571428571423</v>
      </c>
      <c r="G39" s="5">
        <v>0</v>
      </c>
      <c r="H39" s="5">
        <v>0</v>
      </c>
      <c r="I39" s="5">
        <v>75</v>
      </c>
    </row>
    <row r="40" spans="1:9" x14ac:dyDescent="0.3">
      <c r="A40" s="6">
        <v>0</v>
      </c>
      <c r="B40" s="5">
        <v>50</v>
      </c>
      <c r="C40" s="5">
        <v>25</v>
      </c>
      <c r="D40" s="5">
        <v>83.333333333333343</v>
      </c>
      <c r="F40" s="5">
        <v>33.333333333333329</v>
      </c>
      <c r="G40" s="5">
        <v>0</v>
      </c>
      <c r="H40" s="5">
        <v>25</v>
      </c>
      <c r="I40" s="5">
        <v>66.666666666666657</v>
      </c>
    </row>
    <row r="41" spans="1:9" x14ac:dyDescent="0.3">
      <c r="A41" s="5">
        <v>25</v>
      </c>
      <c r="B41" s="5">
        <v>33.333333333333329</v>
      </c>
      <c r="C41" s="5">
        <v>75</v>
      </c>
      <c r="D41" s="5">
        <v>50</v>
      </c>
      <c r="F41" s="5">
        <v>0</v>
      </c>
      <c r="G41" s="5">
        <v>0</v>
      </c>
      <c r="H41" s="5">
        <v>0</v>
      </c>
      <c r="I41" s="5">
        <v>75</v>
      </c>
    </row>
    <row r="42" spans="1:9" x14ac:dyDescent="0.3">
      <c r="A42" s="6">
        <v>20</v>
      </c>
      <c r="B42" s="5">
        <v>50</v>
      </c>
      <c r="C42" s="5">
        <v>0</v>
      </c>
      <c r="D42" s="5">
        <v>66.666666666666657</v>
      </c>
      <c r="F42" s="5">
        <v>7.1428571428571423</v>
      </c>
      <c r="G42" s="5">
        <v>0</v>
      </c>
      <c r="H42" s="5">
        <v>0</v>
      </c>
      <c r="I42" s="5">
        <v>80</v>
      </c>
    </row>
    <row r="43" spans="1:9" x14ac:dyDescent="0.3">
      <c r="A43" s="6">
        <v>7.1428571428571423</v>
      </c>
      <c r="B43" s="5">
        <v>25</v>
      </c>
      <c r="C43" s="5">
        <v>25</v>
      </c>
      <c r="D43" s="5">
        <v>30</v>
      </c>
      <c r="F43" s="5">
        <v>0</v>
      </c>
      <c r="G43" s="5">
        <v>14.285714285714285</v>
      </c>
      <c r="H43" s="5">
        <v>0</v>
      </c>
      <c r="I43" s="5">
        <v>75</v>
      </c>
    </row>
    <row r="44" spans="1:9" x14ac:dyDescent="0.3">
      <c r="A44" s="6">
        <v>7.1428571428571423</v>
      </c>
      <c r="B44" s="5">
        <v>7.1428571428571423</v>
      </c>
      <c r="C44" s="5">
        <v>14.285714285714285</v>
      </c>
      <c r="D44" s="5">
        <v>44.444444444444443</v>
      </c>
      <c r="F44" s="5">
        <v>0</v>
      </c>
      <c r="G44" s="5">
        <v>14.285714285714285</v>
      </c>
      <c r="H44" s="5">
        <v>50</v>
      </c>
      <c r="I44" s="5">
        <v>75</v>
      </c>
    </row>
    <row r="45" spans="1:9" x14ac:dyDescent="0.3">
      <c r="A45" s="6">
        <v>7.1428571428571423</v>
      </c>
      <c r="B45" s="5">
        <v>0</v>
      </c>
      <c r="C45" s="5">
        <v>33.333333333333329</v>
      </c>
      <c r="D45" s="5">
        <v>33.333333333333329</v>
      </c>
      <c r="F45" s="5">
        <v>0</v>
      </c>
      <c r="G45" s="5">
        <v>0</v>
      </c>
      <c r="H45" s="5">
        <v>25</v>
      </c>
      <c r="I45" s="5">
        <v>100</v>
      </c>
    </row>
    <row r="46" spans="1:9" x14ac:dyDescent="0.3">
      <c r="A46" s="5">
        <v>25</v>
      </c>
      <c r="B46" s="5">
        <v>0</v>
      </c>
      <c r="C46" s="5">
        <v>25</v>
      </c>
      <c r="D46" s="5">
        <v>12.5</v>
      </c>
      <c r="F46" s="5">
        <v>0</v>
      </c>
      <c r="G46" s="5">
        <v>14.285714285714285</v>
      </c>
      <c r="H46" s="5">
        <v>0</v>
      </c>
      <c r="I46" s="5">
        <v>75</v>
      </c>
    </row>
    <row r="47" spans="1:9" x14ac:dyDescent="0.3">
      <c r="A47" s="6">
        <v>0</v>
      </c>
      <c r="B47" s="5">
        <v>0</v>
      </c>
      <c r="C47" s="5">
        <v>37.5</v>
      </c>
      <c r="D47" s="5">
        <v>33.333333333333329</v>
      </c>
      <c r="G47" s="5">
        <v>0</v>
      </c>
      <c r="H47" s="5">
        <v>25</v>
      </c>
      <c r="I47" s="5">
        <v>75</v>
      </c>
    </row>
    <row r="48" spans="1:9" x14ac:dyDescent="0.3">
      <c r="A48" s="6">
        <v>7.1428571428571423</v>
      </c>
      <c r="B48" s="5">
        <v>30</v>
      </c>
      <c r="C48" s="5">
        <v>0</v>
      </c>
      <c r="D48" s="5">
        <v>83.333333333333343</v>
      </c>
      <c r="G48" s="5">
        <v>0</v>
      </c>
      <c r="H48" s="5">
        <v>22.222222222222221</v>
      </c>
      <c r="I48" s="5">
        <v>80</v>
      </c>
    </row>
    <row r="49" spans="1:9" x14ac:dyDescent="0.3">
      <c r="A49" s="6">
        <v>40</v>
      </c>
      <c r="B49" s="5">
        <v>50</v>
      </c>
      <c r="C49" s="5">
        <v>12.5</v>
      </c>
      <c r="D49" s="5">
        <v>100</v>
      </c>
      <c r="G49" s="5">
        <v>14.285714285714285</v>
      </c>
      <c r="H49" s="5">
        <v>10</v>
      </c>
      <c r="I49" s="5">
        <v>66.666666666666657</v>
      </c>
    </row>
    <row r="50" spans="1:9" x14ac:dyDescent="0.3">
      <c r="A50" s="6">
        <v>0</v>
      </c>
      <c r="B50" s="5">
        <v>7.1428571428571423</v>
      </c>
      <c r="C50" s="5">
        <v>50</v>
      </c>
      <c r="D50" s="5">
        <v>50</v>
      </c>
      <c r="H50" s="5">
        <v>0</v>
      </c>
      <c r="I50" s="5">
        <v>100</v>
      </c>
    </row>
    <row r="51" spans="1:9" x14ac:dyDescent="0.3">
      <c r="A51" s="5">
        <v>25</v>
      </c>
      <c r="B51" s="5">
        <v>40</v>
      </c>
      <c r="C51" s="5">
        <v>28.571428571428569</v>
      </c>
      <c r="D51" s="5">
        <v>50</v>
      </c>
      <c r="H51" s="5">
        <v>0</v>
      </c>
    </row>
    <row r="52" spans="1:9" x14ac:dyDescent="0.3">
      <c r="A52" s="6">
        <v>0</v>
      </c>
      <c r="B52" s="5">
        <v>30</v>
      </c>
      <c r="C52" s="5">
        <v>12.5</v>
      </c>
      <c r="D52" s="5">
        <v>40</v>
      </c>
    </row>
    <row r="53" spans="1:9" x14ac:dyDescent="0.3">
      <c r="A53" s="6">
        <v>0</v>
      </c>
      <c r="B53" s="5">
        <v>50</v>
      </c>
      <c r="C53" s="5">
        <v>14.285714285714285</v>
      </c>
    </row>
    <row r="54" spans="1:9" x14ac:dyDescent="0.3">
      <c r="A54" s="6">
        <v>16.666666666666664</v>
      </c>
      <c r="B54" s="5">
        <v>50</v>
      </c>
      <c r="C54" s="5">
        <v>0</v>
      </c>
    </row>
    <row r="55" spans="1:9" x14ac:dyDescent="0.3">
      <c r="A55" s="6">
        <v>0</v>
      </c>
      <c r="B55" s="5">
        <v>0</v>
      </c>
      <c r="C55" s="5">
        <v>20</v>
      </c>
    </row>
    <row r="56" spans="1:9" x14ac:dyDescent="0.3">
      <c r="A56" s="6">
        <v>0</v>
      </c>
      <c r="B56" s="5">
        <v>0</v>
      </c>
      <c r="C56" s="5">
        <v>16.666666666666664</v>
      </c>
    </row>
    <row r="57" spans="1:9" x14ac:dyDescent="0.3">
      <c r="A57" s="6">
        <v>16.666666666666664</v>
      </c>
      <c r="B57" s="5">
        <v>40</v>
      </c>
      <c r="C57" s="5">
        <v>16.666666666666664</v>
      </c>
    </row>
    <row r="58" spans="1:9" x14ac:dyDescent="0.3">
      <c r="A58" s="6">
        <v>46.153846153846153</v>
      </c>
      <c r="B58" s="5">
        <v>0</v>
      </c>
    </row>
    <row r="59" spans="1:9" x14ac:dyDescent="0.3">
      <c r="A59" s="6">
        <v>25</v>
      </c>
      <c r="B59" s="5">
        <v>50</v>
      </c>
    </row>
    <row r="60" spans="1:9" x14ac:dyDescent="0.3">
      <c r="A60" s="6">
        <v>25</v>
      </c>
      <c r="B60" s="5">
        <v>0</v>
      </c>
    </row>
    <row r="61" spans="1:9" x14ac:dyDescent="0.3">
      <c r="A61" s="6">
        <v>0</v>
      </c>
      <c r="B61" s="5">
        <v>50</v>
      </c>
    </row>
  </sheetData>
  <mergeCells count="2">
    <mergeCell ref="A30:D30"/>
    <mergeCell ref="F30:I30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94C85-5333-4B42-A3C3-B858744DB3CB}">
  <dimension ref="A2:Q83"/>
  <sheetViews>
    <sheetView zoomScale="50" workbookViewId="0">
      <selection activeCell="L5" sqref="L5"/>
    </sheetView>
  </sheetViews>
  <sheetFormatPr defaultRowHeight="14.4" x14ac:dyDescent="0.3"/>
  <sheetData>
    <row r="2" spans="1:17" x14ac:dyDescent="0.3">
      <c r="A2" s="228" t="s">
        <v>73</v>
      </c>
      <c r="B2" s="228"/>
      <c r="C2" s="228"/>
      <c r="D2" s="228"/>
      <c r="E2" s="228"/>
      <c r="F2" s="228"/>
      <c r="G2" s="228"/>
    </row>
    <row r="3" spans="1:17" x14ac:dyDescent="0.3">
      <c r="A3" s="257" t="s">
        <v>61</v>
      </c>
      <c r="B3" s="257"/>
      <c r="C3" s="257"/>
      <c r="D3" s="257"/>
      <c r="E3" s="257"/>
      <c r="F3" s="257"/>
      <c r="G3" s="257"/>
      <c r="H3" s="19"/>
    </row>
    <row r="4" spans="1:17" x14ac:dyDescent="0.3">
      <c r="A4" s="248" t="s">
        <v>62</v>
      </c>
      <c r="B4" s="248" t="s">
        <v>63</v>
      </c>
      <c r="C4" s="249"/>
      <c r="D4" s="249"/>
      <c r="E4" s="249"/>
      <c r="F4" s="249"/>
      <c r="G4" s="249"/>
      <c r="H4" s="19"/>
    </row>
    <row r="5" spans="1:17" x14ac:dyDescent="0.3">
      <c r="A5" s="248" t="s">
        <v>64</v>
      </c>
      <c r="B5" s="249"/>
      <c r="C5" s="249"/>
      <c r="D5" s="249"/>
      <c r="E5" s="249"/>
      <c r="F5" s="249"/>
      <c r="G5" s="249"/>
      <c r="H5" s="19"/>
    </row>
    <row r="6" spans="1:17" x14ac:dyDescent="0.3">
      <c r="A6" s="250" t="s">
        <v>65</v>
      </c>
      <c r="B6" s="250"/>
      <c r="C6" s="252" t="s">
        <v>66</v>
      </c>
      <c r="D6" s="254" t="s">
        <v>67</v>
      </c>
      <c r="E6" s="254" t="s">
        <v>68</v>
      </c>
      <c r="F6" s="254" t="s">
        <v>69</v>
      </c>
      <c r="G6" s="256"/>
      <c r="H6" s="19"/>
    </row>
    <row r="7" spans="1:17" ht="24" x14ac:dyDescent="0.3">
      <c r="A7" s="251"/>
      <c r="B7" s="251"/>
      <c r="C7" s="253"/>
      <c r="D7" s="255"/>
      <c r="E7" s="255"/>
      <c r="F7" s="20" t="s">
        <v>70</v>
      </c>
      <c r="G7" s="21" t="s">
        <v>71</v>
      </c>
      <c r="H7" s="19"/>
      <c r="J7" s="234" t="s">
        <v>61</v>
      </c>
      <c r="K7" s="234"/>
      <c r="L7" s="234"/>
      <c r="M7" s="234"/>
      <c r="N7" s="234"/>
      <c r="O7" s="234"/>
      <c r="P7" s="234"/>
      <c r="Q7" s="167"/>
    </row>
    <row r="8" spans="1:17" ht="22.8" x14ac:dyDescent="0.3">
      <c r="A8" s="244" t="s">
        <v>72</v>
      </c>
      <c r="B8" s="22" t="s">
        <v>59</v>
      </c>
      <c r="C8" s="23">
        <v>0</v>
      </c>
      <c r="D8" s="24">
        <v>2.3456554499413032</v>
      </c>
      <c r="E8" s="25">
        <v>1</v>
      </c>
      <c r="F8" s="26">
        <v>-5.611828571705618</v>
      </c>
      <c r="G8" s="27">
        <v>5.611828571705618</v>
      </c>
      <c r="H8" s="19"/>
      <c r="J8" s="235" t="s">
        <v>62</v>
      </c>
      <c r="K8" s="235" t="s">
        <v>63</v>
      </c>
      <c r="L8" s="236"/>
      <c r="M8" s="236"/>
      <c r="N8" s="236"/>
      <c r="O8" s="236"/>
      <c r="P8" s="236"/>
      <c r="Q8" s="167"/>
    </row>
    <row r="9" spans="1:17" ht="22.8" x14ac:dyDescent="0.3">
      <c r="A9" s="245"/>
      <c r="B9" s="28" t="s">
        <v>60</v>
      </c>
      <c r="C9" s="29">
        <v>-2.3650793647619048</v>
      </c>
      <c r="D9" s="30">
        <v>2.4644971475094843</v>
      </c>
      <c r="E9" s="31">
        <v>0.60455063031677847</v>
      </c>
      <c r="F9" s="32">
        <v>-8.2612289922047601</v>
      </c>
      <c r="G9" s="33">
        <v>3.5310702626809514</v>
      </c>
      <c r="H9" s="19"/>
      <c r="J9" s="235" t="s">
        <v>64</v>
      </c>
      <c r="K9" s="236"/>
      <c r="L9" s="236"/>
      <c r="M9" s="236"/>
      <c r="N9" s="236"/>
      <c r="O9" s="236"/>
      <c r="P9" s="236"/>
      <c r="Q9" s="167"/>
    </row>
    <row r="10" spans="1:17" ht="24" x14ac:dyDescent="0.3">
      <c r="A10" s="245" t="s">
        <v>59</v>
      </c>
      <c r="B10" s="34" t="s">
        <v>72</v>
      </c>
      <c r="C10" s="35">
        <v>0</v>
      </c>
      <c r="D10" s="36">
        <v>2.3456554499413032</v>
      </c>
      <c r="E10" s="37">
        <v>1</v>
      </c>
      <c r="F10" s="38">
        <v>-5.611828571705618</v>
      </c>
      <c r="G10" s="39">
        <v>5.611828571705618</v>
      </c>
      <c r="H10" s="19"/>
      <c r="J10" s="237" t="s">
        <v>65</v>
      </c>
      <c r="K10" s="237"/>
      <c r="L10" s="239" t="s">
        <v>66</v>
      </c>
      <c r="M10" s="241" t="s">
        <v>67</v>
      </c>
      <c r="N10" s="241" t="s">
        <v>68</v>
      </c>
      <c r="O10" s="241" t="s">
        <v>69</v>
      </c>
      <c r="P10" s="243"/>
      <c r="Q10" s="167"/>
    </row>
    <row r="11" spans="1:17" ht="24" x14ac:dyDescent="0.3">
      <c r="A11" s="245"/>
      <c r="B11" s="28" t="s">
        <v>60</v>
      </c>
      <c r="C11" s="29">
        <v>-2.3650793647619048</v>
      </c>
      <c r="D11" s="30">
        <v>2.5639690038678418</v>
      </c>
      <c r="E11" s="31">
        <v>0.62795448954361843</v>
      </c>
      <c r="F11" s="32">
        <v>-8.4992089587878308</v>
      </c>
      <c r="G11" s="33">
        <v>3.7690502292640211</v>
      </c>
      <c r="H11" s="19"/>
      <c r="J11" s="238"/>
      <c r="K11" s="238"/>
      <c r="L11" s="240"/>
      <c r="M11" s="242"/>
      <c r="N11" s="242"/>
      <c r="O11" s="168" t="s">
        <v>70</v>
      </c>
      <c r="P11" s="169" t="s">
        <v>71</v>
      </c>
      <c r="Q11" s="167"/>
    </row>
    <row r="12" spans="1:17" ht="22.8" x14ac:dyDescent="0.3">
      <c r="A12" s="245" t="s">
        <v>60</v>
      </c>
      <c r="B12" s="34" t="s">
        <v>72</v>
      </c>
      <c r="C12" s="35">
        <v>2.3650793647619048</v>
      </c>
      <c r="D12" s="36">
        <v>2.4644971475094843</v>
      </c>
      <c r="E12" s="37">
        <v>0.60455063031677847</v>
      </c>
      <c r="F12" s="38">
        <v>-3.5310702626809514</v>
      </c>
      <c r="G12" s="39">
        <v>8.2612289922047601</v>
      </c>
      <c r="H12" s="19"/>
      <c r="J12" s="229" t="s">
        <v>165</v>
      </c>
      <c r="K12" s="170" t="s">
        <v>166</v>
      </c>
      <c r="L12" s="171" t="s">
        <v>167</v>
      </c>
      <c r="M12" s="172">
        <v>5.52804331128395</v>
      </c>
      <c r="N12" s="173">
        <v>1.3888878899354751E-2</v>
      </c>
      <c r="O12" s="174">
        <v>-31.466550534990837</v>
      </c>
      <c r="P12" s="175">
        <v>-2.5938890254758373</v>
      </c>
      <c r="Q12" s="167"/>
    </row>
    <row r="13" spans="1:17" ht="22.8" x14ac:dyDescent="0.3">
      <c r="A13" s="246"/>
      <c r="B13" s="40" t="s">
        <v>59</v>
      </c>
      <c r="C13" s="41">
        <v>2.3650793647619048</v>
      </c>
      <c r="D13" s="42">
        <v>2.5639690038678418</v>
      </c>
      <c r="E13" s="43">
        <v>0.62795448954361843</v>
      </c>
      <c r="F13" s="44">
        <v>-3.7690502292640211</v>
      </c>
      <c r="G13" s="45">
        <v>8.4992089587878308</v>
      </c>
      <c r="H13" s="19"/>
      <c r="J13" s="230"/>
      <c r="K13" s="176" t="s">
        <v>59</v>
      </c>
      <c r="L13" s="177" t="s">
        <v>168</v>
      </c>
      <c r="M13" s="178">
        <v>5.7367216577470792</v>
      </c>
      <c r="N13" s="179">
        <v>2.5947768767122792E-2</v>
      </c>
      <c r="O13" s="180">
        <v>-31.391239590478129</v>
      </c>
      <c r="P13" s="181">
        <v>-1.428662730716745</v>
      </c>
      <c r="Q13" s="167"/>
    </row>
    <row r="14" spans="1:17" ht="22.8" x14ac:dyDescent="0.3">
      <c r="J14" s="231"/>
      <c r="K14" s="182" t="s">
        <v>60</v>
      </c>
      <c r="L14" s="183" t="s">
        <v>169</v>
      </c>
      <c r="M14" s="184">
        <v>6.0916070391642183</v>
      </c>
      <c r="N14" s="185">
        <v>3.0803692929737281E-11</v>
      </c>
      <c r="O14" s="186">
        <v>-63.471350256986696</v>
      </c>
      <c r="P14" s="187">
        <v>-31.655226868127599</v>
      </c>
      <c r="Q14" s="167"/>
    </row>
    <row r="15" spans="1:17" ht="22.8" x14ac:dyDescent="0.3">
      <c r="A15" s="228" t="s">
        <v>79</v>
      </c>
      <c r="B15" s="228"/>
      <c r="C15" s="228"/>
      <c r="D15" s="228"/>
      <c r="E15" s="228"/>
      <c r="F15" s="228"/>
      <c r="G15" s="228"/>
      <c r="J15" s="231" t="s">
        <v>166</v>
      </c>
      <c r="K15" s="176" t="s">
        <v>165</v>
      </c>
      <c r="L15" s="177" t="s">
        <v>170</v>
      </c>
      <c r="M15" s="178">
        <v>5.52804331128395</v>
      </c>
      <c r="N15" s="179">
        <v>1.3888878899354751E-2</v>
      </c>
      <c r="O15" s="180">
        <v>2.5938890254758373</v>
      </c>
      <c r="P15" s="181">
        <v>31.466550534990837</v>
      </c>
      <c r="Q15" s="167"/>
    </row>
    <row r="16" spans="1:17" ht="22.8" x14ac:dyDescent="0.3">
      <c r="A16" s="257" t="s">
        <v>61</v>
      </c>
      <c r="B16" s="257"/>
      <c r="C16" s="257"/>
      <c r="D16" s="257"/>
      <c r="E16" s="257"/>
      <c r="F16" s="257"/>
      <c r="G16" s="257"/>
      <c r="H16" s="19"/>
      <c r="J16" s="230"/>
      <c r="K16" s="176" t="s">
        <v>59</v>
      </c>
      <c r="L16" s="188">
        <v>0.62026861963590108</v>
      </c>
      <c r="M16" s="178">
        <v>5.7367216577470792</v>
      </c>
      <c r="N16" s="179">
        <v>0.99954476360006239</v>
      </c>
      <c r="O16" s="180">
        <v>-14.361019810244791</v>
      </c>
      <c r="P16" s="181">
        <v>15.601557049516593</v>
      </c>
      <c r="Q16" s="167"/>
    </row>
    <row r="17" spans="1:17" ht="22.8" x14ac:dyDescent="0.3">
      <c r="A17" s="248" t="s">
        <v>62</v>
      </c>
      <c r="B17" s="248" t="s">
        <v>63</v>
      </c>
      <c r="C17" s="249"/>
      <c r="D17" s="249"/>
      <c r="E17" s="249"/>
      <c r="F17" s="249"/>
      <c r="G17" s="249"/>
      <c r="H17" s="19"/>
      <c r="J17" s="231"/>
      <c r="K17" s="182" t="s">
        <v>60</v>
      </c>
      <c r="L17" s="183" t="s">
        <v>171</v>
      </c>
      <c r="M17" s="184">
        <v>6.0916070391642183</v>
      </c>
      <c r="N17" s="185">
        <v>1.3244007247559253E-5</v>
      </c>
      <c r="O17" s="186">
        <v>-46.441130476753358</v>
      </c>
      <c r="P17" s="187">
        <v>-14.625007087894256</v>
      </c>
      <c r="Q17" s="167"/>
    </row>
    <row r="18" spans="1:17" ht="22.8" x14ac:dyDescent="0.3">
      <c r="A18" s="248" t="s">
        <v>64</v>
      </c>
      <c r="B18" s="249"/>
      <c r="C18" s="249"/>
      <c r="D18" s="249"/>
      <c r="E18" s="249"/>
      <c r="F18" s="249"/>
      <c r="G18" s="249"/>
      <c r="H18" s="19"/>
      <c r="J18" s="231" t="s">
        <v>59</v>
      </c>
      <c r="K18" s="176" t="s">
        <v>165</v>
      </c>
      <c r="L18" s="177" t="s">
        <v>172</v>
      </c>
      <c r="M18" s="178">
        <v>5.7367216577470792</v>
      </c>
      <c r="N18" s="179">
        <v>2.5947768767122792E-2</v>
      </c>
      <c r="O18" s="180">
        <v>1.428662730716745</v>
      </c>
      <c r="P18" s="181">
        <v>31.391239590478129</v>
      </c>
      <c r="Q18" s="167"/>
    </row>
    <row r="19" spans="1:17" ht="22.8" x14ac:dyDescent="0.3">
      <c r="A19" s="250" t="s">
        <v>65</v>
      </c>
      <c r="B19" s="250"/>
      <c r="C19" s="252" t="s">
        <v>66</v>
      </c>
      <c r="D19" s="254" t="s">
        <v>67</v>
      </c>
      <c r="E19" s="254" t="s">
        <v>68</v>
      </c>
      <c r="F19" s="254" t="s">
        <v>69</v>
      </c>
      <c r="G19" s="256"/>
      <c r="H19" s="19"/>
      <c r="J19" s="230"/>
      <c r="K19" s="176" t="s">
        <v>166</v>
      </c>
      <c r="L19" s="188">
        <v>-0.62026861963590108</v>
      </c>
      <c r="M19" s="178">
        <v>5.7367216577470792</v>
      </c>
      <c r="N19" s="179">
        <v>0.99954476360006239</v>
      </c>
      <c r="O19" s="180">
        <v>-15.601557049516593</v>
      </c>
      <c r="P19" s="181">
        <v>14.361019810244791</v>
      </c>
      <c r="Q19" s="167"/>
    </row>
    <row r="20" spans="1:17" ht="24" x14ac:dyDescent="0.3">
      <c r="A20" s="251"/>
      <c r="B20" s="251"/>
      <c r="C20" s="253"/>
      <c r="D20" s="255"/>
      <c r="E20" s="255"/>
      <c r="F20" s="20" t="s">
        <v>70</v>
      </c>
      <c r="G20" s="21" t="s">
        <v>71</v>
      </c>
      <c r="H20" s="19"/>
      <c r="J20" s="231"/>
      <c r="K20" s="182" t="s">
        <v>60</v>
      </c>
      <c r="L20" s="183" t="s">
        <v>173</v>
      </c>
      <c r="M20" s="184">
        <v>6.2815912670778111</v>
      </c>
      <c r="N20" s="185">
        <v>1.6488528197022845E-5</v>
      </c>
      <c r="O20" s="186">
        <v>-47.557537602892893</v>
      </c>
      <c r="P20" s="187">
        <v>-14.749137201026517</v>
      </c>
      <c r="Q20" s="167"/>
    </row>
    <row r="21" spans="1:17" ht="22.8" x14ac:dyDescent="0.3">
      <c r="A21" s="244" t="s">
        <v>72</v>
      </c>
      <c r="B21" s="22" t="s">
        <v>59</v>
      </c>
      <c r="C21" s="23">
        <v>-2.8119047621333353</v>
      </c>
      <c r="D21" s="24">
        <v>3.5578670748890375</v>
      </c>
      <c r="E21" s="25">
        <v>0.71013041528877174</v>
      </c>
      <c r="F21" s="26">
        <v>-11.323871046735199</v>
      </c>
      <c r="G21" s="27">
        <v>5.7000615224685296</v>
      </c>
      <c r="H21" s="19"/>
      <c r="J21" s="231" t="s">
        <v>60</v>
      </c>
      <c r="K21" s="176" t="s">
        <v>165</v>
      </c>
      <c r="L21" s="177" t="s">
        <v>174</v>
      </c>
      <c r="M21" s="178">
        <v>6.0916070391642183</v>
      </c>
      <c r="N21" s="179">
        <v>3.0803692929737281E-11</v>
      </c>
      <c r="O21" s="180">
        <v>31.655226868127599</v>
      </c>
      <c r="P21" s="181">
        <v>63.471350256986696</v>
      </c>
      <c r="Q21" s="167"/>
    </row>
    <row r="22" spans="1:17" ht="22.8" x14ac:dyDescent="0.3">
      <c r="A22" s="245"/>
      <c r="B22" s="28" t="s">
        <v>60</v>
      </c>
      <c r="C22" s="46" t="s">
        <v>75</v>
      </c>
      <c r="D22" s="30">
        <v>3.7381249908213765</v>
      </c>
      <c r="E22" s="31">
        <v>2.8338693659302194E-4</v>
      </c>
      <c r="F22" s="32">
        <v>-24.363289688262572</v>
      </c>
      <c r="G22" s="33">
        <v>-6.4768463671660008</v>
      </c>
      <c r="H22" s="19"/>
      <c r="J22" s="230"/>
      <c r="K22" s="176" t="s">
        <v>166</v>
      </c>
      <c r="L22" s="177" t="s">
        <v>175</v>
      </c>
      <c r="M22" s="178">
        <v>6.0916070391642183</v>
      </c>
      <c r="N22" s="179">
        <v>1.3244007247559253E-5</v>
      </c>
      <c r="O22" s="180">
        <v>14.625007087894256</v>
      </c>
      <c r="P22" s="181">
        <v>46.441130476753358</v>
      </c>
      <c r="Q22" s="167"/>
    </row>
    <row r="23" spans="1:17" ht="22.8" x14ac:dyDescent="0.3">
      <c r="A23" s="245" t="s">
        <v>59</v>
      </c>
      <c r="B23" s="34" t="s">
        <v>72</v>
      </c>
      <c r="C23" s="35">
        <v>2.8119047621333353</v>
      </c>
      <c r="D23" s="36">
        <v>3.5578670748890375</v>
      </c>
      <c r="E23" s="37">
        <v>0.71013041528877174</v>
      </c>
      <c r="F23" s="38">
        <v>-5.7000615224685296</v>
      </c>
      <c r="G23" s="39">
        <v>11.323871046735199</v>
      </c>
      <c r="H23" s="19"/>
      <c r="J23" s="232"/>
      <c r="K23" s="189" t="s">
        <v>59</v>
      </c>
      <c r="L23" s="190" t="s">
        <v>176</v>
      </c>
      <c r="M23" s="191">
        <v>6.2815912670778111</v>
      </c>
      <c r="N23" s="192">
        <v>1.6488528197022845E-5</v>
      </c>
      <c r="O23" s="193">
        <v>14.749137201026517</v>
      </c>
      <c r="P23" s="194">
        <v>47.557537602892893</v>
      </c>
      <c r="Q23" s="167"/>
    </row>
    <row r="24" spans="1:17" ht="22.8" x14ac:dyDescent="0.3">
      <c r="A24" s="245"/>
      <c r="B24" s="28" t="s">
        <v>60</v>
      </c>
      <c r="C24" s="46" t="s">
        <v>76</v>
      </c>
      <c r="D24" s="30">
        <v>3.8890029224563687</v>
      </c>
      <c r="E24" s="31">
        <v>5.0334646030649743E-3</v>
      </c>
      <c r="F24" s="32">
        <v>-21.912350594642184</v>
      </c>
      <c r="G24" s="33">
        <v>-3.3039759365197199</v>
      </c>
      <c r="H24" s="19"/>
      <c r="J24" s="233" t="s">
        <v>74</v>
      </c>
      <c r="K24" s="233"/>
      <c r="L24" s="233"/>
      <c r="M24" s="233"/>
      <c r="N24" s="233"/>
      <c r="O24" s="233"/>
      <c r="P24" s="233"/>
      <c r="Q24" s="167"/>
    </row>
    <row r="25" spans="1:17" ht="22.8" x14ac:dyDescent="0.3">
      <c r="A25" s="245" t="s">
        <v>60</v>
      </c>
      <c r="B25" s="34" t="s">
        <v>72</v>
      </c>
      <c r="C25" s="47" t="s">
        <v>77</v>
      </c>
      <c r="D25" s="36">
        <v>3.7381249908213765</v>
      </c>
      <c r="E25" s="37">
        <v>2.8338693659302194E-4</v>
      </c>
      <c r="F25" s="38">
        <v>6.4768463671660008</v>
      </c>
      <c r="G25" s="39">
        <v>24.363289688262572</v>
      </c>
      <c r="H25" s="19"/>
      <c r="J25" s="234" t="s">
        <v>61</v>
      </c>
      <c r="K25" s="234"/>
      <c r="L25" s="234"/>
      <c r="M25" s="234"/>
      <c r="N25" s="234"/>
      <c r="O25" s="234"/>
      <c r="P25" s="234"/>
      <c r="Q25" s="167"/>
    </row>
    <row r="26" spans="1:17" ht="22.8" x14ac:dyDescent="0.3">
      <c r="A26" s="246"/>
      <c r="B26" s="40" t="s">
        <v>59</v>
      </c>
      <c r="C26" s="48" t="s">
        <v>78</v>
      </c>
      <c r="D26" s="42">
        <v>3.8890029224563687</v>
      </c>
      <c r="E26" s="43">
        <v>5.0334646030649743E-3</v>
      </c>
      <c r="F26" s="44">
        <v>3.3039759365197199</v>
      </c>
      <c r="G26" s="45">
        <v>21.912350594642184</v>
      </c>
      <c r="H26" s="19"/>
      <c r="J26" s="235" t="s">
        <v>62</v>
      </c>
      <c r="K26" s="235" t="s">
        <v>63</v>
      </c>
      <c r="L26" s="236"/>
      <c r="M26" s="236"/>
      <c r="N26" s="236"/>
      <c r="O26" s="236"/>
      <c r="P26" s="236"/>
      <c r="Q26" s="167"/>
    </row>
    <row r="27" spans="1:17" x14ac:dyDescent="0.3">
      <c r="A27" s="247" t="s">
        <v>74</v>
      </c>
      <c r="B27" s="247"/>
      <c r="C27" s="247"/>
      <c r="D27" s="247"/>
      <c r="E27" s="247"/>
      <c r="F27" s="247"/>
      <c r="G27" s="247"/>
      <c r="H27" s="19"/>
      <c r="J27" s="235" t="s">
        <v>64</v>
      </c>
      <c r="K27" s="236"/>
      <c r="L27" s="236"/>
      <c r="M27" s="236"/>
      <c r="N27" s="236"/>
      <c r="O27" s="236"/>
      <c r="P27" s="236"/>
      <c r="Q27" s="167"/>
    </row>
    <row r="28" spans="1:17" x14ac:dyDescent="0.3">
      <c r="J28" s="237" t="s">
        <v>65</v>
      </c>
      <c r="K28" s="237"/>
      <c r="L28" s="239" t="s">
        <v>66</v>
      </c>
      <c r="M28" s="241" t="s">
        <v>67</v>
      </c>
      <c r="N28" s="241" t="s">
        <v>68</v>
      </c>
      <c r="O28" s="241" t="s">
        <v>69</v>
      </c>
      <c r="P28" s="243"/>
      <c r="Q28" s="167"/>
    </row>
    <row r="29" spans="1:17" ht="24" x14ac:dyDescent="0.3">
      <c r="A29" s="228" t="s">
        <v>86</v>
      </c>
      <c r="B29" s="228"/>
      <c r="C29" s="228"/>
      <c r="D29" s="228"/>
      <c r="E29" s="228"/>
      <c r="F29" s="228"/>
      <c r="G29" s="228"/>
      <c r="J29" s="238"/>
      <c r="K29" s="238"/>
      <c r="L29" s="240"/>
      <c r="M29" s="242"/>
      <c r="N29" s="242"/>
      <c r="O29" s="168" t="s">
        <v>70</v>
      </c>
      <c r="P29" s="169" t="s">
        <v>71</v>
      </c>
      <c r="Q29" s="167"/>
    </row>
    <row r="30" spans="1:17" ht="22.8" x14ac:dyDescent="0.3">
      <c r="A30" s="257" t="s">
        <v>61</v>
      </c>
      <c r="B30" s="257"/>
      <c r="C30" s="257"/>
      <c r="D30" s="257"/>
      <c r="E30" s="257"/>
      <c r="F30" s="257"/>
      <c r="G30" s="257"/>
      <c r="H30" s="19"/>
      <c r="J30" s="229" t="s">
        <v>177</v>
      </c>
      <c r="K30" s="170" t="s">
        <v>178</v>
      </c>
      <c r="L30" s="195">
        <v>1.9312169293000006</v>
      </c>
      <c r="M30" s="172">
        <v>4.0406024926465696</v>
      </c>
      <c r="N30" s="173">
        <v>0.96370980703094444</v>
      </c>
      <c r="O30" s="174">
        <v>-8.7105870010054183</v>
      </c>
      <c r="P30" s="175">
        <v>12.573020859605418</v>
      </c>
      <c r="Q30" s="167"/>
    </row>
    <row r="31" spans="1:17" ht="22.8" x14ac:dyDescent="0.3">
      <c r="A31" s="248" t="s">
        <v>62</v>
      </c>
      <c r="B31" s="248" t="s">
        <v>63</v>
      </c>
      <c r="C31" s="249"/>
      <c r="D31" s="249"/>
      <c r="E31" s="249"/>
      <c r="F31" s="249"/>
      <c r="G31" s="249"/>
      <c r="H31" s="19"/>
      <c r="J31" s="230"/>
      <c r="K31" s="176" t="s">
        <v>179</v>
      </c>
      <c r="L31" s="188">
        <v>-1.3267195770333329</v>
      </c>
      <c r="M31" s="178">
        <v>3.9477026608995529</v>
      </c>
      <c r="N31" s="179">
        <v>0.98680976604917736</v>
      </c>
      <c r="O31" s="180">
        <v>-11.723851630704193</v>
      </c>
      <c r="P31" s="181">
        <v>9.0704124766375251</v>
      </c>
      <c r="Q31" s="167"/>
    </row>
    <row r="32" spans="1:17" ht="22.8" x14ac:dyDescent="0.3">
      <c r="A32" s="248" t="s">
        <v>64</v>
      </c>
      <c r="B32" s="249"/>
      <c r="C32" s="249"/>
      <c r="D32" s="249"/>
      <c r="E32" s="249"/>
      <c r="F32" s="249"/>
      <c r="G32" s="249"/>
      <c r="H32" s="19"/>
      <c r="J32" s="231"/>
      <c r="K32" s="182" t="s">
        <v>180</v>
      </c>
      <c r="L32" s="183" t="s">
        <v>181</v>
      </c>
      <c r="M32" s="184">
        <v>3.9919773462136012</v>
      </c>
      <c r="N32" s="185">
        <v>5.8397731095283234E-13</v>
      </c>
      <c r="O32" s="186">
        <v>-76.703962083730971</v>
      </c>
      <c r="P32" s="187">
        <v>-55.676483983651515</v>
      </c>
      <c r="Q32" s="167"/>
    </row>
    <row r="33" spans="1:17" ht="22.8" x14ac:dyDescent="0.3">
      <c r="A33" s="250" t="s">
        <v>65</v>
      </c>
      <c r="B33" s="250"/>
      <c r="C33" s="252" t="s">
        <v>66</v>
      </c>
      <c r="D33" s="254" t="s">
        <v>67</v>
      </c>
      <c r="E33" s="254" t="s">
        <v>68</v>
      </c>
      <c r="F33" s="254" t="s">
        <v>69</v>
      </c>
      <c r="G33" s="256"/>
      <c r="H33" s="19"/>
      <c r="J33" s="231" t="s">
        <v>178</v>
      </c>
      <c r="K33" s="176" t="s">
        <v>177</v>
      </c>
      <c r="L33" s="188">
        <v>-1.9312169293000006</v>
      </c>
      <c r="M33" s="178">
        <v>4.0406024926465696</v>
      </c>
      <c r="N33" s="179">
        <v>0.96370980703094444</v>
      </c>
      <c r="O33" s="180">
        <v>-12.573020859605418</v>
      </c>
      <c r="P33" s="181">
        <v>8.7105870010054183</v>
      </c>
      <c r="Q33" s="167"/>
    </row>
    <row r="34" spans="1:17" ht="24" x14ac:dyDescent="0.3">
      <c r="A34" s="251"/>
      <c r="B34" s="251"/>
      <c r="C34" s="253"/>
      <c r="D34" s="255"/>
      <c r="E34" s="255"/>
      <c r="F34" s="20" t="s">
        <v>70</v>
      </c>
      <c r="G34" s="21" t="s">
        <v>71</v>
      </c>
      <c r="H34" s="19"/>
      <c r="J34" s="230"/>
      <c r="K34" s="176" t="s">
        <v>179</v>
      </c>
      <c r="L34" s="188">
        <v>-3.2579365063333334</v>
      </c>
      <c r="M34" s="178">
        <v>3.7550142329233451</v>
      </c>
      <c r="N34" s="179">
        <v>0.8214890703725134</v>
      </c>
      <c r="O34" s="180">
        <v>-13.147581749833344</v>
      </c>
      <c r="P34" s="181">
        <v>6.6317087371666776</v>
      </c>
      <c r="Q34" s="167"/>
    </row>
    <row r="35" spans="1:17" ht="22.8" x14ac:dyDescent="0.3">
      <c r="A35" s="244" t="s">
        <v>72</v>
      </c>
      <c r="B35" s="22" t="s">
        <v>59</v>
      </c>
      <c r="C35" s="49" t="s">
        <v>80</v>
      </c>
      <c r="D35" s="24">
        <v>4.2693105428747264</v>
      </c>
      <c r="E35" s="25">
        <v>1.8525282636140838E-2</v>
      </c>
      <c r="F35" s="26">
        <v>-22.099762938602691</v>
      </c>
      <c r="G35" s="27">
        <v>-1.6716656350639774</v>
      </c>
      <c r="H35" s="19"/>
      <c r="J35" s="231"/>
      <c r="K35" s="182" t="s">
        <v>180</v>
      </c>
      <c r="L35" s="183" t="s">
        <v>182</v>
      </c>
      <c r="M35" s="184">
        <v>3.8015337330169876</v>
      </c>
      <c r="N35" s="185">
        <v>5.8397731095283234E-13</v>
      </c>
      <c r="O35" s="186">
        <v>-78.133604409959858</v>
      </c>
      <c r="P35" s="187">
        <v>-58.109275516022606</v>
      </c>
      <c r="Q35" s="167"/>
    </row>
    <row r="36" spans="1:17" ht="22.8" x14ac:dyDescent="0.3">
      <c r="A36" s="245"/>
      <c r="B36" s="28" t="s">
        <v>60</v>
      </c>
      <c r="C36" s="46" t="s">
        <v>81</v>
      </c>
      <c r="D36" s="30">
        <v>4.4856134582810201</v>
      </c>
      <c r="E36" s="31">
        <v>8.0321449491549402E-9</v>
      </c>
      <c r="F36" s="32">
        <v>-42.190345096385478</v>
      </c>
      <c r="G36" s="33">
        <v>-20.727266392785957</v>
      </c>
      <c r="H36" s="19"/>
      <c r="J36" s="231" t="s">
        <v>179</v>
      </c>
      <c r="K36" s="176" t="s">
        <v>177</v>
      </c>
      <c r="L36" s="188">
        <v>1.3267195770333329</v>
      </c>
      <c r="M36" s="178">
        <v>3.9477026608995529</v>
      </c>
      <c r="N36" s="179">
        <v>0.98680976604917736</v>
      </c>
      <c r="O36" s="180">
        <v>-9.0704124766375251</v>
      </c>
      <c r="P36" s="181">
        <v>11.723851630704193</v>
      </c>
      <c r="Q36" s="167"/>
    </row>
    <row r="37" spans="1:17" ht="22.8" x14ac:dyDescent="0.3">
      <c r="A37" s="245" t="s">
        <v>59</v>
      </c>
      <c r="B37" s="34" t="s">
        <v>72</v>
      </c>
      <c r="C37" s="47" t="s">
        <v>82</v>
      </c>
      <c r="D37" s="36">
        <v>4.2693105428747264</v>
      </c>
      <c r="E37" s="37">
        <v>1.8525282636140838E-2</v>
      </c>
      <c r="F37" s="38">
        <v>1.6716656350639774</v>
      </c>
      <c r="G37" s="39">
        <v>22.099762938602691</v>
      </c>
      <c r="H37" s="19"/>
      <c r="J37" s="230"/>
      <c r="K37" s="176" t="s">
        <v>178</v>
      </c>
      <c r="L37" s="188">
        <v>3.2579365063333334</v>
      </c>
      <c r="M37" s="178">
        <v>3.7550142329233451</v>
      </c>
      <c r="N37" s="179">
        <v>0.8214890703725134</v>
      </c>
      <c r="O37" s="180">
        <v>-6.6317087371666776</v>
      </c>
      <c r="P37" s="181">
        <v>13.147581749833344</v>
      </c>
      <c r="Q37" s="167"/>
    </row>
    <row r="38" spans="1:17" ht="22.8" x14ac:dyDescent="0.3">
      <c r="A38" s="245"/>
      <c r="B38" s="28" t="s">
        <v>60</v>
      </c>
      <c r="C38" s="46" t="s">
        <v>83</v>
      </c>
      <c r="D38" s="30">
        <v>4.6666614656005452</v>
      </c>
      <c r="E38" s="31">
        <v>2.2231692572172168E-4</v>
      </c>
      <c r="F38" s="32">
        <v>-30.737776427912891</v>
      </c>
      <c r="G38" s="33">
        <v>-8.4084064875918774</v>
      </c>
      <c r="H38" s="19"/>
      <c r="J38" s="231"/>
      <c r="K38" s="182" t="s">
        <v>180</v>
      </c>
      <c r="L38" s="183" t="s">
        <v>183</v>
      </c>
      <c r="M38" s="184">
        <v>3.7026404792469139</v>
      </c>
      <c r="N38" s="185">
        <v>5.8397731095283234E-13</v>
      </c>
      <c r="O38" s="186">
        <v>-74.615211048846504</v>
      </c>
      <c r="P38" s="187">
        <v>-55.111795864469293</v>
      </c>
      <c r="Q38" s="167"/>
    </row>
    <row r="39" spans="1:17" ht="22.8" x14ac:dyDescent="0.3">
      <c r="A39" s="245" t="s">
        <v>60</v>
      </c>
      <c r="B39" s="34" t="s">
        <v>72</v>
      </c>
      <c r="C39" s="47" t="s">
        <v>84</v>
      </c>
      <c r="D39" s="36">
        <v>4.4856134582810201</v>
      </c>
      <c r="E39" s="37">
        <v>8.0321449491549402E-9</v>
      </c>
      <c r="F39" s="38">
        <v>20.727266392785957</v>
      </c>
      <c r="G39" s="39">
        <v>42.190345096385478</v>
      </c>
      <c r="H39" s="19"/>
      <c r="J39" s="231" t="s">
        <v>180</v>
      </c>
      <c r="K39" s="176" t="s">
        <v>177</v>
      </c>
      <c r="L39" s="177" t="s">
        <v>184</v>
      </c>
      <c r="M39" s="178">
        <v>3.9919773462136012</v>
      </c>
      <c r="N39" s="179">
        <v>5.8397731095283234E-13</v>
      </c>
      <c r="O39" s="180">
        <v>55.676483983651515</v>
      </c>
      <c r="P39" s="181">
        <v>76.703962083730971</v>
      </c>
      <c r="Q39" s="167"/>
    </row>
    <row r="40" spans="1:17" ht="22.8" x14ac:dyDescent="0.3">
      <c r="A40" s="246"/>
      <c r="B40" s="40" t="s">
        <v>59</v>
      </c>
      <c r="C40" s="48" t="s">
        <v>85</v>
      </c>
      <c r="D40" s="42">
        <v>4.6666614656005452</v>
      </c>
      <c r="E40" s="43">
        <v>2.2231692572172168E-4</v>
      </c>
      <c r="F40" s="44">
        <v>8.4084064875918774</v>
      </c>
      <c r="G40" s="45">
        <v>30.737776427912891</v>
      </c>
      <c r="H40" s="19"/>
      <c r="J40" s="230"/>
      <c r="K40" s="176" t="s">
        <v>178</v>
      </c>
      <c r="L40" s="177" t="s">
        <v>185</v>
      </c>
      <c r="M40" s="178">
        <v>3.8015337330169876</v>
      </c>
      <c r="N40" s="179">
        <v>5.8397731095283234E-13</v>
      </c>
      <c r="O40" s="180">
        <v>58.109275516022606</v>
      </c>
      <c r="P40" s="181">
        <v>78.133604409959858</v>
      </c>
      <c r="Q40" s="167"/>
    </row>
    <row r="41" spans="1:17" ht="22.8" x14ac:dyDescent="0.3">
      <c r="A41" s="247" t="s">
        <v>74</v>
      </c>
      <c r="B41" s="247"/>
      <c r="C41" s="247"/>
      <c r="D41" s="247"/>
      <c r="E41" s="247"/>
      <c r="F41" s="247"/>
      <c r="G41" s="247"/>
      <c r="H41" s="19"/>
      <c r="J41" s="232"/>
      <c r="K41" s="189" t="s">
        <v>179</v>
      </c>
      <c r="L41" s="190" t="s">
        <v>186</v>
      </c>
      <c r="M41" s="191">
        <v>3.7026404792469139</v>
      </c>
      <c r="N41" s="192">
        <v>5.8397731095283234E-13</v>
      </c>
      <c r="O41" s="193">
        <v>55.111795864469293</v>
      </c>
      <c r="P41" s="194">
        <v>74.615211048846504</v>
      </c>
      <c r="Q41" s="167"/>
    </row>
    <row r="42" spans="1:17" x14ac:dyDescent="0.3">
      <c r="J42" s="233" t="s">
        <v>74</v>
      </c>
      <c r="K42" s="233"/>
      <c r="L42" s="233"/>
      <c r="M42" s="233"/>
      <c r="N42" s="233"/>
      <c r="O42" s="233"/>
      <c r="P42" s="233"/>
      <c r="Q42" s="167"/>
    </row>
    <row r="43" spans="1:17" x14ac:dyDescent="0.3">
      <c r="A43" s="228" t="s">
        <v>93</v>
      </c>
      <c r="B43" s="228"/>
      <c r="C43" s="228"/>
      <c r="D43" s="228"/>
      <c r="E43" s="228"/>
      <c r="F43" s="228"/>
      <c r="G43" s="228"/>
    </row>
    <row r="44" spans="1:17" x14ac:dyDescent="0.3">
      <c r="A44" s="257" t="s">
        <v>61</v>
      </c>
      <c r="B44" s="257"/>
      <c r="C44" s="257"/>
      <c r="D44" s="257"/>
      <c r="E44" s="257"/>
      <c r="F44" s="257"/>
      <c r="G44" s="257"/>
      <c r="H44" s="19"/>
    </row>
    <row r="45" spans="1:17" x14ac:dyDescent="0.3">
      <c r="A45" s="248" t="s">
        <v>62</v>
      </c>
      <c r="B45" s="248" t="s">
        <v>63</v>
      </c>
      <c r="C45" s="249"/>
      <c r="D45" s="249"/>
      <c r="E45" s="249"/>
      <c r="F45" s="249"/>
      <c r="G45" s="249"/>
      <c r="H45" s="19"/>
    </row>
    <row r="46" spans="1:17" x14ac:dyDescent="0.3">
      <c r="A46" s="248" t="s">
        <v>64</v>
      </c>
      <c r="B46" s="249"/>
      <c r="C46" s="249"/>
      <c r="D46" s="249"/>
      <c r="E46" s="249"/>
      <c r="F46" s="249"/>
      <c r="G46" s="249"/>
      <c r="H46" s="19"/>
    </row>
    <row r="47" spans="1:17" x14ac:dyDescent="0.3">
      <c r="A47" s="250" t="s">
        <v>65</v>
      </c>
      <c r="B47" s="250"/>
      <c r="C47" s="252" t="s">
        <v>66</v>
      </c>
      <c r="D47" s="254" t="s">
        <v>67</v>
      </c>
      <c r="E47" s="254" t="s">
        <v>68</v>
      </c>
      <c r="F47" s="254" t="s">
        <v>69</v>
      </c>
      <c r="G47" s="256"/>
      <c r="H47" s="19"/>
    </row>
    <row r="48" spans="1:17" ht="24" x14ac:dyDescent="0.3">
      <c r="A48" s="251"/>
      <c r="B48" s="251"/>
      <c r="C48" s="253"/>
      <c r="D48" s="255"/>
      <c r="E48" s="255"/>
      <c r="F48" s="20" t="s">
        <v>70</v>
      </c>
      <c r="G48" s="21" t="s">
        <v>71</v>
      </c>
      <c r="H48" s="19"/>
    </row>
    <row r="49" spans="1:8" ht="22.8" x14ac:dyDescent="0.3">
      <c r="A49" s="244" t="s">
        <v>72</v>
      </c>
      <c r="B49" s="22" t="s">
        <v>59</v>
      </c>
      <c r="C49" s="49" t="s">
        <v>87</v>
      </c>
      <c r="D49" s="24">
        <v>5.0116748703548639</v>
      </c>
      <c r="E49" s="25">
        <v>8.2697856286173543E-4</v>
      </c>
      <c r="F49" s="26">
        <v>-31.091971972435722</v>
      </c>
      <c r="G49" s="27">
        <v>-7.1117576316976141</v>
      </c>
      <c r="H49" s="19"/>
    </row>
    <row r="50" spans="1:8" ht="22.8" x14ac:dyDescent="0.3">
      <c r="A50" s="245"/>
      <c r="B50" s="28" t="s">
        <v>60</v>
      </c>
      <c r="C50" s="46" t="s">
        <v>88</v>
      </c>
      <c r="D50" s="30">
        <v>5.2655893782454708</v>
      </c>
      <c r="E50" s="31">
        <v>5.1294081204744657E-9</v>
      </c>
      <c r="F50" s="32">
        <v>-55.179113391378088</v>
      </c>
      <c r="G50" s="33">
        <v>-29.983951058012387</v>
      </c>
      <c r="H50" s="19"/>
    </row>
    <row r="51" spans="1:8" ht="22.8" x14ac:dyDescent="0.3">
      <c r="A51" s="245" t="s">
        <v>59</v>
      </c>
      <c r="B51" s="34" t="s">
        <v>72</v>
      </c>
      <c r="C51" s="47" t="s">
        <v>89</v>
      </c>
      <c r="D51" s="36">
        <v>5.0116748703548639</v>
      </c>
      <c r="E51" s="37">
        <v>8.2697856286173543E-4</v>
      </c>
      <c r="F51" s="38">
        <v>7.1117576316976141</v>
      </c>
      <c r="G51" s="39">
        <v>31.091971972435722</v>
      </c>
      <c r="H51" s="19"/>
    </row>
    <row r="52" spans="1:8" ht="22.8" x14ac:dyDescent="0.3">
      <c r="A52" s="245"/>
      <c r="B52" s="28" t="s">
        <v>60</v>
      </c>
      <c r="C52" s="46" t="s">
        <v>90</v>
      </c>
      <c r="D52" s="30">
        <v>5.4781187174675638</v>
      </c>
      <c r="E52" s="31">
        <v>1.6050594584338107E-4</v>
      </c>
      <c r="F52" s="32">
        <v>-36.585711252999779</v>
      </c>
      <c r="G52" s="33">
        <v>-10.373623592257369</v>
      </c>
      <c r="H52" s="19"/>
    </row>
    <row r="53" spans="1:8" ht="22.8" x14ac:dyDescent="0.3">
      <c r="A53" s="245" t="s">
        <v>60</v>
      </c>
      <c r="B53" s="34" t="s">
        <v>72</v>
      </c>
      <c r="C53" s="47" t="s">
        <v>91</v>
      </c>
      <c r="D53" s="36">
        <v>5.2655893782454708</v>
      </c>
      <c r="E53" s="37">
        <v>5.1294081204744657E-9</v>
      </c>
      <c r="F53" s="38">
        <v>29.983951058012387</v>
      </c>
      <c r="G53" s="39">
        <v>55.179113391378088</v>
      </c>
      <c r="H53" s="19"/>
    </row>
    <row r="54" spans="1:8" ht="22.8" x14ac:dyDescent="0.3">
      <c r="A54" s="246"/>
      <c r="B54" s="40" t="s">
        <v>59</v>
      </c>
      <c r="C54" s="48" t="s">
        <v>92</v>
      </c>
      <c r="D54" s="42">
        <v>5.4781187174675638</v>
      </c>
      <c r="E54" s="43">
        <v>1.6050594584338107E-4</v>
      </c>
      <c r="F54" s="44">
        <v>10.373623592257369</v>
      </c>
      <c r="G54" s="45">
        <v>36.585711252999779</v>
      </c>
      <c r="H54" s="19"/>
    </row>
    <row r="55" spans="1:8" x14ac:dyDescent="0.3">
      <c r="A55" s="247" t="s">
        <v>74</v>
      </c>
      <c r="B55" s="247"/>
      <c r="C55" s="247"/>
      <c r="D55" s="247"/>
      <c r="E55" s="247"/>
      <c r="F55" s="247"/>
      <c r="G55" s="247"/>
      <c r="H55" s="19"/>
    </row>
    <row r="57" spans="1:8" x14ac:dyDescent="0.3">
      <c r="A57" s="228" t="s">
        <v>100</v>
      </c>
      <c r="B57" s="228"/>
      <c r="C57" s="228"/>
      <c r="D57" s="228"/>
      <c r="E57" s="228"/>
      <c r="F57" s="228"/>
      <c r="G57" s="228"/>
    </row>
    <row r="58" spans="1:8" x14ac:dyDescent="0.3">
      <c r="A58" s="257" t="s">
        <v>61</v>
      </c>
      <c r="B58" s="257"/>
      <c r="C58" s="257"/>
      <c r="D58" s="257"/>
      <c r="E58" s="257"/>
      <c r="F58" s="257"/>
      <c r="G58" s="257"/>
      <c r="H58" s="19"/>
    </row>
    <row r="59" spans="1:8" x14ac:dyDescent="0.3">
      <c r="A59" s="248" t="s">
        <v>62</v>
      </c>
      <c r="B59" s="248" t="s">
        <v>63</v>
      </c>
      <c r="C59" s="249"/>
      <c r="D59" s="249"/>
      <c r="E59" s="249"/>
      <c r="F59" s="249"/>
      <c r="G59" s="249"/>
      <c r="H59" s="19"/>
    </row>
    <row r="60" spans="1:8" x14ac:dyDescent="0.3">
      <c r="A60" s="248" t="s">
        <v>64</v>
      </c>
      <c r="B60" s="249"/>
      <c r="C60" s="249"/>
      <c r="D60" s="249"/>
      <c r="E60" s="249"/>
      <c r="F60" s="249"/>
      <c r="G60" s="249"/>
      <c r="H60" s="19"/>
    </row>
    <row r="61" spans="1:8" x14ac:dyDescent="0.3">
      <c r="A61" s="250" t="s">
        <v>65</v>
      </c>
      <c r="B61" s="250"/>
      <c r="C61" s="252" t="s">
        <v>66</v>
      </c>
      <c r="D61" s="254" t="s">
        <v>67</v>
      </c>
      <c r="E61" s="254" t="s">
        <v>68</v>
      </c>
      <c r="F61" s="254" t="s">
        <v>69</v>
      </c>
      <c r="G61" s="256"/>
      <c r="H61" s="19"/>
    </row>
    <row r="62" spans="1:8" ht="24" x14ac:dyDescent="0.3">
      <c r="A62" s="251"/>
      <c r="B62" s="251"/>
      <c r="C62" s="253"/>
      <c r="D62" s="255"/>
      <c r="E62" s="255"/>
      <c r="F62" s="20" t="s">
        <v>70</v>
      </c>
      <c r="G62" s="21" t="s">
        <v>71</v>
      </c>
      <c r="H62" s="19"/>
    </row>
    <row r="63" spans="1:8" ht="22.8" x14ac:dyDescent="0.3">
      <c r="A63" s="244" t="s">
        <v>72</v>
      </c>
      <c r="B63" s="22" t="s">
        <v>59</v>
      </c>
      <c r="C63" s="49" t="s">
        <v>94</v>
      </c>
      <c r="D63" s="24">
        <v>5.2881353652446066</v>
      </c>
      <c r="E63" s="25">
        <v>1.0835058376990059E-4</v>
      </c>
      <c r="F63" s="26">
        <v>-35.895354922563357</v>
      </c>
      <c r="G63" s="27">
        <v>-10.592312965169985</v>
      </c>
      <c r="H63" s="19"/>
    </row>
    <row r="64" spans="1:8" ht="22.8" x14ac:dyDescent="0.3">
      <c r="A64" s="245"/>
      <c r="B64" s="28" t="s">
        <v>60</v>
      </c>
      <c r="C64" s="46" t="s">
        <v>95</v>
      </c>
      <c r="D64" s="30">
        <v>5.5560566338144337</v>
      </c>
      <c r="E64" s="31">
        <v>5.1010696777709086E-9</v>
      </c>
      <c r="F64" s="32">
        <v>-65.469521346118214</v>
      </c>
      <c r="G64" s="33">
        <v>-38.884510862643673</v>
      </c>
      <c r="H64" s="19"/>
    </row>
    <row r="65" spans="1:8" ht="22.8" x14ac:dyDescent="0.3">
      <c r="A65" s="245" t="s">
        <v>59</v>
      </c>
      <c r="B65" s="34" t="s">
        <v>72</v>
      </c>
      <c r="C65" s="47" t="s">
        <v>96</v>
      </c>
      <c r="D65" s="36">
        <v>5.2881353652446066</v>
      </c>
      <c r="E65" s="37">
        <v>1.0835058376990059E-4</v>
      </c>
      <c r="F65" s="38">
        <v>10.592312965169985</v>
      </c>
      <c r="G65" s="39">
        <v>35.895354922563357</v>
      </c>
      <c r="H65" s="19"/>
    </row>
    <row r="66" spans="1:8" ht="22.8" x14ac:dyDescent="0.3">
      <c r="A66" s="245"/>
      <c r="B66" s="28" t="s">
        <v>60</v>
      </c>
      <c r="C66" s="46" t="s">
        <v>97</v>
      </c>
      <c r="D66" s="30">
        <v>5.7803097914844246</v>
      </c>
      <c r="E66" s="31">
        <v>1.1078999509361864E-5</v>
      </c>
      <c r="F66" s="32">
        <v>-42.76219854140421</v>
      </c>
      <c r="G66" s="33">
        <v>-15.104165779624338</v>
      </c>
      <c r="H66" s="19"/>
    </row>
    <row r="67" spans="1:8" ht="22.8" x14ac:dyDescent="0.3">
      <c r="A67" s="245" t="s">
        <v>60</v>
      </c>
      <c r="B67" s="34" t="s">
        <v>72</v>
      </c>
      <c r="C67" s="47" t="s">
        <v>98</v>
      </c>
      <c r="D67" s="36">
        <v>5.5560566338144337</v>
      </c>
      <c r="E67" s="37">
        <v>5.1010696777709086E-9</v>
      </c>
      <c r="F67" s="38">
        <v>38.884510862643673</v>
      </c>
      <c r="G67" s="39">
        <v>65.469521346118214</v>
      </c>
      <c r="H67" s="19"/>
    </row>
    <row r="68" spans="1:8" ht="22.8" x14ac:dyDescent="0.3">
      <c r="A68" s="246"/>
      <c r="B68" s="40" t="s">
        <v>59</v>
      </c>
      <c r="C68" s="48" t="s">
        <v>99</v>
      </c>
      <c r="D68" s="42">
        <v>5.7803097914844246</v>
      </c>
      <c r="E68" s="43">
        <v>1.1078999509361864E-5</v>
      </c>
      <c r="F68" s="44">
        <v>15.104165779624338</v>
      </c>
      <c r="G68" s="45">
        <v>42.76219854140421</v>
      </c>
      <c r="H68" s="19"/>
    </row>
    <row r="69" spans="1:8" x14ac:dyDescent="0.3">
      <c r="A69" s="247" t="s">
        <v>74</v>
      </c>
      <c r="B69" s="247"/>
      <c r="C69" s="247"/>
      <c r="D69" s="247"/>
      <c r="E69" s="247"/>
      <c r="F69" s="247"/>
      <c r="G69" s="247"/>
      <c r="H69" s="19"/>
    </row>
    <row r="71" spans="1:8" x14ac:dyDescent="0.3">
      <c r="A71" s="228" t="s">
        <v>107</v>
      </c>
      <c r="B71" s="228"/>
      <c r="C71" s="228"/>
      <c r="D71" s="228"/>
      <c r="E71" s="228"/>
      <c r="F71" s="228"/>
      <c r="G71" s="228"/>
    </row>
    <row r="72" spans="1:8" x14ac:dyDescent="0.3">
      <c r="A72" s="257" t="s">
        <v>61</v>
      </c>
      <c r="B72" s="257"/>
      <c r="C72" s="257"/>
      <c r="D72" s="257"/>
      <c r="E72" s="257"/>
      <c r="F72" s="257"/>
      <c r="G72" s="257"/>
      <c r="H72" s="19"/>
    </row>
    <row r="73" spans="1:8" x14ac:dyDescent="0.3">
      <c r="A73" s="248" t="s">
        <v>62</v>
      </c>
      <c r="B73" s="248" t="s">
        <v>63</v>
      </c>
      <c r="C73" s="249"/>
      <c r="D73" s="249"/>
      <c r="E73" s="249"/>
      <c r="F73" s="249"/>
      <c r="G73" s="249"/>
      <c r="H73" s="19"/>
    </row>
    <row r="74" spans="1:8" x14ac:dyDescent="0.3">
      <c r="A74" s="248" t="s">
        <v>64</v>
      </c>
      <c r="B74" s="249"/>
      <c r="C74" s="249"/>
      <c r="D74" s="249"/>
      <c r="E74" s="249"/>
      <c r="F74" s="249"/>
      <c r="G74" s="249"/>
      <c r="H74" s="19"/>
    </row>
    <row r="75" spans="1:8" x14ac:dyDescent="0.3">
      <c r="A75" s="250" t="s">
        <v>65</v>
      </c>
      <c r="B75" s="250"/>
      <c r="C75" s="252" t="s">
        <v>66</v>
      </c>
      <c r="D75" s="254" t="s">
        <v>67</v>
      </c>
      <c r="E75" s="254" t="s">
        <v>68</v>
      </c>
      <c r="F75" s="254" t="s">
        <v>69</v>
      </c>
      <c r="G75" s="256"/>
      <c r="H75" s="19"/>
    </row>
    <row r="76" spans="1:8" ht="24" x14ac:dyDescent="0.3">
      <c r="A76" s="251"/>
      <c r="B76" s="251"/>
      <c r="C76" s="253"/>
      <c r="D76" s="255"/>
      <c r="E76" s="255"/>
      <c r="F76" s="20" t="s">
        <v>70</v>
      </c>
      <c r="G76" s="21" t="s">
        <v>71</v>
      </c>
      <c r="H76" s="19"/>
    </row>
    <row r="77" spans="1:8" ht="22.8" x14ac:dyDescent="0.3">
      <c r="A77" s="244" t="s">
        <v>72</v>
      </c>
      <c r="B77" s="22" t="s">
        <v>59</v>
      </c>
      <c r="C77" s="49" t="s">
        <v>101</v>
      </c>
      <c r="D77" s="24">
        <v>5.7379179909853901</v>
      </c>
      <c r="E77" s="25">
        <v>2.930456264605974E-4</v>
      </c>
      <c r="F77" s="26">
        <v>-37.341882461679972</v>
      </c>
      <c r="G77" s="27">
        <v>-9.8866889679200316</v>
      </c>
      <c r="H77" s="19"/>
    </row>
    <row r="78" spans="1:8" ht="22.8" x14ac:dyDescent="0.3">
      <c r="A78" s="245"/>
      <c r="B78" s="28" t="s">
        <v>60</v>
      </c>
      <c r="C78" s="46" t="s">
        <v>102</v>
      </c>
      <c r="D78" s="30">
        <v>6.0286273168468565</v>
      </c>
      <c r="E78" s="31">
        <v>5.1014873436727726E-9</v>
      </c>
      <c r="F78" s="32">
        <v>-68.722041757603847</v>
      </c>
      <c r="G78" s="33">
        <v>-39.875841838777106</v>
      </c>
      <c r="H78" s="19"/>
    </row>
    <row r="79" spans="1:8" ht="22.8" x14ac:dyDescent="0.3">
      <c r="A79" s="245" t="s">
        <v>59</v>
      </c>
      <c r="B79" s="34" t="s">
        <v>72</v>
      </c>
      <c r="C79" s="47" t="s">
        <v>103</v>
      </c>
      <c r="D79" s="36">
        <v>5.7379179909853901</v>
      </c>
      <c r="E79" s="37">
        <v>2.930456264605974E-4</v>
      </c>
      <c r="F79" s="38">
        <v>9.8866889679200316</v>
      </c>
      <c r="G79" s="39">
        <v>37.341882461679972</v>
      </c>
      <c r="H79" s="19"/>
    </row>
    <row r="80" spans="1:8" ht="22.8" x14ac:dyDescent="0.3">
      <c r="A80" s="245"/>
      <c r="B80" s="28" t="s">
        <v>60</v>
      </c>
      <c r="C80" s="46" t="s">
        <v>104</v>
      </c>
      <c r="D80" s="30">
        <v>6.2719543383877285</v>
      </c>
      <c r="E80" s="31">
        <v>1.7087378715752166E-5</v>
      </c>
      <c r="F80" s="32">
        <v>-45.689900164518427</v>
      </c>
      <c r="G80" s="33">
        <v>-15.679412002262525</v>
      </c>
      <c r="H80" s="19"/>
    </row>
    <row r="81" spans="1:8" ht="22.8" x14ac:dyDescent="0.3">
      <c r="A81" s="245" t="s">
        <v>60</v>
      </c>
      <c r="B81" s="34" t="s">
        <v>72</v>
      </c>
      <c r="C81" s="47" t="s">
        <v>105</v>
      </c>
      <c r="D81" s="36">
        <v>6.0286273168468565</v>
      </c>
      <c r="E81" s="37">
        <v>5.1014873436727726E-9</v>
      </c>
      <c r="F81" s="38">
        <v>39.875841838777106</v>
      </c>
      <c r="G81" s="39">
        <v>68.722041757603847</v>
      </c>
      <c r="H81" s="19"/>
    </row>
    <row r="82" spans="1:8" ht="22.8" x14ac:dyDescent="0.3">
      <c r="A82" s="246"/>
      <c r="B82" s="40" t="s">
        <v>59</v>
      </c>
      <c r="C82" s="48" t="s">
        <v>106</v>
      </c>
      <c r="D82" s="42">
        <v>6.2719543383877285</v>
      </c>
      <c r="E82" s="43">
        <v>1.7087378715752166E-5</v>
      </c>
      <c r="F82" s="44">
        <v>15.679412002262525</v>
      </c>
      <c r="G82" s="45">
        <v>45.689900164518427</v>
      </c>
      <c r="H82" s="19"/>
    </row>
    <row r="83" spans="1:8" x14ac:dyDescent="0.3">
      <c r="A83" s="247" t="s">
        <v>74</v>
      </c>
      <c r="B83" s="247"/>
      <c r="C83" s="247"/>
      <c r="D83" s="247"/>
      <c r="E83" s="247"/>
      <c r="F83" s="247"/>
      <c r="G83" s="247"/>
      <c r="H83" s="19"/>
    </row>
  </sheetData>
  <mergeCells count="103">
    <mergeCell ref="A8:A9"/>
    <mergeCell ref="A10:A11"/>
    <mergeCell ref="A12:A13"/>
    <mergeCell ref="A2:G2"/>
    <mergeCell ref="A16:G16"/>
    <mergeCell ref="A3:G3"/>
    <mergeCell ref="A4:G4"/>
    <mergeCell ref="A5:G5"/>
    <mergeCell ref="A6:B7"/>
    <mergeCell ref="C6:C7"/>
    <mergeCell ref="D6:D7"/>
    <mergeCell ref="E6:E7"/>
    <mergeCell ref="F6:G6"/>
    <mergeCell ref="A21:A22"/>
    <mergeCell ref="A23:A24"/>
    <mergeCell ref="A25:A26"/>
    <mergeCell ref="A27:G27"/>
    <mergeCell ref="A15:G15"/>
    <mergeCell ref="A18:G18"/>
    <mergeCell ref="A19:B20"/>
    <mergeCell ref="C19:C20"/>
    <mergeCell ref="D19:D20"/>
    <mergeCell ref="E19:E20"/>
    <mergeCell ref="F19:G19"/>
    <mergeCell ref="A17:G17"/>
    <mergeCell ref="A35:A36"/>
    <mergeCell ref="A37:A38"/>
    <mergeCell ref="A39:A40"/>
    <mergeCell ref="A41:G41"/>
    <mergeCell ref="A29:G29"/>
    <mergeCell ref="A31:G31"/>
    <mergeCell ref="A32:G32"/>
    <mergeCell ref="A33:B34"/>
    <mergeCell ref="C33:C34"/>
    <mergeCell ref="D33:D34"/>
    <mergeCell ref="E33:E34"/>
    <mergeCell ref="F33:G33"/>
    <mergeCell ref="A30:G30"/>
    <mergeCell ref="A49:A50"/>
    <mergeCell ref="A51:A52"/>
    <mergeCell ref="A53:A54"/>
    <mergeCell ref="A55:G55"/>
    <mergeCell ref="A43:G43"/>
    <mergeCell ref="A45:G45"/>
    <mergeCell ref="A46:G46"/>
    <mergeCell ref="A47:B48"/>
    <mergeCell ref="C47:C48"/>
    <mergeCell ref="D47:D48"/>
    <mergeCell ref="E47:E48"/>
    <mergeCell ref="F47:G47"/>
    <mergeCell ref="A44:G44"/>
    <mergeCell ref="A63:A64"/>
    <mergeCell ref="A65:A66"/>
    <mergeCell ref="A67:A68"/>
    <mergeCell ref="A69:G69"/>
    <mergeCell ref="A57:G57"/>
    <mergeCell ref="A59:G59"/>
    <mergeCell ref="A60:G60"/>
    <mergeCell ref="A61:B62"/>
    <mergeCell ref="C61:C62"/>
    <mergeCell ref="D61:D62"/>
    <mergeCell ref="E61:E62"/>
    <mergeCell ref="F61:G61"/>
    <mergeCell ref="A58:G58"/>
    <mergeCell ref="A77:A78"/>
    <mergeCell ref="A79:A80"/>
    <mergeCell ref="A81:A82"/>
    <mergeCell ref="A83:G83"/>
    <mergeCell ref="A71:G71"/>
    <mergeCell ref="A73:G73"/>
    <mergeCell ref="A74:G74"/>
    <mergeCell ref="A75:B76"/>
    <mergeCell ref="C75:C76"/>
    <mergeCell ref="D75:D76"/>
    <mergeCell ref="E75:E76"/>
    <mergeCell ref="F75:G75"/>
    <mergeCell ref="A72:G72"/>
    <mergeCell ref="J12:J14"/>
    <mergeCell ref="J15:J17"/>
    <mergeCell ref="J18:J20"/>
    <mergeCell ref="J21:J23"/>
    <mergeCell ref="J24:P24"/>
    <mergeCell ref="J7:P7"/>
    <mergeCell ref="J8:P8"/>
    <mergeCell ref="J9:P9"/>
    <mergeCell ref="J10:K11"/>
    <mergeCell ref="L10:L11"/>
    <mergeCell ref="M10:M11"/>
    <mergeCell ref="N10:N11"/>
    <mergeCell ref="O10:P10"/>
    <mergeCell ref="J30:J32"/>
    <mergeCell ref="J33:J35"/>
    <mergeCell ref="J36:J38"/>
    <mergeCell ref="J39:J41"/>
    <mergeCell ref="J42:P42"/>
    <mergeCell ref="J25:P25"/>
    <mergeCell ref="J26:P26"/>
    <mergeCell ref="J27:P27"/>
    <mergeCell ref="J28:K29"/>
    <mergeCell ref="L28:L29"/>
    <mergeCell ref="M28:M29"/>
    <mergeCell ref="N28:N29"/>
    <mergeCell ref="O28:P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77042-094F-47F6-B127-0BB93D6E5669}">
  <dimension ref="A1:AE310"/>
  <sheetViews>
    <sheetView zoomScale="26" zoomScaleNormal="70" workbookViewId="0">
      <selection activeCell="B310" sqref="B310:T310"/>
    </sheetView>
  </sheetViews>
  <sheetFormatPr defaultRowHeight="14.4" x14ac:dyDescent="0.3"/>
  <cols>
    <col min="1" max="2" width="9" bestFit="1" customWidth="1"/>
    <col min="3" max="3" width="15.44140625" bestFit="1" customWidth="1"/>
    <col min="4" max="10" width="9" bestFit="1" customWidth="1"/>
    <col min="11" max="11" width="15.44140625" bestFit="1" customWidth="1"/>
    <col min="12" max="12" width="9" bestFit="1" customWidth="1"/>
    <col min="13" max="13" width="15.44140625" bestFit="1" customWidth="1"/>
    <col min="14" max="16" width="9" bestFit="1" customWidth="1"/>
    <col min="17" max="17" width="10" customWidth="1"/>
    <col min="18" max="19" width="9" bestFit="1" customWidth="1"/>
  </cols>
  <sheetData>
    <row r="1" spans="1:31" ht="20.399999999999999" thickBot="1" x14ac:dyDescent="0.35">
      <c r="A1" s="226" t="s">
        <v>37</v>
      </c>
      <c r="B1" s="227"/>
      <c r="C1" s="227"/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  <c r="O1" s="227"/>
      <c r="P1" s="227"/>
      <c r="Q1" s="227"/>
      <c r="R1" s="227"/>
      <c r="S1" s="227"/>
      <c r="T1" s="227"/>
      <c r="U1" s="227"/>
      <c r="V1" s="227"/>
      <c r="W1" s="227"/>
      <c r="X1" s="227"/>
      <c r="Y1" s="227"/>
      <c r="Z1" s="227"/>
      <c r="AA1" s="227"/>
      <c r="AB1" s="227"/>
      <c r="AC1" s="227"/>
      <c r="AD1" s="227"/>
      <c r="AE1" s="227"/>
    </row>
    <row r="2" spans="1:31" ht="15.6" thickTop="1" thickBot="1" x14ac:dyDescent="0.3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8" t="s">
        <v>16</v>
      </c>
      <c r="Q2" s="9" t="s">
        <v>32</v>
      </c>
      <c r="R2" s="14" t="s">
        <v>53</v>
      </c>
      <c r="S2" s="14" t="s">
        <v>52</v>
      </c>
    </row>
    <row r="3" spans="1:31" ht="15" thickBot="1" x14ac:dyDescent="0.35">
      <c r="A3" s="1">
        <v>1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>
        <f t="shared" ref="Q3:Q34" si="0">AVERAGE(B3:P3)</f>
        <v>0</v>
      </c>
      <c r="R3">
        <f t="shared" ref="R3:R34" si="1">_xlfn.STDEV.S(B3:P3)</f>
        <v>0</v>
      </c>
      <c r="S3">
        <f t="shared" ref="S3:S34" si="2">R3/3.873</f>
        <v>0</v>
      </c>
    </row>
    <row r="4" spans="1:31" ht="15" thickBot="1" x14ac:dyDescent="0.35">
      <c r="A4" s="1">
        <v>2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>
        <f t="shared" si="0"/>
        <v>0</v>
      </c>
      <c r="R4">
        <f t="shared" si="1"/>
        <v>0</v>
      </c>
      <c r="S4">
        <f t="shared" si="2"/>
        <v>0</v>
      </c>
    </row>
    <row r="5" spans="1:31" ht="15" thickBot="1" x14ac:dyDescent="0.35">
      <c r="A5" s="1">
        <v>3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>
        <f t="shared" si="0"/>
        <v>0</v>
      </c>
      <c r="R5">
        <f t="shared" si="1"/>
        <v>0</v>
      </c>
      <c r="S5">
        <f t="shared" si="2"/>
        <v>0</v>
      </c>
    </row>
    <row r="6" spans="1:31" ht="15" thickBot="1" x14ac:dyDescent="0.35">
      <c r="A6" s="1">
        <v>4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>
        <f t="shared" si="0"/>
        <v>0</v>
      </c>
      <c r="R6">
        <f t="shared" si="1"/>
        <v>0</v>
      </c>
      <c r="S6">
        <f t="shared" si="2"/>
        <v>0</v>
      </c>
    </row>
    <row r="7" spans="1:31" ht="15" thickBot="1" x14ac:dyDescent="0.35">
      <c r="A7" s="1">
        <v>5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>
        <f t="shared" si="0"/>
        <v>0</v>
      </c>
      <c r="R7">
        <f t="shared" si="1"/>
        <v>0</v>
      </c>
      <c r="S7">
        <f t="shared" si="2"/>
        <v>0</v>
      </c>
    </row>
    <row r="8" spans="1:31" ht="15" thickBot="1" x14ac:dyDescent="0.35">
      <c r="A8" s="1">
        <v>6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>
        <f t="shared" si="0"/>
        <v>0</v>
      </c>
      <c r="R8">
        <f t="shared" si="1"/>
        <v>0</v>
      </c>
      <c r="S8">
        <f t="shared" si="2"/>
        <v>0</v>
      </c>
    </row>
    <row r="9" spans="1:31" ht="15" thickBot="1" x14ac:dyDescent="0.35">
      <c r="A9" s="1">
        <v>7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>
        <f t="shared" si="0"/>
        <v>0</v>
      </c>
      <c r="R9">
        <f t="shared" si="1"/>
        <v>0</v>
      </c>
      <c r="S9">
        <f t="shared" si="2"/>
        <v>0</v>
      </c>
    </row>
    <row r="10" spans="1:31" ht="15" thickBot="1" x14ac:dyDescent="0.35">
      <c r="A10" s="1">
        <v>8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>
        <f t="shared" si="0"/>
        <v>0</v>
      </c>
      <c r="R10">
        <f t="shared" si="1"/>
        <v>0</v>
      </c>
      <c r="S10">
        <f t="shared" si="2"/>
        <v>0</v>
      </c>
    </row>
    <row r="11" spans="1:31" ht="15" thickBot="1" x14ac:dyDescent="0.35">
      <c r="A11" s="1">
        <v>9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>
        <f t="shared" si="0"/>
        <v>0</v>
      </c>
      <c r="R11">
        <f t="shared" si="1"/>
        <v>0</v>
      </c>
      <c r="S11">
        <f t="shared" si="2"/>
        <v>0</v>
      </c>
    </row>
    <row r="12" spans="1:31" ht="15" thickBot="1" x14ac:dyDescent="0.35">
      <c r="A12" s="1">
        <v>1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>
        <f t="shared" si="0"/>
        <v>0</v>
      </c>
      <c r="R12">
        <f t="shared" si="1"/>
        <v>0</v>
      </c>
      <c r="S12">
        <f t="shared" si="2"/>
        <v>0</v>
      </c>
    </row>
    <row r="13" spans="1:31" ht="15" thickBot="1" x14ac:dyDescent="0.35">
      <c r="A13" s="1">
        <v>11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>
        <f t="shared" si="0"/>
        <v>0</v>
      </c>
      <c r="R13">
        <f t="shared" si="1"/>
        <v>0</v>
      </c>
      <c r="S13">
        <f t="shared" si="2"/>
        <v>0</v>
      </c>
    </row>
    <row r="14" spans="1:31" ht="15" thickBot="1" x14ac:dyDescent="0.35">
      <c r="A14" s="1">
        <v>12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>
        <f t="shared" si="0"/>
        <v>0</v>
      </c>
      <c r="R14">
        <f t="shared" si="1"/>
        <v>0</v>
      </c>
      <c r="S14">
        <f t="shared" si="2"/>
        <v>0</v>
      </c>
    </row>
    <row r="15" spans="1:31" ht="15" thickBot="1" x14ac:dyDescent="0.35">
      <c r="A15" s="1">
        <v>13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>
        <f t="shared" si="0"/>
        <v>0</v>
      </c>
      <c r="R15">
        <f t="shared" si="1"/>
        <v>0</v>
      </c>
      <c r="S15">
        <f t="shared" si="2"/>
        <v>0</v>
      </c>
    </row>
    <row r="16" spans="1:31" ht="15" thickBot="1" x14ac:dyDescent="0.35">
      <c r="A16" s="1">
        <v>14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>
        <f t="shared" si="0"/>
        <v>0</v>
      </c>
      <c r="R16">
        <f t="shared" si="1"/>
        <v>0</v>
      </c>
      <c r="S16">
        <f t="shared" si="2"/>
        <v>0</v>
      </c>
    </row>
    <row r="17" spans="1:19" ht="15" thickBot="1" x14ac:dyDescent="0.35">
      <c r="A17" s="1">
        <v>15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>
        <f t="shared" si="0"/>
        <v>0</v>
      </c>
      <c r="R17">
        <f t="shared" si="1"/>
        <v>0</v>
      </c>
      <c r="S17">
        <f t="shared" si="2"/>
        <v>0</v>
      </c>
    </row>
    <row r="18" spans="1:19" ht="15" thickBot="1" x14ac:dyDescent="0.35">
      <c r="A18" s="1">
        <v>16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16.666666666666664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>
        <f t="shared" si="0"/>
        <v>1.1111111111111109</v>
      </c>
      <c r="R18">
        <f t="shared" si="1"/>
        <v>4.3033148291193513</v>
      </c>
      <c r="S18">
        <f t="shared" si="2"/>
        <v>1.1111063333641495</v>
      </c>
    </row>
    <row r="19" spans="1:19" ht="15" thickBot="1" x14ac:dyDescent="0.35">
      <c r="A19" s="1">
        <v>17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16.666666666666664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>
        <f t="shared" si="0"/>
        <v>1.1111111111111109</v>
      </c>
      <c r="R19">
        <f t="shared" si="1"/>
        <v>4.3033148291193513</v>
      </c>
      <c r="S19">
        <f t="shared" si="2"/>
        <v>1.1111063333641495</v>
      </c>
    </row>
    <row r="20" spans="1:19" ht="15" thickBot="1" x14ac:dyDescent="0.35">
      <c r="A20" s="1">
        <v>18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14.285714285714285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>
        <f t="shared" si="0"/>
        <v>0.95238095238095233</v>
      </c>
      <c r="R20">
        <f t="shared" si="1"/>
        <v>3.6885555678165876</v>
      </c>
      <c r="S20">
        <f t="shared" si="2"/>
        <v>0.95237685716927123</v>
      </c>
    </row>
    <row r="21" spans="1:19" ht="15" thickBot="1" x14ac:dyDescent="0.35">
      <c r="A21" s="1">
        <v>19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14.285714285714285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>
        <f t="shared" si="0"/>
        <v>0.95238095238095233</v>
      </c>
      <c r="R21">
        <f t="shared" si="1"/>
        <v>3.6885555678165876</v>
      </c>
      <c r="S21">
        <f t="shared" si="2"/>
        <v>0.95237685716927123</v>
      </c>
    </row>
    <row r="22" spans="1:19" ht="15" thickBot="1" x14ac:dyDescent="0.35">
      <c r="A22" s="1">
        <v>2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14.285714285714285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>
        <f t="shared" si="0"/>
        <v>0.95238095238095233</v>
      </c>
      <c r="R22">
        <f t="shared" si="1"/>
        <v>3.6885555678165876</v>
      </c>
      <c r="S22">
        <f t="shared" si="2"/>
        <v>0.95237685716927123</v>
      </c>
    </row>
    <row r="23" spans="1:19" ht="15" thickBot="1" x14ac:dyDescent="0.35">
      <c r="A23" s="1">
        <v>21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14.285714285714285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>
        <f t="shared" si="0"/>
        <v>0.95238095238095233</v>
      </c>
      <c r="R23">
        <f t="shared" si="1"/>
        <v>3.6885555678165876</v>
      </c>
      <c r="S23">
        <f t="shared" si="2"/>
        <v>0.95237685716927123</v>
      </c>
    </row>
    <row r="24" spans="1:19" ht="15" thickBot="1" x14ac:dyDescent="0.35">
      <c r="A24" s="1">
        <v>22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12.5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>
        <f t="shared" si="0"/>
        <v>0.83333333333333337</v>
      </c>
      <c r="R24">
        <f t="shared" si="1"/>
        <v>3.2274861218395143</v>
      </c>
      <c r="S24">
        <f t="shared" si="2"/>
        <v>0.83332975002311238</v>
      </c>
    </row>
    <row r="25" spans="1:19" ht="15" thickBot="1" x14ac:dyDescent="0.35">
      <c r="A25" s="1">
        <v>23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25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>
        <f t="shared" si="0"/>
        <v>1.6666666666666667</v>
      </c>
      <c r="R25">
        <f t="shared" si="1"/>
        <v>6.4549722436790287</v>
      </c>
      <c r="S25">
        <f t="shared" si="2"/>
        <v>1.6666595000462248</v>
      </c>
    </row>
    <row r="26" spans="1:19" ht="15" thickBot="1" x14ac:dyDescent="0.35">
      <c r="A26" s="1">
        <v>24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25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>
        <f t="shared" si="0"/>
        <v>1.6666666666666667</v>
      </c>
      <c r="R26">
        <f t="shared" si="1"/>
        <v>6.4549722436790287</v>
      </c>
      <c r="S26">
        <f t="shared" si="2"/>
        <v>1.6666595000462248</v>
      </c>
    </row>
    <row r="27" spans="1:19" ht="15" thickBot="1" x14ac:dyDescent="0.35">
      <c r="A27" s="1">
        <v>25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25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>
        <f t="shared" si="0"/>
        <v>1.6666666666666667</v>
      </c>
      <c r="R27">
        <f t="shared" si="1"/>
        <v>6.4549722436790287</v>
      </c>
      <c r="S27">
        <f t="shared" si="2"/>
        <v>1.6666595000462248</v>
      </c>
    </row>
    <row r="28" spans="1:19" ht="15" thickBot="1" x14ac:dyDescent="0.35">
      <c r="A28" s="1">
        <v>26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25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>
        <f t="shared" si="0"/>
        <v>1.6666666666666667</v>
      </c>
      <c r="R28">
        <f t="shared" si="1"/>
        <v>6.4549722436790287</v>
      </c>
      <c r="S28">
        <f t="shared" si="2"/>
        <v>1.6666595000462248</v>
      </c>
    </row>
    <row r="29" spans="1:19" ht="15" thickBot="1" x14ac:dyDescent="0.35">
      <c r="A29" s="1">
        <v>2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22.222222222222221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>
        <f t="shared" si="0"/>
        <v>1.4814814814814814</v>
      </c>
      <c r="R29">
        <f t="shared" si="1"/>
        <v>5.7377531054924695</v>
      </c>
      <c r="S29">
        <f t="shared" si="2"/>
        <v>1.4814751111521995</v>
      </c>
    </row>
    <row r="30" spans="1:19" ht="15" thickBot="1" x14ac:dyDescent="0.35">
      <c r="A30" s="1">
        <v>28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22.222222222222221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>
        <f t="shared" si="0"/>
        <v>1.4814814814814814</v>
      </c>
      <c r="R30">
        <f t="shared" si="1"/>
        <v>5.7377531054924695</v>
      </c>
      <c r="S30">
        <f t="shared" si="2"/>
        <v>1.4814751111521995</v>
      </c>
    </row>
    <row r="31" spans="1:19" ht="15" thickBot="1" x14ac:dyDescent="0.35">
      <c r="A31" s="1">
        <v>29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10</v>
      </c>
      <c r="H31" s="5">
        <v>0</v>
      </c>
      <c r="I31" s="5">
        <v>0</v>
      </c>
      <c r="J31" s="5">
        <v>0</v>
      </c>
      <c r="K31" s="5">
        <v>22.222222222222221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>
        <f t="shared" si="0"/>
        <v>2.1481481481481479</v>
      </c>
      <c r="R31">
        <f t="shared" si="1"/>
        <v>6.1214438860331821</v>
      </c>
      <c r="S31">
        <f t="shared" si="2"/>
        <v>1.5805432187020867</v>
      </c>
    </row>
    <row r="32" spans="1:19" ht="15" thickBot="1" x14ac:dyDescent="0.35">
      <c r="A32" s="1">
        <v>30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10</v>
      </c>
      <c r="H32" s="5">
        <v>0</v>
      </c>
      <c r="I32" s="5">
        <v>0</v>
      </c>
      <c r="J32" s="5">
        <v>0</v>
      </c>
      <c r="K32" s="5">
        <v>33.333333333333329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>
        <f t="shared" si="0"/>
        <v>2.8888888888888884</v>
      </c>
      <c r="R32">
        <f t="shared" si="1"/>
        <v>8.8071639911005146</v>
      </c>
      <c r="S32">
        <f t="shared" si="2"/>
        <v>2.2739901861865515</v>
      </c>
    </row>
    <row r="33" spans="1:19" ht="15" thickBot="1" x14ac:dyDescent="0.35">
      <c r="A33" s="1">
        <v>31</v>
      </c>
      <c r="B33" s="5">
        <v>0</v>
      </c>
      <c r="C33" s="5">
        <v>9.0909090909090917</v>
      </c>
      <c r="D33" s="5">
        <v>0</v>
      </c>
      <c r="E33" s="5">
        <v>0</v>
      </c>
      <c r="F33" s="5">
        <v>0</v>
      </c>
      <c r="G33" s="5">
        <v>10</v>
      </c>
      <c r="H33" s="5">
        <v>0</v>
      </c>
      <c r="I33" s="5">
        <v>0</v>
      </c>
      <c r="J33" s="5">
        <v>0</v>
      </c>
      <c r="K33" s="5">
        <v>33.333333333333329</v>
      </c>
      <c r="L33" s="5">
        <v>0</v>
      </c>
      <c r="M33" s="5">
        <v>9.0909090909090917</v>
      </c>
      <c r="N33" s="5">
        <v>0</v>
      </c>
      <c r="O33" s="5">
        <v>0</v>
      </c>
      <c r="P33" s="5">
        <v>0</v>
      </c>
      <c r="Q33">
        <f t="shared" si="0"/>
        <v>4.1010101010101012</v>
      </c>
      <c r="R33">
        <f t="shared" si="1"/>
        <v>8.9607322308449735</v>
      </c>
      <c r="S33">
        <f t="shared" si="2"/>
        <v>2.3136411646901558</v>
      </c>
    </row>
    <row r="34" spans="1:19" ht="15" thickBot="1" x14ac:dyDescent="0.35">
      <c r="A34" s="1">
        <v>32</v>
      </c>
      <c r="B34" s="5">
        <v>0</v>
      </c>
      <c r="C34" s="5">
        <v>9.0909090909090917</v>
      </c>
      <c r="D34" s="5">
        <v>0</v>
      </c>
      <c r="E34" s="5">
        <v>0</v>
      </c>
      <c r="F34" s="5">
        <v>0</v>
      </c>
      <c r="G34" s="5">
        <v>10</v>
      </c>
      <c r="H34" s="5">
        <v>0</v>
      </c>
      <c r="I34" s="5">
        <v>0</v>
      </c>
      <c r="J34" s="5">
        <v>0</v>
      </c>
      <c r="K34" s="5">
        <v>33.333333333333329</v>
      </c>
      <c r="L34" s="5">
        <v>0</v>
      </c>
      <c r="M34" s="5">
        <v>9.0909090909090917</v>
      </c>
      <c r="N34" s="5">
        <v>0</v>
      </c>
      <c r="O34" s="5">
        <v>0</v>
      </c>
      <c r="P34" s="5">
        <v>0</v>
      </c>
      <c r="Q34">
        <f t="shared" si="0"/>
        <v>4.1010101010101012</v>
      </c>
      <c r="R34">
        <f t="shared" si="1"/>
        <v>8.9607322308449735</v>
      </c>
      <c r="S34">
        <f t="shared" si="2"/>
        <v>2.3136411646901558</v>
      </c>
    </row>
    <row r="35" spans="1:19" ht="15" thickBot="1" x14ac:dyDescent="0.35">
      <c r="A35" s="1">
        <v>33</v>
      </c>
      <c r="B35" s="5">
        <v>0</v>
      </c>
      <c r="C35" s="5">
        <v>9.0909090909090917</v>
      </c>
      <c r="D35" s="5">
        <v>0</v>
      </c>
      <c r="E35" s="5">
        <v>0</v>
      </c>
      <c r="F35" s="5">
        <v>0</v>
      </c>
      <c r="G35" s="5">
        <v>10</v>
      </c>
      <c r="H35" s="5">
        <v>0</v>
      </c>
      <c r="I35" s="5">
        <v>0</v>
      </c>
      <c r="J35" s="5">
        <v>0</v>
      </c>
      <c r="K35" s="5">
        <v>30</v>
      </c>
      <c r="L35" s="5">
        <v>0</v>
      </c>
      <c r="M35" s="5">
        <v>9.0909090909090917</v>
      </c>
      <c r="N35" s="5">
        <v>0</v>
      </c>
      <c r="O35" s="5">
        <v>0</v>
      </c>
      <c r="P35" s="5">
        <v>0</v>
      </c>
      <c r="Q35">
        <f t="shared" ref="Q35:Q62" si="3">AVERAGE(B35:P35)</f>
        <v>3.8787878787878793</v>
      </c>
      <c r="R35">
        <f t="shared" ref="R35:R62" si="4">_xlfn.STDEV.S(B35:P35)</f>
        <v>8.1923933580786237</v>
      </c>
      <c r="S35">
        <f t="shared" ref="S35:S62" si="5">R35/3.873</f>
        <v>2.1152577738390455</v>
      </c>
    </row>
    <row r="36" spans="1:19" ht="15" thickBot="1" x14ac:dyDescent="0.35">
      <c r="A36" s="1">
        <v>34</v>
      </c>
      <c r="B36" s="5">
        <v>0</v>
      </c>
      <c r="C36" s="5">
        <v>8.3333333333333321</v>
      </c>
      <c r="D36" s="5">
        <v>0</v>
      </c>
      <c r="E36" s="5">
        <v>0</v>
      </c>
      <c r="F36" s="5">
        <v>0</v>
      </c>
      <c r="G36" s="5">
        <v>9.0909090909090917</v>
      </c>
      <c r="H36" s="5">
        <v>0</v>
      </c>
      <c r="I36" s="5">
        <v>0</v>
      </c>
      <c r="J36" s="5">
        <v>0</v>
      </c>
      <c r="K36" s="5">
        <v>30</v>
      </c>
      <c r="L36" s="5">
        <v>0</v>
      </c>
      <c r="M36" s="5">
        <v>8.3333333333333321</v>
      </c>
      <c r="N36" s="5">
        <v>0</v>
      </c>
      <c r="O36" s="5">
        <v>0</v>
      </c>
      <c r="P36" s="5">
        <v>0</v>
      </c>
      <c r="Q36">
        <f t="shared" si="3"/>
        <v>3.7171717171717167</v>
      </c>
      <c r="R36">
        <f t="shared" si="4"/>
        <v>8.0811643139372578</v>
      </c>
      <c r="S36">
        <f t="shared" si="5"/>
        <v>2.0865386816259379</v>
      </c>
    </row>
    <row r="37" spans="1:19" ht="15" thickBot="1" x14ac:dyDescent="0.35">
      <c r="A37" s="1">
        <v>35</v>
      </c>
      <c r="B37" s="5">
        <v>0</v>
      </c>
      <c r="C37" s="5">
        <v>8.3333333333333321</v>
      </c>
      <c r="D37" s="5">
        <v>0</v>
      </c>
      <c r="E37" s="5">
        <v>0</v>
      </c>
      <c r="F37" s="5">
        <v>0</v>
      </c>
      <c r="G37" s="5">
        <v>9.0909090909090917</v>
      </c>
      <c r="H37" s="5">
        <v>0</v>
      </c>
      <c r="I37" s="5">
        <v>0</v>
      </c>
      <c r="J37" s="5">
        <v>0</v>
      </c>
      <c r="K37" s="5">
        <v>30</v>
      </c>
      <c r="L37" s="5">
        <v>0</v>
      </c>
      <c r="M37" s="5">
        <v>8.3333333333333321</v>
      </c>
      <c r="N37" s="5">
        <v>0</v>
      </c>
      <c r="O37" s="5">
        <v>0</v>
      </c>
      <c r="P37" s="5">
        <v>0</v>
      </c>
      <c r="Q37">
        <f t="shared" si="3"/>
        <v>3.7171717171717167</v>
      </c>
      <c r="R37">
        <f t="shared" si="4"/>
        <v>8.0811643139372578</v>
      </c>
      <c r="S37">
        <f t="shared" si="5"/>
        <v>2.0865386816259379</v>
      </c>
    </row>
    <row r="38" spans="1:19" ht="15" thickBot="1" x14ac:dyDescent="0.35">
      <c r="A38" s="1">
        <v>36</v>
      </c>
      <c r="B38" s="5">
        <v>0</v>
      </c>
      <c r="C38" s="5">
        <v>8.3333333333333321</v>
      </c>
      <c r="D38" s="5">
        <v>0</v>
      </c>
      <c r="E38" s="5">
        <v>0</v>
      </c>
      <c r="F38" s="5">
        <v>0</v>
      </c>
      <c r="G38" s="5">
        <v>9.0909090909090917</v>
      </c>
      <c r="H38" s="5">
        <v>0</v>
      </c>
      <c r="I38" s="5">
        <v>0</v>
      </c>
      <c r="J38" s="5">
        <v>0</v>
      </c>
      <c r="K38" s="5">
        <v>30</v>
      </c>
      <c r="L38" s="5">
        <v>0</v>
      </c>
      <c r="M38" s="5">
        <v>8.3333333333333321</v>
      </c>
      <c r="N38" s="5">
        <v>0</v>
      </c>
      <c r="O38" s="5">
        <v>0</v>
      </c>
      <c r="P38" s="5">
        <v>0</v>
      </c>
      <c r="Q38">
        <f t="shared" si="3"/>
        <v>3.7171717171717167</v>
      </c>
      <c r="R38">
        <f t="shared" si="4"/>
        <v>8.0811643139372578</v>
      </c>
      <c r="S38">
        <f t="shared" si="5"/>
        <v>2.0865386816259379</v>
      </c>
    </row>
    <row r="39" spans="1:19" ht="15" thickBot="1" x14ac:dyDescent="0.35">
      <c r="A39" s="1">
        <v>37</v>
      </c>
      <c r="B39" s="5">
        <v>0</v>
      </c>
      <c r="C39" s="5">
        <v>7.6923076923076925</v>
      </c>
      <c r="D39" s="5">
        <v>0</v>
      </c>
      <c r="E39" s="5">
        <v>0</v>
      </c>
      <c r="F39" s="5">
        <v>0</v>
      </c>
      <c r="G39" s="5">
        <v>9.0909090909090917</v>
      </c>
      <c r="H39" s="5">
        <v>0</v>
      </c>
      <c r="I39" s="5">
        <v>0</v>
      </c>
      <c r="J39" s="5">
        <v>0</v>
      </c>
      <c r="K39" s="5">
        <v>30</v>
      </c>
      <c r="L39" s="5">
        <v>0</v>
      </c>
      <c r="M39" s="5">
        <v>7.6923076923076925</v>
      </c>
      <c r="N39" s="5">
        <v>0</v>
      </c>
      <c r="O39" s="5">
        <v>0</v>
      </c>
      <c r="P39" s="5">
        <v>0</v>
      </c>
      <c r="Q39">
        <f t="shared" si="3"/>
        <v>3.631701631701632</v>
      </c>
      <c r="R39">
        <f t="shared" si="4"/>
        <v>8.0318516466800638</v>
      </c>
      <c r="S39">
        <f t="shared" si="5"/>
        <v>2.0738062604389524</v>
      </c>
    </row>
    <row r="40" spans="1:19" ht="15" thickBot="1" x14ac:dyDescent="0.35">
      <c r="A40" s="1">
        <v>38</v>
      </c>
      <c r="B40" s="5">
        <v>0</v>
      </c>
      <c r="C40" s="5">
        <v>15.384615384615385</v>
      </c>
      <c r="D40" s="5">
        <v>0</v>
      </c>
      <c r="E40" s="5">
        <v>0</v>
      </c>
      <c r="F40" s="5">
        <v>0</v>
      </c>
      <c r="G40" s="5">
        <v>8.3333333333333321</v>
      </c>
      <c r="H40" s="5">
        <v>0</v>
      </c>
      <c r="I40" s="5">
        <v>0</v>
      </c>
      <c r="J40" s="5">
        <v>0</v>
      </c>
      <c r="K40" s="5">
        <v>27.27272727272727</v>
      </c>
      <c r="L40" s="5">
        <v>0</v>
      </c>
      <c r="M40" s="5">
        <v>15.384615384615385</v>
      </c>
      <c r="N40" s="5">
        <v>0</v>
      </c>
      <c r="O40" s="5">
        <v>0</v>
      </c>
      <c r="P40" s="5">
        <v>0</v>
      </c>
      <c r="Q40">
        <f t="shared" si="3"/>
        <v>4.4250194250194248</v>
      </c>
      <c r="R40">
        <f t="shared" si="4"/>
        <v>8.4215154927513183</v>
      </c>
      <c r="S40">
        <f t="shared" si="5"/>
        <v>2.1744166002456282</v>
      </c>
    </row>
    <row r="41" spans="1:19" ht="15" thickBot="1" x14ac:dyDescent="0.35">
      <c r="A41" s="1">
        <v>39</v>
      </c>
      <c r="B41" s="5">
        <v>0</v>
      </c>
      <c r="C41" s="5">
        <v>15.384615384615385</v>
      </c>
      <c r="D41" s="5">
        <v>0</v>
      </c>
      <c r="E41" s="5">
        <v>0</v>
      </c>
      <c r="F41" s="5">
        <v>0</v>
      </c>
      <c r="G41" s="5">
        <v>8.3333333333333321</v>
      </c>
      <c r="H41" s="5">
        <v>0</v>
      </c>
      <c r="I41" s="5">
        <v>0</v>
      </c>
      <c r="J41" s="5">
        <v>0</v>
      </c>
      <c r="K41" s="5">
        <v>18.181818181818183</v>
      </c>
      <c r="L41" s="5">
        <v>0</v>
      </c>
      <c r="M41" s="5">
        <v>15.384615384615385</v>
      </c>
      <c r="N41" s="5">
        <v>0</v>
      </c>
      <c r="O41" s="5">
        <v>0</v>
      </c>
      <c r="P41" s="5">
        <v>0</v>
      </c>
      <c r="Q41">
        <f t="shared" si="3"/>
        <v>3.8189588189588193</v>
      </c>
      <c r="R41">
        <f t="shared" si="4"/>
        <v>6.8380711617942866</v>
      </c>
      <c r="S41">
        <f t="shared" si="5"/>
        <v>1.7655747900320904</v>
      </c>
    </row>
    <row r="42" spans="1:19" ht="15" thickBot="1" x14ac:dyDescent="0.35">
      <c r="A42" s="1">
        <v>40</v>
      </c>
      <c r="B42" s="5">
        <v>0</v>
      </c>
      <c r="C42" s="5">
        <v>14.285714285714285</v>
      </c>
      <c r="D42" s="5">
        <v>7.1428571428571423</v>
      </c>
      <c r="E42" s="5">
        <v>0</v>
      </c>
      <c r="F42" s="5">
        <v>0</v>
      </c>
      <c r="G42" s="5">
        <v>8.3333333333333321</v>
      </c>
      <c r="H42" s="5">
        <v>0</v>
      </c>
      <c r="I42" s="5">
        <v>7.1428571428571423</v>
      </c>
      <c r="J42" s="5">
        <v>0</v>
      </c>
      <c r="K42" s="5">
        <v>18.181818181818183</v>
      </c>
      <c r="L42" s="5">
        <v>0</v>
      </c>
      <c r="M42" s="5">
        <v>14.285714285714285</v>
      </c>
      <c r="N42" s="5">
        <v>7.1428571428571423</v>
      </c>
      <c r="O42" s="5">
        <v>0</v>
      </c>
      <c r="P42" s="5">
        <v>0</v>
      </c>
      <c r="Q42">
        <f t="shared" si="3"/>
        <v>5.1010101010101003</v>
      </c>
      <c r="R42">
        <f t="shared" si="4"/>
        <v>6.3860500080697715</v>
      </c>
      <c r="S42">
        <f t="shared" si="5"/>
        <v>1.648863931853801</v>
      </c>
    </row>
    <row r="43" spans="1:19" ht="15" thickBot="1" x14ac:dyDescent="0.35">
      <c r="A43" s="1">
        <v>41</v>
      </c>
      <c r="B43" s="5">
        <v>0</v>
      </c>
      <c r="C43" s="5">
        <v>14.285714285714285</v>
      </c>
      <c r="D43" s="5">
        <v>7.1428571428571423</v>
      </c>
      <c r="E43" s="5">
        <v>0</v>
      </c>
      <c r="F43" s="5">
        <v>0</v>
      </c>
      <c r="G43" s="5">
        <v>7.6923076923076925</v>
      </c>
      <c r="H43" s="5">
        <v>0</v>
      </c>
      <c r="I43" s="5">
        <v>7.1428571428571423</v>
      </c>
      <c r="J43" s="5">
        <v>0</v>
      </c>
      <c r="K43" s="5">
        <v>18.181818181818183</v>
      </c>
      <c r="L43" s="5">
        <v>0</v>
      </c>
      <c r="M43" s="5">
        <v>14.285714285714285</v>
      </c>
      <c r="N43" s="5">
        <v>7.1428571428571423</v>
      </c>
      <c r="O43" s="5">
        <v>0</v>
      </c>
      <c r="P43" s="5">
        <v>0</v>
      </c>
      <c r="Q43">
        <f t="shared" si="3"/>
        <v>5.0582750582750577</v>
      </c>
      <c r="R43">
        <f t="shared" si="4"/>
        <v>6.3649845771793609</v>
      </c>
      <c r="S43">
        <f t="shared" si="5"/>
        <v>1.6434248843737054</v>
      </c>
    </row>
    <row r="44" spans="1:19" ht="15" thickBot="1" x14ac:dyDescent="0.35">
      <c r="A44" s="1">
        <v>42</v>
      </c>
      <c r="B44" s="5">
        <v>0</v>
      </c>
      <c r="C44" s="5">
        <v>13.333333333333334</v>
      </c>
      <c r="D44" s="5">
        <v>6.666666666666667</v>
      </c>
      <c r="E44" s="5">
        <v>0</v>
      </c>
      <c r="F44" s="5">
        <v>0</v>
      </c>
      <c r="G44" s="5">
        <v>7.6923076923076925</v>
      </c>
      <c r="H44" s="5">
        <v>0</v>
      </c>
      <c r="I44" s="5">
        <v>6.666666666666667</v>
      </c>
      <c r="J44" s="5">
        <v>0</v>
      </c>
      <c r="K44" s="5">
        <v>16.666666666666664</v>
      </c>
      <c r="L44" s="5">
        <v>0</v>
      </c>
      <c r="M44" s="5">
        <v>13.333333333333334</v>
      </c>
      <c r="N44" s="5">
        <v>6.666666666666667</v>
      </c>
      <c r="O44" s="5">
        <v>0</v>
      </c>
      <c r="P44" s="5">
        <v>0</v>
      </c>
      <c r="Q44">
        <f t="shared" si="3"/>
        <v>4.7350427350427351</v>
      </c>
      <c r="R44">
        <f t="shared" si="4"/>
        <v>5.9132346644720117</v>
      </c>
      <c r="S44">
        <f t="shared" si="5"/>
        <v>1.5267840600237572</v>
      </c>
    </row>
    <row r="45" spans="1:19" ht="15" thickBot="1" x14ac:dyDescent="0.35">
      <c r="A45" s="1">
        <v>43</v>
      </c>
      <c r="B45" s="5">
        <v>0</v>
      </c>
      <c r="C45" s="5">
        <v>13.333333333333334</v>
      </c>
      <c r="D45" s="5">
        <v>6.666666666666667</v>
      </c>
      <c r="E45" s="5">
        <v>0</v>
      </c>
      <c r="F45" s="5">
        <v>0</v>
      </c>
      <c r="G45" s="5">
        <v>7.6923076923076925</v>
      </c>
      <c r="H45" s="5">
        <v>0</v>
      </c>
      <c r="I45" s="5">
        <v>6.666666666666667</v>
      </c>
      <c r="J45" s="5">
        <v>0</v>
      </c>
      <c r="K45" s="5">
        <v>16.666666666666664</v>
      </c>
      <c r="L45" s="5">
        <v>0</v>
      </c>
      <c r="M45" s="5">
        <v>13.333333333333334</v>
      </c>
      <c r="N45" s="5">
        <v>6.666666666666667</v>
      </c>
      <c r="O45" s="5">
        <v>0</v>
      </c>
      <c r="P45" s="5">
        <v>0</v>
      </c>
      <c r="Q45">
        <f t="shared" si="3"/>
        <v>4.7350427350427351</v>
      </c>
      <c r="R45">
        <f t="shared" si="4"/>
        <v>5.9132346644720117</v>
      </c>
      <c r="S45">
        <f t="shared" si="5"/>
        <v>1.5267840600237572</v>
      </c>
    </row>
    <row r="46" spans="1:19" ht="15" thickBot="1" x14ac:dyDescent="0.35">
      <c r="A46" s="1">
        <v>44</v>
      </c>
      <c r="B46" s="5">
        <v>0</v>
      </c>
      <c r="C46" s="5">
        <v>20</v>
      </c>
      <c r="D46" s="5">
        <v>6.666666666666667</v>
      </c>
      <c r="E46" s="5">
        <v>6.666666666666667</v>
      </c>
      <c r="F46" s="5">
        <v>0</v>
      </c>
      <c r="G46" s="5">
        <v>7.6923076923076925</v>
      </c>
      <c r="H46" s="5">
        <v>0</v>
      </c>
      <c r="I46" s="5">
        <v>6.666666666666667</v>
      </c>
      <c r="J46" s="5">
        <v>0</v>
      </c>
      <c r="K46" s="5">
        <v>16.666666666666664</v>
      </c>
      <c r="L46" s="5">
        <v>0</v>
      </c>
      <c r="M46" s="5">
        <v>20</v>
      </c>
      <c r="N46" s="5">
        <v>6.666666666666667</v>
      </c>
      <c r="O46" s="5">
        <v>0</v>
      </c>
      <c r="P46" s="5">
        <v>6.666666666666667</v>
      </c>
      <c r="Q46">
        <f t="shared" si="3"/>
        <v>6.5128205128205137</v>
      </c>
      <c r="R46">
        <f t="shared" si="4"/>
        <v>7.1858945767280824</v>
      </c>
      <c r="S46">
        <f t="shared" si="5"/>
        <v>1.8553820234257894</v>
      </c>
    </row>
    <row r="47" spans="1:19" ht="15" thickBot="1" x14ac:dyDescent="0.35">
      <c r="A47" s="1">
        <v>45</v>
      </c>
      <c r="B47" s="5">
        <v>0</v>
      </c>
      <c r="C47" s="5">
        <v>18.75</v>
      </c>
      <c r="D47" s="5">
        <v>6.25</v>
      </c>
      <c r="E47" s="5">
        <v>6.25</v>
      </c>
      <c r="F47" s="5">
        <v>0</v>
      </c>
      <c r="G47" s="5">
        <v>7.6923076923076925</v>
      </c>
      <c r="H47" s="5">
        <v>0</v>
      </c>
      <c r="I47" s="5">
        <v>6.25</v>
      </c>
      <c r="J47" s="5">
        <v>0</v>
      </c>
      <c r="K47" s="5">
        <v>8.3333333333333321</v>
      </c>
      <c r="L47" s="5">
        <v>0</v>
      </c>
      <c r="M47" s="5">
        <v>18.75</v>
      </c>
      <c r="N47" s="5">
        <v>6.25</v>
      </c>
      <c r="O47" s="5">
        <v>0</v>
      </c>
      <c r="P47" s="5">
        <v>6.25</v>
      </c>
      <c r="Q47">
        <f t="shared" si="3"/>
        <v>5.6517094017094012</v>
      </c>
      <c r="R47">
        <f t="shared" si="4"/>
        <v>6.2560042853532991</v>
      </c>
      <c r="S47">
        <f t="shared" si="5"/>
        <v>1.6152864150150525</v>
      </c>
    </row>
    <row r="48" spans="1:19" ht="15" thickBot="1" x14ac:dyDescent="0.35">
      <c r="A48" s="1">
        <v>46</v>
      </c>
      <c r="B48" s="5">
        <v>0</v>
      </c>
      <c r="C48" s="5">
        <v>18.75</v>
      </c>
      <c r="D48" s="5">
        <v>6.25</v>
      </c>
      <c r="E48" s="5">
        <v>6.25</v>
      </c>
      <c r="F48" s="5">
        <v>0</v>
      </c>
      <c r="G48" s="5">
        <v>7.6923076923076925</v>
      </c>
      <c r="H48" s="5">
        <v>0</v>
      </c>
      <c r="I48" s="5">
        <v>6.25</v>
      </c>
      <c r="J48" s="5">
        <v>0</v>
      </c>
      <c r="K48" s="5">
        <v>8.3333333333333321</v>
      </c>
      <c r="L48" s="5">
        <v>0</v>
      </c>
      <c r="M48" s="5">
        <v>18.75</v>
      </c>
      <c r="N48" s="5">
        <v>6.25</v>
      </c>
      <c r="O48" s="5">
        <v>0</v>
      </c>
      <c r="P48" s="5">
        <v>6.25</v>
      </c>
      <c r="Q48">
        <f t="shared" si="3"/>
        <v>5.6517094017094012</v>
      </c>
      <c r="R48">
        <f t="shared" si="4"/>
        <v>6.2560042853532991</v>
      </c>
      <c r="S48">
        <f t="shared" si="5"/>
        <v>1.6152864150150525</v>
      </c>
    </row>
    <row r="49" spans="1:31" ht="15" thickBot="1" x14ac:dyDescent="0.35">
      <c r="A49" s="1">
        <v>47</v>
      </c>
      <c r="B49" s="5">
        <v>0</v>
      </c>
      <c r="C49" s="5">
        <v>18.75</v>
      </c>
      <c r="D49" s="5">
        <v>6.25</v>
      </c>
      <c r="E49" s="5">
        <v>6.25</v>
      </c>
      <c r="F49" s="5">
        <v>0</v>
      </c>
      <c r="G49" s="5">
        <v>7.6923076923076925</v>
      </c>
      <c r="H49" s="5">
        <v>6.666666666666667</v>
      </c>
      <c r="I49" s="5">
        <v>6.25</v>
      </c>
      <c r="J49" s="5">
        <v>0</v>
      </c>
      <c r="K49" s="5">
        <v>8.3333333333333321</v>
      </c>
      <c r="L49" s="5">
        <v>0</v>
      </c>
      <c r="M49" s="5">
        <v>18.75</v>
      </c>
      <c r="N49" s="5">
        <v>6.25</v>
      </c>
      <c r="O49" s="5">
        <v>0</v>
      </c>
      <c r="P49" s="5">
        <v>6.25</v>
      </c>
      <c r="Q49">
        <f t="shared" si="3"/>
        <v>6.0961538461538458</v>
      </c>
      <c r="R49">
        <f t="shared" si="4"/>
        <v>6.0595356421710598</v>
      </c>
      <c r="S49">
        <f t="shared" si="5"/>
        <v>1.5645586476041982</v>
      </c>
    </row>
    <row r="50" spans="1:31" ht="15" thickBot="1" x14ac:dyDescent="0.35">
      <c r="A50" s="1">
        <v>48</v>
      </c>
      <c r="B50" s="5">
        <v>0</v>
      </c>
      <c r="C50" s="5">
        <v>18.75</v>
      </c>
      <c r="D50" s="5">
        <v>6.25</v>
      </c>
      <c r="E50" s="5">
        <v>5.8823529411764701</v>
      </c>
      <c r="F50" s="5">
        <v>0</v>
      </c>
      <c r="G50" s="5">
        <v>7.1428571428571423</v>
      </c>
      <c r="H50" s="5">
        <v>6.666666666666667</v>
      </c>
      <c r="I50" s="5">
        <v>6.25</v>
      </c>
      <c r="J50" s="5">
        <v>0</v>
      </c>
      <c r="K50" s="5">
        <v>7.6923076923076925</v>
      </c>
      <c r="L50" s="5">
        <v>0</v>
      </c>
      <c r="M50" s="5">
        <v>18.75</v>
      </c>
      <c r="N50" s="5">
        <v>6.25</v>
      </c>
      <c r="O50" s="5">
        <v>0</v>
      </c>
      <c r="P50" s="5">
        <v>5.8823529411764701</v>
      </c>
      <c r="Q50">
        <f t="shared" si="3"/>
        <v>5.9677691589456288</v>
      </c>
      <c r="R50">
        <f t="shared" si="4"/>
        <v>6.03524808031381</v>
      </c>
      <c r="S50">
        <f t="shared" si="5"/>
        <v>1.5582876530632093</v>
      </c>
    </row>
    <row r="51" spans="1:31" ht="15" thickBot="1" x14ac:dyDescent="0.35">
      <c r="A51" s="1">
        <v>49</v>
      </c>
      <c r="B51" s="5">
        <v>0</v>
      </c>
      <c r="C51" s="5">
        <v>18.75</v>
      </c>
      <c r="D51" s="5">
        <v>6.25</v>
      </c>
      <c r="E51" s="5">
        <v>5.8823529411764701</v>
      </c>
      <c r="F51" s="5">
        <v>0</v>
      </c>
      <c r="G51" s="5">
        <v>7.1428571428571423</v>
      </c>
      <c r="H51" s="5">
        <v>6.666666666666667</v>
      </c>
      <c r="I51" s="5">
        <v>6.25</v>
      </c>
      <c r="J51" s="5">
        <v>0</v>
      </c>
      <c r="K51" s="5">
        <v>7.6923076923076925</v>
      </c>
      <c r="L51" s="5">
        <v>0</v>
      </c>
      <c r="M51" s="5">
        <v>18.75</v>
      </c>
      <c r="N51" s="5">
        <v>6.25</v>
      </c>
      <c r="O51" s="5">
        <v>0</v>
      </c>
      <c r="P51" s="5">
        <v>5.8823529411764701</v>
      </c>
      <c r="Q51">
        <f t="shared" si="3"/>
        <v>5.9677691589456288</v>
      </c>
      <c r="R51">
        <f t="shared" si="4"/>
        <v>6.03524808031381</v>
      </c>
      <c r="S51">
        <f t="shared" si="5"/>
        <v>1.5582876530632093</v>
      </c>
    </row>
    <row r="52" spans="1:31" ht="15" thickBot="1" x14ac:dyDescent="0.35">
      <c r="A52" s="1">
        <v>50</v>
      </c>
      <c r="B52" s="5">
        <v>0</v>
      </c>
      <c r="C52" s="5">
        <v>25</v>
      </c>
      <c r="D52" s="5">
        <v>12.5</v>
      </c>
      <c r="E52" s="5">
        <v>5.8823529411764701</v>
      </c>
      <c r="F52" s="5">
        <v>0</v>
      </c>
      <c r="G52" s="5">
        <v>7.1428571428571423</v>
      </c>
      <c r="H52" s="5">
        <v>6.666666666666667</v>
      </c>
      <c r="I52" s="5">
        <v>12.5</v>
      </c>
      <c r="J52" s="5">
        <v>0</v>
      </c>
      <c r="K52" s="5">
        <v>7.6923076923076925</v>
      </c>
      <c r="L52" s="5">
        <v>0</v>
      </c>
      <c r="M52" s="5">
        <v>25</v>
      </c>
      <c r="N52" s="5">
        <v>12.5</v>
      </c>
      <c r="O52" s="5">
        <v>0</v>
      </c>
      <c r="P52" s="5">
        <v>5.8823529411764701</v>
      </c>
      <c r="Q52">
        <f t="shared" si="3"/>
        <v>8.0511024922789627</v>
      </c>
      <c r="R52">
        <f t="shared" si="4"/>
        <v>8.325034673339518</v>
      </c>
      <c r="S52">
        <f t="shared" si="5"/>
        <v>2.1495054669092482</v>
      </c>
    </row>
    <row r="53" spans="1:31" ht="15" thickBot="1" x14ac:dyDescent="0.35">
      <c r="A53" s="1">
        <v>51</v>
      </c>
      <c r="B53" s="5">
        <v>0</v>
      </c>
      <c r="C53" s="5">
        <v>25</v>
      </c>
      <c r="D53" s="5">
        <v>12.5</v>
      </c>
      <c r="E53" s="5">
        <v>5.5555555555555554</v>
      </c>
      <c r="F53" s="5">
        <v>0</v>
      </c>
      <c r="G53" s="5">
        <v>14.285714285714285</v>
      </c>
      <c r="H53" s="5">
        <v>6.666666666666667</v>
      </c>
      <c r="I53" s="5">
        <v>12.5</v>
      </c>
      <c r="J53" s="5">
        <v>0</v>
      </c>
      <c r="K53" s="5">
        <v>7.6923076923076925</v>
      </c>
      <c r="L53" s="5">
        <v>0</v>
      </c>
      <c r="M53" s="5">
        <v>25</v>
      </c>
      <c r="N53" s="5">
        <v>12.5</v>
      </c>
      <c r="O53" s="5">
        <v>0</v>
      </c>
      <c r="P53" s="5">
        <v>5.5555555555555554</v>
      </c>
      <c r="Q53">
        <f t="shared" si="3"/>
        <v>8.4837199837199844</v>
      </c>
      <c r="R53">
        <f t="shared" si="4"/>
        <v>8.487694867781169</v>
      </c>
      <c r="S53">
        <f t="shared" si="5"/>
        <v>2.1915039679269737</v>
      </c>
    </row>
    <row r="54" spans="1:31" ht="15" thickBot="1" x14ac:dyDescent="0.35">
      <c r="A54" s="1">
        <v>52</v>
      </c>
      <c r="B54" s="5">
        <v>0</v>
      </c>
      <c r="C54" s="5">
        <v>25</v>
      </c>
      <c r="D54" s="5">
        <v>12.5</v>
      </c>
      <c r="E54" s="5">
        <v>5.5555555555555554</v>
      </c>
      <c r="F54" s="5">
        <v>0</v>
      </c>
      <c r="G54" s="5">
        <v>14.285714285714285</v>
      </c>
      <c r="H54" s="5">
        <v>6.666666666666667</v>
      </c>
      <c r="I54" s="5">
        <v>12.5</v>
      </c>
      <c r="J54" s="5">
        <v>0</v>
      </c>
      <c r="K54" s="5">
        <v>7.1428571428571423</v>
      </c>
      <c r="L54" s="5">
        <v>0</v>
      </c>
      <c r="M54" s="5">
        <v>25</v>
      </c>
      <c r="N54" s="5">
        <v>12.5</v>
      </c>
      <c r="O54" s="5">
        <v>0</v>
      </c>
      <c r="P54" s="5">
        <v>5.5555555555555554</v>
      </c>
      <c r="Q54">
        <f t="shared" si="3"/>
        <v>8.4470899470899461</v>
      </c>
      <c r="R54">
        <f t="shared" si="4"/>
        <v>8.4925385389977919</v>
      </c>
      <c r="S54">
        <f t="shared" si="5"/>
        <v>2.1927545930797292</v>
      </c>
    </row>
    <row r="55" spans="1:31" ht="15" thickBot="1" x14ac:dyDescent="0.35">
      <c r="A55" s="1">
        <v>53</v>
      </c>
      <c r="B55" s="5">
        <v>0</v>
      </c>
      <c r="C55" s="5">
        <v>25</v>
      </c>
      <c r="D55" s="5">
        <v>12.5</v>
      </c>
      <c r="E55" s="5">
        <v>5.5555555555555554</v>
      </c>
      <c r="F55" s="5">
        <v>0</v>
      </c>
      <c r="G55" s="5">
        <v>14.285714285714285</v>
      </c>
      <c r="H55" s="5">
        <v>6.666666666666667</v>
      </c>
      <c r="I55" s="5">
        <v>12.5</v>
      </c>
      <c r="J55" s="5">
        <v>0</v>
      </c>
      <c r="K55" s="5">
        <v>0</v>
      </c>
      <c r="L55" s="5">
        <v>0</v>
      </c>
      <c r="M55" s="5">
        <v>25</v>
      </c>
      <c r="N55" s="5">
        <v>12.5</v>
      </c>
      <c r="O55" s="5">
        <v>0</v>
      </c>
      <c r="P55" s="5">
        <v>5.5555555555555554</v>
      </c>
      <c r="Q55">
        <f t="shared" si="3"/>
        <v>7.9708994708994707</v>
      </c>
      <c r="R55">
        <f t="shared" si="4"/>
        <v>8.7667223738874025</v>
      </c>
      <c r="S55">
        <f t="shared" si="5"/>
        <v>2.2635482504227737</v>
      </c>
    </row>
    <row r="56" spans="1:31" ht="15" thickBot="1" x14ac:dyDescent="0.35">
      <c r="A56" s="1">
        <v>54</v>
      </c>
      <c r="B56" s="5">
        <v>0</v>
      </c>
      <c r="C56" s="5">
        <v>25</v>
      </c>
      <c r="D56" s="5">
        <v>12.5</v>
      </c>
      <c r="E56" s="5">
        <v>5.5555555555555554</v>
      </c>
      <c r="F56" s="5">
        <v>0</v>
      </c>
      <c r="G56" s="5">
        <v>14.285714285714285</v>
      </c>
      <c r="H56" s="5">
        <v>6.666666666666667</v>
      </c>
      <c r="I56" s="5">
        <v>12.5</v>
      </c>
      <c r="J56" s="5">
        <v>0</v>
      </c>
      <c r="K56" s="5">
        <v>0</v>
      </c>
      <c r="L56" s="5">
        <v>0</v>
      </c>
      <c r="M56" s="5">
        <v>25</v>
      </c>
      <c r="N56" s="5">
        <v>12.5</v>
      </c>
      <c r="O56" s="5">
        <v>0</v>
      </c>
      <c r="P56" s="5">
        <v>5.5555555555555554</v>
      </c>
      <c r="Q56">
        <f t="shared" si="3"/>
        <v>7.9708994708994707</v>
      </c>
      <c r="R56">
        <f t="shared" si="4"/>
        <v>8.7667223738874025</v>
      </c>
      <c r="S56">
        <f t="shared" si="5"/>
        <v>2.2635482504227737</v>
      </c>
    </row>
    <row r="57" spans="1:31" ht="15" thickBot="1" x14ac:dyDescent="0.35">
      <c r="A57" s="1">
        <v>55</v>
      </c>
      <c r="B57" s="5">
        <v>0</v>
      </c>
      <c r="C57" s="5">
        <v>25</v>
      </c>
      <c r="D57" s="5">
        <v>12.5</v>
      </c>
      <c r="E57" s="5">
        <v>5.5555555555555554</v>
      </c>
      <c r="F57" s="5">
        <v>0</v>
      </c>
      <c r="G57" s="5">
        <v>14.285714285714285</v>
      </c>
      <c r="H57" s="5">
        <v>6.666666666666667</v>
      </c>
      <c r="I57" s="5">
        <v>12.5</v>
      </c>
      <c r="J57" s="5">
        <v>0</v>
      </c>
      <c r="K57" s="5">
        <v>0</v>
      </c>
      <c r="L57" s="5">
        <v>0</v>
      </c>
      <c r="M57" s="5">
        <v>25</v>
      </c>
      <c r="N57" s="5">
        <v>12.5</v>
      </c>
      <c r="O57" s="5">
        <v>0</v>
      </c>
      <c r="P57" s="5">
        <v>5.5555555555555554</v>
      </c>
      <c r="Q57">
        <f t="shared" si="3"/>
        <v>7.9708994708994707</v>
      </c>
      <c r="R57">
        <f t="shared" si="4"/>
        <v>8.7667223738874025</v>
      </c>
      <c r="S57">
        <f t="shared" si="5"/>
        <v>2.2635482504227737</v>
      </c>
    </row>
    <row r="58" spans="1:31" ht="15" thickBot="1" x14ac:dyDescent="0.35">
      <c r="A58" s="1">
        <v>56</v>
      </c>
      <c r="B58" s="5">
        <v>0</v>
      </c>
      <c r="C58" s="5">
        <v>25</v>
      </c>
      <c r="D58" s="5">
        <v>11.76470588235294</v>
      </c>
      <c r="E58" s="5">
        <v>5.5555555555555554</v>
      </c>
      <c r="F58" s="5">
        <v>0</v>
      </c>
      <c r="G58" s="5">
        <v>14.285714285714285</v>
      </c>
      <c r="H58" s="5">
        <v>6.666666666666667</v>
      </c>
      <c r="I58" s="5">
        <v>11.76470588235294</v>
      </c>
      <c r="J58" s="5">
        <v>0</v>
      </c>
      <c r="K58" s="5">
        <v>0</v>
      </c>
      <c r="L58" s="5">
        <v>0</v>
      </c>
      <c r="M58" s="5">
        <v>25</v>
      </c>
      <c r="N58" s="5">
        <v>11.76470588235294</v>
      </c>
      <c r="O58" s="5">
        <v>0</v>
      </c>
      <c r="P58" s="5">
        <v>5.5555555555555554</v>
      </c>
      <c r="Q58">
        <f t="shared" si="3"/>
        <v>7.8238406473700595</v>
      </c>
      <c r="R58">
        <f t="shared" si="4"/>
        <v>8.6902743196980374</v>
      </c>
      <c r="S58">
        <f t="shared" si="5"/>
        <v>2.243809532584053</v>
      </c>
    </row>
    <row r="59" spans="1:31" ht="15" thickBot="1" x14ac:dyDescent="0.35">
      <c r="A59" s="1">
        <v>57</v>
      </c>
      <c r="B59" s="5">
        <v>0</v>
      </c>
      <c r="C59" s="5">
        <v>25</v>
      </c>
      <c r="D59" s="5">
        <v>11.76470588235294</v>
      </c>
      <c r="E59" s="5">
        <v>5.5555555555555554</v>
      </c>
      <c r="F59" s="5">
        <v>0</v>
      </c>
      <c r="G59" s="5">
        <v>14.285714285714285</v>
      </c>
      <c r="H59" s="5">
        <v>6.666666666666667</v>
      </c>
      <c r="I59" s="5">
        <v>11.76470588235294</v>
      </c>
      <c r="J59" s="5">
        <v>0</v>
      </c>
      <c r="K59" s="5">
        <v>0</v>
      </c>
      <c r="L59" s="5">
        <v>0</v>
      </c>
      <c r="M59" s="5">
        <v>25</v>
      </c>
      <c r="N59" s="5">
        <v>11.76470588235294</v>
      </c>
      <c r="O59" s="5">
        <v>0</v>
      </c>
      <c r="P59" s="5">
        <v>5.5555555555555554</v>
      </c>
      <c r="Q59">
        <f t="shared" si="3"/>
        <v>7.8238406473700595</v>
      </c>
      <c r="R59">
        <f t="shared" si="4"/>
        <v>8.6902743196980374</v>
      </c>
      <c r="S59">
        <f t="shared" si="5"/>
        <v>2.243809532584053</v>
      </c>
    </row>
    <row r="60" spans="1:31" ht="15" thickBot="1" x14ac:dyDescent="0.35">
      <c r="A60" s="1">
        <v>58</v>
      </c>
      <c r="B60" s="5">
        <v>0</v>
      </c>
      <c r="C60" s="5">
        <v>25</v>
      </c>
      <c r="D60" s="5">
        <v>11.76470588235294</v>
      </c>
      <c r="E60" s="5">
        <v>5.5555555555555554</v>
      </c>
      <c r="F60" s="5">
        <v>0</v>
      </c>
      <c r="G60" s="5">
        <v>14.285714285714285</v>
      </c>
      <c r="H60" s="5">
        <v>6.666666666666667</v>
      </c>
      <c r="I60" s="5">
        <v>11.76470588235294</v>
      </c>
      <c r="J60" s="5">
        <v>0</v>
      </c>
      <c r="K60" s="5">
        <v>0</v>
      </c>
      <c r="L60" s="5">
        <v>0</v>
      </c>
      <c r="M60" s="5">
        <v>25</v>
      </c>
      <c r="N60" s="5">
        <v>11.76470588235294</v>
      </c>
      <c r="O60" s="5">
        <v>0</v>
      </c>
      <c r="P60" s="5">
        <v>5.5555555555555554</v>
      </c>
      <c r="Q60">
        <f t="shared" si="3"/>
        <v>7.8238406473700595</v>
      </c>
      <c r="R60">
        <f t="shared" si="4"/>
        <v>8.6902743196980374</v>
      </c>
      <c r="S60">
        <f t="shared" si="5"/>
        <v>2.243809532584053</v>
      </c>
    </row>
    <row r="61" spans="1:31" ht="15" thickBot="1" x14ac:dyDescent="0.35">
      <c r="A61" s="1">
        <v>59</v>
      </c>
      <c r="B61" s="5">
        <v>0</v>
      </c>
      <c r="C61" s="5">
        <v>25</v>
      </c>
      <c r="D61" s="5">
        <v>11.76470588235294</v>
      </c>
      <c r="E61" s="5">
        <v>5.5555555555555554</v>
      </c>
      <c r="F61" s="5">
        <v>0</v>
      </c>
      <c r="G61" s="5">
        <v>14.285714285714285</v>
      </c>
      <c r="H61" s="5">
        <v>6.666666666666667</v>
      </c>
      <c r="I61" s="5">
        <v>11.76470588235294</v>
      </c>
      <c r="J61" s="5">
        <v>0</v>
      </c>
      <c r="K61" s="5">
        <v>0</v>
      </c>
      <c r="L61" s="5">
        <v>0</v>
      </c>
      <c r="M61" s="5">
        <v>25</v>
      </c>
      <c r="N61" s="5">
        <v>11.76470588235294</v>
      </c>
      <c r="O61" s="5">
        <v>0</v>
      </c>
      <c r="P61" s="5">
        <v>5.5555555555555554</v>
      </c>
      <c r="Q61">
        <f t="shared" si="3"/>
        <v>7.8238406473700595</v>
      </c>
      <c r="R61">
        <f t="shared" si="4"/>
        <v>8.6902743196980374</v>
      </c>
      <c r="S61">
        <f t="shared" si="5"/>
        <v>2.243809532584053</v>
      </c>
    </row>
    <row r="62" spans="1:31" ht="15" thickBot="1" x14ac:dyDescent="0.35">
      <c r="A62" s="1">
        <v>60</v>
      </c>
      <c r="B62" s="5">
        <v>0</v>
      </c>
      <c r="C62" s="5">
        <v>25</v>
      </c>
      <c r="D62" s="5">
        <v>11.76470588235294</v>
      </c>
      <c r="E62" s="5">
        <v>5.5555555555555554</v>
      </c>
      <c r="F62" s="5">
        <v>0</v>
      </c>
      <c r="G62" s="5">
        <v>14.285714285714285</v>
      </c>
      <c r="H62" s="5">
        <v>6.666666666666667</v>
      </c>
      <c r="I62" s="5">
        <v>11.76470588235294</v>
      </c>
      <c r="J62" s="5">
        <v>0</v>
      </c>
      <c r="K62" s="5">
        <v>0</v>
      </c>
      <c r="L62" s="5">
        <v>0</v>
      </c>
      <c r="M62" s="5">
        <v>25</v>
      </c>
      <c r="N62" s="5">
        <v>11.76470588235294</v>
      </c>
      <c r="O62" s="5">
        <v>0</v>
      </c>
      <c r="P62" s="5">
        <v>5.5555555555555554</v>
      </c>
      <c r="Q62">
        <f t="shared" si="3"/>
        <v>7.8238406473700595</v>
      </c>
      <c r="R62">
        <f t="shared" si="4"/>
        <v>8.6902743196980374</v>
      </c>
      <c r="S62">
        <f t="shared" si="5"/>
        <v>2.243809532584053</v>
      </c>
    </row>
    <row r="63" spans="1:31" ht="20.399999999999999" thickBot="1" x14ac:dyDescent="0.35">
      <c r="A63" s="226" t="s">
        <v>38</v>
      </c>
      <c r="B63" s="227"/>
      <c r="C63" s="227"/>
      <c r="D63" s="227"/>
      <c r="E63" s="227"/>
      <c r="F63" s="227"/>
      <c r="G63" s="227"/>
      <c r="H63" s="227"/>
      <c r="I63" s="227"/>
      <c r="J63" s="227"/>
      <c r="K63" s="227"/>
      <c r="L63" s="227"/>
      <c r="M63" s="227"/>
      <c r="N63" s="227"/>
      <c r="O63" s="227"/>
      <c r="P63" s="227"/>
      <c r="Q63" s="227"/>
      <c r="R63" s="227"/>
      <c r="S63" s="227"/>
      <c r="T63" s="227"/>
      <c r="U63" s="227"/>
      <c r="V63" s="227"/>
      <c r="W63" s="227"/>
      <c r="X63" s="227"/>
      <c r="Y63" s="227"/>
      <c r="Z63" s="227"/>
      <c r="AA63" s="227"/>
      <c r="AB63" s="227"/>
      <c r="AC63" s="227"/>
      <c r="AD63" s="227"/>
      <c r="AE63" s="227"/>
    </row>
    <row r="64" spans="1:31" ht="15.6" thickTop="1" thickBot="1" x14ac:dyDescent="0.35">
      <c r="A64" s="1" t="s">
        <v>1</v>
      </c>
      <c r="B64" s="2" t="s">
        <v>2</v>
      </c>
      <c r="C64" s="2" t="s">
        <v>3</v>
      </c>
      <c r="D64" s="2" t="s">
        <v>4</v>
      </c>
      <c r="E64" s="2" t="s">
        <v>5</v>
      </c>
      <c r="F64" s="2" t="s">
        <v>6</v>
      </c>
      <c r="G64" s="2" t="s">
        <v>7</v>
      </c>
      <c r="H64" s="2" t="s">
        <v>8</v>
      </c>
      <c r="I64" s="2" t="s">
        <v>9</v>
      </c>
      <c r="J64" s="2" t="s">
        <v>10</v>
      </c>
      <c r="K64" s="2" t="s">
        <v>11</v>
      </c>
      <c r="L64" s="2" t="s">
        <v>12</v>
      </c>
      <c r="M64" s="2" t="s">
        <v>13</v>
      </c>
      <c r="N64" s="2" t="s">
        <v>14</v>
      </c>
      <c r="O64" s="2" t="s">
        <v>15</v>
      </c>
      <c r="P64" s="8" t="s">
        <v>16</v>
      </c>
      <c r="Q64" s="9" t="s">
        <v>32</v>
      </c>
    </row>
    <row r="65" spans="1:19" ht="15" thickBot="1" x14ac:dyDescent="0.35">
      <c r="A65" s="1">
        <v>1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>
        <f t="shared" ref="Q65:Q96" si="6">AVERAGE(B65:P65)</f>
        <v>0</v>
      </c>
      <c r="R65">
        <f t="shared" ref="R65:R96" si="7">_xlfn.STDEV.S(B65:P65)</f>
        <v>0</v>
      </c>
      <c r="S65">
        <f t="shared" ref="S65:S96" si="8">R65/3.873</f>
        <v>0</v>
      </c>
    </row>
    <row r="66" spans="1:19" ht="15" thickBot="1" x14ac:dyDescent="0.35">
      <c r="A66" s="1">
        <v>2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>
        <f t="shared" si="6"/>
        <v>0</v>
      </c>
      <c r="R66">
        <f t="shared" si="7"/>
        <v>0</v>
      </c>
      <c r="S66">
        <f t="shared" si="8"/>
        <v>0</v>
      </c>
    </row>
    <row r="67" spans="1:19" ht="15" thickBot="1" x14ac:dyDescent="0.35">
      <c r="A67" s="1">
        <v>3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>
        <f t="shared" si="6"/>
        <v>0</v>
      </c>
      <c r="R67">
        <f t="shared" si="7"/>
        <v>0</v>
      </c>
      <c r="S67">
        <f t="shared" si="8"/>
        <v>0</v>
      </c>
    </row>
    <row r="68" spans="1:19" ht="15" thickBot="1" x14ac:dyDescent="0.35">
      <c r="A68" s="1">
        <v>4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>
        <f t="shared" si="6"/>
        <v>0</v>
      </c>
      <c r="R68">
        <f t="shared" si="7"/>
        <v>0</v>
      </c>
      <c r="S68">
        <f t="shared" si="8"/>
        <v>0</v>
      </c>
    </row>
    <row r="69" spans="1:19" ht="15" thickBot="1" x14ac:dyDescent="0.35">
      <c r="A69" s="1">
        <v>5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>
        <f t="shared" si="6"/>
        <v>0</v>
      </c>
      <c r="R69">
        <f t="shared" si="7"/>
        <v>0</v>
      </c>
      <c r="S69">
        <f t="shared" si="8"/>
        <v>0</v>
      </c>
    </row>
    <row r="70" spans="1:19" ht="15" thickBot="1" x14ac:dyDescent="0.35">
      <c r="A70" s="1">
        <v>6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>
        <f t="shared" si="6"/>
        <v>0</v>
      </c>
      <c r="R70">
        <f t="shared" si="7"/>
        <v>0</v>
      </c>
      <c r="S70">
        <f t="shared" si="8"/>
        <v>0</v>
      </c>
    </row>
    <row r="71" spans="1:19" ht="15" thickBot="1" x14ac:dyDescent="0.35">
      <c r="A71" s="1">
        <v>7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>
        <f t="shared" si="6"/>
        <v>0</v>
      </c>
      <c r="R71">
        <f t="shared" si="7"/>
        <v>0</v>
      </c>
      <c r="S71">
        <f t="shared" si="8"/>
        <v>0</v>
      </c>
    </row>
    <row r="72" spans="1:19" ht="15" thickBot="1" x14ac:dyDescent="0.35">
      <c r="A72" s="1">
        <v>8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>
        <f t="shared" si="6"/>
        <v>0</v>
      </c>
      <c r="R72">
        <f t="shared" si="7"/>
        <v>0</v>
      </c>
      <c r="S72">
        <f t="shared" si="8"/>
        <v>0</v>
      </c>
    </row>
    <row r="73" spans="1:19" ht="15" thickBot="1" x14ac:dyDescent="0.35">
      <c r="A73" s="1">
        <v>9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>
        <f t="shared" si="6"/>
        <v>0</v>
      </c>
      <c r="R73">
        <f t="shared" si="7"/>
        <v>0</v>
      </c>
      <c r="S73">
        <f t="shared" si="8"/>
        <v>0</v>
      </c>
    </row>
    <row r="74" spans="1:19" ht="15" thickBot="1" x14ac:dyDescent="0.35">
      <c r="A74" s="1">
        <v>10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>
        <f t="shared" si="6"/>
        <v>0</v>
      </c>
      <c r="R74">
        <f t="shared" si="7"/>
        <v>0</v>
      </c>
      <c r="S74">
        <f t="shared" si="8"/>
        <v>0</v>
      </c>
    </row>
    <row r="75" spans="1:19" ht="15" thickBot="1" x14ac:dyDescent="0.35">
      <c r="A75" s="1">
        <v>11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>
        <f t="shared" si="6"/>
        <v>0</v>
      </c>
      <c r="R75">
        <f t="shared" si="7"/>
        <v>0</v>
      </c>
      <c r="S75">
        <f t="shared" si="8"/>
        <v>0</v>
      </c>
    </row>
    <row r="76" spans="1:19" ht="15" thickBot="1" x14ac:dyDescent="0.35">
      <c r="A76" s="1">
        <v>12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>
        <f t="shared" si="6"/>
        <v>0</v>
      </c>
      <c r="R76">
        <f t="shared" si="7"/>
        <v>0</v>
      </c>
      <c r="S76">
        <f t="shared" si="8"/>
        <v>0</v>
      </c>
    </row>
    <row r="77" spans="1:19" ht="15" thickBot="1" x14ac:dyDescent="0.35">
      <c r="A77" s="1">
        <v>13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>
        <f t="shared" si="6"/>
        <v>0</v>
      </c>
      <c r="R77">
        <f t="shared" si="7"/>
        <v>0</v>
      </c>
      <c r="S77">
        <f t="shared" si="8"/>
        <v>0</v>
      </c>
    </row>
    <row r="78" spans="1:19" ht="15" thickBot="1" x14ac:dyDescent="0.35">
      <c r="A78" s="1">
        <v>14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>
        <f t="shared" si="6"/>
        <v>0</v>
      </c>
      <c r="R78">
        <f t="shared" si="7"/>
        <v>0</v>
      </c>
      <c r="S78">
        <f t="shared" si="8"/>
        <v>0</v>
      </c>
    </row>
    <row r="79" spans="1:19" ht="15" thickBot="1" x14ac:dyDescent="0.35">
      <c r="A79" s="1">
        <v>15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>
        <f t="shared" si="6"/>
        <v>0</v>
      </c>
      <c r="R79">
        <f t="shared" si="7"/>
        <v>0</v>
      </c>
      <c r="S79">
        <f t="shared" si="8"/>
        <v>0</v>
      </c>
    </row>
    <row r="80" spans="1:19" ht="15" thickBot="1" x14ac:dyDescent="0.35">
      <c r="A80" s="1">
        <v>16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>
        <f t="shared" si="6"/>
        <v>0</v>
      </c>
      <c r="R80">
        <f t="shared" si="7"/>
        <v>0</v>
      </c>
      <c r="S80">
        <f t="shared" si="8"/>
        <v>0</v>
      </c>
    </row>
    <row r="81" spans="1:19" ht="15" thickBot="1" x14ac:dyDescent="0.35">
      <c r="A81" s="1">
        <v>17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>
        <f t="shared" si="6"/>
        <v>0</v>
      </c>
      <c r="R81">
        <f t="shared" si="7"/>
        <v>0</v>
      </c>
      <c r="S81">
        <f t="shared" si="8"/>
        <v>0</v>
      </c>
    </row>
    <row r="82" spans="1:19" ht="15" thickBot="1" x14ac:dyDescent="0.35">
      <c r="A82" s="1">
        <v>18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>
        <f t="shared" si="6"/>
        <v>0</v>
      </c>
      <c r="R82">
        <f t="shared" si="7"/>
        <v>0</v>
      </c>
      <c r="S82">
        <f t="shared" si="8"/>
        <v>0</v>
      </c>
    </row>
    <row r="83" spans="1:19" ht="15" thickBot="1" x14ac:dyDescent="0.35">
      <c r="A83" s="1">
        <v>19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>
        <f t="shared" si="6"/>
        <v>0</v>
      </c>
      <c r="R83">
        <f t="shared" si="7"/>
        <v>0</v>
      </c>
      <c r="S83">
        <f t="shared" si="8"/>
        <v>0</v>
      </c>
    </row>
    <row r="84" spans="1:19" ht="15" thickBot="1" x14ac:dyDescent="0.35">
      <c r="A84" s="1">
        <v>20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>
        <f t="shared" si="6"/>
        <v>0</v>
      </c>
      <c r="R84">
        <f t="shared" si="7"/>
        <v>0</v>
      </c>
      <c r="S84">
        <f t="shared" si="8"/>
        <v>0</v>
      </c>
    </row>
    <row r="85" spans="1:19" ht="15" thickBot="1" x14ac:dyDescent="0.35">
      <c r="A85" s="1">
        <v>21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>
        <f t="shared" si="6"/>
        <v>0</v>
      </c>
      <c r="R85">
        <f t="shared" si="7"/>
        <v>0</v>
      </c>
      <c r="S85">
        <f t="shared" si="8"/>
        <v>0</v>
      </c>
    </row>
    <row r="86" spans="1:19" ht="15" thickBot="1" x14ac:dyDescent="0.35">
      <c r="A86" s="1">
        <v>22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>
        <f t="shared" si="6"/>
        <v>0</v>
      </c>
      <c r="R86">
        <f t="shared" si="7"/>
        <v>0</v>
      </c>
      <c r="S86">
        <f t="shared" si="8"/>
        <v>0</v>
      </c>
    </row>
    <row r="87" spans="1:19" ht="15" thickBot="1" x14ac:dyDescent="0.35">
      <c r="A87" s="1">
        <v>23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>
        <f t="shared" si="6"/>
        <v>0</v>
      </c>
      <c r="R87">
        <f t="shared" si="7"/>
        <v>0</v>
      </c>
      <c r="S87">
        <f t="shared" si="8"/>
        <v>0</v>
      </c>
    </row>
    <row r="88" spans="1:19" ht="15" thickBot="1" x14ac:dyDescent="0.35">
      <c r="A88" s="1">
        <v>24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>
        <f t="shared" si="6"/>
        <v>0</v>
      </c>
      <c r="R88">
        <f t="shared" si="7"/>
        <v>0</v>
      </c>
      <c r="S88">
        <f t="shared" si="8"/>
        <v>0</v>
      </c>
    </row>
    <row r="89" spans="1:19" ht="15" thickBot="1" x14ac:dyDescent="0.35">
      <c r="A89" s="1">
        <v>25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>
        <f t="shared" si="6"/>
        <v>0</v>
      </c>
      <c r="R89">
        <f t="shared" si="7"/>
        <v>0</v>
      </c>
      <c r="S89">
        <f t="shared" si="8"/>
        <v>0</v>
      </c>
    </row>
    <row r="90" spans="1:19" ht="15" thickBot="1" x14ac:dyDescent="0.35">
      <c r="A90" s="1">
        <v>26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>
        <f t="shared" si="6"/>
        <v>0</v>
      </c>
      <c r="R90">
        <f t="shared" si="7"/>
        <v>0</v>
      </c>
      <c r="S90">
        <f t="shared" si="8"/>
        <v>0</v>
      </c>
    </row>
    <row r="91" spans="1:19" ht="15" thickBot="1" x14ac:dyDescent="0.35">
      <c r="A91" s="1">
        <v>27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>
        <f t="shared" si="6"/>
        <v>0</v>
      </c>
      <c r="R91">
        <f t="shared" si="7"/>
        <v>0</v>
      </c>
      <c r="S91">
        <f t="shared" si="8"/>
        <v>0</v>
      </c>
    </row>
    <row r="92" spans="1:19" ht="15" thickBot="1" x14ac:dyDescent="0.35">
      <c r="A92" s="1">
        <v>28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>
        <f t="shared" si="6"/>
        <v>0</v>
      </c>
      <c r="R92">
        <f t="shared" si="7"/>
        <v>0</v>
      </c>
      <c r="S92">
        <f t="shared" si="8"/>
        <v>0</v>
      </c>
    </row>
    <row r="93" spans="1:19" ht="15" thickBot="1" x14ac:dyDescent="0.35">
      <c r="A93" s="1">
        <v>29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12.5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>
        <f t="shared" si="6"/>
        <v>0.83333333333333337</v>
      </c>
      <c r="R93">
        <f t="shared" si="7"/>
        <v>3.2274861218395143</v>
      </c>
      <c r="S93">
        <f t="shared" si="8"/>
        <v>0.83332975002311238</v>
      </c>
    </row>
    <row r="94" spans="1:19" ht="15" thickBot="1" x14ac:dyDescent="0.35">
      <c r="A94" s="1">
        <v>30</v>
      </c>
      <c r="B94" s="5">
        <v>0</v>
      </c>
      <c r="C94" s="5">
        <v>0</v>
      </c>
      <c r="D94" s="5">
        <v>0</v>
      </c>
      <c r="E94" s="5">
        <v>0</v>
      </c>
      <c r="F94" s="5">
        <v>11.111111111111111</v>
      </c>
      <c r="G94" s="5">
        <v>12.5</v>
      </c>
      <c r="H94" s="5">
        <v>0</v>
      </c>
      <c r="I94" s="5">
        <v>0</v>
      </c>
      <c r="J94" s="5">
        <v>11.111111111111111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>
        <f t="shared" si="6"/>
        <v>2.3148148148148149</v>
      </c>
      <c r="R94">
        <f t="shared" si="7"/>
        <v>4.8016966186340353</v>
      </c>
      <c r="S94">
        <f t="shared" si="8"/>
        <v>1.2397874047596269</v>
      </c>
    </row>
    <row r="95" spans="1:19" ht="15" thickBot="1" x14ac:dyDescent="0.35">
      <c r="A95" s="1">
        <v>31</v>
      </c>
      <c r="B95" s="5">
        <v>0</v>
      </c>
      <c r="C95" s="5">
        <v>0</v>
      </c>
      <c r="D95" s="5">
        <v>0</v>
      </c>
      <c r="E95" s="5">
        <v>0</v>
      </c>
      <c r="F95" s="5">
        <v>10</v>
      </c>
      <c r="G95" s="5">
        <v>12.5</v>
      </c>
      <c r="H95" s="5">
        <v>0</v>
      </c>
      <c r="I95" s="5">
        <v>0</v>
      </c>
      <c r="J95" s="5">
        <v>1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>
        <f t="shared" si="6"/>
        <v>2.1666666666666665</v>
      </c>
      <c r="R95">
        <f t="shared" si="7"/>
        <v>4.5184805705753197</v>
      </c>
      <c r="S95">
        <f t="shared" si="8"/>
        <v>1.1666616500323572</v>
      </c>
    </row>
    <row r="96" spans="1:19" ht="15" thickBot="1" x14ac:dyDescent="0.35">
      <c r="A96" s="1">
        <v>32</v>
      </c>
      <c r="B96" s="5">
        <v>0</v>
      </c>
      <c r="C96" s="5">
        <v>0</v>
      </c>
      <c r="D96" s="5">
        <v>0</v>
      </c>
      <c r="E96" s="5">
        <v>0</v>
      </c>
      <c r="F96" s="5">
        <v>10</v>
      </c>
      <c r="G96" s="5">
        <v>12.5</v>
      </c>
      <c r="H96" s="5">
        <v>0</v>
      </c>
      <c r="I96" s="5">
        <v>0</v>
      </c>
      <c r="J96" s="5">
        <v>1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>
        <f t="shared" si="6"/>
        <v>2.1666666666666665</v>
      </c>
      <c r="R96">
        <f t="shared" si="7"/>
        <v>4.5184805705753197</v>
      </c>
      <c r="S96">
        <f t="shared" si="8"/>
        <v>1.1666616500323572</v>
      </c>
    </row>
    <row r="97" spans="1:19" ht="15" thickBot="1" x14ac:dyDescent="0.35">
      <c r="A97" s="1">
        <v>33</v>
      </c>
      <c r="B97" s="5">
        <v>0</v>
      </c>
      <c r="C97" s="5">
        <v>0</v>
      </c>
      <c r="D97" s="5">
        <v>0</v>
      </c>
      <c r="E97" s="5">
        <v>0</v>
      </c>
      <c r="F97" s="5">
        <v>10</v>
      </c>
      <c r="G97" s="5">
        <v>12.5</v>
      </c>
      <c r="H97" s="5">
        <v>0</v>
      </c>
      <c r="I97" s="5">
        <v>0</v>
      </c>
      <c r="J97" s="5">
        <v>1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>
        <f t="shared" ref="Q97:Q124" si="9">AVERAGE(B97:P97)</f>
        <v>2.1666666666666665</v>
      </c>
      <c r="R97">
        <f t="shared" ref="R97:R124" si="10">_xlfn.STDEV.S(B97:P97)</f>
        <v>4.5184805705753197</v>
      </c>
      <c r="S97">
        <f t="shared" ref="S97:S124" si="11">R97/3.873</f>
        <v>1.1666616500323572</v>
      </c>
    </row>
    <row r="98" spans="1:19" ht="15" thickBot="1" x14ac:dyDescent="0.35">
      <c r="A98" s="1">
        <v>34</v>
      </c>
      <c r="B98" s="5">
        <v>0</v>
      </c>
      <c r="C98" s="5">
        <v>0</v>
      </c>
      <c r="D98" s="5">
        <v>0</v>
      </c>
      <c r="E98" s="5">
        <v>0</v>
      </c>
      <c r="F98" s="5">
        <v>10</v>
      </c>
      <c r="G98" s="5">
        <v>12.5</v>
      </c>
      <c r="H98" s="5">
        <v>0</v>
      </c>
      <c r="I98" s="5">
        <v>0</v>
      </c>
      <c r="J98" s="5">
        <v>1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>
        <f t="shared" si="9"/>
        <v>2.1666666666666665</v>
      </c>
      <c r="R98">
        <f t="shared" si="10"/>
        <v>4.5184805705753197</v>
      </c>
      <c r="S98">
        <f t="shared" si="11"/>
        <v>1.1666616500323572</v>
      </c>
    </row>
    <row r="99" spans="1:19" ht="15" thickBot="1" x14ac:dyDescent="0.35">
      <c r="A99" s="1">
        <v>35</v>
      </c>
      <c r="B99" s="5">
        <v>0</v>
      </c>
      <c r="C99" s="5">
        <v>0</v>
      </c>
      <c r="D99" s="5">
        <v>0</v>
      </c>
      <c r="E99" s="5">
        <v>0</v>
      </c>
      <c r="F99" s="5">
        <v>10</v>
      </c>
      <c r="G99" s="5">
        <v>11.111111111111111</v>
      </c>
      <c r="H99" s="5">
        <v>0</v>
      </c>
      <c r="I99" s="5">
        <v>0</v>
      </c>
      <c r="J99" s="5">
        <v>1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>
        <f t="shared" si="9"/>
        <v>2.074074074074074</v>
      </c>
      <c r="R99">
        <f t="shared" si="10"/>
        <v>4.3005816977994247</v>
      </c>
      <c r="S99">
        <f t="shared" si="11"/>
        <v>1.1104006449262651</v>
      </c>
    </row>
    <row r="100" spans="1:19" ht="15" thickBot="1" x14ac:dyDescent="0.35">
      <c r="A100" s="1">
        <v>36</v>
      </c>
      <c r="B100" s="5">
        <v>0</v>
      </c>
      <c r="C100" s="5">
        <v>0</v>
      </c>
      <c r="D100" s="5">
        <v>0</v>
      </c>
      <c r="E100" s="5">
        <v>0</v>
      </c>
      <c r="F100" s="5">
        <v>10</v>
      </c>
      <c r="G100" s="5">
        <v>11.111111111111111</v>
      </c>
      <c r="H100" s="5">
        <v>0</v>
      </c>
      <c r="I100" s="5">
        <v>0</v>
      </c>
      <c r="J100" s="5">
        <v>1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>
        <f t="shared" si="9"/>
        <v>2.074074074074074</v>
      </c>
      <c r="R100">
        <f t="shared" si="10"/>
        <v>4.3005816977994247</v>
      </c>
      <c r="S100">
        <f t="shared" si="11"/>
        <v>1.1104006449262651</v>
      </c>
    </row>
    <row r="101" spans="1:19" ht="15" thickBot="1" x14ac:dyDescent="0.35">
      <c r="A101" s="1">
        <v>37</v>
      </c>
      <c r="B101" s="5">
        <v>0</v>
      </c>
      <c r="C101" s="5">
        <v>0</v>
      </c>
      <c r="D101" s="5">
        <v>0</v>
      </c>
      <c r="E101" s="5">
        <v>0</v>
      </c>
      <c r="F101" s="5">
        <v>18.181818181818183</v>
      </c>
      <c r="G101" s="5">
        <v>11.111111111111111</v>
      </c>
      <c r="H101" s="5">
        <v>0</v>
      </c>
      <c r="I101" s="5">
        <v>0</v>
      </c>
      <c r="J101" s="5">
        <v>18.181818181818183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>
        <f t="shared" si="9"/>
        <v>3.1649831649831648</v>
      </c>
      <c r="R101">
        <f t="shared" si="10"/>
        <v>6.731360711504677</v>
      </c>
      <c r="S101">
        <f t="shared" si="11"/>
        <v>1.7380223887179644</v>
      </c>
    </row>
    <row r="102" spans="1:19" ht="15" thickBot="1" x14ac:dyDescent="0.35">
      <c r="A102" s="1">
        <v>38</v>
      </c>
      <c r="B102" s="5">
        <v>0</v>
      </c>
      <c r="C102" s="5">
        <v>0</v>
      </c>
      <c r="D102" s="5">
        <v>0</v>
      </c>
      <c r="E102" s="5">
        <v>0</v>
      </c>
      <c r="F102" s="5">
        <v>18.181818181818183</v>
      </c>
      <c r="G102" s="5">
        <v>11.111111111111111</v>
      </c>
      <c r="H102" s="5">
        <v>0</v>
      </c>
      <c r="I102" s="5">
        <v>0</v>
      </c>
      <c r="J102" s="5">
        <v>18.181818181818183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>
        <f t="shared" si="9"/>
        <v>3.1649831649831648</v>
      </c>
      <c r="R102">
        <f t="shared" si="10"/>
        <v>6.731360711504677</v>
      </c>
      <c r="S102">
        <f t="shared" si="11"/>
        <v>1.7380223887179644</v>
      </c>
    </row>
    <row r="103" spans="1:19" ht="15" thickBot="1" x14ac:dyDescent="0.35">
      <c r="A103" s="1">
        <v>39</v>
      </c>
      <c r="B103" s="5">
        <v>0</v>
      </c>
      <c r="C103" s="5">
        <v>0</v>
      </c>
      <c r="D103" s="5">
        <v>0</v>
      </c>
      <c r="E103" s="5">
        <v>0</v>
      </c>
      <c r="F103" s="5">
        <v>18.181818181818183</v>
      </c>
      <c r="G103" s="5">
        <v>11.111111111111111</v>
      </c>
      <c r="H103" s="5">
        <v>0</v>
      </c>
      <c r="I103" s="5">
        <v>0</v>
      </c>
      <c r="J103" s="5">
        <v>18.181818181818183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>
        <f t="shared" si="9"/>
        <v>3.1649831649831648</v>
      </c>
      <c r="R103">
        <f t="shared" si="10"/>
        <v>6.731360711504677</v>
      </c>
      <c r="S103">
        <f t="shared" si="11"/>
        <v>1.7380223887179644</v>
      </c>
    </row>
    <row r="104" spans="1:19" ht="15" thickBot="1" x14ac:dyDescent="0.35">
      <c r="A104" s="1">
        <v>40</v>
      </c>
      <c r="B104" s="5">
        <v>0</v>
      </c>
      <c r="C104" s="5">
        <v>0</v>
      </c>
      <c r="D104" s="5">
        <v>0</v>
      </c>
      <c r="E104" s="5">
        <v>0</v>
      </c>
      <c r="F104" s="5">
        <v>18.181818181818183</v>
      </c>
      <c r="G104" s="5">
        <v>11.111111111111111</v>
      </c>
      <c r="H104" s="5">
        <v>0</v>
      </c>
      <c r="I104" s="5">
        <v>0</v>
      </c>
      <c r="J104" s="5">
        <v>18.181818181818183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>
        <f t="shared" si="9"/>
        <v>3.1649831649831648</v>
      </c>
      <c r="R104">
        <f t="shared" si="10"/>
        <v>6.731360711504677</v>
      </c>
      <c r="S104">
        <f t="shared" si="11"/>
        <v>1.7380223887179644</v>
      </c>
    </row>
    <row r="105" spans="1:19" ht="15" thickBot="1" x14ac:dyDescent="0.35">
      <c r="A105" s="1">
        <v>41</v>
      </c>
      <c r="B105" s="5">
        <v>0</v>
      </c>
      <c r="C105" s="5">
        <v>0</v>
      </c>
      <c r="D105" s="5">
        <v>0</v>
      </c>
      <c r="E105" s="5">
        <v>0</v>
      </c>
      <c r="F105" s="5">
        <v>18.181818181818183</v>
      </c>
      <c r="G105" s="5">
        <v>11.111111111111111</v>
      </c>
      <c r="H105" s="5">
        <v>0</v>
      </c>
      <c r="I105" s="5">
        <v>0</v>
      </c>
      <c r="J105" s="5">
        <v>18.181818181818183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>
        <f t="shared" si="9"/>
        <v>3.1649831649831648</v>
      </c>
      <c r="R105">
        <f t="shared" si="10"/>
        <v>6.731360711504677</v>
      </c>
      <c r="S105">
        <f t="shared" si="11"/>
        <v>1.7380223887179644</v>
      </c>
    </row>
    <row r="106" spans="1:19" ht="15" thickBot="1" x14ac:dyDescent="0.35">
      <c r="A106" s="1">
        <v>42</v>
      </c>
      <c r="B106" s="5">
        <v>0</v>
      </c>
      <c r="C106" s="5">
        <v>0</v>
      </c>
      <c r="D106" s="5">
        <v>0</v>
      </c>
      <c r="E106" s="5">
        <v>9.0909090909090917</v>
      </c>
      <c r="F106" s="5">
        <v>16.666666666666664</v>
      </c>
      <c r="G106" s="5">
        <v>11.111111111111111</v>
      </c>
      <c r="H106" s="5">
        <v>0</v>
      </c>
      <c r="I106" s="5">
        <v>9.0909090909090917</v>
      </c>
      <c r="J106" s="5">
        <v>16.666666666666664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>
        <f t="shared" si="9"/>
        <v>4.1750841750841747</v>
      </c>
      <c r="R106">
        <f t="shared" si="10"/>
        <v>6.4521961036632707</v>
      </c>
      <c r="S106">
        <f t="shared" si="11"/>
        <v>1.6659427068585775</v>
      </c>
    </row>
    <row r="107" spans="1:19" ht="15" thickBot="1" x14ac:dyDescent="0.35">
      <c r="A107" s="1">
        <v>43</v>
      </c>
      <c r="B107" s="5">
        <v>6.666666666666667</v>
      </c>
      <c r="C107" s="5">
        <v>0</v>
      </c>
      <c r="D107" s="5">
        <v>0</v>
      </c>
      <c r="E107" s="5">
        <v>8.3333333333333321</v>
      </c>
      <c r="F107" s="5">
        <v>25</v>
      </c>
      <c r="G107" s="5">
        <v>0</v>
      </c>
      <c r="H107" s="5">
        <v>0</v>
      </c>
      <c r="I107" s="5">
        <v>8.3333333333333321</v>
      </c>
      <c r="J107" s="5">
        <v>25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>
        <f t="shared" si="9"/>
        <v>4.8888888888888884</v>
      </c>
      <c r="R107">
        <f t="shared" si="10"/>
        <v>8.7619910278707085</v>
      </c>
      <c r="S107">
        <f t="shared" si="11"/>
        <v>2.2623266273872211</v>
      </c>
    </row>
    <row r="108" spans="1:19" ht="15" thickBot="1" x14ac:dyDescent="0.35">
      <c r="A108" s="1">
        <v>44</v>
      </c>
      <c r="B108" s="5">
        <v>6.666666666666667</v>
      </c>
      <c r="C108" s="5">
        <v>9.0909090909090917</v>
      </c>
      <c r="D108" s="5">
        <v>0</v>
      </c>
      <c r="E108" s="5">
        <v>8.3333333333333321</v>
      </c>
      <c r="F108" s="5">
        <v>25</v>
      </c>
      <c r="G108" s="5">
        <v>0</v>
      </c>
      <c r="H108" s="5">
        <v>0</v>
      </c>
      <c r="I108" s="5">
        <v>8.3333333333333321</v>
      </c>
      <c r="J108" s="5">
        <v>25</v>
      </c>
      <c r="K108" s="5">
        <v>0</v>
      </c>
      <c r="L108" s="5">
        <v>9.0909090909090917</v>
      </c>
      <c r="M108" s="5">
        <v>0</v>
      </c>
      <c r="N108" s="5">
        <v>0</v>
      </c>
      <c r="O108" s="5">
        <v>0</v>
      </c>
      <c r="P108" s="5">
        <v>0</v>
      </c>
      <c r="Q108">
        <f t="shared" si="9"/>
        <v>6.1010101010101012</v>
      </c>
      <c r="R108">
        <f t="shared" si="10"/>
        <v>8.6201082431978744</v>
      </c>
      <c r="S108">
        <f t="shared" si="11"/>
        <v>2.2256928074355473</v>
      </c>
    </row>
    <row r="109" spans="1:19" ht="15" thickBot="1" x14ac:dyDescent="0.35">
      <c r="A109" s="1">
        <v>45</v>
      </c>
      <c r="B109" s="5">
        <v>6.25</v>
      </c>
      <c r="C109" s="5">
        <v>9.0909090909090917</v>
      </c>
      <c r="D109" s="5">
        <v>0</v>
      </c>
      <c r="E109" s="5">
        <v>8.3333333333333321</v>
      </c>
      <c r="F109" s="5">
        <v>25</v>
      </c>
      <c r="G109" s="5">
        <v>0</v>
      </c>
      <c r="H109" s="5">
        <v>0</v>
      </c>
      <c r="I109" s="5">
        <v>8.3333333333333321</v>
      </c>
      <c r="J109" s="5">
        <v>25</v>
      </c>
      <c r="K109" s="5">
        <v>0</v>
      </c>
      <c r="L109" s="5">
        <v>9.0909090909090917</v>
      </c>
      <c r="M109" s="5">
        <v>0</v>
      </c>
      <c r="N109" s="5">
        <v>0</v>
      </c>
      <c r="O109" s="5">
        <v>0</v>
      </c>
      <c r="P109" s="5">
        <v>0</v>
      </c>
      <c r="Q109">
        <f t="shared" si="9"/>
        <v>6.0732323232323226</v>
      </c>
      <c r="R109">
        <f t="shared" si="10"/>
        <v>8.6188264958085785</v>
      </c>
      <c r="S109">
        <f t="shared" si="11"/>
        <v>2.2253618631057521</v>
      </c>
    </row>
    <row r="110" spans="1:19" ht="15" thickBot="1" x14ac:dyDescent="0.35">
      <c r="A110" s="1">
        <v>46</v>
      </c>
      <c r="B110" s="5">
        <v>6.25</v>
      </c>
      <c r="C110" s="5">
        <v>8.3333333333333321</v>
      </c>
      <c r="D110" s="5">
        <v>0</v>
      </c>
      <c r="E110" s="5">
        <v>8.3333333333333321</v>
      </c>
      <c r="F110" s="5">
        <v>25</v>
      </c>
      <c r="G110" s="5">
        <v>0</v>
      </c>
      <c r="H110" s="5">
        <v>0</v>
      </c>
      <c r="I110" s="5">
        <v>8.3333333333333321</v>
      </c>
      <c r="J110" s="5">
        <v>25</v>
      </c>
      <c r="K110" s="5">
        <v>0</v>
      </c>
      <c r="L110" s="5">
        <v>8.3333333333333321</v>
      </c>
      <c r="M110" s="5">
        <v>0</v>
      </c>
      <c r="N110" s="5">
        <v>0</v>
      </c>
      <c r="O110" s="5">
        <v>0</v>
      </c>
      <c r="P110" s="5">
        <v>0</v>
      </c>
      <c r="Q110">
        <f t="shared" si="9"/>
        <v>5.9722222222222223</v>
      </c>
      <c r="R110">
        <f t="shared" si="10"/>
        <v>8.5849898232059818</v>
      </c>
      <c r="S110">
        <f t="shared" si="11"/>
        <v>2.2166253093741237</v>
      </c>
    </row>
    <row r="111" spans="1:19" ht="15" thickBot="1" x14ac:dyDescent="0.35">
      <c r="A111" s="1">
        <v>47</v>
      </c>
      <c r="B111" s="5">
        <v>6.25</v>
      </c>
      <c r="C111" s="5">
        <v>8.3333333333333321</v>
      </c>
      <c r="D111" s="5">
        <v>0</v>
      </c>
      <c r="E111" s="5">
        <v>7.6923076923076925</v>
      </c>
      <c r="F111" s="5">
        <v>25</v>
      </c>
      <c r="G111" s="5">
        <v>0</v>
      </c>
      <c r="H111" s="5">
        <v>0</v>
      </c>
      <c r="I111" s="5">
        <v>7.6923076923076925</v>
      </c>
      <c r="J111" s="5">
        <v>25</v>
      </c>
      <c r="K111" s="5">
        <v>0</v>
      </c>
      <c r="L111" s="5">
        <v>8.3333333333333321</v>
      </c>
      <c r="M111" s="5">
        <v>0</v>
      </c>
      <c r="N111" s="5">
        <v>0</v>
      </c>
      <c r="O111" s="5">
        <v>0</v>
      </c>
      <c r="P111" s="5">
        <v>0</v>
      </c>
      <c r="Q111">
        <f t="shared" si="9"/>
        <v>5.8867521367521363</v>
      </c>
      <c r="R111">
        <f t="shared" si="10"/>
        <v>8.5627383110187001</v>
      </c>
      <c r="S111">
        <f t="shared" si="11"/>
        <v>2.2108800183368706</v>
      </c>
    </row>
    <row r="112" spans="1:19" ht="15" thickBot="1" x14ac:dyDescent="0.35">
      <c r="A112" s="1">
        <v>48</v>
      </c>
      <c r="B112" s="5">
        <v>5.8823529411764701</v>
      </c>
      <c r="C112" s="5">
        <v>8.3333333333333321</v>
      </c>
      <c r="D112" s="5">
        <v>0</v>
      </c>
      <c r="E112" s="5">
        <v>7.6923076923076925</v>
      </c>
      <c r="F112" s="5">
        <v>25</v>
      </c>
      <c r="G112" s="5">
        <v>0</v>
      </c>
      <c r="H112" s="5">
        <v>0</v>
      </c>
      <c r="I112" s="5">
        <v>7.6923076923076925</v>
      </c>
      <c r="J112" s="5">
        <v>25</v>
      </c>
      <c r="K112" s="5">
        <v>0</v>
      </c>
      <c r="L112" s="5">
        <v>8.3333333333333321</v>
      </c>
      <c r="M112" s="5">
        <v>0</v>
      </c>
      <c r="N112" s="5">
        <v>0</v>
      </c>
      <c r="O112" s="5">
        <v>0</v>
      </c>
      <c r="P112" s="5">
        <v>0</v>
      </c>
      <c r="Q112">
        <f t="shared" si="9"/>
        <v>5.8622423328305677</v>
      </c>
      <c r="R112">
        <f t="shared" si="10"/>
        <v>8.5621504422798669</v>
      </c>
      <c r="S112">
        <f t="shared" si="11"/>
        <v>2.2107282319338668</v>
      </c>
    </row>
    <row r="113" spans="1:31" ht="15" thickBot="1" x14ac:dyDescent="0.35">
      <c r="A113" s="1">
        <v>49</v>
      </c>
      <c r="B113" s="5">
        <v>11.76470588235294</v>
      </c>
      <c r="C113" s="5">
        <v>8.3333333333333321</v>
      </c>
      <c r="D113" s="5">
        <v>0</v>
      </c>
      <c r="E113" s="5">
        <v>7.6923076923076925</v>
      </c>
      <c r="F113" s="5">
        <v>25</v>
      </c>
      <c r="G113" s="5">
        <v>0</v>
      </c>
      <c r="H113" s="5">
        <v>0</v>
      </c>
      <c r="I113" s="5">
        <v>7.6923076923076925</v>
      </c>
      <c r="J113" s="5">
        <v>25</v>
      </c>
      <c r="K113" s="5">
        <v>0</v>
      </c>
      <c r="L113" s="5">
        <v>8.3333333333333321</v>
      </c>
      <c r="M113" s="5">
        <v>0</v>
      </c>
      <c r="N113" s="5">
        <v>0</v>
      </c>
      <c r="O113" s="5">
        <v>0</v>
      </c>
      <c r="P113" s="5">
        <v>0</v>
      </c>
      <c r="Q113">
        <f t="shared" si="9"/>
        <v>6.2543991955756661</v>
      </c>
      <c r="R113">
        <f t="shared" si="10"/>
        <v>8.6967881969197922</v>
      </c>
      <c r="S113">
        <f t="shared" si="11"/>
        <v>2.2454914012186395</v>
      </c>
    </row>
    <row r="114" spans="1:31" ht="15" thickBot="1" x14ac:dyDescent="0.35">
      <c r="A114" s="1">
        <v>50</v>
      </c>
      <c r="B114" s="5">
        <v>11.76470588235294</v>
      </c>
      <c r="C114" s="5">
        <v>8.3333333333333321</v>
      </c>
      <c r="D114" s="5">
        <v>0</v>
      </c>
      <c r="E114" s="5">
        <v>7.6923076923076925</v>
      </c>
      <c r="F114" s="5">
        <v>25</v>
      </c>
      <c r="G114" s="5">
        <v>0</v>
      </c>
      <c r="H114" s="5">
        <v>0</v>
      </c>
      <c r="I114" s="5">
        <v>7.6923076923076925</v>
      </c>
      <c r="J114" s="5">
        <v>25</v>
      </c>
      <c r="K114" s="5">
        <v>0</v>
      </c>
      <c r="L114" s="5">
        <v>8.3333333333333321</v>
      </c>
      <c r="M114" s="5">
        <v>0</v>
      </c>
      <c r="N114" s="5">
        <v>0</v>
      </c>
      <c r="O114" s="5">
        <v>0</v>
      </c>
      <c r="P114" s="5">
        <v>0</v>
      </c>
      <c r="Q114">
        <f t="shared" si="9"/>
        <v>6.2543991955756661</v>
      </c>
      <c r="R114">
        <f t="shared" si="10"/>
        <v>8.6967881969197922</v>
      </c>
      <c r="S114">
        <f t="shared" si="11"/>
        <v>2.2454914012186395</v>
      </c>
    </row>
    <row r="115" spans="1:31" ht="15" thickBot="1" x14ac:dyDescent="0.35">
      <c r="A115" s="1">
        <v>51</v>
      </c>
      <c r="B115" s="5">
        <v>11.76470588235294</v>
      </c>
      <c r="C115" s="5">
        <v>8.3333333333333321</v>
      </c>
      <c r="D115" s="5">
        <v>0</v>
      </c>
      <c r="E115" s="5">
        <v>7.1428571428571423</v>
      </c>
      <c r="F115" s="5">
        <v>25</v>
      </c>
      <c r="G115" s="5">
        <v>0</v>
      </c>
      <c r="H115" s="5">
        <v>0</v>
      </c>
      <c r="I115" s="5">
        <v>7.1428571428571423</v>
      </c>
      <c r="J115" s="5">
        <v>25</v>
      </c>
      <c r="K115" s="5">
        <v>0</v>
      </c>
      <c r="L115" s="5">
        <v>8.3333333333333321</v>
      </c>
      <c r="M115" s="5">
        <v>0</v>
      </c>
      <c r="N115" s="5">
        <v>0</v>
      </c>
      <c r="O115" s="5">
        <v>0</v>
      </c>
      <c r="P115" s="5">
        <v>0</v>
      </c>
      <c r="Q115">
        <f t="shared" si="9"/>
        <v>6.1811391223155914</v>
      </c>
      <c r="R115">
        <f t="shared" si="10"/>
        <v>8.6859525218776739</v>
      </c>
      <c r="S115">
        <f t="shared" si="11"/>
        <v>2.242693653983391</v>
      </c>
    </row>
    <row r="116" spans="1:31" ht="15" thickBot="1" x14ac:dyDescent="0.35">
      <c r="A116" s="1">
        <v>52</v>
      </c>
      <c r="B116" s="5">
        <v>11.76470588235294</v>
      </c>
      <c r="C116" s="5">
        <v>8.3333333333333321</v>
      </c>
      <c r="D116" s="5">
        <v>0</v>
      </c>
      <c r="E116" s="5">
        <v>7.1428571428571423</v>
      </c>
      <c r="F116" s="5">
        <v>33.333333333333329</v>
      </c>
      <c r="G116" s="5">
        <v>0</v>
      </c>
      <c r="H116" s="5">
        <v>0</v>
      </c>
      <c r="I116" s="5">
        <v>7.1428571428571423</v>
      </c>
      <c r="J116" s="5">
        <v>33.333333333333329</v>
      </c>
      <c r="K116" s="5">
        <v>0</v>
      </c>
      <c r="L116" s="5">
        <v>8.3333333333333321</v>
      </c>
      <c r="M116" s="5">
        <v>0</v>
      </c>
      <c r="N116" s="5">
        <v>0</v>
      </c>
      <c r="O116" s="5">
        <v>0</v>
      </c>
      <c r="P116" s="5">
        <v>0</v>
      </c>
      <c r="Q116">
        <f t="shared" si="9"/>
        <v>7.2922502334267021</v>
      </c>
      <c r="R116">
        <f t="shared" si="10"/>
        <v>11.351231934188069</v>
      </c>
      <c r="S116">
        <f t="shared" si="11"/>
        <v>2.9308628799865915</v>
      </c>
    </row>
    <row r="117" spans="1:31" ht="15" thickBot="1" x14ac:dyDescent="0.35">
      <c r="A117" s="1">
        <v>53</v>
      </c>
      <c r="B117" s="5">
        <v>11.111111111111111</v>
      </c>
      <c r="C117" s="5">
        <v>8.3333333333333321</v>
      </c>
      <c r="D117" s="5">
        <v>0</v>
      </c>
      <c r="E117" s="5">
        <v>7.1428571428571423</v>
      </c>
      <c r="F117" s="5">
        <v>33.333333333333329</v>
      </c>
      <c r="G117" s="5">
        <v>0</v>
      </c>
      <c r="H117" s="5">
        <v>0</v>
      </c>
      <c r="I117" s="5">
        <v>7.1428571428571423</v>
      </c>
      <c r="J117" s="5">
        <v>33.333333333333329</v>
      </c>
      <c r="K117" s="5">
        <v>0</v>
      </c>
      <c r="L117" s="5">
        <v>8.3333333333333321</v>
      </c>
      <c r="M117" s="5">
        <v>0</v>
      </c>
      <c r="N117" s="5">
        <v>0</v>
      </c>
      <c r="O117" s="5">
        <v>0</v>
      </c>
      <c r="P117" s="5">
        <v>0</v>
      </c>
      <c r="Q117">
        <f t="shared" si="9"/>
        <v>7.2486772486772475</v>
      </c>
      <c r="R117">
        <f t="shared" si="10"/>
        <v>11.33407910976176</v>
      </c>
      <c r="S117">
        <f t="shared" si="11"/>
        <v>2.9264340588075806</v>
      </c>
    </row>
    <row r="118" spans="1:31" ht="15" thickBot="1" x14ac:dyDescent="0.35">
      <c r="A118" s="1">
        <v>54</v>
      </c>
      <c r="B118" s="5">
        <v>11.111111111111111</v>
      </c>
      <c r="C118" s="5">
        <v>7.6923076923076925</v>
      </c>
      <c r="D118" s="5">
        <v>0</v>
      </c>
      <c r="E118" s="5">
        <v>7.1428571428571423</v>
      </c>
      <c r="F118" s="5">
        <v>33.333333333333329</v>
      </c>
      <c r="G118" s="5">
        <v>0</v>
      </c>
      <c r="H118" s="5">
        <v>0</v>
      </c>
      <c r="I118" s="5">
        <v>7.1428571428571423</v>
      </c>
      <c r="J118" s="5">
        <v>33.333333333333329</v>
      </c>
      <c r="K118" s="5">
        <v>0</v>
      </c>
      <c r="L118" s="5">
        <v>7.6923076923076925</v>
      </c>
      <c r="M118" s="5">
        <v>0</v>
      </c>
      <c r="N118" s="5">
        <v>0</v>
      </c>
      <c r="O118" s="5">
        <v>0</v>
      </c>
      <c r="P118" s="5">
        <v>0</v>
      </c>
      <c r="Q118">
        <f t="shared" si="9"/>
        <v>7.1632071632071623</v>
      </c>
      <c r="R118">
        <f t="shared" si="10"/>
        <v>11.327557960860462</v>
      </c>
      <c r="S118">
        <f t="shared" si="11"/>
        <v>2.9247503126414824</v>
      </c>
    </row>
    <row r="119" spans="1:31" ht="15" thickBot="1" x14ac:dyDescent="0.35">
      <c r="A119" s="1">
        <v>55</v>
      </c>
      <c r="B119" s="5">
        <v>11.111111111111111</v>
      </c>
      <c r="C119" s="5">
        <v>7.6923076923076925</v>
      </c>
      <c r="D119" s="5">
        <v>0</v>
      </c>
      <c r="E119" s="5">
        <v>7.1428571428571423</v>
      </c>
      <c r="F119" s="5">
        <v>33.333333333333329</v>
      </c>
      <c r="G119" s="5">
        <v>0</v>
      </c>
      <c r="H119" s="5">
        <v>0</v>
      </c>
      <c r="I119" s="5">
        <v>7.1428571428571423</v>
      </c>
      <c r="J119" s="5">
        <v>33.333333333333329</v>
      </c>
      <c r="K119" s="5">
        <v>0</v>
      </c>
      <c r="L119" s="5">
        <v>7.6923076923076925</v>
      </c>
      <c r="M119" s="5">
        <v>0</v>
      </c>
      <c r="N119" s="5">
        <v>0</v>
      </c>
      <c r="O119" s="5">
        <v>0</v>
      </c>
      <c r="P119" s="5">
        <v>0</v>
      </c>
      <c r="Q119">
        <f t="shared" si="9"/>
        <v>7.1632071632071623</v>
      </c>
      <c r="R119">
        <f t="shared" si="10"/>
        <v>11.327557960860462</v>
      </c>
      <c r="S119">
        <f t="shared" si="11"/>
        <v>2.9247503126414824</v>
      </c>
    </row>
    <row r="120" spans="1:31" ht="15" thickBot="1" x14ac:dyDescent="0.35">
      <c r="A120" s="1">
        <v>56</v>
      </c>
      <c r="B120" s="5">
        <v>11.111111111111111</v>
      </c>
      <c r="C120" s="5">
        <v>7.6923076923076925</v>
      </c>
      <c r="D120" s="5">
        <v>0</v>
      </c>
      <c r="E120" s="5">
        <v>7.1428571428571423</v>
      </c>
      <c r="F120" s="5">
        <v>33.333333333333329</v>
      </c>
      <c r="G120" s="5">
        <v>0</v>
      </c>
      <c r="H120" s="5">
        <v>0</v>
      </c>
      <c r="I120" s="5">
        <v>7.1428571428571423</v>
      </c>
      <c r="J120" s="5">
        <v>33.333333333333329</v>
      </c>
      <c r="K120" s="5">
        <v>0</v>
      </c>
      <c r="L120" s="5">
        <v>7.6923076923076925</v>
      </c>
      <c r="M120" s="5">
        <v>0</v>
      </c>
      <c r="N120" s="5">
        <v>0</v>
      </c>
      <c r="O120" s="5">
        <v>0</v>
      </c>
      <c r="P120" s="5">
        <v>0</v>
      </c>
      <c r="Q120">
        <f t="shared" si="9"/>
        <v>7.1632071632071623</v>
      </c>
      <c r="R120">
        <f t="shared" si="10"/>
        <v>11.327557960860462</v>
      </c>
      <c r="S120">
        <f t="shared" si="11"/>
        <v>2.9247503126414824</v>
      </c>
    </row>
    <row r="121" spans="1:31" ht="15" thickBot="1" x14ac:dyDescent="0.35">
      <c r="A121" s="1">
        <v>57</v>
      </c>
      <c r="B121" s="5">
        <v>11.111111111111111</v>
      </c>
      <c r="C121" s="5">
        <v>7.6923076923076925</v>
      </c>
      <c r="D121" s="5">
        <v>0</v>
      </c>
      <c r="E121" s="5">
        <v>7.1428571428571423</v>
      </c>
      <c r="F121" s="5">
        <v>33.333333333333329</v>
      </c>
      <c r="G121" s="5">
        <v>0</v>
      </c>
      <c r="H121" s="5">
        <v>0</v>
      </c>
      <c r="I121" s="5">
        <v>7.1428571428571423</v>
      </c>
      <c r="J121" s="5">
        <v>33.333333333333329</v>
      </c>
      <c r="K121" s="5">
        <v>0</v>
      </c>
      <c r="L121" s="5">
        <v>7.6923076923076925</v>
      </c>
      <c r="M121" s="5">
        <v>0</v>
      </c>
      <c r="N121" s="5">
        <v>0</v>
      </c>
      <c r="O121" s="5">
        <v>0</v>
      </c>
      <c r="P121" s="5">
        <v>0</v>
      </c>
      <c r="Q121">
        <f t="shared" si="9"/>
        <v>7.1632071632071623</v>
      </c>
      <c r="R121">
        <f t="shared" si="10"/>
        <v>11.327557960860462</v>
      </c>
      <c r="S121">
        <f t="shared" si="11"/>
        <v>2.9247503126414824</v>
      </c>
    </row>
    <row r="122" spans="1:31" ht="15" thickBot="1" x14ac:dyDescent="0.35">
      <c r="A122" s="1">
        <v>58</v>
      </c>
      <c r="B122" s="5">
        <v>11.111111111111111</v>
      </c>
      <c r="C122" s="5">
        <v>7.1428571428571423</v>
      </c>
      <c r="D122" s="5">
        <v>0</v>
      </c>
      <c r="E122" s="5">
        <v>7.1428571428571423</v>
      </c>
      <c r="F122" s="5">
        <v>33.333333333333329</v>
      </c>
      <c r="G122" s="5">
        <v>0</v>
      </c>
      <c r="H122" s="5">
        <v>0</v>
      </c>
      <c r="I122" s="5">
        <v>7.1428571428571423</v>
      </c>
      <c r="J122" s="5">
        <v>33.333333333333329</v>
      </c>
      <c r="K122" s="5">
        <v>0</v>
      </c>
      <c r="L122" s="5">
        <v>7.1428571428571423</v>
      </c>
      <c r="M122" s="5">
        <v>0</v>
      </c>
      <c r="N122" s="5">
        <v>0</v>
      </c>
      <c r="O122" s="5">
        <v>0</v>
      </c>
      <c r="P122" s="5">
        <v>0</v>
      </c>
      <c r="Q122">
        <f t="shared" si="9"/>
        <v>7.0899470899470884</v>
      </c>
      <c r="R122">
        <f t="shared" si="10"/>
        <v>11.32554129556288</v>
      </c>
      <c r="S122">
        <f t="shared" si="11"/>
        <v>2.9242296141396538</v>
      </c>
    </row>
    <row r="123" spans="1:31" ht="15" thickBot="1" x14ac:dyDescent="0.35">
      <c r="A123" s="1">
        <v>59</v>
      </c>
      <c r="B123" s="5">
        <v>11.111111111111111</v>
      </c>
      <c r="C123" s="5">
        <v>7.1428571428571423</v>
      </c>
      <c r="D123" s="5">
        <v>0</v>
      </c>
      <c r="E123" s="5">
        <v>7.1428571428571423</v>
      </c>
      <c r="F123" s="5">
        <v>33.333333333333329</v>
      </c>
      <c r="G123" s="5">
        <v>0</v>
      </c>
      <c r="H123" s="5">
        <v>0</v>
      </c>
      <c r="I123" s="5">
        <v>7.1428571428571423</v>
      </c>
      <c r="J123" s="5">
        <v>33.333333333333329</v>
      </c>
      <c r="K123" s="5">
        <v>0</v>
      </c>
      <c r="L123" s="5">
        <v>7.1428571428571423</v>
      </c>
      <c r="M123" s="5">
        <v>0</v>
      </c>
      <c r="N123" s="5">
        <v>0</v>
      </c>
      <c r="O123" s="5">
        <v>0</v>
      </c>
      <c r="P123" s="5">
        <v>0</v>
      </c>
      <c r="Q123">
        <f t="shared" si="9"/>
        <v>7.0899470899470884</v>
      </c>
      <c r="R123">
        <f t="shared" si="10"/>
        <v>11.32554129556288</v>
      </c>
      <c r="S123">
        <f t="shared" si="11"/>
        <v>2.9242296141396538</v>
      </c>
    </row>
    <row r="124" spans="1:31" ht="15" thickBot="1" x14ac:dyDescent="0.35">
      <c r="A124" s="1">
        <v>60</v>
      </c>
      <c r="B124" s="5">
        <v>11.111111111111111</v>
      </c>
      <c r="C124" s="5">
        <v>7.1428571428571423</v>
      </c>
      <c r="D124" s="5">
        <v>0</v>
      </c>
      <c r="E124" s="5">
        <v>7.1428571428571423</v>
      </c>
      <c r="F124" s="5">
        <v>33.333333333333329</v>
      </c>
      <c r="G124" s="5">
        <v>0</v>
      </c>
      <c r="H124" s="5">
        <v>0</v>
      </c>
      <c r="I124" s="5">
        <v>7.1428571428571423</v>
      </c>
      <c r="J124" s="5">
        <v>33.333333333333329</v>
      </c>
      <c r="K124" s="5">
        <v>0</v>
      </c>
      <c r="L124" s="5">
        <v>7.1428571428571423</v>
      </c>
      <c r="M124" s="5">
        <v>0</v>
      </c>
      <c r="N124" s="5">
        <v>0</v>
      </c>
      <c r="O124" s="5">
        <v>0</v>
      </c>
      <c r="P124" s="5">
        <v>0</v>
      </c>
      <c r="Q124">
        <f t="shared" si="9"/>
        <v>7.0899470899470884</v>
      </c>
      <c r="R124">
        <f t="shared" si="10"/>
        <v>11.32554129556288</v>
      </c>
      <c r="S124">
        <f t="shared" si="11"/>
        <v>2.9242296141396538</v>
      </c>
    </row>
    <row r="125" spans="1:31" ht="20.399999999999999" thickBot="1" x14ac:dyDescent="0.35">
      <c r="A125" s="226" t="s">
        <v>39</v>
      </c>
      <c r="B125" s="227"/>
      <c r="C125" s="227"/>
      <c r="D125" s="227"/>
      <c r="E125" s="227"/>
      <c r="F125" s="227"/>
      <c r="G125" s="227"/>
      <c r="H125" s="227"/>
      <c r="I125" s="227"/>
      <c r="J125" s="227"/>
      <c r="K125" s="227"/>
      <c r="L125" s="227"/>
      <c r="M125" s="227"/>
      <c r="N125" s="227"/>
      <c r="O125" s="227"/>
      <c r="P125" s="227"/>
      <c r="Q125" s="227"/>
      <c r="R125" s="227"/>
      <c r="S125" s="227"/>
      <c r="T125" s="227"/>
      <c r="U125" s="227"/>
      <c r="V125" s="227"/>
      <c r="W125" s="227"/>
      <c r="X125" s="227"/>
      <c r="Y125" s="227"/>
      <c r="Z125" s="227"/>
      <c r="AA125" s="227"/>
      <c r="AB125" s="227"/>
      <c r="AC125" s="227"/>
      <c r="AD125" s="227"/>
      <c r="AE125" s="227"/>
    </row>
    <row r="126" spans="1:31" ht="15.6" thickTop="1" thickBot="1" x14ac:dyDescent="0.35">
      <c r="A126" s="1" t="s">
        <v>1</v>
      </c>
      <c r="B126" s="2" t="s">
        <v>2</v>
      </c>
      <c r="C126" s="2" t="s">
        <v>3</v>
      </c>
      <c r="D126" s="2" t="s">
        <v>4</v>
      </c>
      <c r="E126" s="2" t="s">
        <v>5</v>
      </c>
      <c r="F126" s="2" t="s">
        <v>6</v>
      </c>
      <c r="G126" s="2" t="s">
        <v>7</v>
      </c>
      <c r="H126" s="2" t="s">
        <v>8</v>
      </c>
      <c r="I126" s="2" t="s">
        <v>9</v>
      </c>
      <c r="J126" s="2" t="s">
        <v>10</v>
      </c>
      <c r="K126" s="2" t="s">
        <v>11</v>
      </c>
      <c r="L126" s="2" t="s">
        <v>12</v>
      </c>
      <c r="M126" s="2" t="s">
        <v>13</v>
      </c>
      <c r="N126" s="2" t="s">
        <v>14</v>
      </c>
      <c r="O126" s="2" t="s">
        <v>15</v>
      </c>
      <c r="P126" s="2" t="s">
        <v>16</v>
      </c>
      <c r="Q126" s="2" t="s">
        <v>17</v>
      </c>
      <c r="R126" s="2" t="s">
        <v>18</v>
      </c>
      <c r="S126" s="8" t="s">
        <v>19</v>
      </c>
      <c r="T126" s="9" t="s">
        <v>32</v>
      </c>
    </row>
    <row r="127" spans="1:31" ht="15" thickBot="1" x14ac:dyDescent="0.35">
      <c r="A127" s="1">
        <v>1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>
        <f t="shared" ref="T127:T158" si="12">AVERAGE(B127:S127)</f>
        <v>0</v>
      </c>
      <c r="U127">
        <f t="shared" ref="U127:U158" si="13">_xlfn.STDEV.S(B127:S127)</f>
        <v>0</v>
      </c>
      <c r="V127">
        <f t="shared" ref="V127:V158" si="14">U127/4.243</f>
        <v>0</v>
      </c>
    </row>
    <row r="128" spans="1:31" ht="15" thickBot="1" x14ac:dyDescent="0.35">
      <c r="A128" s="1">
        <v>2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>
        <f t="shared" si="12"/>
        <v>0</v>
      </c>
      <c r="U128">
        <f t="shared" si="13"/>
        <v>0</v>
      </c>
      <c r="V128">
        <f t="shared" si="14"/>
        <v>0</v>
      </c>
    </row>
    <row r="129" spans="1:22" ht="15" thickBot="1" x14ac:dyDescent="0.35">
      <c r="A129" s="1">
        <v>3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>
        <f t="shared" si="12"/>
        <v>0</v>
      </c>
      <c r="U129">
        <f t="shared" si="13"/>
        <v>0</v>
      </c>
      <c r="V129">
        <f t="shared" si="14"/>
        <v>0</v>
      </c>
    </row>
    <row r="130" spans="1:22" ht="15" thickBot="1" x14ac:dyDescent="0.35">
      <c r="A130" s="1">
        <v>4</v>
      </c>
      <c r="B130" s="5">
        <v>0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>
        <f t="shared" si="12"/>
        <v>0</v>
      </c>
      <c r="U130">
        <f t="shared" si="13"/>
        <v>0</v>
      </c>
      <c r="V130">
        <f t="shared" si="14"/>
        <v>0</v>
      </c>
    </row>
    <row r="131" spans="1:22" ht="15" thickBot="1" x14ac:dyDescent="0.35">
      <c r="A131" s="1">
        <v>5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>
        <f t="shared" si="12"/>
        <v>0</v>
      </c>
      <c r="U131">
        <f t="shared" si="13"/>
        <v>0</v>
      </c>
      <c r="V131">
        <f t="shared" si="14"/>
        <v>0</v>
      </c>
    </row>
    <row r="132" spans="1:22" ht="15" thickBot="1" x14ac:dyDescent="0.35">
      <c r="A132" s="1">
        <v>6</v>
      </c>
      <c r="B132" s="5">
        <v>0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>
        <f t="shared" si="12"/>
        <v>0</v>
      </c>
      <c r="U132">
        <f t="shared" si="13"/>
        <v>0</v>
      </c>
      <c r="V132">
        <f t="shared" si="14"/>
        <v>0</v>
      </c>
    </row>
    <row r="133" spans="1:22" ht="15" thickBot="1" x14ac:dyDescent="0.35">
      <c r="A133" s="1">
        <v>7</v>
      </c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>
        <f t="shared" si="12"/>
        <v>0</v>
      </c>
      <c r="U133">
        <f t="shared" si="13"/>
        <v>0</v>
      </c>
      <c r="V133">
        <f t="shared" si="14"/>
        <v>0</v>
      </c>
    </row>
    <row r="134" spans="1:22" ht="15" thickBot="1" x14ac:dyDescent="0.35">
      <c r="A134" s="1">
        <v>8</v>
      </c>
      <c r="B134" s="5">
        <v>0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>
        <f t="shared" si="12"/>
        <v>0</v>
      </c>
      <c r="U134">
        <f t="shared" si="13"/>
        <v>0</v>
      </c>
      <c r="V134">
        <f t="shared" si="14"/>
        <v>0</v>
      </c>
    </row>
    <row r="135" spans="1:22" ht="15" thickBot="1" x14ac:dyDescent="0.35">
      <c r="A135" s="1">
        <v>9</v>
      </c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>
        <f t="shared" si="12"/>
        <v>0</v>
      </c>
      <c r="U135">
        <f t="shared" si="13"/>
        <v>0</v>
      </c>
      <c r="V135">
        <f t="shared" si="14"/>
        <v>0</v>
      </c>
    </row>
    <row r="136" spans="1:22" ht="15" thickBot="1" x14ac:dyDescent="0.35">
      <c r="A136" s="1">
        <v>10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>
        <f t="shared" si="12"/>
        <v>0</v>
      </c>
      <c r="U136">
        <f t="shared" si="13"/>
        <v>0</v>
      </c>
      <c r="V136">
        <f t="shared" si="14"/>
        <v>0</v>
      </c>
    </row>
    <row r="137" spans="1:22" ht="15" thickBot="1" x14ac:dyDescent="0.35">
      <c r="A137" s="1">
        <v>11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>
        <f t="shared" si="12"/>
        <v>0</v>
      </c>
      <c r="U137">
        <f t="shared" si="13"/>
        <v>0</v>
      </c>
      <c r="V137">
        <f t="shared" si="14"/>
        <v>0</v>
      </c>
    </row>
    <row r="138" spans="1:22" ht="15" thickBot="1" x14ac:dyDescent="0.35">
      <c r="A138" s="1">
        <v>12</v>
      </c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>
        <f t="shared" si="12"/>
        <v>0</v>
      </c>
      <c r="U138">
        <f t="shared" si="13"/>
        <v>0</v>
      </c>
      <c r="V138">
        <f t="shared" si="14"/>
        <v>0</v>
      </c>
    </row>
    <row r="139" spans="1:22" ht="15" thickBot="1" x14ac:dyDescent="0.35">
      <c r="A139" s="1">
        <v>13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>
        <f t="shared" si="12"/>
        <v>0</v>
      </c>
      <c r="U139">
        <f t="shared" si="13"/>
        <v>0</v>
      </c>
      <c r="V139">
        <f t="shared" si="14"/>
        <v>0</v>
      </c>
    </row>
    <row r="140" spans="1:22" ht="15" thickBot="1" x14ac:dyDescent="0.35">
      <c r="A140" s="1">
        <v>14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>
        <f t="shared" si="12"/>
        <v>0</v>
      </c>
      <c r="U140">
        <f t="shared" si="13"/>
        <v>0</v>
      </c>
      <c r="V140">
        <f t="shared" si="14"/>
        <v>0</v>
      </c>
    </row>
    <row r="141" spans="1:22" ht="15" thickBot="1" x14ac:dyDescent="0.35">
      <c r="A141" s="1">
        <v>15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>
        <f t="shared" si="12"/>
        <v>0</v>
      </c>
      <c r="U141">
        <f t="shared" si="13"/>
        <v>0</v>
      </c>
      <c r="V141">
        <f t="shared" si="14"/>
        <v>0</v>
      </c>
    </row>
    <row r="142" spans="1:22" ht="15" thickBot="1" x14ac:dyDescent="0.35">
      <c r="A142" s="1">
        <v>16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>
        <f t="shared" si="12"/>
        <v>0</v>
      </c>
      <c r="U142">
        <f t="shared" si="13"/>
        <v>0</v>
      </c>
      <c r="V142">
        <f t="shared" si="14"/>
        <v>0</v>
      </c>
    </row>
    <row r="143" spans="1:22" ht="15" thickBot="1" x14ac:dyDescent="0.35">
      <c r="A143" s="1">
        <v>17</v>
      </c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>
        <f t="shared" si="12"/>
        <v>0</v>
      </c>
      <c r="U143">
        <f t="shared" si="13"/>
        <v>0</v>
      </c>
      <c r="V143">
        <f t="shared" si="14"/>
        <v>0</v>
      </c>
    </row>
    <row r="144" spans="1:22" ht="15" thickBot="1" x14ac:dyDescent="0.35">
      <c r="A144" s="1">
        <v>18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>
        <f t="shared" si="12"/>
        <v>0</v>
      </c>
      <c r="U144">
        <f t="shared" si="13"/>
        <v>0</v>
      </c>
      <c r="V144">
        <f t="shared" si="14"/>
        <v>0</v>
      </c>
    </row>
    <row r="145" spans="1:22" ht="15" thickBot="1" x14ac:dyDescent="0.35">
      <c r="A145" s="1">
        <v>19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>
        <f t="shared" si="12"/>
        <v>0</v>
      </c>
      <c r="U145">
        <f t="shared" si="13"/>
        <v>0</v>
      </c>
      <c r="V145">
        <f t="shared" si="14"/>
        <v>0</v>
      </c>
    </row>
    <row r="146" spans="1:22" ht="15" thickBot="1" x14ac:dyDescent="0.35">
      <c r="A146" s="1">
        <v>20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>
        <f t="shared" si="12"/>
        <v>0</v>
      </c>
      <c r="U146">
        <f t="shared" si="13"/>
        <v>0</v>
      </c>
      <c r="V146">
        <f t="shared" si="14"/>
        <v>0</v>
      </c>
    </row>
    <row r="147" spans="1:22" ht="15" thickBot="1" x14ac:dyDescent="0.35">
      <c r="A147" s="1">
        <v>21</v>
      </c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>
        <f t="shared" si="12"/>
        <v>0</v>
      </c>
      <c r="U147">
        <f t="shared" si="13"/>
        <v>0</v>
      </c>
      <c r="V147">
        <f t="shared" si="14"/>
        <v>0</v>
      </c>
    </row>
    <row r="148" spans="1:22" ht="15" thickBot="1" x14ac:dyDescent="0.35">
      <c r="A148" s="1">
        <v>22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>
        <f t="shared" si="12"/>
        <v>0</v>
      </c>
      <c r="U148">
        <f t="shared" si="13"/>
        <v>0</v>
      </c>
      <c r="V148">
        <f t="shared" si="14"/>
        <v>0</v>
      </c>
    </row>
    <row r="149" spans="1:22" ht="15" thickBot="1" x14ac:dyDescent="0.35">
      <c r="A149" s="1">
        <v>23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>
        <f t="shared" si="12"/>
        <v>0</v>
      </c>
      <c r="U149">
        <f t="shared" si="13"/>
        <v>0</v>
      </c>
      <c r="V149">
        <f t="shared" si="14"/>
        <v>0</v>
      </c>
    </row>
    <row r="150" spans="1:22" ht="15" thickBot="1" x14ac:dyDescent="0.35">
      <c r="A150" s="1">
        <v>24</v>
      </c>
      <c r="B150" s="5">
        <v>0</v>
      </c>
      <c r="C150" s="5">
        <v>0</v>
      </c>
      <c r="D150" s="5">
        <v>0</v>
      </c>
      <c r="E150" s="5">
        <v>1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>
        <f t="shared" si="12"/>
        <v>0.55555555555555558</v>
      </c>
      <c r="U150">
        <f t="shared" si="13"/>
        <v>2.3570226039551585</v>
      </c>
      <c r="V150">
        <f t="shared" si="14"/>
        <v>0.55550850906320015</v>
      </c>
    </row>
    <row r="151" spans="1:22" ht="15" thickBot="1" x14ac:dyDescent="0.35">
      <c r="A151" s="1">
        <v>25</v>
      </c>
      <c r="B151" s="5">
        <v>0</v>
      </c>
      <c r="C151" s="5">
        <v>0</v>
      </c>
      <c r="D151" s="5">
        <v>0</v>
      </c>
      <c r="E151" s="5">
        <v>1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>
        <f t="shared" si="12"/>
        <v>0.55555555555555558</v>
      </c>
      <c r="U151">
        <f t="shared" si="13"/>
        <v>2.3570226039551585</v>
      </c>
      <c r="V151">
        <f t="shared" si="14"/>
        <v>0.55550850906320015</v>
      </c>
    </row>
    <row r="152" spans="1:22" ht="15" thickBot="1" x14ac:dyDescent="0.35">
      <c r="A152" s="1">
        <v>26</v>
      </c>
      <c r="B152" s="5">
        <v>0</v>
      </c>
      <c r="C152" s="5">
        <v>0</v>
      </c>
      <c r="D152" s="5">
        <v>0</v>
      </c>
      <c r="E152" s="5">
        <v>1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>
        <f t="shared" si="12"/>
        <v>0.55555555555555558</v>
      </c>
      <c r="U152">
        <f t="shared" si="13"/>
        <v>2.3570226039551585</v>
      </c>
      <c r="V152">
        <f t="shared" si="14"/>
        <v>0.55550850906320015</v>
      </c>
    </row>
    <row r="153" spans="1:22" ht="15" thickBot="1" x14ac:dyDescent="0.35">
      <c r="A153" s="1">
        <v>27</v>
      </c>
      <c r="B153" s="5">
        <v>0</v>
      </c>
      <c r="C153" s="5">
        <v>0</v>
      </c>
      <c r="D153" s="5">
        <v>0</v>
      </c>
      <c r="E153" s="5">
        <v>1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11.111111111111111</v>
      </c>
      <c r="O153" s="5">
        <v>0</v>
      </c>
      <c r="P153" s="5">
        <v>11.111111111111111</v>
      </c>
      <c r="Q153" s="5">
        <v>0</v>
      </c>
      <c r="R153" s="5">
        <v>0</v>
      </c>
      <c r="S153" s="5">
        <v>11.111111111111111</v>
      </c>
      <c r="T153">
        <f t="shared" si="12"/>
        <v>2.407407407407407</v>
      </c>
      <c r="U153">
        <f t="shared" si="13"/>
        <v>4.6402927311060713</v>
      </c>
      <c r="V153">
        <f t="shared" si="14"/>
        <v>1.0936348647433587</v>
      </c>
    </row>
    <row r="154" spans="1:22" ht="15" thickBot="1" x14ac:dyDescent="0.35">
      <c r="A154" s="1">
        <v>28</v>
      </c>
      <c r="B154" s="5">
        <v>0</v>
      </c>
      <c r="C154" s="5">
        <v>0</v>
      </c>
      <c r="D154" s="5">
        <v>0</v>
      </c>
      <c r="E154" s="5">
        <v>1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11.111111111111111</v>
      </c>
      <c r="O154" s="5">
        <v>0</v>
      </c>
      <c r="P154" s="5">
        <v>11.111111111111111</v>
      </c>
      <c r="Q154" s="5">
        <v>0</v>
      </c>
      <c r="R154" s="5">
        <v>0</v>
      </c>
      <c r="S154" s="5">
        <v>11.111111111111111</v>
      </c>
      <c r="T154">
        <f t="shared" si="12"/>
        <v>2.407407407407407</v>
      </c>
      <c r="U154">
        <f t="shared" si="13"/>
        <v>4.6402927311060713</v>
      </c>
      <c r="V154">
        <f t="shared" si="14"/>
        <v>1.0936348647433587</v>
      </c>
    </row>
    <row r="155" spans="1:22" ht="15" thickBot="1" x14ac:dyDescent="0.35">
      <c r="A155" s="1">
        <v>29</v>
      </c>
      <c r="B155" s="5">
        <v>0</v>
      </c>
      <c r="C155" s="5">
        <v>0</v>
      </c>
      <c r="D155" s="5">
        <v>0</v>
      </c>
      <c r="E155" s="5">
        <v>9.0909090909090917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10</v>
      </c>
      <c r="O155" s="5">
        <v>0</v>
      </c>
      <c r="P155" s="5">
        <v>10</v>
      </c>
      <c r="Q155" s="5">
        <v>0</v>
      </c>
      <c r="R155" s="5">
        <v>0</v>
      </c>
      <c r="S155" s="5">
        <v>10</v>
      </c>
      <c r="T155">
        <f t="shared" si="12"/>
        <v>2.1717171717171717</v>
      </c>
      <c r="U155">
        <f t="shared" si="13"/>
        <v>4.1850590660559552</v>
      </c>
      <c r="V155">
        <f t="shared" si="14"/>
        <v>0.9863443474088982</v>
      </c>
    </row>
    <row r="156" spans="1:22" ht="15" thickBot="1" x14ac:dyDescent="0.35">
      <c r="A156" s="1">
        <v>30</v>
      </c>
      <c r="B156" s="5">
        <v>0</v>
      </c>
      <c r="C156" s="5">
        <v>0</v>
      </c>
      <c r="D156" s="5">
        <v>0</v>
      </c>
      <c r="E156" s="5">
        <v>9.0909090909090917</v>
      </c>
      <c r="F156" s="5">
        <v>0</v>
      </c>
      <c r="G156" s="5">
        <v>8.3333333333333321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10</v>
      </c>
      <c r="O156" s="5">
        <v>0</v>
      </c>
      <c r="P156" s="5">
        <v>10</v>
      </c>
      <c r="Q156" s="5">
        <v>0</v>
      </c>
      <c r="R156" s="5">
        <v>0</v>
      </c>
      <c r="S156" s="5">
        <v>10</v>
      </c>
      <c r="T156">
        <f t="shared" si="12"/>
        <v>2.6346801346801345</v>
      </c>
      <c r="U156">
        <f t="shared" si="13"/>
        <v>4.3867538790841127</v>
      </c>
      <c r="V156">
        <f t="shared" si="14"/>
        <v>1.0338802448937339</v>
      </c>
    </row>
    <row r="157" spans="1:22" ht="15" thickBot="1" x14ac:dyDescent="0.35">
      <c r="A157" s="1">
        <v>31</v>
      </c>
      <c r="B157" s="5">
        <v>0</v>
      </c>
      <c r="C157" s="5">
        <v>0</v>
      </c>
      <c r="D157" s="5">
        <v>0</v>
      </c>
      <c r="E157" s="5">
        <v>9.0909090909090917</v>
      </c>
      <c r="F157" s="5">
        <v>0</v>
      </c>
      <c r="G157" s="5">
        <v>8.3333333333333321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10</v>
      </c>
      <c r="O157" s="5">
        <v>0</v>
      </c>
      <c r="P157" s="5">
        <v>10</v>
      </c>
      <c r="Q157" s="5">
        <v>0</v>
      </c>
      <c r="R157" s="5">
        <v>0</v>
      </c>
      <c r="S157" s="5">
        <v>10</v>
      </c>
      <c r="T157">
        <f t="shared" si="12"/>
        <v>2.6346801346801345</v>
      </c>
      <c r="U157">
        <f t="shared" si="13"/>
        <v>4.3867538790841127</v>
      </c>
      <c r="V157">
        <f t="shared" si="14"/>
        <v>1.0338802448937339</v>
      </c>
    </row>
    <row r="158" spans="1:22" ht="15" thickBot="1" x14ac:dyDescent="0.35">
      <c r="A158" s="1">
        <v>32</v>
      </c>
      <c r="B158" s="5">
        <v>0</v>
      </c>
      <c r="C158" s="5">
        <v>0</v>
      </c>
      <c r="D158" s="5">
        <v>0</v>
      </c>
      <c r="E158" s="5">
        <v>9.0909090909090917</v>
      </c>
      <c r="F158" s="5">
        <v>0</v>
      </c>
      <c r="G158" s="5">
        <v>7.6923076923076925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10</v>
      </c>
      <c r="O158" s="5">
        <v>0</v>
      </c>
      <c r="P158" s="5">
        <v>10</v>
      </c>
      <c r="Q158" s="5">
        <v>0</v>
      </c>
      <c r="R158" s="5">
        <v>0</v>
      </c>
      <c r="S158" s="5">
        <v>10</v>
      </c>
      <c r="T158">
        <f t="shared" si="12"/>
        <v>2.5990675990675993</v>
      </c>
      <c r="U158">
        <f t="shared" si="13"/>
        <v>4.3401238990914113</v>
      </c>
      <c r="V158">
        <f t="shared" si="14"/>
        <v>1.022890383948011</v>
      </c>
    </row>
    <row r="159" spans="1:22" ht="15" thickBot="1" x14ac:dyDescent="0.35">
      <c r="A159" s="1">
        <v>33</v>
      </c>
      <c r="B159" s="5">
        <v>0</v>
      </c>
      <c r="C159" s="5">
        <v>0</v>
      </c>
      <c r="D159" s="5">
        <v>0</v>
      </c>
      <c r="E159" s="5">
        <v>9.0909090909090917</v>
      </c>
      <c r="F159" s="5">
        <v>0</v>
      </c>
      <c r="G159" s="5">
        <v>7.6923076923076925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10</v>
      </c>
      <c r="O159" s="5">
        <v>0</v>
      </c>
      <c r="P159" s="5">
        <v>10</v>
      </c>
      <c r="Q159" s="5">
        <v>0</v>
      </c>
      <c r="R159" s="5">
        <v>0</v>
      </c>
      <c r="S159" s="5">
        <v>10</v>
      </c>
      <c r="T159">
        <f t="shared" ref="T159:T186" si="15">AVERAGE(B159:S159)</f>
        <v>2.5990675990675993</v>
      </c>
      <c r="U159">
        <f t="shared" ref="U159:U186" si="16">_xlfn.STDEV.S(B159:S159)</f>
        <v>4.3401238990914113</v>
      </c>
      <c r="V159">
        <f t="shared" ref="V159:V186" si="17">U159/4.243</f>
        <v>1.022890383948011</v>
      </c>
    </row>
    <row r="160" spans="1:22" ht="15" thickBot="1" x14ac:dyDescent="0.35">
      <c r="A160" s="1">
        <v>34</v>
      </c>
      <c r="B160" s="5">
        <v>0</v>
      </c>
      <c r="C160" s="5">
        <v>0</v>
      </c>
      <c r="D160" s="5">
        <v>0</v>
      </c>
      <c r="E160" s="5">
        <v>9.0909090909090917</v>
      </c>
      <c r="F160" s="5">
        <v>0</v>
      </c>
      <c r="G160" s="5">
        <v>7.6923076923076925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10</v>
      </c>
      <c r="O160" s="5">
        <v>0</v>
      </c>
      <c r="P160" s="5">
        <v>10</v>
      </c>
      <c r="Q160" s="5">
        <v>0</v>
      </c>
      <c r="R160" s="5">
        <v>0</v>
      </c>
      <c r="S160" s="5">
        <v>10</v>
      </c>
      <c r="T160">
        <f t="shared" si="15"/>
        <v>2.5990675990675993</v>
      </c>
      <c r="U160">
        <f t="shared" si="16"/>
        <v>4.3401238990914113</v>
      </c>
      <c r="V160">
        <f t="shared" si="17"/>
        <v>1.022890383948011</v>
      </c>
    </row>
    <row r="161" spans="1:22" ht="15" thickBot="1" x14ac:dyDescent="0.35">
      <c r="A161" s="1">
        <v>35</v>
      </c>
      <c r="B161" s="5">
        <v>0</v>
      </c>
      <c r="C161" s="5">
        <v>0</v>
      </c>
      <c r="D161" s="5">
        <v>0</v>
      </c>
      <c r="E161" s="5">
        <v>9.0909090909090917</v>
      </c>
      <c r="F161" s="5">
        <v>0</v>
      </c>
      <c r="G161" s="5">
        <v>7.6923076923076925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10</v>
      </c>
      <c r="O161" s="5">
        <v>0</v>
      </c>
      <c r="P161" s="5">
        <v>10</v>
      </c>
      <c r="Q161" s="5">
        <v>0</v>
      </c>
      <c r="R161" s="5">
        <v>0</v>
      </c>
      <c r="S161" s="5">
        <v>10</v>
      </c>
      <c r="T161">
        <f t="shared" si="15"/>
        <v>2.5990675990675993</v>
      </c>
      <c r="U161">
        <f t="shared" si="16"/>
        <v>4.3401238990914113</v>
      </c>
      <c r="V161">
        <f t="shared" si="17"/>
        <v>1.022890383948011</v>
      </c>
    </row>
    <row r="162" spans="1:22" ht="15" thickBot="1" x14ac:dyDescent="0.35">
      <c r="A162" s="1">
        <v>36</v>
      </c>
      <c r="B162" s="5">
        <v>0</v>
      </c>
      <c r="C162" s="5">
        <v>0</v>
      </c>
      <c r="D162" s="5">
        <v>0</v>
      </c>
      <c r="E162" s="5">
        <v>8.3333333333333321</v>
      </c>
      <c r="F162" s="5">
        <v>0</v>
      </c>
      <c r="G162" s="5">
        <v>7.6923076923076925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10</v>
      </c>
      <c r="O162" s="5">
        <v>0</v>
      </c>
      <c r="P162" s="5">
        <v>10</v>
      </c>
      <c r="Q162" s="5">
        <v>0</v>
      </c>
      <c r="R162" s="5">
        <v>0</v>
      </c>
      <c r="S162" s="5">
        <v>10</v>
      </c>
      <c r="T162">
        <f t="shared" si="15"/>
        <v>2.5569800569800569</v>
      </c>
      <c r="U162">
        <f t="shared" si="16"/>
        <v>4.2766768012867553</v>
      </c>
      <c r="V162">
        <f t="shared" si="17"/>
        <v>1.0079370259926361</v>
      </c>
    </row>
    <row r="163" spans="1:22" ht="15" thickBot="1" x14ac:dyDescent="0.35">
      <c r="A163" s="1">
        <v>37</v>
      </c>
      <c r="B163" s="5">
        <v>0</v>
      </c>
      <c r="C163" s="5">
        <v>0</v>
      </c>
      <c r="D163" s="5">
        <v>9.0909090909090917</v>
      </c>
      <c r="E163" s="5">
        <v>8.3333333333333321</v>
      </c>
      <c r="F163" s="5">
        <v>0</v>
      </c>
      <c r="G163" s="5">
        <v>7.6923076923076925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9.0909090909090917</v>
      </c>
      <c r="N163" s="5">
        <v>9.0909090909090917</v>
      </c>
      <c r="O163" s="5">
        <v>0</v>
      </c>
      <c r="P163" s="5">
        <v>9.0909090909090917</v>
      </c>
      <c r="Q163" s="5">
        <v>0</v>
      </c>
      <c r="R163" s="5">
        <v>0</v>
      </c>
      <c r="S163" s="5">
        <v>9.0909090909090917</v>
      </c>
      <c r="T163">
        <f t="shared" si="15"/>
        <v>3.4155659155659159</v>
      </c>
      <c r="U163">
        <f t="shared" si="16"/>
        <v>4.4182080021142394</v>
      </c>
      <c r="V163">
        <f t="shared" si="17"/>
        <v>1.0412934249621115</v>
      </c>
    </row>
    <row r="164" spans="1:22" ht="15" thickBot="1" x14ac:dyDescent="0.35">
      <c r="A164" s="1">
        <v>38</v>
      </c>
      <c r="B164" s="5">
        <v>0</v>
      </c>
      <c r="C164" s="5">
        <v>0</v>
      </c>
      <c r="D164" s="5">
        <v>9.0909090909090917</v>
      </c>
      <c r="E164" s="5">
        <v>8.3333333333333321</v>
      </c>
      <c r="F164" s="5">
        <v>0</v>
      </c>
      <c r="G164" s="5">
        <v>7.6923076923076925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9.0909090909090917</v>
      </c>
      <c r="N164" s="5">
        <v>9.0909090909090917</v>
      </c>
      <c r="O164" s="5">
        <v>0</v>
      </c>
      <c r="P164" s="5">
        <v>9.0909090909090917</v>
      </c>
      <c r="Q164" s="5">
        <v>0</v>
      </c>
      <c r="R164" s="5">
        <v>0</v>
      </c>
      <c r="S164" s="5">
        <v>9.0909090909090917</v>
      </c>
      <c r="T164">
        <f t="shared" si="15"/>
        <v>3.4155659155659159</v>
      </c>
      <c r="U164">
        <f t="shared" si="16"/>
        <v>4.4182080021142394</v>
      </c>
      <c r="V164">
        <f t="shared" si="17"/>
        <v>1.0412934249621115</v>
      </c>
    </row>
    <row r="165" spans="1:22" ht="15" thickBot="1" x14ac:dyDescent="0.35">
      <c r="A165" s="1">
        <v>39</v>
      </c>
      <c r="B165" s="5">
        <v>0</v>
      </c>
      <c r="C165" s="5">
        <v>0</v>
      </c>
      <c r="D165" s="5">
        <v>8.3333333333333321</v>
      </c>
      <c r="E165" s="5">
        <v>8.3333333333333321</v>
      </c>
      <c r="F165" s="5">
        <v>0</v>
      </c>
      <c r="G165" s="5">
        <v>7.6923076923076925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8.3333333333333321</v>
      </c>
      <c r="N165" s="5">
        <v>9.0909090909090917</v>
      </c>
      <c r="O165" s="5">
        <v>0</v>
      </c>
      <c r="P165" s="5">
        <v>9.0909090909090917</v>
      </c>
      <c r="Q165" s="5">
        <v>0</v>
      </c>
      <c r="R165" s="5">
        <v>0</v>
      </c>
      <c r="S165" s="5">
        <v>9.0909090909090917</v>
      </c>
      <c r="T165">
        <f t="shared" si="15"/>
        <v>3.331390831390832</v>
      </c>
      <c r="U165">
        <f t="shared" si="16"/>
        <v>4.309168389659165</v>
      </c>
      <c r="V165">
        <f t="shared" si="17"/>
        <v>1.0155947182793224</v>
      </c>
    </row>
    <row r="166" spans="1:22" ht="15" thickBot="1" x14ac:dyDescent="0.35">
      <c r="A166" s="1">
        <v>40</v>
      </c>
      <c r="B166" s="5">
        <v>0</v>
      </c>
      <c r="C166" s="5">
        <v>0</v>
      </c>
      <c r="D166" s="5">
        <v>8.3333333333333321</v>
      </c>
      <c r="E166" s="5">
        <v>8.3333333333333321</v>
      </c>
      <c r="F166" s="5">
        <v>0</v>
      </c>
      <c r="G166" s="5">
        <v>7.6923076923076925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8.3333333333333321</v>
      </c>
      <c r="N166" s="5">
        <v>9.0909090909090917</v>
      </c>
      <c r="O166" s="5">
        <v>0</v>
      </c>
      <c r="P166" s="5">
        <v>9.0909090909090917</v>
      </c>
      <c r="Q166" s="5">
        <v>0</v>
      </c>
      <c r="R166" s="5">
        <v>0</v>
      </c>
      <c r="S166" s="5">
        <v>9.0909090909090917</v>
      </c>
      <c r="T166">
        <f t="shared" si="15"/>
        <v>3.331390831390832</v>
      </c>
      <c r="U166">
        <f t="shared" si="16"/>
        <v>4.309168389659165</v>
      </c>
      <c r="V166">
        <f t="shared" si="17"/>
        <v>1.0155947182793224</v>
      </c>
    </row>
    <row r="167" spans="1:22" ht="15" thickBot="1" x14ac:dyDescent="0.35">
      <c r="A167" s="1">
        <v>41</v>
      </c>
      <c r="B167" s="5">
        <v>0</v>
      </c>
      <c r="C167" s="5">
        <v>0</v>
      </c>
      <c r="D167" s="5">
        <v>8.3333333333333321</v>
      </c>
      <c r="E167" s="5">
        <v>8.3333333333333321</v>
      </c>
      <c r="F167" s="5">
        <v>0</v>
      </c>
      <c r="G167" s="5">
        <v>7.1428571428571423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8.3333333333333321</v>
      </c>
      <c r="N167" s="5">
        <v>9.0909090909090917</v>
      </c>
      <c r="O167" s="5">
        <v>0</v>
      </c>
      <c r="P167" s="5">
        <v>9.0909090909090917</v>
      </c>
      <c r="Q167" s="5">
        <v>0</v>
      </c>
      <c r="R167" s="5">
        <v>0</v>
      </c>
      <c r="S167" s="5">
        <v>9.0909090909090917</v>
      </c>
      <c r="T167">
        <f t="shared" si="15"/>
        <v>3.3008658008658012</v>
      </c>
      <c r="U167">
        <f t="shared" si="16"/>
        <v>4.2782951191983667</v>
      </c>
      <c r="V167">
        <f t="shared" si="17"/>
        <v>1.0083184348805954</v>
      </c>
    </row>
    <row r="168" spans="1:22" ht="15" thickBot="1" x14ac:dyDescent="0.35">
      <c r="A168" s="1">
        <v>42</v>
      </c>
      <c r="B168" s="5">
        <v>0</v>
      </c>
      <c r="C168" s="5">
        <v>0</v>
      </c>
      <c r="D168" s="5">
        <v>8.3333333333333321</v>
      </c>
      <c r="E168" s="5">
        <v>8.3333333333333321</v>
      </c>
      <c r="F168" s="5">
        <v>0</v>
      </c>
      <c r="G168" s="5">
        <v>7.1428571428571423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8.3333333333333321</v>
      </c>
      <c r="N168" s="5">
        <v>9.0909090909090917</v>
      </c>
      <c r="O168" s="5">
        <v>0</v>
      </c>
      <c r="P168" s="5">
        <v>9.0909090909090917</v>
      </c>
      <c r="Q168" s="5">
        <v>0</v>
      </c>
      <c r="R168" s="5">
        <v>0</v>
      </c>
      <c r="S168" s="5">
        <v>9.0909090909090917</v>
      </c>
      <c r="T168">
        <f t="shared" si="15"/>
        <v>3.3008658008658012</v>
      </c>
      <c r="U168">
        <f t="shared" si="16"/>
        <v>4.2782951191983667</v>
      </c>
      <c r="V168">
        <f t="shared" si="17"/>
        <v>1.0083184348805954</v>
      </c>
    </row>
    <row r="169" spans="1:22" ht="15" thickBot="1" x14ac:dyDescent="0.35">
      <c r="A169" s="1">
        <v>43</v>
      </c>
      <c r="B169" s="5">
        <v>0</v>
      </c>
      <c r="C169" s="5">
        <v>0</v>
      </c>
      <c r="D169" s="5">
        <v>8.3333333333333321</v>
      </c>
      <c r="E169" s="5">
        <v>8.3333333333333321</v>
      </c>
      <c r="F169" s="5">
        <v>0</v>
      </c>
      <c r="G169" s="5">
        <v>7.1428571428571423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8.3333333333333321</v>
      </c>
      <c r="N169" s="5">
        <v>9.0909090909090917</v>
      </c>
      <c r="O169" s="5">
        <v>0</v>
      </c>
      <c r="P169" s="5">
        <v>9.0909090909090917</v>
      </c>
      <c r="Q169" s="5">
        <v>0</v>
      </c>
      <c r="R169" s="5">
        <v>0</v>
      </c>
      <c r="S169" s="5">
        <v>9.0909090909090917</v>
      </c>
      <c r="T169">
        <f t="shared" si="15"/>
        <v>3.3008658008658012</v>
      </c>
      <c r="U169">
        <f t="shared" si="16"/>
        <v>4.2782951191983667</v>
      </c>
      <c r="V169">
        <f t="shared" si="17"/>
        <v>1.0083184348805954</v>
      </c>
    </row>
    <row r="170" spans="1:22" ht="15" thickBot="1" x14ac:dyDescent="0.35">
      <c r="A170" s="1">
        <v>44</v>
      </c>
      <c r="B170" s="5">
        <v>0</v>
      </c>
      <c r="C170" s="5">
        <v>0</v>
      </c>
      <c r="D170" s="5">
        <v>8.3333333333333321</v>
      </c>
      <c r="E170" s="5">
        <v>7.6923076923076925</v>
      </c>
      <c r="F170" s="5">
        <v>0</v>
      </c>
      <c r="G170" s="5">
        <v>7.1428571428571423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8.3333333333333321</v>
      </c>
      <c r="N170" s="5">
        <v>8.3333333333333321</v>
      </c>
      <c r="O170" s="5">
        <v>0</v>
      </c>
      <c r="P170" s="5">
        <v>8.3333333333333321</v>
      </c>
      <c r="Q170" s="5">
        <v>0</v>
      </c>
      <c r="R170" s="5">
        <v>0</v>
      </c>
      <c r="S170" s="5">
        <v>8.3333333333333321</v>
      </c>
      <c r="T170">
        <f t="shared" si="15"/>
        <v>3.1389906389906383</v>
      </c>
      <c r="U170">
        <f t="shared" si="16"/>
        <v>4.0587995026677257</v>
      </c>
      <c r="V170">
        <f t="shared" si="17"/>
        <v>0.95658720307983158</v>
      </c>
    </row>
    <row r="171" spans="1:22" ht="15" thickBot="1" x14ac:dyDescent="0.35">
      <c r="A171" s="1">
        <v>45</v>
      </c>
      <c r="B171" s="5">
        <v>0</v>
      </c>
      <c r="C171" s="5">
        <v>0</v>
      </c>
      <c r="D171" s="5">
        <v>8.3333333333333321</v>
      </c>
      <c r="E171" s="5">
        <v>7.6923076923076925</v>
      </c>
      <c r="F171" s="5">
        <v>0</v>
      </c>
      <c r="G171" s="5">
        <v>7.1428571428571423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8.3333333333333321</v>
      </c>
      <c r="N171" s="5">
        <v>8.3333333333333321</v>
      </c>
      <c r="O171" s="5">
        <v>0</v>
      </c>
      <c r="P171" s="5">
        <v>8.3333333333333321</v>
      </c>
      <c r="Q171" s="5">
        <v>0</v>
      </c>
      <c r="R171" s="5">
        <v>0</v>
      </c>
      <c r="S171" s="5">
        <v>8.3333333333333321</v>
      </c>
      <c r="T171">
        <f t="shared" si="15"/>
        <v>3.1389906389906383</v>
      </c>
      <c r="U171">
        <f t="shared" si="16"/>
        <v>4.0587995026677257</v>
      </c>
      <c r="V171">
        <f t="shared" si="17"/>
        <v>0.95658720307983158</v>
      </c>
    </row>
    <row r="172" spans="1:22" ht="15" thickBot="1" x14ac:dyDescent="0.35">
      <c r="A172" s="1">
        <v>46</v>
      </c>
      <c r="B172" s="5">
        <v>0</v>
      </c>
      <c r="C172" s="5">
        <v>0</v>
      </c>
      <c r="D172" s="5">
        <v>8.3333333333333321</v>
      </c>
      <c r="E172" s="5">
        <v>7.6923076923076925</v>
      </c>
      <c r="F172" s="5">
        <v>0</v>
      </c>
      <c r="G172" s="5">
        <v>7.1428571428571423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8.3333333333333321</v>
      </c>
      <c r="N172" s="5">
        <v>8.3333333333333321</v>
      </c>
      <c r="O172" s="5">
        <v>0</v>
      </c>
      <c r="P172" s="5">
        <v>8.3333333333333321</v>
      </c>
      <c r="Q172" s="5">
        <v>0</v>
      </c>
      <c r="R172" s="5">
        <v>0</v>
      </c>
      <c r="S172" s="5">
        <v>8.3333333333333321</v>
      </c>
      <c r="T172">
        <f t="shared" si="15"/>
        <v>3.1389906389906383</v>
      </c>
      <c r="U172">
        <f t="shared" si="16"/>
        <v>4.0587995026677257</v>
      </c>
      <c r="V172">
        <f t="shared" si="17"/>
        <v>0.95658720307983158</v>
      </c>
    </row>
    <row r="173" spans="1:22" ht="15" thickBot="1" x14ac:dyDescent="0.35">
      <c r="A173" s="1">
        <v>47</v>
      </c>
      <c r="B173" s="5">
        <v>0</v>
      </c>
      <c r="C173" s="5">
        <v>0</v>
      </c>
      <c r="D173" s="5">
        <v>8.3333333333333321</v>
      </c>
      <c r="E173" s="5">
        <v>7.6923076923076925</v>
      </c>
      <c r="F173" s="5">
        <v>0</v>
      </c>
      <c r="G173" s="5">
        <v>7.1428571428571423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8.3333333333333321</v>
      </c>
      <c r="N173" s="5">
        <v>16.666666666666664</v>
      </c>
      <c r="O173" s="5">
        <v>0</v>
      </c>
      <c r="P173" s="5">
        <v>16.666666666666664</v>
      </c>
      <c r="Q173" s="5">
        <v>0</v>
      </c>
      <c r="R173" s="5">
        <v>0</v>
      </c>
      <c r="S173" s="5">
        <v>16.666666666666664</v>
      </c>
      <c r="T173">
        <f t="shared" si="15"/>
        <v>4.5278795278795263</v>
      </c>
      <c r="U173">
        <f t="shared" si="16"/>
        <v>6.4779433631579391</v>
      </c>
      <c r="V173">
        <f t="shared" si="17"/>
        <v>1.5267365927782084</v>
      </c>
    </row>
    <row r="174" spans="1:22" ht="15" thickBot="1" x14ac:dyDescent="0.35">
      <c r="A174" s="1">
        <v>48</v>
      </c>
      <c r="B174" s="5">
        <v>0</v>
      </c>
      <c r="C174" s="5">
        <v>0</v>
      </c>
      <c r="D174" s="5">
        <v>8.3333333333333321</v>
      </c>
      <c r="E174" s="5">
        <v>7.6923076923076925</v>
      </c>
      <c r="F174" s="5">
        <v>0</v>
      </c>
      <c r="G174" s="5">
        <v>7.1428571428571423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8.3333333333333321</v>
      </c>
      <c r="N174" s="5">
        <v>16.666666666666664</v>
      </c>
      <c r="O174" s="5">
        <v>0</v>
      </c>
      <c r="P174" s="5">
        <v>16.666666666666664</v>
      </c>
      <c r="Q174" s="5">
        <v>0</v>
      </c>
      <c r="R174" s="5">
        <v>0</v>
      </c>
      <c r="S174" s="5">
        <v>16.666666666666664</v>
      </c>
      <c r="T174">
        <f t="shared" si="15"/>
        <v>4.5278795278795263</v>
      </c>
      <c r="U174">
        <f t="shared" si="16"/>
        <v>6.4779433631579391</v>
      </c>
      <c r="V174">
        <f t="shared" si="17"/>
        <v>1.5267365927782084</v>
      </c>
    </row>
    <row r="175" spans="1:22" ht="15" thickBot="1" x14ac:dyDescent="0.35">
      <c r="A175" s="1">
        <v>49</v>
      </c>
      <c r="B175" s="5">
        <v>0</v>
      </c>
      <c r="C175" s="5">
        <v>0</v>
      </c>
      <c r="D175" s="5">
        <v>7.6923076923076925</v>
      </c>
      <c r="E175" s="5">
        <v>7.6923076923076925</v>
      </c>
      <c r="F175" s="5">
        <v>0</v>
      </c>
      <c r="G175" s="5">
        <v>7.1428571428571423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7.6923076923076925</v>
      </c>
      <c r="N175" s="5">
        <v>16.666666666666664</v>
      </c>
      <c r="O175" s="5">
        <v>0</v>
      </c>
      <c r="P175" s="5">
        <v>16.666666666666664</v>
      </c>
      <c r="Q175" s="5">
        <v>0</v>
      </c>
      <c r="R175" s="5">
        <v>0</v>
      </c>
      <c r="S175" s="5">
        <v>16.666666666666664</v>
      </c>
      <c r="T175">
        <f t="shared" si="15"/>
        <v>4.4566544566544559</v>
      </c>
      <c r="U175">
        <f t="shared" si="16"/>
        <v>6.4368273760205188</v>
      </c>
      <c r="V175">
        <f t="shared" si="17"/>
        <v>1.5170462823522315</v>
      </c>
    </row>
    <row r="176" spans="1:22" ht="15" thickBot="1" x14ac:dyDescent="0.35">
      <c r="A176" s="1">
        <v>50</v>
      </c>
      <c r="B176" s="5">
        <v>0</v>
      </c>
      <c r="C176" s="5">
        <v>0</v>
      </c>
      <c r="D176" s="5">
        <v>7.6923076923076925</v>
      </c>
      <c r="E176" s="5">
        <v>7.6923076923076925</v>
      </c>
      <c r="F176" s="5">
        <v>0</v>
      </c>
      <c r="G176" s="5">
        <v>7.1428571428571423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7.6923076923076925</v>
      </c>
      <c r="N176" s="5">
        <v>15.384615384615385</v>
      </c>
      <c r="O176" s="5">
        <v>0</v>
      </c>
      <c r="P176" s="5">
        <v>15.384615384615385</v>
      </c>
      <c r="Q176" s="5">
        <v>0</v>
      </c>
      <c r="R176" s="5">
        <v>0</v>
      </c>
      <c r="S176" s="5">
        <v>15.384615384615385</v>
      </c>
      <c r="T176">
        <f t="shared" si="15"/>
        <v>4.242979242979243</v>
      </c>
      <c r="U176">
        <f t="shared" si="16"/>
        <v>6.0124511065442983</v>
      </c>
      <c r="V176">
        <f t="shared" si="17"/>
        <v>1.4170283069866363</v>
      </c>
    </row>
    <row r="177" spans="1:31" ht="15" thickBot="1" x14ac:dyDescent="0.35">
      <c r="A177" s="1">
        <v>51</v>
      </c>
      <c r="B177" s="5">
        <v>0</v>
      </c>
      <c r="C177" s="5">
        <v>0</v>
      </c>
      <c r="D177" s="5">
        <v>15.384615384615385</v>
      </c>
      <c r="E177" s="5">
        <v>7.6923076923076925</v>
      </c>
      <c r="F177" s="5">
        <v>0</v>
      </c>
      <c r="G177" s="5">
        <v>14.285714285714285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15.384615384615385</v>
      </c>
      <c r="N177" s="5">
        <v>15.384615384615385</v>
      </c>
      <c r="O177" s="5">
        <v>0</v>
      </c>
      <c r="P177" s="5">
        <v>15.384615384615385</v>
      </c>
      <c r="Q177" s="5">
        <v>0</v>
      </c>
      <c r="R177" s="5">
        <v>0</v>
      </c>
      <c r="S177" s="5">
        <v>15.384615384615385</v>
      </c>
      <c r="T177">
        <f t="shared" si="15"/>
        <v>5.4945054945054945</v>
      </c>
      <c r="U177">
        <f t="shared" si="16"/>
        <v>7.2892852535283508</v>
      </c>
      <c r="V177">
        <f t="shared" si="17"/>
        <v>1.7179555157973958</v>
      </c>
    </row>
    <row r="178" spans="1:31" ht="15" thickBot="1" x14ac:dyDescent="0.35">
      <c r="A178" s="1">
        <v>52</v>
      </c>
      <c r="B178" s="5">
        <v>0</v>
      </c>
      <c r="C178" s="5">
        <v>0</v>
      </c>
      <c r="D178" s="5">
        <v>15.384615384615385</v>
      </c>
      <c r="E178" s="5">
        <v>7.6923076923076925</v>
      </c>
      <c r="F178" s="5">
        <v>0</v>
      </c>
      <c r="G178" s="5">
        <v>14.285714285714285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15.384615384615385</v>
      </c>
      <c r="N178" s="5">
        <v>15.384615384615385</v>
      </c>
      <c r="O178" s="5">
        <v>0</v>
      </c>
      <c r="P178" s="5">
        <v>15.384615384615385</v>
      </c>
      <c r="Q178" s="5">
        <v>0</v>
      </c>
      <c r="R178" s="5">
        <v>0</v>
      </c>
      <c r="S178" s="5">
        <v>15.384615384615385</v>
      </c>
      <c r="T178">
        <f t="shared" si="15"/>
        <v>5.4945054945054945</v>
      </c>
      <c r="U178">
        <f t="shared" si="16"/>
        <v>7.2892852535283508</v>
      </c>
      <c r="V178">
        <f t="shared" si="17"/>
        <v>1.7179555157973958</v>
      </c>
    </row>
    <row r="179" spans="1:31" ht="15" thickBot="1" x14ac:dyDescent="0.35">
      <c r="A179" s="1">
        <v>53</v>
      </c>
      <c r="B179" s="5">
        <v>0</v>
      </c>
      <c r="C179" s="5">
        <v>0</v>
      </c>
      <c r="D179" s="5">
        <v>15.384615384615385</v>
      </c>
      <c r="E179" s="5">
        <v>7.1428571428571423</v>
      </c>
      <c r="F179" s="5">
        <v>0</v>
      </c>
      <c r="G179" s="5">
        <v>14.285714285714285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15.384615384615385</v>
      </c>
      <c r="N179" s="5">
        <v>15.384615384615385</v>
      </c>
      <c r="O179" s="5">
        <v>0</v>
      </c>
      <c r="P179" s="5">
        <v>15.384615384615385</v>
      </c>
      <c r="Q179" s="5">
        <v>0</v>
      </c>
      <c r="R179" s="5">
        <v>0</v>
      </c>
      <c r="S179" s="5">
        <v>15.384615384615385</v>
      </c>
      <c r="T179">
        <f t="shared" si="15"/>
        <v>5.4639804639804641</v>
      </c>
      <c r="U179">
        <f t="shared" si="16"/>
        <v>7.2806856023533673</v>
      </c>
      <c r="V179">
        <f t="shared" si="17"/>
        <v>1.7159287302270485</v>
      </c>
    </row>
    <row r="180" spans="1:31" ht="15" thickBot="1" x14ac:dyDescent="0.35">
      <c r="A180" s="1">
        <v>54</v>
      </c>
      <c r="B180" s="5">
        <v>0</v>
      </c>
      <c r="C180" s="5">
        <v>0</v>
      </c>
      <c r="D180" s="5">
        <v>15.384615384615385</v>
      </c>
      <c r="E180" s="5">
        <v>7.1428571428571423</v>
      </c>
      <c r="F180" s="5">
        <v>0</v>
      </c>
      <c r="G180" s="5">
        <v>14.285714285714285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15.384615384615385</v>
      </c>
      <c r="N180" s="5">
        <v>15.384615384615385</v>
      </c>
      <c r="O180" s="5">
        <v>0</v>
      </c>
      <c r="P180" s="5">
        <v>15.384615384615385</v>
      </c>
      <c r="Q180" s="5">
        <v>0</v>
      </c>
      <c r="R180" s="5">
        <v>0</v>
      </c>
      <c r="S180" s="5">
        <v>15.384615384615385</v>
      </c>
      <c r="T180">
        <f t="shared" si="15"/>
        <v>5.4639804639804641</v>
      </c>
      <c r="U180">
        <f t="shared" si="16"/>
        <v>7.2806856023533673</v>
      </c>
      <c r="V180">
        <f t="shared" si="17"/>
        <v>1.7159287302270485</v>
      </c>
    </row>
    <row r="181" spans="1:31" ht="15" thickBot="1" x14ac:dyDescent="0.35">
      <c r="A181" s="1">
        <v>55</v>
      </c>
      <c r="B181" s="5">
        <v>0</v>
      </c>
      <c r="C181" s="5">
        <v>0</v>
      </c>
      <c r="D181" s="5">
        <v>15.384615384615385</v>
      </c>
      <c r="E181" s="5">
        <v>7.1428571428571423</v>
      </c>
      <c r="F181" s="5">
        <v>0</v>
      </c>
      <c r="G181" s="5">
        <v>14.285714285714285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15.384615384615385</v>
      </c>
      <c r="N181" s="5">
        <v>14.285714285714285</v>
      </c>
      <c r="O181" s="5">
        <v>0</v>
      </c>
      <c r="P181" s="5">
        <v>14.285714285714285</v>
      </c>
      <c r="Q181" s="5">
        <v>0</v>
      </c>
      <c r="R181" s="5">
        <v>0</v>
      </c>
      <c r="S181" s="5">
        <v>14.285714285714285</v>
      </c>
      <c r="T181">
        <f t="shared" si="15"/>
        <v>5.2808302808302807</v>
      </c>
      <c r="U181">
        <f t="shared" si="16"/>
        <v>7.0241209944179301</v>
      </c>
      <c r="V181">
        <f t="shared" si="17"/>
        <v>1.6554609932637119</v>
      </c>
    </row>
    <row r="182" spans="1:31" ht="15" thickBot="1" x14ac:dyDescent="0.35">
      <c r="A182" s="1">
        <v>56</v>
      </c>
      <c r="B182" s="5">
        <v>0</v>
      </c>
      <c r="C182" s="5">
        <v>0</v>
      </c>
      <c r="D182" s="5">
        <v>15.384615384615385</v>
      </c>
      <c r="E182" s="5">
        <v>7.1428571428571423</v>
      </c>
      <c r="F182" s="5">
        <v>0</v>
      </c>
      <c r="G182" s="5">
        <v>14.285714285714285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15.384615384615385</v>
      </c>
      <c r="N182" s="5">
        <v>14.285714285714285</v>
      </c>
      <c r="O182" s="5">
        <v>0</v>
      </c>
      <c r="P182" s="5">
        <v>14.285714285714285</v>
      </c>
      <c r="Q182" s="5">
        <v>0</v>
      </c>
      <c r="R182" s="5">
        <v>0</v>
      </c>
      <c r="S182" s="5">
        <v>14.285714285714285</v>
      </c>
      <c r="T182">
        <f t="shared" si="15"/>
        <v>5.2808302808302807</v>
      </c>
      <c r="U182">
        <f t="shared" si="16"/>
        <v>7.0241209944179301</v>
      </c>
      <c r="V182">
        <f t="shared" si="17"/>
        <v>1.6554609932637119</v>
      </c>
    </row>
    <row r="183" spans="1:31" ht="15" thickBot="1" x14ac:dyDescent="0.35">
      <c r="A183" s="1">
        <v>57</v>
      </c>
      <c r="B183" s="5">
        <v>0</v>
      </c>
      <c r="C183" s="5">
        <v>0</v>
      </c>
      <c r="D183" s="5">
        <v>14.285714285714285</v>
      </c>
      <c r="E183" s="5">
        <v>7.1428571428571423</v>
      </c>
      <c r="F183" s="5">
        <v>0</v>
      </c>
      <c r="G183" s="5">
        <v>14.285714285714285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14.285714285714285</v>
      </c>
      <c r="N183" s="5">
        <v>14.285714285714285</v>
      </c>
      <c r="O183" s="5">
        <v>0</v>
      </c>
      <c r="P183" s="5">
        <v>14.285714285714285</v>
      </c>
      <c r="Q183" s="5">
        <v>0</v>
      </c>
      <c r="R183" s="5">
        <v>0</v>
      </c>
      <c r="S183" s="5">
        <v>14.285714285714285</v>
      </c>
      <c r="T183">
        <f t="shared" si="15"/>
        <v>5.1587301587301573</v>
      </c>
      <c r="U183">
        <f t="shared" si="16"/>
        <v>6.8448574976400014</v>
      </c>
      <c r="V183">
        <f t="shared" si="17"/>
        <v>1.6132117599905729</v>
      </c>
    </row>
    <row r="184" spans="1:31" ht="15" thickBot="1" x14ac:dyDescent="0.35">
      <c r="A184" s="1">
        <v>58</v>
      </c>
      <c r="B184" s="5">
        <v>0</v>
      </c>
      <c r="C184" s="5">
        <v>0</v>
      </c>
      <c r="D184" s="5">
        <v>14.285714285714285</v>
      </c>
      <c r="E184" s="5">
        <v>7.1428571428571423</v>
      </c>
      <c r="F184" s="5">
        <v>0</v>
      </c>
      <c r="G184" s="5">
        <v>14.285714285714285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14.285714285714285</v>
      </c>
      <c r="N184" s="5">
        <v>14.285714285714285</v>
      </c>
      <c r="O184" s="5">
        <v>0</v>
      </c>
      <c r="P184" s="5">
        <v>14.285714285714285</v>
      </c>
      <c r="Q184" s="5">
        <v>0</v>
      </c>
      <c r="R184" s="5">
        <v>0</v>
      </c>
      <c r="S184" s="5">
        <v>14.285714285714285</v>
      </c>
      <c r="T184">
        <f t="shared" si="15"/>
        <v>5.1587301587301573</v>
      </c>
      <c r="U184">
        <f t="shared" si="16"/>
        <v>6.8448574976400014</v>
      </c>
      <c r="V184">
        <f t="shared" si="17"/>
        <v>1.6132117599905729</v>
      </c>
    </row>
    <row r="185" spans="1:31" ht="15" thickBot="1" x14ac:dyDescent="0.35">
      <c r="A185" s="1">
        <v>59</v>
      </c>
      <c r="B185" s="5">
        <v>0</v>
      </c>
      <c r="C185" s="5">
        <v>0</v>
      </c>
      <c r="D185" s="5">
        <v>14.285714285714285</v>
      </c>
      <c r="E185" s="5">
        <v>7.1428571428571423</v>
      </c>
      <c r="F185" s="5">
        <v>0</v>
      </c>
      <c r="G185" s="5">
        <v>14.285714285714285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14.285714285714285</v>
      </c>
      <c r="N185" s="5">
        <v>14.285714285714285</v>
      </c>
      <c r="O185" s="5">
        <v>0</v>
      </c>
      <c r="P185" s="5">
        <v>14.285714285714285</v>
      </c>
      <c r="Q185" s="5">
        <v>0</v>
      </c>
      <c r="R185" s="5">
        <v>0</v>
      </c>
      <c r="S185" s="5">
        <v>14.285714285714285</v>
      </c>
      <c r="T185">
        <f t="shared" si="15"/>
        <v>5.1587301587301573</v>
      </c>
      <c r="U185">
        <f t="shared" si="16"/>
        <v>6.8448574976400014</v>
      </c>
      <c r="V185">
        <f t="shared" si="17"/>
        <v>1.6132117599905729</v>
      </c>
    </row>
    <row r="186" spans="1:31" ht="15" thickBot="1" x14ac:dyDescent="0.35">
      <c r="A186" s="1">
        <v>60</v>
      </c>
      <c r="B186" s="5">
        <v>0</v>
      </c>
      <c r="C186" s="5">
        <v>0</v>
      </c>
      <c r="D186" s="5">
        <v>14.285714285714285</v>
      </c>
      <c r="E186" s="5">
        <v>7.1428571428571423</v>
      </c>
      <c r="F186" s="5">
        <v>0</v>
      </c>
      <c r="G186" s="5">
        <v>14.285714285714285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14.285714285714285</v>
      </c>
      <c r="N186" s="5">
        <v>14.285714285714285</v>
      </c>
      <c r="O186" s="5">
        <v>0</v>
      </c>
      <c r="P186" s="5">
        <v>14.285714285714285</v>
      </c>
      <c r="Q186" s="5">
        <v>0</v>
      </c>
      <c r="R186" s="5">
        <v>0</v>
      </c>
      <c r="S186" s="5">
        <v>14.285714285714285</v>
      </c>
      <c r="T186">
        <f t="shared" si="15"/>
        <v>5.1587301587301573</v>
      </c>
      <c r="U186">
        <f t="shared" si="16"/>
        <v>6.8448574976400014</v>
      </c>
      <c r="V186">
        <f t="shared" si="17"/>
        <v>1.6132117599905729</v>
      </c>
    </row>
    <row r="187" spans="1:31" ht="20.399999999999999" thickBot="1" x14ac:dyDescent="0.35">
      <c r="A187" s="226" t="s">
        <v>40</v>
      </c>
      <c r="B187" s="227"/>
      <c r="C187" s="227"/>
      <c r="D187" s="227"/>
      <c r="E187" s="227"/>
      <c r="F187" s="227"/>
      <c r="G187" s="227"/>
      <c r="H187" s="227"/>
      <c r="I187" s="227"/>
      <c r="J187" s="227"/>
      <c r="K187" s="227"/>
      <c r="L187" s="227"/>
      <c r="M187" s="227"/>
      <c r="N187" s="227"/>
      <c r="O187" s="227"/>
      <c r="P187" s="227"/>
      <c r="Q187" s="227"/>
      <c r="R187" s="227"/>
      <c r="S187" s="227"/>
      <c r="T187" s="227"/>
      <c r="U187" s="227"/>
      <c r="V187" s="227"/>
      <c r="W187" s="227"/>
      <c r="X187" s="227"/>
      <c r="Y187" s="227"/>
      <c r="Z187" s="227"/>
      <c r="AA187" s="227"/>
      <c r="AB187" s="227"/>
      <c r="AC187" s="227"/>
      <c r="AD187" s="227"/>
      <c r="AE187" s="227"/>
    </row>
    <row r="188" spans="1:31" ht="15.6" thickTop="1" thickBot="1" x14ac:dyDescent="0.35">
      <c r="A188" s="1" t="s">
        <v>1</v>
      </c>
      <c r="B188" s="2" t="s">
        <v>2</v>
      </c>
      <c r="C188" s="2" t="s">
        <v>3</v>
      </c>
      <c r="D188" s="2" t="s">
        <v>4</v>
      </c>
      <c r="E188" s="2" t="s">
        <v>5</v>
      </c>
      <c r="F188" s="2" t="s">
        <v>6</v>
      </c>
      <c r="G188" s="2" t="s">
        <v>7</v>
      </c>
      <c r="H188" s="2" t="s">
        <v>8</v>
      </c>
      <c r="I188" s="2" t="s">
        <v>9</v>
      </c>
      <c r="J188" s="2" t="s">
        <v>10</v>
      </c>
      <c r="K188" s="2" t="s">
        <v>11</v>
      </c>
      <c r="L188" s="2" t="s">
        <v>12</v>
      </c>
      <c r="M188" s="2" t="s">
        <v>13</v>
      </c>
      <c r="N188" s="2" t="s">
        <v>14</v>
      </c>
      <c r="O188" s="2" t="s">
        <v>15</v>
      </c>
      <c r="P188" s="2" t="s">
        <v>16</v>
      </c>
      <c r="Q188" s="2" t="s">
        <v>17</v>
      </c>
      <c r="R188" s="2" t="s">
        <v>18</v>
      </c>
      <c r="S188" s="2" t="s">
        <v>19</v>
      </c>
      <c r="T188" s="2" t="s">
        <v>20</v>
      </c>
      <c r="U188" s="8" t="s">
        <v>21</v>
      </c>
      <c r="V188" s="9" t="s">
        <v>32</v>
      </c>
    </row>
    <row r="189" spans="1:31" ht="15" thickBot="1" x14ac:dyDescent="0.35">
      <c r="A189" s="1">
        <v>1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>
        <f t="shared" ref="V189:V220" si="18">AVERAGE(B189:U189)</f>
        <v>0</v>
      </c>
      <c r="W189">
        <f t="shared" ref="W189:W220" si="19">_xlfn.STDEV.S(B189:U189)</f>
        <v>0</v>
      </c>
      <c r="X189">
        <f>W189/4.472</f>
        <v>0</v>
      </c>
    </row>
    <row r="190" spans="1:31" ht="15" thickBot="1" x14ac:dyDescent="0.35">
      <c r="A190" s="1">
        <v>2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>
        <f t="shared" si="18"/>
        <v>0</v>
      </c>
      <c r="W190">
        <f t="shared" si="19"/>
        <v>0</v>
      </c>
      <c r="X190">
        <f t="shared" ref="X190:X248" si="20">W190/4.472</f>
        <v>0</v>
      </c>
    </row>
    <row r="191" spans="1:31" ht="15" thickBot="1" x14ac:dyDescent="0.35">
      <c r="A191" s="1">
        <v>3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>
        <f t="shared" si="18"/>
        <v>0</v>
      </c>
      <c r="W191">
        <f t="shared" si="19"/>
        <v>0</v>
      </c>
      <c r="X191">
        <f t="shared" si="20"/>
        <v>0</v>
      </c>
    </row>
    <row r="192" spans="1:31" ht="15" thickBot="1" x14ac:dyDescent="0.35">
      <c r="A192" s="1">
        <v>4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>
        <f t="shared" si="18"/>
        <v>0</v>
      </c>
      <c r="W192">
        <f t="shared" si="19"/>
        <v>0</v>
      </c>
      <c r="X192">
        <f t="shared" si="20"/>
        <v>0</v>
      </c>
    </row>
    <row r="193" spans="1:24" ht="15" thickBot="1" x14ac:dyDescent="0.35">
      <c r="A193" s="1">
        <v>5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>
        <f t="shared" si="18"/>
        <v>0</v>
      </c>
      <c r="W193">
        <f t="shared" si="19"/>
        <v>0</v>
      </c>
      <c r="X193">
        <f t="shared" si="20"/>
        <v>0</v>
      </c>
    </row>
    <row r="194" spans="1:24" ht="15" thickBot="1" x14ac:dyDescent="0.35">
      <c r="A194" s="1">
        <v>6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>
        <f t="shared" si="18"/>
        <v>0</v>
      </c>
      <c r="W194">
        <f t="shared" si="19"/>
        <v>0</v>
      </c>
      <c r="X194">
        <f t="shared" si="20"/>
        <v>0</v>
      </c>
    </row>
    <row r="195" spans="1:24" ht="15" thickBot="1" x14ac:dyDescent="0.35">
      <c r="A195" s="1">
        <v>7</v>
      </c>
      <c r="B195" s="5">
        <v>0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>
        <f t="shared" si="18"/>
        <v>0</v>
      </c>
      <c r="W195">
        <f t="shared" si="19"/>
        <v>0</v>
      </c>
      <c r="X195">
        <f t="shared" si="20"/>
        <v>0</v>
      </c>
    </row>
    <row r="196" spans="1:24" ht="15" thickBot="1" x14ac:dyDescent="0.35">
      <c r="A196" s="1">
        <v>8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>
        <f t="shared" si="18"/>
        <v>0</v>
      </c>
      <c r="W196">
        <f t="shared" si="19"/>
        <v>0</v>
      </c>
      <c r="X196">
        <f t="shared" si="20"/>
        <v>0</v>
      </c>
    </row>
    <row r="197" spans="1:24" ht="15" thickBot="1" x14ac:dyDescent="0.35">
      <c r="A197" s="1">
        <v>9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>
        <f t="shared" si="18"/>
        <v>0</v>
      </c>
      <c r="W197">
        <f t="shared" si="19"/>
        <v>0</v>
      </c>
      <c r="X197">
        <f t="shared" si="20"/>
        <v>0</v>
      </c>
    </row>
    <row r="198" spans="1:24" ht="15" thickBot="1" x14ac:dyDescent="0.35">
      <c r="A198" s="1">
        <v>10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>
        <f t="shared" si="18"/>
        <v>0</v>
      </c>
      <c r="W198">
        <f t="shared" si="19"/>
        <v>0</v>
      </c>
      <c r="X198">
        <f t="shared" si="20"/>
        <v>0</v>
      </c>
    </row>
    <row r="199" spans="1:24" ht="15" thickBot="1" x14ac:dyDescent="0.35">
      <c r="A199" s="1">
        <v>11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>
        <f t="shared" si="18"/>
        <v>0</v>
      </c>
      <c r="W199">
        <f t="shared" si="19"/>
        <v>0</v>
      </c>
      <c r="X199">
        <f t="shared" si="20"/>
        <v>0</v>
      </c>
    </row>
    <row r="200" spans="1:24" ht="15" thickBot="1" x14ac:dyDescent="0.35">
      <c r="A200" s="1">
        <v>12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>
        <f t="shared" si="18"/>
        <v>0</v>
      </c>
      <c r="W200">
        <f t="shared" si="19"/>
        <v>0</v>
      </c>
      <c r="X200">
        <f t="shared" si="20"/>
        <v>0</v>
      </c>
    </row>
    <row r="201" spans="1:24" ht="15" thickBot="1" x14ac:dyDescent="0.35">
      <c r="A201" s="1">
        <v>13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>
        <f t="shared" si="18"/>
        <v>0</v>
      </c>
      <c r="W201">
        <f t="shared" si="19"/>
        <v>0</v>
      </c>
      <c r="X201">
        <f t="shared" si="20"/>
        <v>0</v>
      </c>
    </row>
    <row r="202" spans="1:24" ht="15" thickBot="1" x14ac:dyDescent="0.35">
      <c r="A202" s="1">
        <v>14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>
        <f t="shared" si="18"/>
        <v>0</v>
      </c>
      <c r="W202">
        <f t="shared" si="19"/>
        <v>0</v>
      </c>
      <c r="X202">
        <f t="shared" si="20"/>
        <v>0</v>
      </c>
    </row>
    <row r="203" spans="1:24" ht="15" thickBot="1" x14ac:dyDescent="0.35">
      <c r="A203" s="1">
        <v>15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25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>
        <f t="shared" si="18"/>
        <v>1.25</v>
      </c>
      <c r="W203">
        <f t="shared" si="19"/>
        <v>5.5901699437494745</v>
      </c>
      <c r="X203">
        <f t="shared" si="20"/>
        <v>1.2500380017328878</v>
      </c>
    </row>
    <row r="204" spans="1:24" ht="15" thickBot="1" x14ac:dyDescent="0.35">
      <c r="A204" s="1">
        <v>16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25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>
        <f t="shared" si="18"/>
        <v>1.25</v>
      </c>
      <c r="W204">
        <f t="shared" si="19"/>
        <v>5.5901699437494745</v>
      </c>
      <c r="X204">
        <f t="shared" si="20"/>
        <v>1.2500380017328878</v>
      </c>
    </row>
    <row r="205" spans="1:24" ht="15" thickBot="1" x14ac:dyDescent="0.35">
      <c r="A205" s="1">
        <v>17</v>
      </c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25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>
        <f t="shared" si="18"/>
        <v>1.25</v>
      </c>
      <c r="W205">
        <f t="shared" si="19"/>
        <v>5.5901699437494745</v>
      </c>
      <c r="X205">
        <f t="shared" si="20"/>
        <v>1.2500380017328878</v>
      </c>
    </row>
    <row r="206" spans="1:24" ht="15" thickBot="1" x14ac:dyDescent="0.35">
      <c r="A206" s="1">
        <v>18</v>
      </c>
      <c r="B206" s="5">
        <v>0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2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>
        <f t="shared" si="18"/>
        <v>1</v>
      </c>
      <c r="W206">
        <f t="shared" si="19"/>
        <v>4.4721359549995796</v>
      </c>
      <c r="X206">
        <f t="shared" si="20"/>
        <v>1.0000304013863102</v>
      </c>
    </row>
    <row r="207" spans="1:24" ht="15" thickBot="1" x14ac:dyDescent="0.35">
      <c r="A207" s="1">
        <v>19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20</v>
      </c>
      <c r="O207" s="5">
        <v>2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>
        <f t="shared" si="18"/>
        <v>2</v>
      </c>
      <c r="W207">
        <f t="shared" si="19"/>
        <v>6.1558701125109243</v>
      </c>
      <c r="X207">
        <f t="shared" si="20"/>
        <v>1.3765362505614767</v>
      </c>
    </row>
    <row r="208" spans="1:24" ht="15" thickBot="1" x14ac:dyDescent="0.35">
      <c r="A208" s="1">
        <v>20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20</v>
      </c>
      <c r="O208" s="5">
        <v>2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>
        <f t="shared" si="18"/>
        <v>2</v>
      </c>
      <c r="W208">
        <f t="shared" si="19"/>
        <v>6.1558701125109243</v>
      </c>
      <c r="X208">
        <f t="shared" si="20"/>
        <v>1.3765362505614767</v>
      </c>
    </row>
    <row r="209" spans="1:24" ht="15" thickBot="1" x14ac:dyDescent="0.35">
      <c r="A209" s="1">
        <v>21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20</v>
      </c>
      <c r="O209" s="5">
        <v>2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>
        <f t="shared" si="18"/>
        <v>2</v>
      </c>
      <c r="W209">
        <f t="shared" si="19"/>
        <v>6.1558701125109243</v>
      </c>
      <c r="X209">
        <f t="shared" si="20"/>
        <v>1.3765362505614767</v>
      </c>
    </row>
    <row r="210" spans="1:24" ht="15" thickBot="1" x14ac:dyDescent="0.35">
      <c r="A210" s="1">
        <v>22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20</v>
      </c>
      <c r="O210" s="5">
        <v>2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>
        <f t="shared" si="18"/>
        <v>2</v>
      </c>
      <c r="W210">
        <f t="shared" si="19"/>
        <v>6.1558701125109243</v>
      </c>
      <c r="X210">
        <f t="shared" si="20"/>
        <v>1.3765362505614767</v>
      </c>
    </row>
    <row r="211" spans="1:24" ht="15" thickBot="1" x14ac:dyDescent="0.35">
      <c r="A211" s="1">
        <v>23</v>
      </c>
      <c r="B211" s="5">
        <v>0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20</v>
      </c>
      <c r="K211" s="5">
        <v>0</v>
      </c>
      <c r="L211" s="5">
        <v>0</v>
      </c>
      <c r="M211" s="5">
        <v>0</v>
      </c>
      <c r="N211" s="5">
        <v>20</v>
      </c>
      <c r="O211" s="5">
        <v>2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>
        <f t="shared" si="18"/>
        <v>3</v>
      </c>
      <c r="W211">
        <f t="shared" si="19"/>
        <v>7.326950970650465</v>
      </c>
      <c r="X211">
        <f t="shared" si="20"/>
        <v>1.6384058521132523</v>
      </c>
    </row>
    <row r="212" spans="1:24" ht="15" thickBot="1" x14ac:dyDescent="0.35">
      <c r="A212" s="1">
        <v>24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20</v>
      </c>
      <c r="K212" s="5">
        <v>0</v>
      </c>
      <c r="L212" s="5">
        <v>0</v>
      </c>
      <c r="M212" s="5">
        <v>0</v>
      </c>
      <c r="N212" s="5">
        <v>20</v>
      </c>
      <c r="O212" s="5">
        <v>20</v>
      </c>
      <c r="P212" s="5">
        <v>0</v>
      </c>
      <c r="Q212" s="5">
        <v>20</v>
      </c>
      <c r="R212" s="5">
        <v>0</v>
      </c>
      <c r="S212" s="5">
        <v>0</v>
      </c>
      <c r="T212" s="5">
        <v>0</v>
      </c>
      <c r="U212" s="5">
        <v>0</v>
      </c>
      <c r="V212">
        <f t="shared" si="18"/>
        <v>4</v>
      </c>
      <c r="W212">
        <f t="shared" si="19"/>
        <v>8.2078268166812318</v>
      </c>
      <c r="X212">
        <f t="shared" si="20"/>
        <v>1.8353816674153021</v>
      </c>
    </row>
    <row r="213" spans="1:24" ht="15" thickBot="1" x14ac:dyDescent="0.35">
      <c r="A213" s="1">
        <v>25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16.666666666666664</v>
      </c>
      <c r="K213" s="5">
        <v>0</v>
      </c>
      <c r="L213" s="5">
        <v>0</v>
      </c>
      <c r="M213" s="5">
        <v>0</v>
      </c>
      <c r="N213" s="5">
        <v>16.666666666666664</v>
      </c>
      <c r="O213" s="5">
        <v>16.666666666666664</v>
      </c>
      <c r="P213" s="5">
        <v>0</v>
      </c>
      <c r="Q213" s="5">
        <v>16.666666666666664</v>
      </c>
      <c r="R213" s="5">
        <v>0</v>
      </c>
      <c r="S213" s="5">
        <v>0</v>
      </c>
      <c r="T213" s="5">
        <v>0</v>
      </c>
      <c r="U213" s="5">
        <v>0</v>
      </c>
      <c r="V213">
        <f t="shared" si="18"/>
        <v>3.333333333333333</v>
      </c>
      <c r="W213">
        <f t="shared" si="19"/>
        <v>6.8398556805676929</v>
      </c>
      <c r="X213">
        <f t="shared" si="20"/>
        <v>1.5294847228460851</v>
      </c>
    </row>
    <row r="214" spans="1:24" ht="15" thickBot="1" x14ac:dyDescent="0.35">
      <c r="A214" s="1">
        <v>26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16.666666666666664</v>
      </c>
      <c r="K214" s="5">
        <v>0</v>
      </c>
      <c r="L214" s="5">
        <v>0</v>
      </c>
      <c r="M214" s="5">
        <v>0</v>
      </c>
      <c r="N214" s="5">
        <v>16.666666666666664</v>
      </c>
      <c r="O214" s="5">
        <v>16.666666666666664</v>
      </c>
      <c r="P214" s="5">
        <v>0</v>
      </c>
      <c r="Q214" s="5">
        <v>16.666666666666664</v>
      </c>
      <c r="R214" s="5">
        <v>0</v>
      </c>
      <c r="S214" s="5">
        <v>0</v>
      </c>
      <c r="T214" s="5">
        <v>0</v>
      </c>
      <c r="U214" s="5">
        <v>0</v>
      </c>
      <c r="V214">
        <f t="shared" si="18"/>
        <v>3.333333333333333</v>
      </c>
      <c r="W214">
        <f t="shared" si="19"/>
        <v>6.8398556805676929</v>
      </c>
      <c r="X214">
        <f t="shared" si="20"/>
        <v>1.5294847228460851</v>
      </c>
    </row>
    <row r="215" spans="1:24" ht="15" thickBot="1" x14ac:dyDescent="0.35">
      <c r="A215" s="1">
        <v>27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16.666666666666664</v>
      </c>
      <c r="K215" s="5">
        <v>0</v>
      </c>
      <c r="L215" s="5">
        <v>0</v>
      </c>
      <c r="M215" s="5">
        <v>0</v>
      </c>
      <c r="N215" s="5">
        <v>16.666666666666664</v>
      </c>
      <c r="O215" s="5">
        <v>16.666666666666664</v>
      </c>
      <c r="P215" s="5">
        <v>0</v>
      </c>
      <c r="Q215" s="5">
        <v>16.666666666666664</v>
      </c>
      <c r="R215" s="5">
        <v>0</v>
      </c>
      <c r="S215" s="5">
        <v>0</v>
      </c>
      <c r="T215" s="5">
        <v>0</v>
      </c>
      <c r="U215" s="5">
        <v>0</v>
      </c>
      <c r="V215">
        <f t="shared" si="18"/>
        <v>3.333333333333333</v>
      </c>
      <c r="W215">
        <f t="shared" si="19"/>
        <v>6.8398556805676929</v>
      </c>
      <c r="X215">
        <f t="shared" si="20"/>
        <v>1.5294847228460851</v>
      </c>
    </row>
    <row r="216" spans="1:24" ht="15" thickBot="1" x14ac:dyDescent="0.35">
      <c r="A216" s="1">
        <v>28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16.666666666666664</v>
      </c>
      <c r="K216" s="5">
        <v>0</v>
      </c>
      <c r="L216" s="5">
        <v>0</v>
      </c>
      <c r="M216" s="5">
        <v>0</v>
      </c>
      <c r="N216" s="5">
        <v>16.666666666666664</v>
      </c>
      <c r="O216" s="5">
        <v>16.666666666666664</v>
      </c>
      <c r="P216" s="5">
        <v>0</v>
      </c>
      <c r="Q216" s="5">
        <v>16.666666666666664</v>
      </c>
      <c r="R216" s="5">
        <v>0</v>
      </c>
      <c r="S216" s="5">
        <v>0</v>
      </c>
      <c r="T216" s="5">
        <v>0</v>
      </c>
      <c r="U216" s="5">
        <v>0</v>
      </c>
      <c r="V216">
        <f t="shared" si="18"/>
        <v>3.333333333333333</v>
      </c>
      <c r="W216">
        <f t="shared" si="19"/>
        <v>6.8398556805676929</v>
      </c>
      <c r="X216">
        <f t="shared" si="20"/>
        <v>1.5294847228460851</v>
      </c>
    </row>
    <row r="217" spans="1:24" ht="15" thickBot="1" x14ac:dyDescent="0.35">
      <c r="A217" s="1">
        <v>29</v>
      </c>
      <c r="B217" s="5">
        <v>0</v>
      </c>
      <c r="C217" s="5">
        <v>0</v>
      </c>
      <c r="D217" s="5">
        <v>14.285714285714285</v>
      </c>
      <c r="E217" s="5">
        <v>14.285714285714285</v>
      </c>
      <c r="F217" s="5">
        <v>0</v>
      </c>
      <c r="G217" s="5">
        <v>14.285714285714285</v>
      </c>
      <c r="H217" s="5">
        <v>0</v>
      </c>
      <c r="I217" s="5">
        <v>0</v>
      </c>
      <c r="J217" s="5">
        <v>16.666666666666664</v>
      </c>
      <c r="K217" s="5">
        <v>14.285714285714285</v>
      </c>
      <c r="L217" s="5">
        <v>14.285714285714285</v>
      </c>
      <c r="M217" s="5">
        <v>0</v>
      </c>
      <c r="N217" s="5">
        <v>16.666666666666664</v>
      </c>
      <c r="O217" s="5">
        <v>16.666666666666664</v>
      </c>
      <c r="P217" s="5">
        <v>0</v>
      </c>
      <c r="Q217" s="5">
        <v>16.666666666666664</v>
      </c>
      <c r="R217" s="5">
        <v>0</v>
      </c>
      <c r="S217" s="5">
        <v>0</v>
      </c>
      <c r="T217" s="5">
        <v>0</v>
      </c>
      <c r="U217" s="5">
        <v>0</v>
      </c>
      <c r="V217">
        <f t="shared" si="18"/>
        <v>6.9047619047619024</v>
      </c>
      <c r="W217">
        <f t="shared" si="19"/>
        <v>7.874023030952352</v>
      </c>
      <c r="X217">
        <f t="shared" si="20"/>
        <v>1.7607386026279854</v>
      </c>
    </row>
    <row r="218" spans="1:24" ht="15" thickBot="1" x14ac:dyDescent="0.35">
      <c r="A218" s="1">
        <v>30</v>
      </c>
      <c r="B218" s="5">
        <v>0</v>
      </c>
      <c r="C218" s="5">
        <v>0</v>
      </c>
      <c r="D218" s="5">
        <v>14.285714285714285</v>
      </c>
      <c r="E218" s="5">
        <v>14.285714285714285</v>
      </c>
      <c r="F218" s="5">
        <v>0</v>
      </c>
      <c r="G218" s="5">
        <v>14.285714285714285</v>
      </c>
      <c r="H218" s="5">
        <v>0</v>
      </c>
      <c r="I218" s="5">
        <v>0</v>
      </c>
      <c r="J218" s="5">
        <v>16.666666666666664</v>
      </c>
      <c r="K218" s="5">
        <v>14.285714285714285</v>
      </c>
      <c r="L218" s="5">
        <v>14.285714285714285</v>
      </c>
      <c r="M218" s="5">
        <v>0</v>
      </c>
      <c r="N218" s="5">
        <v>33.333333333333329</v>
      </c>
      <c r="O218" s="5">
        <v>16.666666666666664</v>
      </c>
      <c r="P218" s="5">
        <v>0</v>
      </c>
      <c r="Q218" s="5">
        <v>16.666666666666664</v>
      </c>
      <c r="R218" s="5">
        <v>0</v>
      </c>
      <c r="S218" s="5">
        <v>0</v>
      </c>
      <c r="T218" s="5">
        <v>0</v>
      </c>
      <c r="U218" s="5">
        <v>0</v>
      </c>
      <c r="V218">
        <f t="shared" si="18"/>
        <v>7.7380952380952364</v>
      </c>
      <c r="W218">
        <f t="shared" si="19"/>
        <v>9.6444427670007453</v>
      </c>
      <c r="X218">
        <f t="shared" si="20"/>
        <v>2.15662852571573</v>
      </c>
    </row>
    <row r="219" spans="1:24" ht="15" thickBot="1" x14ac:dyDescent="0.35">
      <c r="A219" s="1">
        <v>31</v>
      </c>
      <c r="B219" s="5">
        <v>0</v>
      </c>
      <c r="C219" s="5">
        <v>0</v>
      </c>
      <c r="D219" s="5">
        <v>14.285714285714285</v>
      </c>
      <c r="E219" s="5">
        <v>12.5</v>
      </c>
      <c r="F219" s="5">
        <v>0</v>
      </c>
      <c r="G219" s="5">
        <v>14.285714285714285</v>
      </c>
      <c r="H219" s="5">
        <v>0</v>
      </c>
      <c r="I219" s="5">
        <v>0</v>
      </c>
      <c r="J219" s="5">
        <v>16.666666666666664</v>
      </c>
      <c r="K219" s="5">
        <v>14.285714285714285</v>
      </c>
      <c r="L219" s="5">
        <v>14.285714285714285</v>
      </c>
      <c r="M219" s="5">
        <v>0</v>
      </c>
      <c r="N219" s="5">
        <v>33.333333333333329</v>
      </c>
      <c r="O219" s="5">
        <v>33.333333333333329</v>
      </c>
      <c r="P219" s="5">
        <v>0</v>
      </c>
      <c r="Q219" s="5">
        <v>16.666666666666664</v>
      </c>
      <c r="R219" s="5">
        <v>0</v>
      </c>
      <c r="S219" s="5">
        <v>0</v>
      </c>
      <c r="T219" s="5">
        <v>0</v>
      </c>
      <c r="U219" s="5">
        <v>0</v>
      </c>
      <c r="V219">
        <f t="shared" si="18"/>
        <v>8.4821428571428559</v>
      </c>
      <c r="W219">
        <f t="shared" si="19"/>
        <v>11.029671368417366</v>
      </c>
      <c r="X219">
        <f t="shared" si="20"/>
        <v>2.4663844741541516</v>
      </c>
    </row>
    <row r="220" spans="1:24" ht="15" thickBot="1" x14ac:dyDescent="0.35">
      <c r="A220" s="1">
        <v>32</v>
      </c>
      <c r="B220" s="5">
        <v>0</v>
      </c>
      <c r="C220" s="5">
        <v>0</v>
      </c>
      <c r="D220" s="5">
        <v>14.285714285714285</v>
      </c>
      <c r="E220" s="5">
        <v>12.5</v>
      </c>
      <c r="F220" s="5">
        <v>0</v>
      </c>
      <c r="G220" s="5">
        <v>14.285714285714285</v>
      </c>
      <c r="H220" s="5">
        <v>0</v>
      </c>
      <c r="I220" s="5">
        <v>0</v>
      </c>
      <c r="J220" s="5">
        <v>33.333333333333329</v>
      </c>
      <c r="K220" s="5">
        <v>14.285714285714285</v>
      </c>
      <c r="L220" s="5">
        <v>14.285714285714285</v>
      </c>
      <c r="M220" s="5">
        <v>0</v>
      </c>
      <c r="N220" s="5">
        <v>33.333333333333329</v>
      </c>
      <c r="O220" s="5">
        <v>33.333333333333329</v>
      </c>
      <c r="P220" s="5">
        <v>0</v>
      </c>
      <c r="Q220" s="5">
        <v>16.666666666666664</v>
      </c>
      <c r="R220" s="5">
        <v>16.666666666666664</v>
      </c>
      <c r="S220" s="5">
        <v>0</v>
      </c>
      <c r="T220" s="5">
        <v>0</v>
      </c>
      <c r="U220" s="5">
        <v>0</v>
      </c>
      <c r="V220">
        <f t="shared" si="18"/>
        <v>10.148809523809522</v>
      </c>
      <c r="W220">
        <f t="shared" si="19"/>
        <v>12.142788036070487</v>
      </c>
      <c r="X220">
        <f t="shared" si="20"/>
        <v>2.7152924946490353</v>
      </c>
    </row>
    <row r="221" spans="1:24" ht="15" thickBot="1" x14ac:dyDescent="0.35">
      <c r="A221" s="1">
        <v>33</v>
      </c>
      <c r="B221" s="5">
        <v>0</v>
      </c>
      <c r="C221" s="5">
        <v>0</v>
      </c>
      <c r="D221" s="5">
        <v>14.285714285714285</v>
      </c>
      <c r="E221" s="5">
        <v>12.5</v>
      </c>
      <c r="F221" s="5">
        <v>0</v>
      </c>
      <c r="G221" s="5">
        <v>14.285714285714285</v>
      </c>
      <c r="H221" s="5">
        <v>0</v>
      </c>
      <c r="I221" s="5">
        <v>0</v>
      </c>
      <c r="J221" s="5">
        <v>33.333333333333329</v>
      </c>
      <c r="K221" s="5">
        <v>14.285714285714285</v>
      </c>
      <c r="L221" s="5">
        <v>14.285714285714285</v>
      </c>
      <c r="M221" s="5">
        <v>0</v>
      </c>
      <c r="N221" s="5">
        <v>33.333333333333329</v>
      </c>
      <c r="O221" s="5">
        <v>33.333333333333329</v>
      </c>
      <c r="P221" s="5">
        <v>0</v>
      </c>
      <c r="Q221" s="5">
        <v>16.666666666666664</v>
      </c>
      <c r="R221" s="5">
        <v>16.666666666666664</v>
      </c>
      <c r="S221" s="5">
        <v>0</v>
      </c>
      <c r="T221" s="5">
        <v>0</v>
      </c>
      <c r="U221" s="5">
        <v>0</v>
      </c>
      <c r="V221">
        <f t="shared" ref="V221:V248" si="21">AVERAGE(B221:U221)</f>
        <v>10.148809523809522</v>
      </c>
      <c r="W221">
        <f t="shared" ref="W221:W248" si="22">_xlfn.STDEV.S(B221:U221)</f>
        <v>12.142788036070487</v>
      </c>
      <c r="X221">
        <f t="shared" si="20"/>
        <v>2.7152924946490353</v>
      </c>
    </row>
    <row r="222" spans="1:24" ht="15" thickBot="1" x14ac:dyDescent="0.35">
      <c r="A222" s="1">
        <v>34</v>
      </c>
      <c r="B222" s="5">
        <v>0</v>
      </c>
      <c r="C222" s="5">
        <v>0</v>
      </c>
      <c r="D222" s="5">
        <v>12.5</v>
      </c>
      <c r="E222" s="5">
        <v>12.5</v>
      </c>
      <c r="F222" s="5">
        <v>0</v>
      </c>
      <c r="G222" s="5">
        <v>12.5</v>
      </c>
      <c r="H222" s="5">
        <v>0</v>
      </c>
      <c r="I222" s="5">
        <v>0</v>
      </c>
      <c r="J222" s="5">
        <v>33.333333333333329</v>
      </c>
      <c r="K222" s="5">
        <v>12.5</v>
      </c>
      <c r="L222" s="5">
        <v>12.5</v>
      </c>
      <c r="M222" s="5">
        <v>0</v>
      </c>
      <c r="N222" s="5">
        <v>33.333333333333329</v>
      </c>
      <c r="O222" s="5">
        <v>33.333333333333329</v>
      </c>
      <c r="P222" s="5">
        <v>0</v>
      </c>
      <c r="Q222" s="5">
        <v>16.666666666666664</v>
      </c>
      <c r="R222" s="5">
        <v>16.666666666666664</v>
      </c>
      <c r="S222" s="5">
        <v>0</v>
      </c>
      <c r="T222" s="5">
        <v>0</v>
      </c>
      <c r="U222" s="5">
        <v>0</v>
      </c>
      <c r="V222">
        <f t="shared" si="21"/>
        <v>9.7916666666666661</v>
      </c>
      <c r="W222">
        <f t="shared" si="22"/>
        <v>12.036357568167036</v>
      </c>
      <c r="X222">
        <f t="shared" si="20"/>
        <v>2.6914931950284067</v>
      </c>
    </row>
    <row r="223" spans="1:24" ht="15" thickBot="1" x14ac:dyDescent="0.35">
      <c r="A223" s="1">
        <v>35</v>
      </c>
      <c r="B223" s="5">
        <v>0</v>
      </c>
      <c r="C223" s="5">
        <v>0</v>
      </c>
      <c r="D223" s="5">
        <v>12.5</v>
      </c>
      <c r="E223" s="5">
        <v>12.5</v>
      </c>
      <c r="F223" s="5">
        <v>0</v>
      </c>
      <c r="G223" s="5">
        <v>12.5</v>
      </c>
      <c r="H223" s="5">
        <v>0</v>
      </c>
      <c r="I223" s="5">
        <v>0</v>
      </c>
      <c r="J223" s="5">
        <v>28.571428571428569</v>
      </c>
      <c r="K223" s="5">
        <v>12.5</v>
      </c>
      <c r="L223" s="5">
        <v>12.5</v>
      </c>
      <c r="M223" s="5">
        <v>0</v>
      </c>
      <c r="N223" s="5">
        <v>28.571428571428569</v>
      </c>
      <c r="O223" s="5">
        <v>28.571428571428569</v>
      </c>
      <c r="P223" s="5">
        <v>0</v>
      </c>
      <c r="Q223" s="5">
        <v>14.285714285714285</v>
      </c>
      <c r="R223" s="5">
        <v>14.285714285714285</v>
      </c>
      <c r="S223" s="5">
        <v>0</v>
      </c>
      <c r="T223" s="5">
        <v>0</v>
      </c>
      <c r="U223" s="5">
        <v>0</v>
      </c>
      <c r="V223">
        <f t="shared" si="21"/>
        <v>8.8392857142857135</v>
      </c>
      <c r="W223">
        <f t="shared" si="22"/>
        <v>10.452230732360052</v>
      </c>
      <c r="X223">
        <f t="shared" si="20"/>
        <v>2.337260897218258</v>
      </c>
    </row>
    <row r="224" spans="1:24" ht="15" thickBot="1" x14ac:dyDescent="0.35">
      <c r="A224" s="1">
        <v>36</v>
      </c>
      <c r="B224" s="5">
        <v>0</v>
      </c>
      <c r="C224" s="5">
        <v>0</v>
      </c>
      <c r="D224" s="5">
        <v>12.5</v>
      </c>
      <c r="E224" s="5">
        <v>12.5</v>
      </c>
      <c r="F224" s="5">
        <v>0</v>
      </c>
      <c r="G224" s="5">
        <v>12.5</v>
      </c>
      <c r="H224" s="5">
        <v>0</v>
      </c>
      <c r="I224" s="5">
        <v>0</v>
      </c>
      <c r="J224" s="5">
        <v>28.571428571428569</v>
      </c>
      <c r="K224" s="5">
        <v>12.5</v>
      </c>
      <c r="L224" s="5">
        <v>12.5</v>
      </c>
      <c r="M224" s="5">
        <v>0</v>
      </c>
      <c r="N224" s="5">
        <v>28.571428571428569</v>
      </c>
      <c r="O224" s="5">
        <v>28.571428571428569</v>
      </c>
      <c r="P224" s="5">
        <v>0</v>
      </c>
      <c r="Q224" s="5">
        <v>28.571428571428569</v>
      </c>
      <c r="R224" s="5">
        <v>14.285714285714285</v>
      </c>
      <c r="S224" s="5">
        <v>0</v>
      </c>
      <c r="T224" s="5">
        <v>0</v>
      </c>
      <c r="U224" s="5">
        <v>0</v>
      </c>
      <c r="V224">
        <f t="shared" si="21"/>
        <v>9.553571428571427</v>
      </c>
      <c r="W224">
        <f t="shared" si="22"/>
        <v>11.297934637254244</v>
      </c>
      <c r="X224">
        <f t="shared" si="20"/>
        <v>2.5263717882947772</v>
      </c>
    </row>
    <row r="225" spans="1:24" ht="15" thickBot="1" x14ac:dyDescent="0.35">
      <c r="A225" s="1">
        <v>37</v>
      </c>
      <c r="B225" s="5">
        <v>0</v>
      </c>
      <c r="C225" s="5">
        <v>0</v>
      </c>
      <c r="D225" s="5">
        <v>12.5</v>
      </c>
      <c r="E225" s="5">
        <v>11.111111111111111</v>
      </c>
      <c r="F225" s="5">
        <v>0</v>
      </c>
      <c r="G225" s="5">
        <v>12.5</v>
      </c>
      <c r="H225" s="5">
        <v>0</v>
      </c>
      <c r="I225" s="5">
        <v>0</v>
      </c>
      <c r="J225" s="5">
        <v>28.571428571428569</v>
      </c>
      <c r="K225" s="5">
        <v>12.5</v>
      </c>
      <c r="L225" s="5">
        <v>12.5</v>
      </c>
      <c r="M225" s="5">
        <v>0</v>
      </c>
      <c r="N225" s="5">
        <v>28.571428571428569</v>
      </c>
      <c r="O225" s="5">
        <v>28.571428571428569</v>
      </c>
      <c r="P225" s="5">
        <v>0</v>
      </c>
      <c r="Q225" s="5">
        <v>28.571428571428569</v>
      </c>
      <c r="R225" s="5">
        <v>14.285714285714285</v>
      </c>
      <c r="S225" s="5">
        <v>0</v>
      </c>
      <c r="T225" s="5">
        <v>0</v>
      </c>
      <c r="U225" s="5">
        <v>0</v>
      </c>
      <c r="V225">
        <f t="shared" si="21"/>
        <v>9.4841269841269824</v>
      </c>
      <c r="W225">
        <f t="shared" si="22"/>
        <v>11.283129586862218</v>
      </c>
      <c r="X225">
        <f t="shared" si="20"/>
        <v>2.5230611777419982</v>
      </c>
    </row>
    <row r="226" spans="1:24" ht="15" thickBot="1" x14ac:dyDescent="0.35">
      <c r="A226" s="1">
        <v>38</v>
      </c>
      <c r="B226" s="5">
        <v>0</v>
      </c>
      <c r="C226" s="5">
        <v>0</v>
      </c>
      <c r="D226" s="5">
        <v>12.5</v>
      </c>
      <c r="E226" s="5">
        <v>11.111111111111111</v>
      </c>
      <c r="F226" s="5">
        <v>0</v>
      </c>
      <c r="G226" s="5">
        <v>12.5</v>
      </c>
      <c r="H226" s="5">
        <v>0</v>
      </c>
      <c r="I226" s="5">
        <v>0</v>
      </c>
      <c r="J226" s="5">
        <v>28.571428571428569</v>
      </c>
      <c r="K226" s="5">
        <v>12.5</v>
      </c>
      <c r="L226" s="5">
        <v>12.5</v>
      </c>
      <c r="M226" s="5">
        <v>0</v>
      </c>
      <c r="N226" s="5">
        <v>42.857142857142854</v>
      </c>
      <c r="O226" s="5">
        <v>28.571428571428569</v>
      </c>
      <c r="P226" s="5">
        <v>0</v>
      </c>
      <c r="Q226" s="5">
        <v>28.571428571428569</v>
      </c>
      <c r="R226" s="5">
        <v>14.285714285714285</v>
      </c>
      <c r="S226" s="5">
        <v>0</v>
      </c>
      <c r="T226" s="5">
        <v>0</v>
      </c>
      <c r="U226" s="5">
        <v>0</v>
      </c>
      <c r="V226">
        <f t="shared" si="21"/>
        <v>10.198412698412696</v>
      </c>
      <c r="W226">
        <f t="shared" si="22"/>
        <v>12.892470828371714</v>
      </c>
      <c r="X226">
        <f t="shared" si="20"/>
        <v>2.8829317594748911</v>
      </c>
    </row>
    <row r="227" spans="1:24" ht="15" thickBot="1" x14ac:dyDescent="0.35">
      <c r="A227" s="1">
        <v>39</v>
      </c>
      <c r="B227" s="5">
        <v>0</v>
      </c>
      <c r="C227" s="5">
        <v>0</v>
      </c>
      <c r="D227" s="5">
        <v>12.5</v>
      </c>
      <c r="E227" s="5">
        <v>11.111111111111111</v>
      </c>
      <c r="F227" s="5">
        <v>0</v>
      </c>
      <c r="G227" s="5">
        <v>12.5</v>
      </c>
      <c r="H227" s="5">
        <v>0</v>
      </c>
      <c r="I227" s="5">
        <v>0</v>
      </c>
      <c r="J227" s="5">
        <v>28.571428571428569</v>
      </c>
      <c r="K227" s="5">
        <v>12.5</v>
      </c>
      <c r="L227" s="5">
        <v>12.5</v>
      </c>
      <c r="M227" s="5">
        <v>0</v>
      </c>
      <c r="N227" s="5">
        <v>42.857142857142854</v>
      </c>
      <c r="O227" s="5">
        <v>28.571428571428569</v>
      </c>
      <c r="P227" s="5">
        <v>0</v>
      </c>
      <c r="Q227" s="5">
        <v>28.571428571428569</v>
      </c>
      <c r="R227" s="5">
        <v>14.285714285714285</v>
      </c>
      <c r="S227" s="5">
        <v>0</v>
      </c>
      <c r="T227" s="5">
        <v>0</v>
      </c>
      <c r="U227" s="5">
        <v>0</v>
      </c>
      <c r="V227">
        <f t="shared" si="21"/>
        <v>10.198412698412696</v>
      </c>
      <c r="W227">
        <f t="shared" si="22"/>
        <v>12.892470828371714</v>
      </c>
      <c r="X227">
        <f t="shared" si="20"/>
        <v>2.8829317594748911</v>
      </c>
    </row>
    <row r="228" spans="1:24" ht="15" thickBot="1" x14ac:dyDescent="0.35">
      <c r="A228" s="1">
        <v>40</v>
      </c>
      <c r="B228" s="5">
        <v>0</v>
      </c>
      <c r="C228" s="5">
        <v>0</v>
      </c>
      <c r="D228" s="5">
        <v>12.5</v>
      </c>
      <c r="E228" s="5">
        <v>11.111111111111111</v>
      </c>
      <c r="F228" s="5">
        <v>0</v>
      </c>
      <c r="G228" s="5">
        <v>12.5</v>
      </c>
      <c r="H228" s="5">
        <v>0</v>
      </c>
      <c r="I228" s="5">
        <v>0</v>
      </c>
      <c r="J228" s="5">
        <v>28.571428571428569</v>
      </c>
      <c r="K228" s="5">
        <v>12.5</v>
      </c>
      <c r="L228" s="5">
        <v>12.5</v>
      </c>
      <c r="M228" s="5">
        <v>0</v>
      </c>
      <c r="N228" s="5">
        <v>42.857142857142854</v>
      </c>
      <c r="O228" s="5">
        <v>28.571428571428569</v>
      </c>
      <c r="P228" s="5">
        <v>0</v>
      </c>
      <c r="Q228" s="5">
        <v>28.571428571428569</v>
      </c>
      <c r="R228" s="5">
        <v>14.285714285714285</v>
      </c>
      <c r="S228" s="5">
        <v>0</v>
      </c>
      <c r="T228" s="5">
        <v>0</v>
      </c>
      <c r="U228" s="5">
        <v>0</v>
      </c>
      <c r="V228">
        <f t="shared" si="21"/>
        <v>10.198412698412696</v>
      </c>
      <c r="W228">
        <f t="shared" si="22"/>
        <v>12.892470828371714</v>
      </c>
      <c r="X228">
        <f t="shared" si="20"/>
        <v>2.8829317594748911</v>
      </c>
    </row>
    <row r="229" spans="1:24" ht="15" thickBot="1" x14ac:dyDescent="0.35">
      <c r="A229" s="1">
        <v>41</v>
      </c>
      <c r="B229" s="5">
        <v>0</v>
      </c>
      <c r="C229" s="5">
        <v>0</v>
      </c>
      <c r="D229" s="5">
        <v>12.5</v>
      </c>
      <c r="E229" s="5">
        <v>11.111111111111111</v>
      </c>
      <c r="F229" s="5">
        <v>0</v>
      </c>
      <c r="G229" s="5">
        <v>12.5</v>
      </c>
      <c r="H229" s="5">
        <v>0</v>
      </c>
      <c r="I229" s="5">
        <v>0</v>
      </c>
      <c r="J229" s="5">
        <v>28.571428571428569</v>
      </c>
      <c r="K229" s="5">
        <v>12.5</v>
      </c>
      <c r="L229" s="5">
        <v>12.5</v>
      </c>
      <c r="M229" s="5">
        <v>0</v>
      </c>
      <c r="N229" s="5">
        <v>42.857142857142854</v>
      </c>
      <c r="O229" s="5">
        <v>28.571428571428569</v>
      </c>
      <c r="P229" s="5">
        <v>0</v>
      </c>
      <c r="Q229" s="5">
        <v>28.571428571428569</v>
      </c>
      <c r="R229" s="5">
        <v>14.285714285714285</v>
      </c>
      <c r="S229" s="5">
        <v>14.285714285714285</v>
      </c>
      <c r="T229" s="5">
        <v>0</v>
      </c>
      <c r="U229" s="5">
        <v>0</v>
      </c>
      <c r="V229">
        <f t="shared" si="21"/>
        <v>10.912698412698409</v>
      </c>
      <c r="W229">
        <f t="shared" si="22"/>
        <v>12.691884286743525</v>
      </c>
      <c r="X229">
        <f t="shared" si="20"/>
        <v>2.8380778816510563</v>
      </c>
    </row>
    <row r="230" spans="1:24" ht="15" thickBot="1" x14ac:dyDescent="0.35">
      <c r="A230" s="1">
        <v>42</v>
      </c>
      <c r="B230" s="5">
        <v>0</v>
      </c>
      <c r="C230" s="5">
        <v>0</v>
      </c>
      <c r="D230" s="5">
        <v>12.5</v>
      </c>
      <c r="E230" s="5">
        <v>11.111111111111111</v>
      </c>
      <c r="F230" s="5">
        <v>0</v>
      </c>
      <c r="G230" s="5">
        <v>12.5</v>
      </c>
      <c r="H230" s="5">
        <v>0</v>
      </c>
      <c r="I230" s="5">
        <v>0</v>
      </c>
      <c r="J230" s="5">
        <v>28.571428571428569</v>
      </c>
      <c r="K230" s="5">
        <v>12.5</v>
      </c>
      <c r="L230" s="5">
        <v>12.5</v>
      </c>
      <c r="M230" s="5">
        <v>0</v>
      </c>
      <c r="N230" s="5">
        <v>42.857142857142854</v>
      </c>
      <c r="O230" s="5">
        <v>28.571428571428569</v>
      </c>
      <c r="P230" s="5">
        <v>0</v>
      </c>
      <c r="Q230" s="5">
        <v>28.571428571428569</v>
      </c>
      <c r="R230" s="5">
        <v>14.285714285714285</v>
      </c>
      <c r="S230" s="5">
        <v>14.285714285714285</v>
      </c>
      <c r="T230" s="5">
        <v>0</v>
      </c>
      <c r="U230" s="5">
        <v>0</v>
      </c>
      <c r="V230">
        <f t="shared" si="21"/>
        <v>10.912698412698409</v>
      </c>
      <c r="W230">
        <f t="shared" si="22"/>
        <v>12.691884286743525</v>
      </c>
      <c r="X230">
        <f t="shared" si="20"/>
        <v>2.8380778816510563</v>
      </c>
    </row>
    <row r="231" spans="1:24" ht="15" thickBot="1" x14ac:dyDescent="0.35">
      <c r="A231" s="1">
        <v>43</v>
      </c>
      <c r="B231" s="5">
        <v>0</v>
      </c>
      <c r="C231" s="5">
        <v>0</v>
      </c>
      <c r="D231" s="5">
        <v>12.5</v>
      </c>
      <c r="E231" s="5">
        <v>11.111111111111111</v>
      </c>
      <c r="F231" s="5">
        <v>0</v>
      </c>
      <c r="G231" s="5">
        <v>12.5</v>
      </c>
      <c r="H231" s="5">
        <v>0</v>
      </c>
      <c r="I231" s="5">
        <v>0</v>
      </c>
      <c r="J231" s="5">
        <v>28.571428571428569</v>
      </c>
      <c r="K231" s="5">
        <v>12.5</v>
      </c>
      <c r="L231" s="5">
        <v>12.5</v>
      </c>
      <c r="M231" s="5">
        <v>0</v>
      </c>
      <c r="N231" s="5">
        <v>42.857142857142854</v>
      </c>
      <c r="O231" s="5">
        <v>28.571428571428569</v>
      </c>
      <c r="P231" s="5">
        <v>0</v>
      </c>
      <c r="Q231" s="5">
        <v>28.571428571428569</v>
      </c>
      <c r="R231" s="5">
        <v>14.285714285714285</v>
      </c>
      <c r="S231" s="5">
        <v>14.285714285714285</v>
      </c>
      <c r="T231" s="5">
        <v>0</v>
      </c>
      <c r="U231" s="5">
        <v>0</v>
      </c>
      <c r="V231">
        <f t="shared" si="21"/>
        <v>10.912698412698409</v>
      </c>
      <c r="W231">
        <f t="shared" si="22"/>
        <v>12.691884286743525</v>
      </c>
      <c r="X231">
        <f t="shared" si="20"/>
        <v>2.8380778816510563</v>
      </c>
    </row>
    <row r="232" spans="1:24" ht="15" thickBot="1" x14ac:dyDescent="0.35">
      <c r="A232" s="1">
        <v>44</v>
      </c>
      <c r="B232" s="5">
        <v>0</v>
      </c>
      <c r="C232" s="5">
        <v>0</v>
      </c>
      <c r="D232" s="5">
        <v>12.5</v>
      </c>
      <c r="E232" s="5">
        <v>11.111111111111111</v>
      </c>
      <c r="F232" s="5">
        <v>0</v>
      </c>
      <c r="G232" s="5">
        <v>12.5</v>
      </c>
      <c r="H232" s="5">
        <v>0</v>
      </c>
      <c r="I232" s="5">
        <v>0</v>
      </c>
      <c r="J232" s="5">
        <v>25</v>
      </c>
      <c r="K232" s="5">
        <v>12.5</v>
      </c>
      <c r="L232" s="5">
        <v>12.5</v>
      </c>
      <c r="M232" s="5">
        <v>0</v>
      </c>
      <c r="N232" s="5">
        <v>37.5</v>
      </c>
      <c r="O232" s="5">
        <v>25</v>
      </c>
      <c r="P232" s="5">
        <v>0</v>
      </c>
      <c r="Q232" s="5">
        <v>25</v>
      </c>
      <c r="R232" s="5">
        <v>12.5</v>
      </c>
      <c r="S232" s="5">
        <v>12.5</v>
      </c>
      <c r="T232" s="5">
        <v>0</v>
      </c>
      <c r="U232" s="5">
        <v>0</v>
      </c>
      <c r="V232">
        <f t="shared" si="21"/>
        <v>9.9305555555555554</v>
      </c>
      <c r="W232">
        <f t="shared" si="22"/>
        <v>11.16830128270457</v>
      </c>
      <c r="X232">
        <f t="shared" si="20"/>
        <v>2.4973840077604135</v>
      </c>
    </row>
    <row r="233" spans="1:24" ht="15" thickBot="1" x14ac:dyDescent="0.35">
      <c r="A233" s="1">
        <v>45</v>
      </c>
      <c r="B233" s="5">
        <v>0</v>
      </c>
      <c r="C233" s="5">
        <v>0</v>
      </c>
      <c r="D233" s="5">
        <v>12.5</v>
      </c>
      <c r="E233" s="5">
        <v>11.111111111111111</v>
      </c>
      <c r="F233" s="5">
        <v>0</v>
      </c>
      <c r="G233" s="5">
        <v>12.5</v>
      </c>
      <c r="H233" s="5">
        <v>0</v>
      </c>
      <c r="I233" s="5">
        <v>0</v>
      </c>
      <c r="J233" s="5">
        <v>25</v>
      </c>
      <c r="K233" s="5">
        <v>12.5</v>
      </c>
      <c r="L233" s="5">
        <v>12.5</v>
      </c>
      <c r="M233" s="5">
        <v>0</v>
      </c>
      <c r="N233" s="5">
        <v>37.5</v>
      </c>
      <c r="O233" s="5">
        <v>25</v>
      </c>
      <c r="P233" s="5">
        <v>0</v>
      </c>
      <c r="Q233" s="5">
        <v>25</v>
      </c>
      <c r="R233" s="5">
        <v>12.5</v>
      </c>
      <c r="S233" s="5">
        <v>12.5</v>
      </c>
      <c r="T233" s="5">
        <v>0</v>
      </c>
      <c r="U233" s="5">
        <v>0</v>
      </c>
      <c r="V233">
        <f t="shared" si="21"/>
        <v>9.9305555555555554</v>
      </c>
      <c r="W233">
        <f t="shared" si="22"/>
        <v>11.16830128270457</v>
      </c>
      <c r="X233">
        <f t="shared" si="20"/>
        <v>2.4973840077604135</v>
      </c>
    </row>
    <row r="234" spans="1:24" ht="15" thickBot="1" x14ac:dyDescent="0.35">
      <c r="A234" s="1">
        <v>46</v>
      </c>
      <c r="B234" s="5">
        <v>0</v>
      </c>
      <c r="C234" s="5">
        <v>0</v>
      </c>
      <c r="D234" s="5">
        <v>12.5</v>
      </c>
      <c r="E234" s="5">
        <v>11.111111111111111</v>
      </c>
      <c r="F234" s="5">
        <v>0</v>
      </c>
      <c r="G234" s="5">
        <v>12.5</v>
      </c>
      <c r="H234" s="5">
        <v>0</v>
      </c>
      <c r="I234" s="5">
        <v>0</v>
      </c>
      <c r="J234" s="5">
        <v>25</v>
      </c>
      <c r="K234" s="5">
        <v>12.5</v>
      </c>
      <c r="L234" s="5">
        <v>12.5</v>
      </c>
      <c r="M234" s="5">
        <v>0</v>
      </c>
      <c r="N234" s="5">
        <v>37.5</v>
      </c>
      <c r="O234" s="5">
        <v>25</v>
      </c>
      <c r="P234" s="5">
        <v>0</v>
      </c>
      <c r="Q234" s="5">
        <v>25</v>
      </c>
      <c r="R234" s="5">
        <v>25</v>
      </c>
      <c r="S234" s="5">
        <v>12.5</v>
      </c>
      <c r="T234" s="5">
        <v>0</v>
      </c>
      <c r="U234" s="5">
        <v>0</v>
      </c>
      <c r="V234">
        <f t="shared" si="21"/>
        <v>10.555555555555555</v>
      </c>
      <c r="W234">
        <f t="shared" si="22"/>
        <v>11.658657791292999</v>
      </c>
      <c r="X234">
        <f t="shared" si="20"/>
        <v>2.6070343898240158</v>
      </c>
    </row>
    <row r="235" spans="1:24" ht="15" thickBot="1" x14ac:dyDescent="0.35">
      <c r="A235" s="1">
        <v>47</v>
      </c>
      <c r="B235" s="5">
        <v>0</v>
      </c>
      <c r="C235" s="5">
        <v>0</v>
      </c>
      <c r="D235" s="5">
        <v>12.5</v>
      </c>
      <c r="E235" s="5">
        <v>11.111111111111111</v>
      </c>
      <c r="F235" s="5">
        <v>0</v>
      </c>
      <c r="G235" s="5">
        <v>12.5</v>
      </c>
      <c r="H235" s="5">
        <v>0</v>
      </c>
      <c r="I235" s="5">
        <v>0</v>
      </c>
      <c r="J235" s="5">
        <v>25</v>
      </c>
      <c r="K235" s="5">
        <v>12.5</v>
      </c>
      <c r="L235" s="5">
        <v>12.5</v>
      </c>
      <c r="M235" s="5">
        <v>0</v>
      </c>
      <c r="N235" s="5">
        <v>37.5</v>
      </c>
      <c r="O235" s="5">
        <v>25</v>
      </c>
      <c r="P235" s="5">
        <v>0</v>
      </c>
      <c r="Q235" s="5">
        <v>25</v>
      </c>
      <c r="R235" s="5">
        <v>25</v>
      </c>
      <c r="S235" s="5">
        <v>12.5</v>
      </c>
      <c r="T235" s="5">
        <v>0</v>
      </c>
      <c r="U235" s="5">
        <v>0</v>
      </c>
      <c r="V235">
        <f t="shared" si="21"/>
        <v>10.555555555555555</v>
      </c>
      <c r="W235">
        <f t="shared" si="22"/>
        <v>11.658657791292999</v>
      </c>
      <c r="X235">
        <f t="shared" si="20"/>
        <v>2.6070343898240158</v>
      </c>
    </row>
    <row r="236" spans="1:24" ht="15" thickBot="1" x14ac:dyDescent="0.35">
      <c r="A236" s="1">
        <v>48</v>
      </c>
      <c r="B236" s="5">
        <v>0</v>
      </c>
      <c r="C236" s="5">
        <v>0</v>
      </c>
      <c r="D236" s="5">
        <v>0</v>
      </c>
      <c r="E236" s="5">
        <v>11.111111111111111</v>
      </c>
      <c r="F236" s="5">
        <v>0</v>
      </c>
      <c r="G236" s="5">
        <v>0</v>
      </c>
      <c r="H236" s="5">
        <v>0</v>
      </c>
      <c r="I236" s="5">
        <v>0</v>
      </c>
      <c r="J236" s="5">
        <v>25</v>
      </c>
      <c r="K236" s="5">
        <v>0</v>
      </c>
      <c r="L236" s="5">
        <v>0</v>
      </c>
      <c r="M236" s="5">
        <v>0</v>
      </c>
      <c r="N236" s="5">
        <v>37.5</v>
      </c>
      <c r="O236" s="5">
        <v>25</v>
      </c>
      <c r="P236" s="5">
        <v>0</v>
      </c>
      <c r="Q236" s="5">
        <v>25</v>
      </c>
      <c r="R236" s="5">
        <v>25</v>
      </c>
      <c r="S236" s="5">
        <v>12.5</v>
      </c>
      <c r="T236" s="5">
        <v>0</v>
      </c>
      <c r="U236" s="5">
        <v>0</v>
      </c>
      <c r="V236">
        <f t="shared" si="21"/>
        <v>8.0555555555555554</v>
      </c>
      <c r="W236">
        <f t="shared" si="22"/>
        <v>12.329078345095636</v>
      </c>
      <c r="X236">
        <f t="shared" si="20"/>
        <v>2.7569495404954463</v>
      </c>
    </row>
    <row r="237" spans="1:24" ht="15" thickBot="1" x14ac:dyDescent="0.35">
      <c r="A237" s="1">
        <v>49</v>
      </c>
      <c r="B237" s="5">
        <v>0</v>
      </c>
      <c r="C237" s="5">
        <v>0</v>
      </c>
      <c r="D237" s="5">
        <v>0</v>
      </c>
      <c r="E237" s="5">
        <v>11.111111111111111</v>
      </c>
      <c r="F237" s="5">
        <v>0</v>
      </c>
      <c r="G237" s="5">
        <v>0</v>
      </c>
      <c r="H237" s="5">
        <v>0</v>
      </c>
      <c r="I237" s="5">
        <v>0</v>
      </c>
      <c r="J237" s="5">
        <v>25</v>
      </c>
      <c r="K237" s="5">
        <v>0</v>
      </c>
      <c r="L237" s="5">
        <v>0</v>
      </c>
      <c r="M237" s="5">
        <v>0</v>
      </c>
      <c r="N237" s="5">
        <v>37.5</v>
      </c>
      <c r="O237" s="5">
        <v>25</v>
      </c>
      <c r="P237" s="5">
        <v>0</v>
      </c>
      <c r="Q237" s="5">
        <v>25</v>
      </c>
      <c r="R237" s="5">
        <v>22.222222222222221</v>
      </c>
      <c r="S237" s="5">
        <v>12.5</v>
      </c>
      <c r="T237" s="5">
        <v>0</v>
      </c>
      <c r="U237" s="5">
        <v>0</v>
      </c>
      <c r="V237">
        <f t="shared" si="21"/>
        <v>7.916666666666667</v>
      </c>
      <c r="W237">
        <f t="shared" si="22"/>
        <v>12.142382772306833</v>
      </c>
      <c r="X237">
        <f t="shared" si="20"/>
        <v>2.7152018721616349</v>
      </c>
    </row>
    <row r="238" spans="1:24" ht="15" thickBot="1" x14ac:dyDescent="0.35">
      <c r="A238" s="1">
        <v>50</v>
      </c>
      <c r="B238" s="5">
        <v>0</v>
      </c>
      <c r="C238" s="5">
        <v>0</v>
      </c>
      <c r="D238" s="5">
        <v>0</v>
      </c>
      <c r="E238" s="5">
        <v>11.111111111111111</v>
      </c>
      <c r="F238" s="5">
        <v>0</v>
      </c>
      <c r="G238" s="5">
        <v>0</v>
      </c>
      <c r="H238" s="5">
        <v>0</v>
      </c>
      <c r="I238" s="5">
        <v>0</v>
      </c>
      <c r="J238" s="5">
        <v>25</v>
      </c>
      <c r="K238" s="5">
        <v>0</v>
      </c>
      <c r="L238" s="5">
        <v>0</v>
      </c>
      <c r="M238" s="5">
        <v>0</v>
      </c>
      <c r="N238" s="5">
        <v>50</v>
      </c>
      <c r="O238" s="5">
        <v>25</v>
      </c>
      <c r="P238" s="5">
        <v>0</v>
      </c>
      <c r="Q238" s="5">
        <v>25</v>
      </c>
      <c r="R238" s="5">
        <v>22.222222222222221</v>
      </c>
      <c r="S238" s="5">
        <v>10</v>
      </c>
      <c r="T238" s="5">
        <v>0</v>
      </c>
      <c r="U238" s="5">
        <v>0</v>
      </c>
      <c r="V238">
        <f t="shared" si="21"/>
        <v>8.4166666666666679</v>
      </c>
      <c r="W238">
        <f t="shared" si="22"/>
        <v>13.908494933638158</v>
      </c>
      <c r="X238">
        <f t="shared" si="20"/>
        <v>3.110128562978121</v>
      </c>
    </row>
    <row r="239" spans="1:24" ht="15" thickBot="1" x14ac:dyDescent="0.35">
      <c r="A239" s="1">
        <v>51</v>
      </c>
      <c r="B239" s="5">
        <v>0</v>
      </c>
      <c r="C239" s="5">
        <v>0</v>
      </c>
      <c r="D239" s="5">
        <v>0</v>
      </c>
      <c r="E239" s="5">
        <v>11.111111111111111</v>
      </c>
      <c r="F239" s="5">
        <v>0</v>
      </c>
      <c r="G239" s="5">
        <v>0</v>
      </c>
      <c r="H239" s="5">
        <v>0</v>
      </c>
      <c r="I239" s="5">
        <v>0</v>
      </c>
      <c r="J239" s="5">
        <v>25</v>
      </c>
      <c r="K239" s="5">
        <v>0</v>
      </c>
      <c r="L239" s="5">
        <v>0</v>
      </c>
      <c r="M239" s="5">
        <v>0</v>
      </c>
      <c r="N239" s="5">
        <v>50</v>
      </c>
      <c r="O239" s="5">
        <v>25</v>
      </c>
      <c r="P239" s="5">
        <v>0</v>
      </c>
      <c r="Q239" s="5">
        <v>25</v>
      </c>
      <c r="R239" s="5">
        <v>22.222222222222221</v>
      </c>
      <c r="S239" s="5">
        <v>10</v>
      </c>
      <c r="T239" s="5">
        <v>0</v>
      </c>
      <c r="U239" s="5">
        <v>0</v>
      </c>
      <c r="V239">
        <f t="shared" si="21"/>
        <v>8.4166666666666679</v>
      </c>
      <c r="W239">
        <f t="shared" si="22"/>
        <v>13.908494933638158</v>
      </c>
      <c r="X239">
        <f t="shared" si="20"/>
        <v>3.110128562978121</v>
      </c>
    </row>
    <row r="240" spans="1:24" ht="15" thickBot="1" x14ac:dyDescent="0.35">
      <c r="A240" s="1">
        <v>52</v>
      </c>
      <c r="B240" s="5">
        <v>0</v>
      </c>
      <c r="C240" s="5">
        <v>0</v>
      </c>
      <c r="D240" s="5">
        <v>0</v>
      </c>
      <c r="E240" s="5">
        <v>11.111111111111111</v>
      </c>
      <c r="F240" s="5">
        <v>0</v>
      </c>
      <c r="G240" s="5">
        <v>0</v>
      </c>
      <c r="H240" s="5">
        <v>0</v>
      </c>
      <c r="I240" s="5">
        <v>0</v>
      </c>
      <c r="J240" s="5">
        <v>25</v>
      </c>
      <c r="K240" s="5">
        <v>0</v>
      </c>
      <c r="L240" s="5">
        <v>0</v>
      </c>
      <c r="M240" s="5">
        <v>0</v>
      </c>
      <c r="N240" s="5">
        <v>50</v>
      </c>
      <c r="O240" s="5">
        <v>25</v>
      </c>
      <c r="P240" s="5">
        <v>0</v>
      </c>
      <c r="Q240" s="5">
        <v>25</v>
      </c>
      <c r="R240" s="5">
        <v>22.222222222222221</v>
      </c>
      <c r="S240" s="5">
        <v>10</v>
      </c>
      <c r="T240" s="5">
        <v>0</v>
      </c>
      <c r="U240" s="5">
        <v>0</v>
      </c>
      <c r="V240">
        <f t="shared" si="21"/>
        <v>8.4166666666666679</v>
      </c>
      <c r="W240">
        <f t="shared" si="22"/>
        <v>13.908494933638158</v>
      </c>
      <c r="X240">
        <f t="shared" si="20"/>
        <v>3.110128562978121</v>
      </c>
    </row>
    <row r="241" spans="1:31" ht="15" thickBot="1" x14ac:dyDescent="0.35">
      <c r="A241" s="1">
        <v>53</v>
      </c>
      <c r="B241" s="5">
        <v>0</v>
      </c>
      <c r="C241" s="5">
        <v>0</v>
      </c>
      <c r="D241" s="5">
        <v>0</v>
      </c>
      <c r="E241" s="5">
        <v>11.111111111111111</v>
      </c>
      <c r="F241" s="5">
        <v>0</v>
      </c>
      <c r="G241" s="5">
        <v>0</v>
      </c>
      <c r="H241" s="5">
        <v>0</v>
      </c>
      <c r="I241" s="5">
        <v>0</v>
      </c>
      <c r="J241" s="5">
        <v>25</v>
      </c>
      <c r="K241" s="5">
        <v>0</v>
      </c>
      <c r="L241" s="5">
        <v>0</v>
      </c>
      <c r="M241" s="5">
        <v>0</v>
      </c>
      <c r="N241" s="5">
        <v>50</v>
      </c>
      <c r="O241" s="5">
        <v>25</v>
      </c>
      <c r="P241" s="5">
        <v>0</v>
      </c>
      <c r="Q241" s="5">
        <v>25</v>
      </c>
      <c r="R241" s="5">
        <v>22.222222222222221</v>
      </c>
      <c r="S241" s="5">
        <v>10</v>
      </c>
      <c r="T241" s="5">
        <v>0</v>
      </c>
      <c r="U241" s="5">
        <v>0</v>
      </c>
      <c r="V241">
        <f t="shared" si="21"/>
        <v>8.4166666666666679</v>
      </c>
      <c r="W241">
        <f t="shared" si="22"/>
        <v>13.908494933638158</v>
      </c>
      <c r="X241">
        <f t="shared" si="20"/>
        <v>3.110128562978121</v>
      </c>
    </row>
    <row r="242" spans="1:31" ht="15" thickBot="1" x14ac:dyDescent="0.35">
      <c r="A242" s="1">
        <v>54</v>
      </c>
      <c r="B242" s="5">
        <v>0</v>
      </c>
      <c r="C242" s="5">
        <v>0</v>
      </c>
      <c r="D242" s="5">
        <v>0</v>
      </c>
      <c r="E242" s="5">
        <v>11.111111111111111</v>
      </c>
      <c r="F242" s="5">
        <v>0</v>
      </c>
      <c r="G242" s="5">
        <v>0</v>
      </c>
      <c r="H242" s="5">
        <v>0</v>
      </c>
      <c r="I242" s="5">
        <v>0</v>
      </c>
      <c r="J242" s="5">
        <v>25</v>
      </c>
      <c r="K242" s="5">
        <v>0</v>
      </c>
      <c r="L242" s="5">
        <v>0</v>
      </c>
      <c r="M242" s="5">
        <v>0</v>
      </c>
      <c r="N242" s="5">
        <v>50</v>
      </c>
      <c r="O242" s="5">
        <v>25</v>
      </c>
      <c r="P242" s="5">
        <v>0</v>
      </c>
      <c r="Q242" s="5">
        <v>25</v>
      </c>
      <c r="R242" s="5">
        <v>22.222222222222221</v>
      </c>
      <c r="S242" s="5">
        <v>10</v>
      </c>
      <c r="T242" s="5">
        <v>0</v>
      </c>
      <c r="U242" s="5">
        <v>0</v>
      </c>
      <c r="V242">
        <f t="shared" si="21"/>
        <v>8.4166666666666679</v>
      </c>
      <c r="W242">
        <f t="shared" si="22"/>
        <v>13.908494933638158</v>
      </c>
      <c r="X242">
        <f t="shared" si="20"/>
        <v>3.110128562978121</v>
      </c>
    </row>
    <row r="243" spans="1:31" ht="15" thickBot="1" x14ac:dyDescent="0.35">
      <c r="A243" s="1">
        <v>55</v>
      </c>
      <c r="B243" s="5">
        <v>0</v>
      </c>
      <c r="C243" s="5">
        <v>0</v>
      </c>
      <c r="D243" s="5">
        <v>0</v>
      </c>
      <c r="E243" s="5">
        <v>11.111111111111111</v>
      </c>
      <c r="F243" s="5">
        <v>0</v>
      </c>
      <c r="G243" s="5">
        <v>0</v>
      </c>
      <c r="H243" s="5">
        <v>0</v>
      </c>
      <c r="I243" s="5">
        <v>0</v>
      </c>
      <c r="J243" s="5">
        <v>25</v>
      </c>
      <c r="K243" s="5">
        <v>0</v>
      </c>
      <c r="L243" s="5">
        <v>0</v>
      </c>
      <c r="M243" s="5">
        <v>0</v>
      </c>
      <c r="N243" s="5">
        <v>50</v>
      </c>
      <c r="O243" s="5">
        <v>25</v>
      </c>
      <c r="P243" s="5">
        <v>0</v>
      </c>
      <c r="Q243" s="5">
        <v>25</v>
      </c>
      <c r="R243" s="5">
        <v>22.222222222222221</v>
      </c>
      <c r="S243" s="5">
        <v>10</v>
      </c>
      <c r="T243" s="5">
        <v>0</v>
      </c>
      <c r="U243" s="5">
        <v>0</v>
      </c>
      <c r="V243">
        <f t="shared" si="21"/>
        <v>8.4166666666666679</v>
      </c>
      <c r="W243">
        <f t="shared" si="22"/>
        <v>13.908494933638158</v>
      </c>
      <c r="X243">
        <f t="shared" si="20"/>
        <v>3.110128562978121</v>
      </c>
    </row>
    <row r="244" spans="1:31" ht="15" thickBot="1" x14ac:dyDescent="0.35">
      <c r="A244" s="1">
        <v>56</v>
      </c>
      <c r="B244" s="5">
        <v>0</v>
      </c>
      <c r="C244" s="5">
        <v>0</v>
      </c>
      <c r="D244" s="5">
        <v>0</v>
      </c>
      <c r="E244" s="5">
        <v>11.111111111111111</v>
      </c>
      <c r="F244" s="5">
        <v>0</v>
      </c>
      <c r="G244" s="5">
        <v>0</v>
      </c>
      <c r="H244" s="5">
        <v>0</v>
      </c>
      <c r="I244" s="5">
        <v>0</v>
      </c>
      <c r="J244" s="5">
        <v>25</v>
      </c>
      <c r="K244" s="5">
        <v>0</v>
      </c>
      <c r="L244" s="5">
        <v>0</v>
      </c>
      <c r="M244" s="5">
        <v>0</v>
      </c>
      <c r="N244" s="5">
        <v>50</v>
      </c>
      <c r="O244" s="5">
        <v>25</v>
      </c>
      <c r="P244" s="5">
        <v>0</v>
      </c>
      <c r="Q244" s="5">
        <v>25</v>
      </c>
      <c r="R244" s="5">
        <v>22.222222222222221</v>
      </c>
      <c r="S244" s="5">
        <v>10</v>
      </c>
      <c r="T244" s="5">
        <v>0</v>
      </c>
      <c r="U244" s="5">
        <v>0</v>
      </c>
      <c r="V244">
        <f t="shared" si="21"/>
        <v>8.4166666666666679</v>
      </c>
      <c r="W244">
        <f t="shared" si="22"/>
        <v>13.908494933638158</v>
      </c>
      <c r="X244">
        <f t="shared" si="20"/>
        <v>3.110128562978121</v>
      </c>
    </row>
    <row r="245" spans="1:31" ht="15" thickBot="1" x14ac:dyDescent="0.35">
      <c r="A245" s="1">
        <v>57</v>
      </c>
      <c r="B245" s="5">
        <v>0</v>
      </c>
      <c r="C245" s="5">
        <v>0</v>
      </c>
      <c r="D245" s="5">
        <v>0</v>
      </c>
      <c r="E245" s="5">
        <v>11.111111111111111</v>
      </c>
      <c r="F245" s="5">
        <v>0</v>
      </c>
      <c r="G245" s="5">
        <v>0</v>
      </c>
      <c r="H245" s="5">
        <v>0</v>
      </c>
      <c r="I245" s="5">
        <v>0</v>
      </c>
      <c r="J245" s="5">
        <v>25</v>
      </c>
      <c r="K245" s="5">
        <v>0</v>
      </c>
      <c r="L245" s="5">
        <v>0</v>
      </c>
      <c r="M245" s="5">
        <v>0</v>
      </c>
      <c r="N245" s="5">
        <v>50</v>
      </c>
      <c r="O245" s="5">
        <v>25</v>
      </c>
      <c r="P245" s="5">
        <v>0</v>
      </c>
      <c r="Q245" s="5">
        <v>25</v>
      </c>
      <c r="R245" s="5">
        <v>22.222222222222221</v>
      </c>
      <c r="S245" s="5">
        <v>10</v>
      </c>
      <c r="T245" s="5">
        <v>0</v>
      </c>
      <c r="U245" s="5">
        <v>0</v>
      </c>
      <c r="V245">
        <f t="shared" si="21"/>
        <v>8.4166666666666679</v>
      </c>
      <c r="W245">
        <f t="shared" si="22"/>
        <v>13.908494933638158</v>
      </c>
      <c r="X245">
        <f t="shared" si="20"/>
        <v>3.110128562978121</v>
      </c>
    </row>
    <row r="246" spans="1:31" ht="15" thickBot="1" x14ac:dyDescent="0.35">
      <c r="A246" s="1">
        <v>58</v>
      </c>
      <c r="B246" s="5">
        <v>0</v>
      </c>
      <c r="C246" s="5">
        <v>0</v>
      </c>
      <c r="D246" s="5">
        <v>0</v>
      </c>
      <c r="E246" s="5">
        <v>11.111111111111111</v>
      </c>
      <c r="F246" s="5">
        <v>0</v>
      </c>
      <c r="G246" s="5">
        <v>0</v>
      </c>
      <c r="H246" s="5">
        <v>0</v>
      </c>
      <c r="I246" s="5">
        <v>0</v>
      </c>
      <c r="J246" s="5">
        <v>25</v>
      </c>
      <c r="K246" s="5">
        <v>0</v>
      </c>
      <c r="L246" s="5">
        <v>0</v>
      </c>
      <c r="M246" s="5">
        <v>0</v>
      </c>
      <c r="N246" s="5">
        <v>50</v>
      </c>
      <c r="O246" s="5">
        <v>25</v>
      </c>
      <c r="P246" s="5">
        <v>0</v>
      </c>
      <c r="Q246" s="5">
        <v>25</v>
      </c>
      <c r="R246" s="5">
        <v>22.222222222222221</v>
      </c>
      <c r="S246" s="5">
        <v>10</v>
      </c>
      <c r="T246" s="5">
        <v>0</v>
      </c>
      <c r="U246" s="5">
        <v>0</v>
      </c>
      <c r="V246">
        <f t="shared" si="21"/>
        <v>8.4166666666666679</v>
      </c>
      <c r="W246">
        <f t="shared" si="22"/>
        <v>13.908494933638158</v>
      </c>
      <c r="X246">
        <f t="shared" si="20"/>
        <v>3.110128562978121</v>
      </c>
    </row>
    <row r="247" spans="1:31" ht="15" thickBot="1" x14ac:dyDescent="0.35">
      <c r="A247" s="1">
        <v>59</v>
      </c>
      <c r="B247" s="5">
        <v>0</v>
      </c>
      <c r="C247" s="5">
        <v>0</v>
      </c>
      <c r="D247" s="5">
        <v>0</v>
      </c>
      <c r="E247" s="5">
        <v>11.111111111111111</v>
      </c>
      <c r="F247" s="5">
        <v>0</v>
      </c>
      <c r="G247" s="5">
        <v>0</v>
      </c>
      <c r="H247" s="5">
        <v>0</v>
      </c>
      <c r="I247" s="5">
        <v>0</v>
      </c>
      <c r="J247" s="5">
        <v>25</v>
      </c>
      <c r="K247" s="5">
        <v>0</v>
      </c>
      <c r="L247" s="5">
        <v>0</v>
      </c>
      <c r="M247" s="5">
        <v>0</v>
      </c>
      <c r="N247" s="5">
        <v>50</v>
      </c>
      <c r="O247" s="5">
        <v>25</v>
      </c>
      <c r="P247" s="5">
        <v>0</v>
      </c>
      <c r="Q247" s="5">
        <v>25</v>
      </c>
      <c r="R247" s="5">
        <v>22.222222222222221</v>
      </c>
      <c r="S247" s="5">
        <v>10</v>
      </c>
      <c r="T247" s="5">
        <v>0</v>
      </c>
      <c r="U247" s="5">
        <v>0</v>
      </c>
      <c r="V247">
        <f t="shared" si="21"/>
        <v>8.4166666666666679</v>
      </c>
      <c r="W247">
        <f t="shared" si="22"/>
        <v>13.908494933638158</v>
      </c>
      <c r="X247">
        <f t="shared" si="20"/>
        <v>3.110128562978121</v>
      </c>
    </row>
    <row r="248" spans="1:31" ht="15" thickBot="1" x14ac:dyDescent="0.35">
      <c r="A248" s="1">
        <v>60</v>
      </c>
      <c r="B248" s="5">
        <v>0</v>
      </c>
      <c r="C248" s="5">
        <v>0</v>
      </c>
      <c r="D248" s="5">
        <v>0</v>
      </c>
      <c r="E248" s="5">
        <v>11.111111111111111</v>
      </c>
      <c r="F248" s="5">
        <v>0</v>
      </c>
      <c r="G248" s="5">
        <v>0</v>
      </c>
      <c r="H248" s="5">
        <v>0</v>
      </c>
      <c r="I248" s="5">
        <v>0</v>
      </c>
      <c r="J248" s="5">
        <v>25</v>
      </c>
      <c r="K248" s="5">
        <v>0</v>
      </c>
      <c r="L248" s="5">
        <v>0</v>
      </c>
      <c r="M248" s="5">
        <v>0</v>
      </c>
      <c r="N248" s="5">
        <v>50</v>
      </c>
      <c r="O248" s="5">
        <v>25</v>
      </c>
      <c r="P248" s="5">
        <v>0</v>
      </c>
      <c r="Q248" s="5">
        <v>25</v>
      </c>
      <c r="R248" s="5">
        <v>22.222222222222221</v>
      </c>
      <c r="S248" s="5">
        <v>10</v>
      </c>
      <c r="T248" s="5">
        <v>0</v>
      </c>
      <c r="U248" s="5">
        <v>0</v>
      </c>
      <c r="V248">
        <f t="shared" si="21"/>
        <v>8.4166666666666679</v>
      </c>
      <c r="W248">
        <f t="shared" si="22"/>
        <v>13.908494933638158</v>
      </c>
      <c r="X248">
        <f t="shared" si="20"/>
        <v>3.110128562978121</v>
      </c>
    </row>
    <row r="249" spans="1:31" ht="20.399999999999999" thickBot="1" x14ac:dyDescent="0.35">
      <c r="A249" s="226" t="s">
        <v>41</v>
      </c>
      <c r="B249" s="227"/>
      <c r="C249" s="227"/>
      <c r="D249" s="227"/>
      <c r="E249" s="227"/>
      <c r="F249" s="227"/>
      <c r="G249" s="227"/>
      <c r="H249" s="227"/>
      <c r="I249" s="227"/>
      <c r="J249" s="227"/>
      <c r="K249" s="227"/>
      <c r="L249" s="227"/>
      <c r="M249" s="227"/>
      <c r="N249" s="227"/>
      <c r="O249" s="227"/>
      <c r="P249" s="227"/>
      <c r="Q249" s="227"/>
      <c r="R249" s="227"/>
      <c r="S249" s="227"/>
      <c r="T249" s="227"/>
      <c r="U249" s="227"/>
      <c r="V249" s="227"/>
      <c r="W249" s="227"/>
      <c r="X249" s="227"/>
      <c r="Y249" s="227"/>
      <c r="Z249" s="227"/>
      <c r="AA249" s="227"/>
      <c r="AB249" s="227"/>
      <c r="AC249" s="227"/>
      <c r="AD249" s="227"/>
      <c r="AE249" s="227"/>
    </row>
    <row r="250" spans="1:31" ht="15.6" thickTop="1" thickBot="1" x14ac:dyDescent="0.35">
      <c r="A250" s="1" t="s">
        <v>1</v>
      </c>
      <c r="B250" s="2" t="s">
        <v>2</v>
      </c>
      <c r="C250" s="2" t="s">
        <v>3</v>
      </c>
      <c r="D250" s="2" t="s">
        <v>4</v>
      </c>
      <c r="E250" s="2" t="s">
        <v>5</v>
      </c>
      <c r="F250" s="2" t="s">
        <v>6</v>
      </c>
      <c r="G250" s="2" t="s">
        <v>7</v>
      </c>
      <c r="H250" s="2" t="s">
        <v>8</v>
      </c>
      <c r="I250" s="2" t="s">
        <v>9</v>
      </c>
      <c r="J250" s="2" t="s">
        <v>10</v>
      </c>
      <c r="K250" s="2" t="s">
        <v>11</v>
      </c>
      <c r="L250" s="2" t="s">
        <v>12</v>
      </c>
      <c r="M250" s="2" t="s">
        <v>13</v>
      </c>
      <c r="N250" s="2" t="s">
        <v>14</v>
      </c>
      <c r="O250" s="2" t="s">
        <v>15</v>
      </c>
      <c r="P250" s="2" t="s">
        <v>16</v>
      </c>
      <c r="Q250" s="2" t="s">
        <v>17</v>
      </c>
      <c r="R250" s="2" t="s">
        <v>18</v>
      </c>
      <c r="S250" s="2" t="s">
        <v>19</v>
      </c>
      <c r="T250" s="8" t="s">
        <v>20</v>
      </c>
      <c r="U250" s="9" t="s">
        <v>32</v>
      </c>
    </row>
    <row r="251" spans="1:31" ht="15" thickBot="1" x14ac:dyDescent="0.35">
      <c r="A251" s="1">
        <v>1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>
        <f>AVERAGE(B251:T251)</f>
        <v>0</v>
      </c>
      <c r="V251">
        <f>_xlfn.STDEV.S(B251:T251)</f>
        <v>0</v>
      </c>
      <c r="W251">
        <f>V251/4.359</f>
        <v>0</v>
      </c>
    </row>
    <row r="252" spans="1:31" ht="15" thickBot="1" x14ac:dyDescent="0.35">
      <c r="A252" s="1">
        <v>2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>
        <f t="shared" ref="U252:U310" si="23">AVERAGE(B252:T252)</f>
        <v>0</v>
      </c>
      <c r="V252">
        <f t="shared" ref="V252:V310" si="24">_xlfn.STDEV.S(B252:T252)</f>
        <v>0</v>
      </c>
      <c r="W252">
        <f t="shared" ref="W252:W310" si="25">V252/4.359</f>
        <v>0</v>
      </c>
    </row>
    <row r="253" spans="1:31" ht="15" thickBot="1" x14ac:dyDescent="0.35">
      <c r="A253" s="1">
        <v>3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>
        <f t="shared" si="23"/>
        <v>0</v>
      </c>
      <c r="V253">
        <f t="shared" si="24"/>
        <v>0</v>
      </c>
      <c r="W253">
        <f t="shared" si="25"/>
        <v>0</v>
      </c>
    </row>
    <row r="254" spans="1:31" ht="15" thickBot="1" x14ac:dyDescent="0.35">
      <c r="A254" s="1">
        <v>4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>
        <f t="shared" si="23"/>
        <v>0</v>
      </c>
      <c r="V254">
        <f t="shared" si="24"/>
        <v>0</v>
      </c>
      <c r="W254">
        <f t="shared" si="25"/>
        <v>0</v>
      </c>
    </row>
    <row r="255" spans="1:31" ht="15" thickBot="1" x14ac:dyDescent="0.35">
      <c r="A255" s="1">
        <v>5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>
        <f t="shared" si="23"/>
        <v>0</v>
      </c>
      <c r="V255">
        <f t="shared" si="24"/>
        <v>0</v>
      </c>
      <c r="W255">
        <f t="shared" si="25"/>
        <v>0</v>
      </c>
    </row>
    <row r="256" spans="1:31" ht="15" thickBot="1" x14ac:dyDescent="0.35">
      <c r="A256" s="1">
        <v>6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>
        <f t="shared" si="23"/>
        <v>0</v>
      </c>
      <c r="V256">
        <f t="shared" si="24"/>
        <v>0</v>
      </c>
      <c r="W256">
        <f t="shared" si="25"/>
        <v>0</v>
      </c>
    </row>
    <row r="257" spans="1:23" ht="15" thickBot="1" x14ac:dyDescent="0.35">
      <c r="A257" s="1">
        <v>7</v>
      </c>
      <c r="B257" s="5">
        <v>0</v>
      </c>
      <c r="C257" s="5">
        <v>5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>
        <f t="shared" si="23"/>
        <v>2.6315789473684212</v>
      </c>
      <c r="V257">
        <f t="shared" si="24"/>
        <v>11.470786693528089</v>
      </c>
      <c r="W257">
        <f t="shared" si="25"/>
        <v>2.6315179384097473</v>
      </c>
    </row>
    <row r="258" spans="1:23" ht="15" thickBot="1" x14ac:dyDescent="0.35">
      <c r="A258" s="1">
        <v>8</v>
      </c>
      <c r="B258" s="5">
        <v>0</v>
      </c>
      <c r="C258" s="5">
        <v>5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>
        <f t="shared" si="23"/>
        <v>2.6315789473684212</v>
      </c>
      <c r="V258">
        <f t="shared" si="24"/>
        <v>11.470786693528089</v>
      </c>
      <c r="W258">
        <f t="shared" si="25"/>
        <v>2.6315179384097473</v>
      </c>
    </row>
    <row r="259" spans="1:23" ht="15" thickBot="1" x14ac:dyDescent="0.35">
      <c r="A259" s="1">
        <v>9</v>
      </c>
      <c r="B259" s="5">
        <v>33.333333333333329</v>
      </c>
      <c r="C259" s="5">
        <v>5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>
        <f t="shared" si="23"/>
        <v>4.3859649122807012</v>
      </c>
      <c r="V259">
        <f t="shared" si="24"/>
        <v>13.42802631953805</v>
      </c>
      <c r="W259">
        <f t="shared" si="25"/>
        <v>3.080529093722884</v>
      </c>
    </row>
    <row r="260" spans="1:23" ht="15" thickBot="1" x14ac:dyDescent="0.35">
      <c r="A260" s="1">
        <v>10</v>
      </c>
      <c r="B260" s="5">
        <v>33.333333333333329</v>
      </c>
      <c r="C260" s="5">
        <v>33.333333333333329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>
        <f t="shared" si="23"/>
        <v>3.5087719298245608</v>
      </c>
      <c r="V260">
        <f t="shared" si="24"/>
        <v>10.510058921410192</v>
      </c>
      <c r="W260">
        <f t="shared" si="25"/>
        <v>2.411116981282448</v>
      </c>
    </row>
    <row r="261" spans="1:23" ht="15" thickBot="1" x14ac:dyDescent="0.35">
      <c r="A261" s="1">
        <v>11</v>
      </c>
      <c r="B261" s="5">
        <v>33.333333333333329</v>
      </c>
      <c r="C261" s="5">
        <v>33.333333333333329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>
        <f t="shared" si="23"/>
        <v>3.5087719298245608</v>
      </c>
      <c r="V261">
        <f t="shared" si="24"/>
        <v>10.510058921410192</v>
      </c>
      <c r="W261">
        <f t="shared" si="25"/>
        <v>2.411116981282448</v>
      </c>
    </row>
    <row r="262" spans="1:23" ht="15" thickBot="1" x14ac:dyDescent="0.35">
      <c r="A262" s="1">
        <v>12</v>
      </c>
      <c r="B262" s="5">
        <v>33.333333333333329</v>
      </c>
      <c r="C262" s="5">
        <v>33.333333333333329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>
        <f t="shared" si="23"/>
        <v>3.5087719298245608</v>
      </c>
      <c r="V262">
        <f t="shared" si="24"/>
        <v>10.510058921410192</v>
      </c>
      <c r="W262">
        <f t="shared" si="25"/>
        <v>2.411116981282448</v>
      </c>
    </row>
    <row r="263" spans="1:23" ht="15" thickBot="1" x14ac:dyDescent="0.35">
      <c r="A263" s="1">
        <v>13</v>
      </c>
      <c r="B263" s="5">
        <v>33.333333333333329</v>
      </c>
      <c r="C263" s="5">
        <v>33.333333333333329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>
        <f t="shared" si="23"/>
        <v>3.5087719298245608</v>
      </c>
      <c r="V263">
        <f t="shared" si="24"/>
        <v>10.510058921410192</v>
      </c>
      <c r="W263">
        <f t="shared" si="25"/>
        <v>2.411116981282448</v>
      </c>
    </row>
    <row r="264" spans="1:23" ht="15" thickBot="1" x14ac:dyDescent="0.35">
      <c r="A264" s="1">
        <v>14</v>
      </c>
      <c r="B264" s="5">
        <v>33.333333333333329</v>
      </c>
      <c r="C264" s="5">
        <v>66.666666666666657</v>
      </c>
      <c r="D264" s="5">
        <v>2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>
        <f t="shared" si="23"/>
        <v>6.3157894736842097</v>
      </c>
      <c r="V264">
        <f t="shared" si="24"/>
        <v>16.992908355339573</v>
      </c>
      <c r="W264">
        <f t="shared" si="25"/>
        <v>3.8983501618122443</v>
      </c>
    </row>
    <row r="265" spans="1:23" ht="15" thickBot="1" x14ac:dyDescent="0.35">
      <c r="A265" s="1">
        <v>15</v>
      </c>
      <c r="B265" s="5">
        <v>33.333333333333329</v>
      </c>
      <c r="C265" s="5">
        <v>66.666666666666657</v>
      </c>
      <c r="D265" s="5">
        <v>2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>
        <f t="shared" si="23"/>
        <v>6.3157894736842097</v>
      </c>
      <c r="V265">
        <f t="shared" si="24"/>
        <v>16.992908355339573</v>
      </c>
      <c r="W265">
        <f t="shared" si="25"/>
        <v>3.8983501618122443</v>
      </c>
    </row>
    <row r="266" spans="1:23" ht="15" thickBot="1" x14ac:dyDescent="0.35">
      <c r="A266" s="1">
        <v>16</v>
      </c>
      <c r="B266" s="5">
        <v>33.333333333333329</v>
      </c>
      <c r="C266" s="5">
        <v>66.666666666666657</v>
      </c>
      <c r="D266" s="5">
        <v>20</v>
      </c>
      <c r="E266" s="5">
        <v>2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>
        <f t="shared" si="23"/>
        <v>7.3684210526315788</v>
      </c>
      <c r="V266">
        <f t="shared" si="24"/>
        <v>17.198153337862138</v>
      </c>
      <c r="W266">
        <f t="shared" si="25"/>
        <v>3.9454354984772051</v>
      </c>
    </row>
    <row r="267" spans="1:23" ht="15" thickBot="1" x14ac:dyDescent="0.35">
      <c r="A267" s="1">
        <v>17</v>
      </c>
      <c r="B267" s="5">
        <v>25</v>
      </c>
      <c r="C267" s="5">
        <v>50</v>
      </c>
      <c r="D267" s="5">
        <v>20</v>
      </c>
      <c r="E267" s="5">
        <v>2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>
        <f t="shared" si="23"/>
        <v>6.0526315789473681</v>
      </c>
      <c r="V267">
        <f t="shared" si="24"/>
        <v>13.393504579171228</v>
      </c>
      <c r="W267">
        <f t="shared" si="25"/>
        <v>3.0726094469307705</v>
      </c>
    </row>
    <row r="268" spans="1:23" ht="15" thickBot="1" x14ac:dyDescent="0.35">
      <c r="A268" s="1">
        <v>18</v>
      </c>
      <c r="B268" s="5">
        <v>50</v>
      </c>
      <c r="C268" s="5">
        <v>50</v>
      </c>
      <c r="D268" s="5">
        <v>20</v>
      </c>
      <c r="E268" s="5">
        <v>2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>
        <f t="shared" si="23"/>
        <v>7.3684210526315788</v>
      </c>
      <c r="V268">
        <f t="shared" si="24"/>
        <v>16.276126096272247</v>
      </c>
      <c r="W268">
        <f t="shared" si="25"/>
        <v>3.7339128461280677</v>
      </c>
    </row>
    <row r="269" spans="1:23" ht="15" thickBot="1" x14ac:dyDescent="0.35">
      <c r="A269" s="1">
        <v>19</v>
      </c>
      <c r="B269" s="5">
        <v>50</v>
      </c>
      <c r="C269" s="5">
        <v>75</v>
      </c>
      <c r="D269" s="5">
        <v>16.666666666666664</v>
      </c>
      <c r="E269" s="5">
        <v>2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25</v>
      </c>
      <c r="U269">
        <f t="shared" si="23"/>
        <v>9.8245614035087723</v>
      </c>
      <c r="V269">
        <f t="shared" si="24"/>
        <v>20.539744195533054</v>
      </c>
      <c r="W269">
        <f t="shared" si="25"/>
        <v>4.7120312446737911</v>
      </c>
    </row>
    <row r="270" spans="1:23" ht="15" thickBot="1" x14ac:dyDescent="0.35">
      <c r="A270" s="1">
        <v>20</v>
      </c>
      <c r="B270" s="5">
        <v>50</v>
      </c>
      <c r="C270" s="5">
        <v>75</v>
      </c>
      <c r="D270" s="5">
        <v>16.666666666666664</v>
      </c>
      <c r="E270" s="5">
        <v>4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25</v>
      </c>
      <c r="U270">
        <f t="shared" si="23"/>
        <v>10.87719298245614</v>
      </c>
      <c r="V270">
        <f t="shared" si="24"/>
        <v>21.576510583661612</v>
      </c>
      <c r="W270">
        <f t="shared" si="25"/>
        <v>4.9498762522738273</v>
      </c>
    </row>
    <row r="271" spans="1:23" ht="15" thickBot="1" x14ac:dyDescent="0.35">
      <c r="A271" s="1">
        <v>21</v>
      </c>
      <c r="B271" s="5">
        <v>50</v>
      </c>
      <c r="C271" s="5">
        <v>75</v>
      </c>
      <c r="D271" s="5">
        <v>16.666666666666664</v>
      </c>
      <c r="E271" s="5">
        <v>4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25</v>
      </c>
      <c r="T271" s="5">
        <v>25</v>
      </c>
      <c r="U271">
        <f t="shared" si="23"/>
        <v>12.192982456140351</v>
      </c>
      <c r="V271">
        <f t="shared" si="24"/>
        <v>21.6385332418281</v>
      </c>
      <c r="W271">
        <f t="shared" si="25"/>
        <v>4.9641048960376466</v>
      </c>
    </row>
    <row r="272" spans="1:23" ht="15" thickBot="1" x14ac:dyDescent="0.35">
      <c r="A272" s="1">
        <v>22</v>
      </c>
      <c r="B272" s="5">
        <v>50</v>
      </c>
      <c r="C272" s="5">
        <v>75</v>
      </c>
      <c r="D272" s="5">
        <v>33.333333333333329</v>
      </c>
      <c r="E272" s="5">
        <v>40</v>
      </c>
      <c r="F272" s="5">
        <v>0</v>
      </c>
      <c r="G272" s="5">
        <v>0</v>
      </c>
      <c r="H272" s="5">
        <v>0</v>
      </c>
      <c r="I272" s="5">
        <v>14.285714285714285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25</v>
      </c>
      <c r="T272" s="5">
        <v>25</v>
      </c>
      <c r="U272">
        <f t="shared" si="23"/>
        <v>13.822055137844609</v>
      </c>
      <c r="V272">
        <f t="shared" si="24"/>
        <v>21.934571630856894</v>
      </c>
      <c r="W272">
        <f t="shared" si="25"/>
        <v>5.0320191857896059</v>
      </c>
    </row>
    <row r="273" spans="1:23" ht="15" thickBot="1" x14ac:dyDescent="0.35">
      <c r="A273" s="1">
        <v>23</v>
      </c>
      <c r="B273" s="5">
        <v>50</v>
      </c>
      <c r="C273" s="5">
        <v>75</v>
      </c>
      <c r="D273" s="5">
        <v>33.333333333333329</v>
      </c>
      <c r="E273" s="5">
        <v>50</v>
      </c>
      <c r="F273" s="5">
        <v>0</v>
      </c>
      <c r="G273" s="5">
        <v>0</v>
      </c>
      <c r="H273" s="5">
        <v>0</v>
      </c>
      <c r="I273" s="5">
        <v>12.5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12.5</v>
      </c>
      <c r="R273" s="5">
        <v>0</v>
      </c>
      <c r="S273" s="5">
        <v>25</v>
      </c>
      <c r="T273" s="5">
        <v>25</v>
      </c>
      <c r="U273">
        <f t="shared" si="23"/>
        <v>14.912280701754385</v>
      </c>
      <c r="V273">
        <f t="shared" si="24"/>
        <v>22.451756813567943</v>
      </c>
      <c r="W273">
        <f t="shared" si="25"/>
        <v>5.1506668533076265</v>
      </c>
    </row>
    <row r="274" spans="1:23" ht="15" thickBot="1" x14ac:dyDescent="0.35">
      <c r="A274" s="1">
        <v>24</v>
      </c>
      <c r="B274" s="5">
        <v>50</v>
      </c>
      <c r="C274" s="5">
        <v>75</v>
      </c>
      <c r="D274" s="5">
        <v>33.333333333333329</v>
      </c>
      <c r="E274" s="5">
        <v>50</v>
      </c>
      <c r="F274" s="5">
        <v>0</v>
      </c>
      <c r="G274" s="5">
        <v>0</v>
      </c>
      <c r="H274" s="5">
        <v>0</v>
      </c>
      <c r="I274" s="5">
        <v>12.5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12.5</v>
      </c>
      <c r="R274" s="5">
        <v>0</v>
      </c>
      <c r="S274" s="5">
        <v>25</v>
      </c>
      <c r="T274" s="5">
        <v>25</v>
      </c>
      <c r="U274">
        <f t="shared" si="23"/>
        <v>14.912280701754385</v>
      </c>
      <c r="V274">
        <f t="shared" si="24"/>
        <v>22.451756813567943</v>
      </c>
      <c r="W274">
        <f t="shared" si="25"/>
        <v>5.1506668533076265</v>
      </c>
    </row>
    <row r="275" spans="1:23" ht="15" thickBot="1" x14ac:dyDescent="0.35">
      <c r="A275" s="1">
        <v>25</v>
      </c>
      <c r="B275" s="5">
        <v>50</v>
      </c>
      <c r="C275" s="5">
        <v>75</v>
      </c>
      <c r="D275" s="5">
        <v>33.333333333333329</v>
      </c>
      <c r="E275" s="5">
        <v>66.666666666666657</v>
      </c>
      <c r="F275" s="5">
        <v>0</v>
      </c>
      <c r="G275" s="5">
        <v>0</v>
      </c>
      <c r="H275" s="5">
        <v>0</v>
      </c>
      <c r="I275" s="5">
        <v>12.5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12.5</v>
      </c>
      <c r="R275" s="5">
        <v>0</v>
      </c>
      <c r="S275" s="5">
        <v>25</v>
      </c>
      <c r="T275" s="5">
        <v>25</v>
      </c>
      <c r="U275">
        <f t="shared" si="23"/>
        <v>15.789473684210526</v>
      </c>
      <c r="V275">
        <f t="shared" si="24"/>
        <v>24.159439666851636</v>
      </c>
      <c r="W275">
        <f t="shared" si="25"/>
        <v>5.5424270857654587</v>
      </c>
    </row>
    <row r="276" spans="1:23" ht="15" thickBot="1" x14ac:dyDescent="0.35">
      <c r="A276" s="1">
        <v>26</v>
      </c>
      <c r="B276" s="5">
        <v>50</v>
      </c>
      <c r="C276" s="5">
        <v>100</v>
      </c>
      <c r="D276" s="5">
        <v>33.333333333333329</v>
      </c>
      <c r="E276" s="5">
        <v>66.666666666666657</v>
      </c>
      <c r="F276" s="5">
        <v>0</v>
      </c>
      <c r="G276" s="5">
        <v>0</v>
      </c>
      <c r="H276" s="5">
        <v>14.285714285714285</v>
      </c>
      <c r="I276" s="5">
        <v>12.5</v>
      </c>
      <c r="J276" s="5">
        <v>12.5</v>
      </c>
      <c r="K276" s="5">
        <v>12.5</v>
      </c>
      <c r="L276" s="5">
        <v>12.5</v>
      </c>
      <c r="M276" s="5">
        <v>12.5</v>
      </c>
      <c r="N276" s="5">
        <v>25</v>
      </c>
      <c r="O276" s="5">
        <v>25</v>
      </c>
      <c r="P276" s="5">
        <v>25</v>
      </c>
      <c r="Q276" s="5">
        <v>12.5</v>
      </c>
      <c r="R276" s="5">
        <v>25</v>
      </c>
      <c r="S276" s="5">
        <v>25</v>
      </c>
      <c r="T276" s="5">
        <v>25</v>
      </c>
      <c r="U276">
        <f t="shared" si="23"/>
        <v>25.751879699248121</v>
      </c>
      <c r="V276">
        <f t="shared" si="24"/>
        <v>23.97580995661416</v>
      </c>
      <c r="W276">
        <f t="shared" si="25"/>
        <v>5.5003005176907918</v>
      </c>
    </row>
    <row r="277" spans="1:23" ht="15" thickBot="1" x14ac:dyDescent="0.35">
      <c r="A277" s="1">
        <v>27</v>
      </c>
      <c r="B277" s="5">
        <v>50</v>
      </c>
      <c r="C277" s="5">
        <v>100</v>
      </c>
      <c r="D277" s="5">
        <v>33.333333333333329</v>
      </c>
      <c r="E277" s="5">
        <v>83.333333333333343</v>
      </c>
      <c r="F277" s="5">
        <v>0</v>
      </c>
      <c r="G277" s="5">
        <v>0</v>
      </c>
      <c r="H277" s="5">
        <v>14.285714285714285</v>
      </c>
      <c r="I277" s="5">
        <v>12.5</v>
      </c>
      <c r="J277" s="5">
        <v>12.5</v>
      </c>
      <c r="K277" s="5">
        <v>12.5</v>
      </c>
      <c r="L277" s="5">
        <v>12.5</v>
      </c>
      <c r="M277" s="5">
        <v>12.5</v>
      </c>
      <c r="N277" s="5">
        <v>25</v>
      </c>
      <c r="O277" s="5">
        <v>25</v>
      </c>
      <c r="P277" s="5">
        <v>25</v>
      </c>
      <c r="Q277" s="5">
        <v>12.5</v>
      </c>
      <c r="R277" s="5">
        <v>25</v>
      </c>
      <c r="S277" s="5">
        <v>25</v>
      </c>
      <c r="T277" s="5">
        <v>25</v>
      </c>
      <c r="U277">
        <f t="shared" si="23"/>
        <v>26.629072681704258</v>
      </c>
      <c r="V277">
        <f t="shared" si="24"/>
        <v>25.79200399601304</v>
      </c>
      <c r="W277">
        <f t="shared" si="25"/>
        <v>5.9169543464127186</v>
      </c>
    </row>
    <row r="278" spans="1:23" ht="15" thickBot="1" x14ac:dyDescent="0.35">
      <c r="A278" s="1">
        <v>28</v>
      </c>
      <c r="B278" s="5">
        <v>40</v>
      </c>
      <c r="C278" s="5">
        <v>100</v>
      </c>
      <c r="D278" s="5">
        <v>33.333333333333329</v>
      </c>
      <c r="E278" s="5">
        <v>83.333333333333343</v>
      </c>
      <c r="F278" s="5">
        <v>0</v>
      </c>
      <c r="G278" s="5">
        <v>12.5</v>
      </c>
      <c r="H278" s="5">
        <v>14.285714285714285</v>
      </c>
      <c r="I278" s="5">
        <v>12.5</v>
      </c>
      <c r="J278" s="5">
        <v>12.5</v>
      </c>
      <c r="K278" s="5">
        <v>12.5</v>
      </c>
      <c r="L278" s="5">
        <v>12.5</v>
      </c>
      <c r="M278" s="5">
        <v>12.5</v>
      </c>
      <c r="N278" s="5">
        <v>20</v>
      </c>
      <c r="O278" s="5">
        <v>20</v>
      </c>
      <c r="P278" s="5">
        <v>20</v>
      </c>
      <c r="Q278" s="5">
        <v>12.5</v>
      </c>
      <c r="R278" s="5">
        <v>20</v>
      </c>
      <c r="S278" s="5">
        <v>20</v>
      </c>
      <c r="T278" s="5">
        <v>20</v>
      </c>
      <c r="U278">
        <f t="shared" si="23"/>
        <v>25.181704260651628</v>
      </c>
      <c r="V278">
        <f t="shared" si="24"/>
        <v>25.061192696035853</v>
      </c>
      <c r="W278">
        <f t="shared" si="25"/>
        <v>5.7492986226280918</v>
      </c>
    </row>
    <row r="279" spans="1:23" ht="15" thickBot="1" x14ac:dyDescent="0.35">
      <c r="A279" s="1">
        <v>29</v>
      </c>
      <c r="B279" s="5">
        <v>40</v>
      </c>
      <c r="C279" s="5">
        <v>80</v>
      </c>
      <c r="D279" s="5">
        <v>33.333333333333329</v>
      </c>
      <c r="E279" s="5">
        <v>71.428571428571431</v>
      </c>
      <c r="F279" s="5">
        <v>0</v>
      </c>
      <c r="G279" s="5">
        <v>12.5</v>
      </c>
      <c r="H279" s="5">
        <v>12.5</v>
      </c>
      <c r="I279" s="5">
        <v>12.5</v>
      </c>
      <c r="J279" s="5">
        <v>12.5</v>
      </c>
      <c r="K279" s="5">
        <v>12.5</v>
      </c>
      <c r="L279" s="5">
        <v>12.5</v>
      </c>
      <c r="M279" s="5">
        <v>12.5</v>
      </c>
      <c r="N279" s="5">
        <v>20</v>
      </c>
      <c r="O279" s="5">
        <v>20</v>
      </c>
      <c r="P279" s="5">
        <v>20</v>
      </c>
      <c r="Q279" s="5">
        <v>12.5</v>
      </c>
      <c r="R279" s="5">
        <v>20</v>
      </c>
      <c r="S279" s="5">
        <v>20</v>
      </c>
      <c r="T279" s="5">
        <v>20</v>
      </c>
      <c r="U279">
        <f t="shared" si="23"/>
        <v>23.408521303258144</v>
      </c>
      <c r="V279">
        <f t="shared" si="24"/>
        <v>20.346899033378421</v>
      </c>
      <c r="W279">
        <f t="shared" si="25"/>
        <v>4.6677905559482493</v>
      </c>
    </row>
    <row r="280" spans="1:23" ht="15" thickBot="1" x14ac:dyDescent="0.35">
      <c r="A280" s="1">
        <v>30</v>
      </c>
      <c r="B280" s="5">
        <v>60</v>
      </c>
      <c r="C280" s="5">
        <v>80</v>
      </c>
      <c r="D280" s="5">
        <v>50</v>
      </c>
      <c r="E280" s="5">
        <v>85.714285714285708</v>
      </c>
      <c r="F280" s="5">
        <v>0</v>
      </c>
      <c r="G280" s="5">
        <v>12.5</v>
      </c>
      <c r="H280" s="5">
        <v>12.5</v>
      </c>
      <c r="I280" s="5">
        <v>12.5</v>
      </c>
      <c r="J280" s="5">
        <v>12.5</v>
      </c>
      <c r="K280" s="5">
        <v>12.5</v>
      </c>
      <c r="L280" s="5">
        <v>12.5</v>
      </c>
      <c r="M280" s="5">
        <v>12.5</v>
      </c>
      <c r="N280" s="5">
        <v>20</v>
      </c>
      <c r="O280" s="5">
        <v>20</v>
      </c>
      <c r="P280" s="5">
        <v>20</v>
      </c>
      <c r="Q280" s="5">
        <v>12.5</v>
      </c>
      <c r="R280" s="5">
        <v>20</v>
      </c>
      <c r="S280" s="5">
        <v>20</v>
      </c>
      <c r="T280" s="5">
        <v>20</v>
      </c>
      <c r="U280">
        <f t="shared" si="23"/>
        <v>26.090225563909776</v>
      </c>
      <c r="V280">
        <f t="shared" si="24"/>
        <v>24.22537838939899</v>
      </c>
      <c r="W280">
        <f t="shared" si="25"/>
        <v>5.5575541154849715</v>
      </c>
    </row>
    <row r="281" spans="1:23" ht="15" thickBot="1" x14ac:dyDescent="0.35">
      <c r="A281" s="1">
        <v>31</v>
      </c>
      <c r="B281" s="5">
        <v>60</v>
      </c>
      <c r="C281" s="5">
        <v>80</v>
      </c>
      <c r="D281" s="5">
        <v>42.857142857142854</v>
      </c>
      <c r="E281" s="5">
        <v>85.714285714285708</v>
      </c>
      <c r="F281" s="5">
        <v>12.5</v>
      </c>
      <c r="G281" s="5">
        <v>12.5</v>
      </c>
      <c r="H281" s="5">
        <v>12.5</v>
      </c>
      <c r="I281" s="5">
        <v>12.5</v>
      </c>
      <c r="J281" s="5">
        <v>12.5</v>
      </c>
      <c r="K281" s="5">
        <v>12.5</v>
      </c>
      <c r="L281" s="5">
        <v>12.5</v>
      </c>
      <c r="M281" s="5">
        <v>12.5</v>
      </c>
      <c r="N281" s="5">
        <v>20</v>
      </c>
      <c r="O281" s="5">
        <v>20</v>
      </c>
      <c r="P281" s="5">
        <v>20</v>
      </c>
      <c r="Q281" s="5">
        <v>12.5</v>
      </c>
      <c r="R281" s="5">
        <v>20</v>
      </c>
      <c r="S281" s="5">
        <v>20</v>
      </c>
      <c r="T281" s="5">
        <v>20</v>
      </c>
      <c r="U281">
        <f t="shared" si="23"/>
        <v>26.372180451127818</v>
      </c>
      <c r="V281">
        <f t="shared" si="24"/>
        <v>23.304240596697369</v>
      </c>
      <c r="W281">
        <f t="shared" si="25"/>
        <v>5.3462355119746201</v>
      </c>
    </row>
    <row r="282" spans="1:23" ht="15" thickBot="1" x14ac:dyDescent="0.35">
      <c r="A282" s="1">
        <v>32</v>
      </c>
      <c r="B282" s="5">
        <v>60</v>
      </c>
      <c r="C282" s="5">
        <v>80</v>
      </c>
      <c r="D282" s="5">
        <v>42.857142857142854</v>
      </c>
      <c r="E282" s="5">
        <v>100</v>
      </c>
      <c r="F282" s="5">
        <v>12.5</v>
      </c>
      <c r="G282" s="5">
        <v>12.5</v>
      </c>
      <c r="H282" s="5">
        <v>12.5</v>
      </c>
      <c r="I282" s="5">
        <v>12.5</v>
      </c>
      <c r="J282" s="5">
        <v>12.5</v>
      </c>
      <c r="K282" s="5">
        <v>12.5</v>
      </c>
      <c r="L282" s="5">
        <v>12.5</v>
      </c>
      <c r="M282" s="5">
        <v>12.5</v>
      </c>
      <c r="N282" s="5">
        <v>20</v>
      </c>
      <c r="O282" s="5">
        <v>20</v>
      </c>
      <c r="P282" s="5">
        <v>20</v>
      </c>
      <c r="Q282" s="5">
        <v>12.5</v>
      </c>
      <c r="R282" s="5">
        <v>20</v>
      </c>
      <c r="S282" s="5">
        <v>20</v>
      </c>
      <c r="T282" s="5">
        <v>20</v>
      </c>
      <c r="U282">
        <f t="shared" si="23"/>
        <v>27.124060150375943</v>
      </c>
      <c r="V282">
        <f t="shared" si="24"/>
        <v>25.456287754255793</v>
      </c>
      <c r="W282">
        <f t="shared" si="25"/>
        <v>5.8399375439907759</v>
      </c>
    </row>
    <row r="283" spans="1:23" ht="15" thickBot="1" x14ac:dyDescent="0.35">
      <c r="A283" s="1">
        <v>33</v>
      </c>
      <c r="B283" s="5">
        <v>60</v>
      </c>
      <c r="C283" s="5">
        <v>100</v>
      </c>
      <c r="D283" s="5">
        <v>42.857142857142854</v>
      </c>
      <c r="E283" s="5">
        <v>100</v>
      </c>
      <c r="F283" s="5">
        <v>12.5</v>
      </c>
      <c r="G283" s="5">
        <v>12.5</v>
      </c>
      <c r="H283" s="5">
        <v>12.5</v>
      </c>
      <c r="I283" s="5">
        <v>12.5</v>
      </c>
      <c r="J283" s="5">
        <v>12.5</v>
      </c>
      <c r="K283" s="5">
        <v>12.5</v>
      </c>
      <c r="L283" s="5">
        <v>12.5</v>
      </c>
      <c r="M283" s="5">
        <v>12.5</v>
      </c>
      <c r="N283" s="5">
        <v>20</v>
      </c>
      <c r="O283" s="5">
        <v>20</v>
      </c>
      <c r="P283" s="5">
        <v>20</v>
      </c>
      <c r="Q283" s="5">
        <v>12.5</v>
      </c>
      <c r="R283" s="5">
        <v>20</v>
      </c>
      <c r="S283" s="5">
        <v>20</v>
      </c>
      <c r="T283" s="5">
        <v>40</v>
      </c>
      <c r="U283">
        <f t="shared" si="23"/>
        <v>29.229323308270679</v>
      </c>
      <c r="V283">
        <f t="shared" si="24"/>
        <v>28.097322147758589</v>
      </c>
      <c r="W283">
        <f t="shared" si="25"/>
        <v>6.4458183408484953</v>
      </c>
    </row>
    <row r="284" spans="1:23" ht="15" thickBot="1" x14ac:dyDescent="0.35">
      <c r="A284" s="1">
        <v>34</v>
      </c>
      <c r="B284" s="5">
        <v>60</v>
      </c>
      <c r="C284" s="5">
        <v>100</v>
      </c>
      <c r="D284" s="5">
        <v>57.142857142857139</v>
      </c>
      <c r="E284" s="5">
        <v>100</v>
      </c>
      <c r="F284" s="5">
        <v>12.5</v>
      </c>
      <c r="G284" s="5">
        <v>12.5</v>
      </c>
      <c r="H284" s="5">
        <v>12.5</v>
      </c>
      <c r="I284" s="5">
        <v>12.5</v>
      </c>
      <c r="J284" s="5">
        <v>12.5</v>
      </c>
      <c r="K284" s="5">
        <v>12.5</v>
      </c>
      <c r="L284" s="5">
        <v>12.5</v>
      </c>
      <c r="M284" s="5">
        <v>12.5</v>
      </c>
      <c r="N284" s="5">
        <v>20</v>
      </c>
      <c r="O284" s="5">
        <v>20</v>
      </c>
      <c r="P284" s="5">
        <v>20</v>
      </c>
      <c r="Q284" s="5">
        <v>12.5</v>
      </c>
      <c r="R284" s="5">
        <v>20</v>
      </c>
      <c r="S284" s="5">
        <v>20</v>
      </c>
      <c r="T284" s="5">
        <v>40</v>
      </c>
      <c r="U284">
        <f t="shared" si="23"/>
        <v>29.981203007518797</v>
      </c>
      <c r="V284">
        <f t="shared" si="24"/>
        <v>28.667614306687561</v>
      </c>
      <c r="W284">
        <f t="shared" si="25"/>
        <v>6.5766493018324299</v>
      </c>
    </row>
    <row r="285" spans="1:23" ht="15" thickBot="1" x14ac:dyDescent="0.35">
      <c r="A285" s="1">
        <v>35</v>
      </c>
      <c r="B285" s="5">
        <v>60</v>
      </c>
      <c r="C285" s="5">
        <v>83.333333333333343</v>
      </c>
      <c r="D285" s="5">
        <v>57.142857142857139</v>
      </c>
      <c r="E285" s="5">
        <v>87.5</v>
      </c>
      <c r="F285" s="5">
        <v>25</v>
      </c>
      <c r="G285" s="5">
        <v>25</v>
      </c>
      <c r="H285" s="5">
        <v>25</v>
      </c>
      <c r="I285" s="5">
        <v>25</v>
      </c>
      <c r="J285" s="5">
        <v>25</v>
      </c>
      <c r="K285" s="5">
        <v>25</v>
      </c>
      <c r="L285" s="5">
        <v>25</v>
      </c>
      <c r="M285" s="5">
        <v>25</v>
      </c>
      <c r="N285" s="5">
        <v>40</v>
      </c>
      <c r="O285" s="5">
        <v>40</v>
      </c>
      <c r="P285" s="5">
        <v>40</v>
      </c>
      <c r="Q285" s="5">
        <v>25</v>
      </c>
      <c r="R285" s="5">
        <v>40</v>
      </c>
      <c r="S285" s="5">
        <v>40</v>
      </c>
      <c r="T285" s="5">
        <v>40</v>
      </c>
      <c r="U285">
        <f t="shared" si="23"/>
        <v>39.630325814536342</v>
      </c>
      <c r="V285">
        <f t="shared" si="24"/>
        <v>19.508272899996978</v>
      </c>
      <c r="W285">
        <f t="shared" si="25"/>
        <v>4.4754009864640922</v>
      </c>
    </row>
    <row r="286" spans="1:23" ht="15" thickBot="1" x14ac:dyDescent="0.35">
      <c r="A286" s="1">
        <v>36</v>
      </c>
      <c r="B286" s="5">
        <v>50</v>
      </c>
      <c r="C286" s="5">
        <v>83.333333333333343</v>
      </c>
      <c r="D286" s="5">
        <v>57.142857142857139</v>
      </c>
      <c r="E286" s="5">
        <v>87.5</v>
      </c>
      <c r="F286" s="5">
        <v>25</v>
      </c>
      <c r="G286" s="5">
        <v>25</v>
      </c>
      <c r="H286" s="5">
        <v>22.222222222222221</v>
      </c>
      <c r="I286" s="5">
        <v>25</v>
      </c>
      <c r="J286" s="5">
        <v>25</v>
      </c>
      <c r="K286" s="5">
        <v>25</v>
      </c>
      <c r="L286" s="5">
        <v>25</v>
      </c>
      <c r="M286" s="5">
        <v>25</v>
      </c>
      <c r="N286" s="5">
        <v>33.333333333333329</v>
      </c>
      <c r="O286" s="5">
        <v>33.333333333333329</v>
      </c>
      <c r="P286" s="5">
        <v>33.333333333333329</v>
      </c>
      <c r="Q286" s="5">
        <v>25</v>
      </c>
      <c r="R286" s="5">
        <v>33.333333333333329</v>
      </c>
      <c r="S286" s="5">
        <v>33.333333333333329</v>
      </c>
      <c r="T286" s="5">
        <v>33.333333333333329</v>
      </c>
      <c r="U286">
        <f t="shared" si="23"/>
        <v>36.85254803675857</v>
      </c>
      <c r="V286">
        <f t="shared" si="24"/>
        <v>19.32528389158092</v>
      </c>
      <c r="W286">
        <f t="shared" si="25"/>
        <v>4.4334214020603167</v>
      </c>
    </row>
    <row r="287" spans="1:23" ht="15" thickBot="1" x14ac:dyDescent="0.35">
      <c r="A287" s="1">
        <v>37</v>
      </c>
      <c r="B287" s="5">
        <v>50</v>
      </c>
      <c r="C287" s="5">
        <v>83.333333333333343</v>
      </c>
      <c r="D287" s="5">
        <v>57.142857142857139</v>
      </c>
      <c r="E287" s="5">
        <v>87.5</v>
      </c>
      <c r="F287" s="5">
        <v>25</v>
      </c>
      <c r="G287" s="5">
        <v>25</v>
      </c>
      <c r="H287" s="5">
        <v>22.222222222222221</v>
      </c>
      <c r="I287" s="5">
        <v>25</v>
      </c>
      <c r="J287" s="5">
        <v>25</v>
      </c>
      <c r="K287" s="5">
        <v>25</v>
      </c>
      <c r="L287" s="5">
        <v>25</v>
      </c>
      <c r="M287" s="5">
        <v>25</v>
      </c>
      <c r="N287" s="5">
        <v>33.333333333333329</v>
      </c>
      <c r="O287" s="5">
        <v>33.333333333333329</v>
      </c>
      <c r="P287" s="5">
        <v>33.333333333333329</v>
      </c>
      <c r="Q287" s="5">
        <v>25</v>
      </c>
      <c r="R287" s="5">
        <v>33.333333333333329</v>
      </c>
      <c r="S287" s="5">
        <v>33.333333333333329</v>
      </c>
      <c r="T287" s="5">
        <v>33.333333333333329</v>
      </c>
      <c r="U287">
        <f t="shared" si="23"/>
        <v>36.85254803675857</v>
      </c>
      <c r="V287">
        <f t="shared" si="24"/>
        <v>19.32528389158092</v>
      </c>
      <c r="W287">
        <f t="shared" si="25"/>
        <v>4.4334214020603167</v>
      </c>
    </row>
    <row r="288" spans="1:23" ht="15" thickBot="1" x14ac:dyDescent="0.35">
      <c r="A288" s="1">
        <v>38</v>
      </c>
      <c r="B288" s="5">
        <v>50</v>
      </c>
      <c r="C288" s="5">
        <v>83.333333333333343</v>
      </c>
      <c r="D288" s="5">
        <v>50</v>
      </c>
      <c r="E288" s="5">
        <v>87.5</v>
      </c>
      <c r="F288" s="5">
        <v>25</v>
      </c>
      <c r="G288" s="5">
        <v>25</v>
      </c>
      <c r="H288" s="5">
        <v>22.222222222222221</v>
      </c>
      <c r="I288" s="5">
        <v>25</v>
      </c>
      <c r="J288" s="5">
        <v>25</v>
      </c>
      <c r="K288" s="5">
        <v>25</v>
      </c>
      <c r="L288" s="5">
        <v>25</v>
      </c>
      <c r="M288" s="5">
        <v>25</v>
      </c>
      <c r="N288" s="5">
        <v>33.333333333333329</v>
      </c>
      <c r="O288" s="5">
        <v>33.333333333333329</v>
      </c>
      <c r="P288" s="5">
        <v>33.333333333333329</v>
      </c>
      <c r="Q288" s="5">
        <v>25</v>
      </c>
      <c r="R288" s="5">
        <v>33.333333333333329</v>
      </c>
      <c r="S288" s="5">
        <v>33.333333333333329</v>
      </c>
      <c r="T288" s="5">
        <v>33.333333333333329</v>
      </c>
      <c r="U288">
        <f t="shared" si="23"/>
        <v>36.476608187134516</v>
      </c>
      <c r="V288">
        <f t="shared" si="24"/>
        <v>18.974943009266028</v>
      </c>
      <c r="W288">
        <f t="shared" si="25"/>
        <v>4.3530495547754136</v>
      </c>
    </row>
    <row r="289" spans="1:23" ht="15" thickBot="1" x14ac:dyDescent="0.35">
      <c r="A289" s="1">
        <v>39</v>
      </c>
      <c r="B289" s="5">
        <v>50</v>
      </c>
      <c r="C289" s="5">
        <v>83.333333333333343</v>
      </c>
      <c r="D289" s="5">
        <v>50</v>
      </c>
      <c r="E289" s="5">
        <v>87.5</v>
      </c>
      <c r="F289" s="5">
        <v>25</v>
      </c>
      <c r="G289" s="5">
        <v>25</v>
      </c>
      <c r="H289" s="5">
        <v>22.222222222222221</v>
      </c>
      <c r="I289" s="5">
        <v>25</v>
      </c>
      <c r="J289" s="5">
        <v>25</v>
      </c>
      <c r="K289" s="5">
        <v>25</v>
      </c>
      <c r="L289" s="5">
        <v>25</v>
      </c>
      <c r="M289" s="5">
        <v>25</v>
      </c>
      <c r="N289" s="5">
        <v>33.333333333333329</v>
      </c>
      <c r="O289" s="5">
        <v>33.333333333333329</v>
      </c>
      <c r="P289" s="5">
        <v>33.333333333333329</v>
      </c>
      <c r="Q289" s="5">
        <v>25</v>
      </c>
      <c r="R289" s="5">
        <v>33.333333333333329</v>
      </c>
      <c r="S289" s="5">
        <v>33.333333333333329</v>
      </c>
      <c r="T289" s="5">
        <v>33.333333333333329</v>
      </c>
      <c r="U289">
        <f t="shared" si="23"/>
        <v>36.476608187134516</v>
      </c>
      <c r="V289">
        <f t="shared" si="24"/>
        <v>18.974943009266028</v>
      </c>
      <c r="W289">
        <f t="shared" si="25"/>
        <v>4.3530495547754136</v>
      </c>
    </row>
    <row r="290" spans="1:23" ht="15" thickBot="1" x14ac:dyDescent="0.35">
      <c r="A290" s="1">
        <v>40</v>
      </c>
      <c r="B290" s="5">
        <v>50</v>
      </c>
      <c r="C290" s="5">
        <v>100</v>
      </c>
      <c r="D290" s="5">
        <v>62.5</v>
      </c>
      <c r="E290" s="5">
        <v>87.5</v>
      </c>
      <c r="F290" s="5">
        <v>25</v>
      </c>
      <c r="G290" s="5">
        <v>25</v>
      </c>
      <c r="H290" s="5">
        <v>22.222222222222221</v>
      </c>
      <c r="I290" s="5">
        <v>25</v>
      </c>
      <c r="J290" s="5">
        <v>25</v>
      </c>
      <c r="K290" s="5">
        <v>25</v>
      </c>
      <c r="L290" s="5">
        <v>25</v>
      </c>
      <c r="M290" s="5">
        <v>25</v>
      </c>
      <c r="N290" s="5">
        <v>33.333333333333329</v>
      </c>
      <c r="O290" s="5">
        <v>33.333333333333329</v>
      </c>
      <c r="P290" s="5">
        <v>33.333333333333329</v>
      </c>
      <c r="Q290" s="5">
        <v>25</v>
      </c>
      <c r="R290" s="5">
        <v>33.333333333333329</v>
      </c>
      <c r="S290" s="5">
        <v>33.333333333333329</v>
      </c>
      <c r="T290" s="5">
        <v>33.333333333333329</v>
      </c>
      <c r="U290">
        <f t="shared" si="23"/>
        <v>38.011695906432756</v>
      </c>
      <c r="V290">
        <f t="shared" si="24"/>
        <v>22.073239629295298</v>
      </c>
      <c r="W290">
        <f t="shared" si="25"/>
        <v>5.0638310688908685</v>
      </c>
    </row>
    <row r="291" spans="1:23" ht="15" thickBot="1" x14ac:dyDescent="0.35">
      <c r="A291" s="1">
        <v>41</v>
      </c>
      <c r="B291" s="5">
        <v>50</v>
      </c>
      <c r="C291" s="5">
        <v>100</v>
      </c>
      <c r="D291" s="5">
        <v>62.5</v>
      </c>
      <c r="E291" s="5">
        <v>77.777777777777786</v>
      </c>
      <c r="F291" s="5">
        <v>25</v>
      </c>
      <c r="G291" s="5">
        <v>25</v>
      </c>
      <c r="H291" s="5">
        <v>22.222222222222221</v>
      </c>
      <c r="I291" s="5">
        <v>25</v>
      </c>
      <c r="J291" s="5">
        <v>25</v>
      </c>
      <c r="K291" s="5">
        <v>25</v>
      </c>
      <c r="L291" s="5">
        <v>25</v>
      </c>
      <c r="M291" s="5">
        <v>25</v>
      </c>
      <c r="N291" s="5">
        <v>33.333333333333329</v>
      </c>
      <c r="O291" s="5">
        <v>33.333333333333329</v>
      </c>
      <c r="P291" s="5">
        <v>33.333333333333329</v>
      </c>
      <c r="Q291" s="5">
        <v>25</v>
      </c>
      <c r="R291" s="5">
        <v>33.333333333333329</v>
      </c>
      <c r="S291" s="5">
        <v>33.333333333333329</v>
      </c>
      <c r="T291" s="5">
        <v>50</v>
      </c>
      <c r="U291">
        <f t="shared" si="23"/>
        <v>38.377192982456151</v>
      </c>
      <c r="V291">
        <f t="shared" si="24"/>
        <v>21.110352316994991</v>
      </c>
      <c r="W291">
        <f t="shared" si="25"/>
        <v>4.8429346907536113</v>
      </c>
    </row>
    <row r="292" spans="1:23" ht="15" thickBot="1" x14ac:dyDescent="0.35">
      <c r="A292" s="1">
        <v>42</v>
      </c>
      <c r="B292" s="5">
        <v>50</v>
      </c>
      <c r="C292" s="5">
        <v>100</v>
      </c>
      <c r="D292" s="5">
        <v>62.5</v>
      </c>
      <c r="E292" s="5">
        <v>77.777777777777786</v>
      </c>
      <c r="F292" s="5">
        <v>25</v>
      </c>
      <c r="G292" s="5">
        <v>25</v>
      </c>
      <c r="H292" s="5">
        <v>22.222222222222221</v>
      </c>
      <c r="I292" s="5">
        <v>25</v>
      </c>
      <c r="J292" s="5">
        <v>25</v>
      </c>
      <c r="K292" s="5">
        <v>25</v>
      </c>
      <c r="L292" s="5">
        <v>25</v>
      </c>
      <c r="M292" s="5">
        <v>25</v>
      </c>
      <c r="N292" s="5">
        <v>33.333333333333329</v>
      </c>
      <c r="O292" s="5">
        <v>33.333333333333329</v>
      </c>
      <c r="P292" s="5">
        <v>33.333333333333329</v>
      </c>
      <c r="Q292" s="5">
        <v>25</v>
      </c>
      <c r="R292" s="5">
        <v>33.333333333333329</v>
      </c>
      <c r="S292" s="5">
        <v>33.333333333333329</v>
      </c>
      <c r="T292" s="5">
        <v>50</v>
      </c>
      <c r="U292">
        <f t="shared" si="23"/>
        <v>38.377192982456151</v>
      </c>
      <c r="V292">
        <f t="shared" si="24"/>
        <v>21.110352316994991</v>
      </c>
      <c r="W292">
        <f t="shared" si="25"/>
        <v>4.8429346907536113</v>
      </c>
    </row>
    <row r="293" spans="1:23" ht="15" thickBot="1" x14ac:dyDescent="0.35">
      <c r="A293" s="1">
        <v>43</v>
      </c>
      <c r="B293" s="5">
        <v>50</v>
      </c>
      <c r="C293" s="5">
        <v>85.714285714285708</v>
      </c>
      <c r="D293" s="5">
        <v>62.5</v>
      </c>
      <c r="E293" s="5">
        <v>77.777777777777786</v>
      </c>
      <c r="F293" s="5">
        <v>25</v>
      </c>
      <c r="G293" s="5">
        <v>25</v>
      </c>
      <c r="H293" s="5">
        <v>22.222222222222221</v>
      </c>
      <c r="I293" s="5">
        <v>25</v>
      </c>
      <c r="J293" s="5">
        <v>25</v>
      </c>
      <c r="K293" s="5">
        <v>25</v>
      </c>
      <c r="L293" s="5">
        <v>25</v>
      </c>
      <c r="M293" s="5">
        <v>25</v>
      </c>
      <c r="N293" s="5">
        <v>33.333333333333329</v>
      </c>
      <c r="O293" s="5">
        <v>33.333333333333329</v>
      </c>
      <c r="P293" s="5">
        <v>33.333333333333329</v>
      </c>
      <c r="Q293" s="5">
        <v>25</v>
      </c>
      <c r="R293" s="5">
        <v>33.333333333333329</v>
      </c>
      <c r="S293" s="5">
        <v>33.333333333333329</v>
      </c>
      <c r="T293" s="5">
        <v>50</v>
      </c>
      <c r="U293">
        <f t="shared" si="23"/>
        <v>37.62531328320803</v>
      </c>
      <c r="V293">
        <f t="shared" si="24"/>
        <v>18.936053815814347</v>
      </c>
      <c r="W293">
        <f t="shared" si="25"/>
        <v>4.3441279687575927</v>
      </c>
    </row>
    <row r="294" spans="1:23" ht="15" thickBot="1" x14ac:dyDescent="0.35">
      <c r="A294" s="1">
        <v>44</v>
      </c>
      <c r="B294" s="5">
        <v>42.857142857142854</v>
      </c>
      <c r="C294" s="5">
        <v>85.714285714285708</v>
      </c>
      <c r="D294" s="5">
        <v>62.5</v>
      </c>
      <c r="E294" s="5">
        <v>77.777777777777786</v>
      </c>
      <c r="F294" s="5">
        <v>37.5</v>
      </c>
      <c r="G294" s="5">
        <v>37.5</v>
      </c>
      <c r="H294" s="5">
        <v>33.333333333333329</v>
      </c>
      <c r="I294" s="5">
        <v>37.5</v>
      </c>
      <c r="J294" s="5">
        <v>37.5</v>
      </c>
      <c r="K294" s="5">
        <v>37.5</v>
      </c>
      <c r="L294" s="5">
        <v>37.5</v>
      </c>
      <c r="M294" s="5">
        <v>37.5</v>
      </c>
      <c r="N294" s="5">
        <v>42.857142857142854</v>
      </c>
      <c r="O294" s="5">
        <v>42.857142857142854</v>
      </c>
      <c r="P294" s="5">
        <v>42.857142857142854</v>
      </c>
      <c r="Q294" s="5">
        <v>37.5</v>
      </c>
      <c r="R294" s="5">
        <v>42.857142857142854</v>
      </c>
      <c r="S294" s="5">
        <v>42.857142857142854</v>
      </c>
      <c r="T294" s="5">
        <v>42.857142857142854</v>
      </c>
      <c r="U294">
        <f t="shared" si="23"/>
        <v>45.227652464494575</v>
      </c>
      <c r="V294">
        <f t="shared" si="24"/>
        <v>14.250838295577596</v>
      </c>
      <c r="W294">
        <f t="shared" si="25"/>
        <v>3.2692907308046792</v>
      </c>
    </row>
    <row r="295" spans="1:23" ht="15" thickBot="1" x14ac:dyDescent="0.35">
      <c r="A295" s="1">
        <v>45</v>
      </c>
      <c r="B295" s="5">
        <v>42.857142857142854</v>
      </c>
      <c r="C295" s="5">
        <v>85.714285714285708</v>
      </c>
      <c r="D295" s="5">
        <v>62.5</v>
      </c>
      <c r="E295" s="5">
        <v>77.777777777777786</v>
      </c>
      <c r="F295" s="5">
        <v>37.5</v>
      </c>
      <c r="G295" s="5">
        <v>37.5</v>
      </c>
      <c r="H295" s="5">
        <v>44.444444444444443</v>
      </c>
      <c r="I295" s="5">
        <v>37.5</v>
      </c>
      <c r="J295" s="5">
        <v>50</v>
      </c>
      <c r="K295" s="5">
        <v>50</v>
      </c>
      <c r="L295" s="5">
        <v>50</v>
      </c>
      <c r="M295" s="5">
        <v>50</v>
      </c>
      <c r="N295" s="5">
        <v>57.142857142857139</v>
      </c>
      <c r="O295" s="5">
        <v>57.142857142857139</v>
      </c>
      <c r="P295" s="5">
        <v>57.142857142857139</v>
      </c>
      <c r="Q295" s="5">
        <v>50</v>
      </c>
      <c r="R295" s="5">
        <v>57.142857142857139</v>
      </c>
      <c r="S295" s="5">
        <v>57.142857142857139</v>
      </c>
      <c r="T295" s="5">
        <v>57.142857142857139</v>
      </c>
      <c r="U295">
        <f t="shared" si="23"/>
        <v>53.613199665831239</v>
      </c>
      <c r="V295">
        <f t="shared" si="24"/>
        <v>12.499051458119352</v>
      </c>
      <c r="W295">
        <f t="shared" si="25"/>
        <v>2.8674125850239394</v>
      </c>
    </row>
    <row r="296" spans="1:23" ht="15" thickBot="1" x14ac:dyDescent="0.35">
      <c r="A296" s="1">
        <v>46</v>
      </c>
      <c r="B296" s="5">
        <v>57.142857142857139</v>
      </c>
      <c r="C296" s="5">
        <v>85.714285714285708</v>
      </c>
      <c r="D296" s="5">
        <v>62.5</v>
      </c>
      <c r="E296" s="5">
        <v>77.777777777777786</v>
      </c>
      <c r="F296" s="5">
        <v>37.5</v>
      </c>
      <c r="G296" s="5">
        <v>37.5</v>
      </c>
      <c r="H296" s="5">
        <v>44.444444444444443</v>
      </c>
      <c r="I296" s="5">
        <v>37.5</v>
      </c>
      <c r="J296" s="5">
        <v>50</v>
      </c>
      <c r="K296" s="5">
        <v>50</v>
      </c>
      <c r="L296" s="5">
        <v>50</v>
      </c>
      <c r="M296" s="5">
        <v>50</v>
      </c>
      <c r="N296" s="5">
        <v>57.142857142857139</v>
      </c>
      <c r="O296" s="5">
        <v>57.142857142857139</v>
      </c>
      <c r="P296" s="5">
        <v>57.142857142857139</v>
      </c>
      <c r="Q296" s="5">
        <v>50</v>
      </c>
      <c r="R296" s="5">
        <v>57.142857142857139</v>
      </c>
      <c r="S296" s="5">
        <v>57.142857142857139</v>
      </c>
      <c r="T296" s="5">
        <v>57.142857142857139</v>
      </c>
      <c r="U296">
        <f t="shared" si="23"/>
        <v>54.365079365079353</v>
      </c>
      <c r="V296">
        <f t="shared" si="24"/>
        <v>12.243133580414208</v>
      </c>
      <c r="W296">
        <f t="shared" si="25"/>
        <v>2.808702358434092</v>
      </c>
    </row>
    <row r="297" spans="1:23" ht="15" thickBot="1" x14ac:dyDescent="0.35">
      <c r="A297" s="1">
        <v>47</v>
      </c>
      <c r="B297" s="5">
        <v>57.142857142857139</v>
      </c>
      <c r="C297" s="5">
        <v>85.714285714285708</v>
      </c>
      <c r="D297" s="5">
        <v>62.5</v>
      </c>
      <c r="E297" s="5">
        <v>77.777777777777786</v>
      </c>
      <c r="F297" s="5">
        <v>37.5</v>
      </c>
      <c r="G297" s="5">
        <v>37.5</v>
      </c>
      <c r="H297" s="5">
        <v>44.444444444444443</v>
      </c>
      <c r="I297" s="5">
        <v>37.5</v>
      </c>
      <c r="J297" s="5">
        <v>50</v>
      </c>
      <c r="K297" s="5">
        <v>50</v>
      </c>
      <c r="L297" s="5">
        <v>50</v>
      </c>
      <c r="M297" s="5">
        <v>50</v>
      </c>
      <c r="N297" s="5">
        <v>57.142857142857139</v>
      </c>
      <c r="O297" s="5">
        <v>57.142857142857139</v>
      </c>
      <c r="P297" s="5">
        <v>57.142857142857139</v>
      </c>
      <c r="Q297" s="5">
        <v>50</v>
      </c>
      <c r="R297" s="5">
        <v>57.142857142857139</v>
      </c>
      <c r="S297" s="5">
        <v>57.142857142857139</v>
      </c>
      <c r="T297" s="5">
        <v>57.142857142857139</v>
      </c>
      <c r="U297">
        <f t="shared" si="23"/>
        <v>54.365079365079353</v>
      </c>
      <c r="V297">
        <f t="shared" si="24"/>
        <v>12.243133580414208</v>
      </c>
      <c r="W297">
        <f t="shared" si="25"/>
        <v>2.808702358434092</v>
      </c>
    </row>
    <row r="298" spans="1:23" ht="15" thickBot="1" x14ac:dyDescent="0.35">
      <c r="A298" s="1">
        <v>48</v>
      </c>
      <c r="B298" s="5">
        <v>57.142857142857139</v>
      </c>
      <c r="C298" s="5">
        <v>85.714285714285708</v>
      </c>
      <c r="D298" s="5">
        <v>66.666666666666657</v>
      </c>
      <c r="E298" s="5">
        <v>77.777777777777786</v>
      </c>
      <c r="F298" s="5">
        <v>37.5</v>
      </c>
      <c r="G298" s="5">
        <v>37.5</v>
      </c>
      <c r="H298" s="5">
        <v>44.444444444444443</v>
      </c>
      <c r="I298" s="5">
        <v>37.5</v>
      </c>
      <c r="J298" s="5">
        <v>50</v>
      </c>
      <c r="K298" s="5">
        <v>50</v>
      </c>
      <c r="L298" s="5">
        <v>50</v>
      </c>
      <c r="M298" s="5">
        <v>50</v>
      </c>
      <c r="N298" s="5">
        <v>57.142857142857139</v>
      </c>
      <c r="O298" s="5">
        <v>57.142857142857139</v>
      </c>
      <c r="P298" s="5">
        <v>57.142857142857139</v>
      </c>
      <c r="Q298" s="5">
        <v>50</v>
      </c>
      <c r="R298" s="5">
        <v>57.142857142857139</v>
      </c>
      <c r="S298" s="5">
        <v>57.142857142857139</v>
      </c>
      <c r="T298" s="5">
        <v>57.142857142857139</v>
      </c>
      <c r="U298">
        <f t="shared" si="23"/>
        <v>54.584377610693394</v>
      </c>
      <c r="V298">
        <f t="shared" si="24"/>
        <v>12.43278848523272</v>
      </c>
      <c r="W298">
        <f t="shared" si="25"/>
        <v>2.852211168899454</v>
      </c>
    </row>
    <row r="299" spans="1:23" ht="15" thickBot="1" x14ac:dyDescent="0.35">
      <c r="A299" s="1">
        <v>49</v>
      </c>
      <c r="B299" s="5">
        <v>57.142857142857139</v>
      </c>
      <c r="C299" s="5">
        <v>85.714285714285708</v>
      </c>
      <c r="D299" s="5">
        <v>66.666666666666657</v>
      </c>
      <c r="E299" s="5">
        <v>77.777777777777786</v>
      </c>
      <c r="F299" s="5">
        <v>50</v>
      </c>
      <c r="G299" s="5">
        <v>50</v>
      </c>
      <c r="H299" s="5">
        <v>40</v>
      </c>
      <c r="I299" s="5">
        <v>50</v>
      </c>
      <c r="J299" s="5">
        <v>50</v>
      </c>
      <c r="K299" s="5">
        <v>50</v>
      </c>
      <c r="L299" s="5">
        <v>50</v>
      </c>
      <c r="M299" s="5">
        <v>50</v>
      </c>
      <c r="N299" s="5">
        <v>57.142857142857139</v>
      </c>
      <c r="O299" s="5">
        <v>57.142857142857139</v>
      </c>
      <c r="P299" s="5">
        <v>57.142857142857139</v>
      </c>
      <c r="Q299" s="5">
        <v>50</v>
      </c>
      <c r="R299" s="5">
        <v>57.142857142857139</v>
      </c>
      <c r="S299" s="5">
        <v>57.142857142857139</v>
      </c>
      <c r="T299" s="5">
        <v>57.142857142857139</v>
      </c>
      <c r="U299">
        <f t="shared" si="23"/>
        <v>56.324143692564732</v>
      </c>
      <c r="V299">
        <f t="shared" si="24"/>
        <v>10.599095091966769</v>
      </c>
      <c r="W299">
        <f t="shared" si="25"/>
        <v>2.4315428061405755</v>
      </c>
    </row>
    <row r="300" spans="1:23" ht="15" thickBot="1" x14ac:dyDescent="0.35">
      <c r="A300" s="1">
        <v>50</v>
      </c>
      <c r="B300" s="5">
        <v>57.142857142857139</v>
      </c>
      <c r="C300" s="5">
        <v>85.714285714285708</v>
      </c>
      <c r="D300" s="5">
        <v>66.666666666666657</v>
      </c>
      <c r="E300" s="5">
        <v>77.777777777777786</v>
      </c>
      <c r="F300" s="5">
        <v>50</v>
      </c>
      <c r="G300" s="5">
        <v>50</v>
      </c>
      <c r="H300" s="5">
        <v>40</v>
      </c>
      <c r="I300" s="5">
        <v>50</v>
      </c>
      <c r="J300" s="5">
        <v>50</v>
      </c>
      <c r="K300" s="5">
        <v>50</v>
      </c>
      <c r="L300" s="5">
        <v>44.444444444444443</v>
      </c>
      <c r="M300" s="5">
        <v>50</v>
      </c>
      <c r="N300" s="5">
        <v>57.142857142857139</v>
      </c>
      <c r="O300" s="5">
        <v>57.142857142857139</v>
      </c>
      <c r="P300" s="5">
        <v>57.142857142857139</v>
      </c>
      <c r="Q300" s="5">
        <v>50</v>
      </c>
      <c r="R300" s="5">
        <v>57.142857142857139</v>
      </c>
      <c r="S300" s="5">
        <v>57.142857142857139</v>
      </c>
      <c r="T300" s="5">
        <v>57.142857142857139</v>
      </c>
      <c r="U300">
        <f t="shared" si="23"/>
        <v>56.031746031746025</v>
      </c>
      <c r="V300">
        <f t="shared" si="24"/>
        <v>10.856750923750793</v>
      </c>
      <c r="W300">
        <f t="shared" si="25"/>
        <v>2.4906517374973145</v>
      </c>
    </row>
    <row r="301" spans="1:23" ht="15" thickBot="1" x14ac:dyDescent="0.35">
      <c r="A301" s="1">
        <v>51</v>
      </c>
      <c r="B301" s="5">
        <v>50</v>
      </c>
      <c r="C301" s="5">
        <v>85.714285714285708</v>
      </c>
      <c r="D301" s="5">
        <v>66.666666666666657</v>
      </c>
      <c r="E301" s="5">
        <v>77.777777777777786</v>
      </c>
      <c r="F301" s="5">
        <v>50</v>
      </c>
      <c r="G301" s="5">
        <v>50</v>
      </c>
      <c r="H301" s="5">
        <v>40</v>
      </c>
      <c r="I301" s="5">
        <v>50</v>
      </c>
      <c r="J301" s="5">
        <v>50</v>
      </c>
      <c r="K301" s="5">
        <v>50</v>
      </c>
      <c r="L301" s="5">
        <v>44.444444444444443</v>
      </c>
      <c r="M301" s="5">
        <v>50</v>
      </c>
      <c r="N301" s="5">
        <v>50</v>
      </c>
      <c r="O301" s="5">
        <v>50</v>
      </c>
      <c r="P301" s="5">
        <v>50</v>
      </c>
      <c r="Q301" s="5">
        <v>50</v>
      </c>
      <c r="R301" s="5">
        <v>50</v>
      </c>
      <c r="S301" s="5">
        <v>50</v>
      </c>
      <c r="T301" s="5">
        <v>50</v>
      </c>
      <c r="U301">
        <f t="shared" si="23"/>
        <v>53.400167084377607</v>
      </c>
      <c r="V301">
        <f t="shared" si="24"/>
        <v>11.145740416634172</v>
      </c>
      <c r="W301">
        <f t="shared" si="25"/>
        <v>2.5569489370576215</v>
      </c>
    </row>
    <row r="302" spans="1:23" ht="15" thickBot="1" x14ac:dyDescent="0.35">
      <c r="A302" s="1">
        <v>52</v>
      </c>
      <c r="B302" s="5">
        <v>50</v>
      </c>
      <c r="C302" s="5">
        <v>85.714285714285708</v>
      </c>
      <c r="D302" s="5">
        <v>66.666666666666657</v>
      </c>
      <c r="E302" s="5">
        <v>77.777777777777786</v>
      </c>
      <c r="F302" s="5">
        <v>50</v>
      </c>
      <c r="G302" s="5">
        <v>50</v>
      </c>
      <c r="H302" s="5">
        <v>40</v>
      </c>
      <c r="I302" s="5">
        <v>50</v>
      </c>
      <c r="J302" s="5">
        <v>50</v>
      </c>
      <c r="K302" s="5">
        <v>50</v>
      </c>
      <c r="L302" s="5">
        <v>66.666666666666657</v>
      </c>
      <c r="M302" s="5">
        <v>50</v>
      </c>
      <c r="N302" s="5">
        <v>50</v>
      </c>
      <c r="O302" s="5">
        <v>50</v>
      </c>
      <c r="P302" s="5">
        <v>50</v>
      </c>
      <c r="Q302" s="5">
        <v>50</v>
      </c>
      <c r="R302" s="5">
        <v>50</v>
      </c>
      <c r="S302" s="5">
        <v>50</v>
      </c>
      <c r="T302" s="5">
        <v>50</v>
      </c>
      <c r="U302">
        <f t="shared" si="23"/>
        <v>54.569757727652451</v>
      </c>
      <c r="V302">
        <f t="shared" si="24"/>
        <v>11.318371667852087</v>
      </c>
      <c r="W302">
        <f t="shared" si="25"/>
        <v>2.5965523440816902</v>
      </c>
    </row>
    <row r="303" spans="1:23" ht="15" thickBot="1" x14ac:dyDescent="0.35">
      <c r="A303" s="1">
        <v>53</v>
      </c>
      <c r="B303" s="5">
        <v>50</v>
      </c>
      <c r="C303" s="5">
        <v>85.714285714285708</v>
      </c>
      <c r="D303" s="5">
        <v>66.666666666666657</v>
      </c>
      <c r="E303" s="5">
        <v>77.777777777777786</v>
      </c>
      <c r="F303" s="5">
        <v>62.5</v>
      </c>
      <c r="G303" s="5">
        <v>62.5</v>
      </c>
      <c r="H303" s="5">
        <v>50</v>
      </c>
      <c r="I303" s="5">
        <v>62.5</v>
      </c>
      <c r="J303" s="5">
        <v>62.5</v>
      </c>
      <c r="K303" s="5">
        <v>62.5</v>
      </c>
      <c r="L303" s="5">
        <v>66.666666666666657</v>
      </c>
      <c r="M303" s="5">
        <v>62.5</v>
      </c>
      <c r="N303" s="5">
        <v>62.5</v>
      </c>
      <c r="O303" s="5">
        <v>62.5</v>
      </c>
      <c r="P303" s="5">
        <v>62.5</v>
      </c>
      <c r="Q303" s="5">
        <v>62.5</v>
      </c>
      <c r="R303" s="5">
        <v>62.5</v>
      </c>
      <c r="S303" s="5">
        <v>62.5</v>
      </c>
      <c r="T303" s="5">
        <v>62.5</v>
      </c>
      <c r="U303">
        <f t="shared" si="23"/>
        <v>63.648705096073506</v>
      </c>
      <c r="V303">
        <f t="shared" si="24"/>
        <v>7.7976664341067927</v>
      </c>
      <c r="W303">
        <f t="shared" si="25"/>
        <v>1.7888658944957083</v>
      </c>
    </row>
    <row r="304" spans="1:23" ht="15" thickBot="1" x14ac:dyDescent="0.35">
      <c r="A304" s="1">
        <v>54</v>
      </c>
      <c r="B304" s="5">
        <v>50</v>
      </c>
      <c r="C304" s="5">
        <v>75</v>
      </c>
      <c r="D304" s="5">
        <v>66.666666666666657</v>
      </c>
      <c r="E304" s="5">
        <v>77.777777777777786</v>
      </c>
      <c r="F304" s="5">
        <v>62.5</v>
      </c>
      <c r="G304" s="5">
        <v>62.5</v>
      </c>
      <c r="H304" s="5">
        <v>50</v>
      </c>
      <c r="I304" s="5">
        <v>62.5</v>
      </c>
      <c r="J304" s="5">
        <v>62.5</v>
      </c>
      <c r="K304" s="5">
        <v>62.5</v>
      </c>
      <c r="L304" s="5">
        <v>60</v>
      </c>
      <c r="M304" s="5">
        <v>62.5</v>
      </c>
      <c r="N304" s="5">
        <v>62.5</v>
      </c>
      <c r="O304" s="5">
        <v>62.5</v>
      </c>
      <c r="P304" s="5">
        <v>62.5</v>
      </c>
      <c r="Q304" s="5">
        <v>62.5</v>
      </c>
      <c r="R304" s="5">
        <v>62.5</v>
      </c>
      <c r="S304" s="5">
        <v>62.5</v>
      </c>
      <c r="T304" s="5">
        <v>62.5</v>
      </c>
      <c r="U304">
        <f t="shared" si="23"/>
        <v>62.733918128654963</v>
      </c>
      <c r="V304">
        <f t="shared" si="24"/>
        <v>6.3453043391284245</v>
      </c>
      <c r="W304">
        <f t="shared" si="25"/>
        <v>1.4556789032182667</v>
      </c>
    </row>
    <row r="305" spans="1:23" ht="15" thickBot="1" x14ac:dyDescent="0.35">
      <c r="A305" s="1">
        <v>55</v>
      </c>
      <c r="B305" s="5">
        <v>50</v>
      </c>
      <c r="C305" s="5">
        <v>75</v>
      </c>
      <c r="D305" s="5">
        <v>66.666666666666657</v>
      </c>
      <c r="E305" s="5">
        <v>77.777777777777786</v>
      </c>
      <c r="F305" s="5">
        <v>62.5</v>
      </c>
      <c r="G305" s="5">
        <v>62.5</v>
      </c>
      <c r="H305" s="5">
        <v>60</v>
      </c>
      <c r="I305" s="5">
        <v>62.5</v>
      </c>
      <c r="J305" s="5">
        <v>66.666666666666657</v>
      </c>
      <c r="K305" s="5">
        <v>75</v>
      </c>
      <c r="L305" s="5">
        <v>60</v>
      </c>
      <c r="M305" s="5">
        <v>75</v>
      </c>
      <c r="N305" s="5">
        <v>75</v>
      </c>
      <c r="O305" s="5">
        <v>75</v>
      </c>
      <c r="P305" s="5">
        <v>75</v>
      </c>
      <c r="Q305" s="5">
        <v>75</v>
      </c>
      <c r="R305" s="5">
        <v>75</v>
      </c>
      <c r="S305" s="5">
        <v>75</v>
      </c>
      <c r="T305" s="5">
        <v>62.5</v>
      </c>
      <c r="U305">
        <f t="shared" si="23"/>
        <v>68.742690058479525</v>
      </c>
      <c r="V305">
        <f t="shared" si="24"/>
        <v>7.8268778786479762</v>
      </c>
      <c r="W305">
        <f t="shared" si="25"/>
        <v>1.7955673041174527</v>
      </c>
    </row>
    <row r="306" spans="1:23" ht="15" thickBot="1" x14ac:dyDescent="0.35">
      <c r="A306" s="1">
        <v>56</v>
      </c>
      <c r="B306" s="5">
        <v>50</v>
      </c>
      <c r="C306" s="5">
        <v>75</v>
      </c>
      <c r="D306" s="5">
        <v>66.666666666666657</v>
      </c>
      <c r="E306" s="5">
        <v>77.777777777777786</v>
      </c>
      <c r="F306" s="5">
        <v>62.5</v>
      </c>
      <c r="G306" s="5">
        <v>62.5</v>
      </c>
      <c r="H306" s="5">
        <v>60</v>
      </c>
      <c r="I306" s="5">
        <v>75</v>
      </c>
      <c r="J306" s="5">
        <v>66.666666666666657</v>
      </c>
      <c r="K306" s="5">
        <v>75</v>
      </c>
      <c r="L306" s="5">
        <v>80</v>
      </c>
      <c r="M306" s="5">
        <v>75</v>
      </c>
      <c r="N306" s="5">
        <v>75</v>
      </c>
      <c r="O306" s="5">
        <v>75</v>
      </c>
      <c r="P306" s="5">
        <v>75</v>
      </c>
      <c r="Q306" s="5">
        <v>75</v>
      </c>
      <c r="R306" s="5">
        <v>60</v>
      </c>
      <c r="S306" s="5">
        <v>66.666666666666657</v>
      </c>
      <c r="T306" s="5">
        <v>62.5</v>
      </c>
      <c r="U306">
        <f t="shared" si="23"/>
        <v>69.225146198830416</v>
      </c>
      <c r="V306">
        <f t="shared" si="24"/>
        <v>7.9971161143782616</v>
      </c>
      <c r="W306">
        <f t="shared" si="25"/>
        <v>1.8346217284648456</v>
      </c>
    </row>
    <row r="307" spans="1:23" ht="15" thickBot="1" x14ac:dyDescent="0.35">
      <c r="A307" s="1">
        <v>57</v>
      </c>
      <c r="B307" s="5">
        <v>50</v>
      </c>
      <c r="C307" s="5">
        <v>75</v>
      </c>
      <c r="D307" s="5">
        <v>66.666666666666657</v>
      </c>
      <c r="E307" s="5">
        <v>77.777777777777786</v>
      </c>
      <c r="F307" s="5">
        <v>62.5</v>
      </c>
      <c r="G307" s="5">
        <v>62.5</v>
      </c>
      <c r="H307" s="5">
        <v>54.54545454545454</v>
      </c>
      <c r="I307" s="5">
        <v>75</v>
      </c>
      <c r="J307" s="5">
        <v>66.666666666666657</v>
      </c>
      <c r="K307" s="5">
        <v>75</v>
      </c>
      <c r="L307" s="5">
        <v>80</v>
      </c>
      <c r="M307" s="5">
        <v>75</v>
      </c>
      <c r="N307" s="5">
        <v>75</v>
      </c>
      <c r="O307" s="5">
        <v>100</v>
      </c>
      <c r="P307" s="5">
        <v>75</v>
      </c>
      <c r="Q307" s="5">
        <v>75</v>
      </c>
      <c r="R307" s="5">
        <v>80</v>
      </c>
      <c r="S307" s="5">
        <v>66.666666666666657</v>
      </c>
      <c r="T307" s="5">
        <v>75</v>
      </c>
      <c r="U307">
        <f t="shared" si="23"/>
        <v>71.964380648591188</v>
      </c>
      <c r="V307">
        <f t="shared" si="24"/>
        <v>10.728604290456845</v>
      </c>
      <c r="W307">
        <f t="shared" si="25"/>
        <v>2.4612535651426577</v>
      </c>
    </row>
    <row r="308" spans="1:23" ht="15" thickBot="1" x14ac:dyDescent="0.35">
      <c r="A308" s="1">
        <v>58</v>
      </c>
      <c r="B308" s="5">
        <v>50</v>
      </c>
      <c r="C308" s="5">
        <v>75</v>
      </c>
      <c r="D308" s="5">
        <v>66.666666666666657</v>
      </c>
      <c r="E308" s="5">
        <v>77.777777777777786</v>
      </c>
      <c r="F308" s="5">
        <v>62.5</v>
      </c>
      <c r="G308" s="5">
        <v>62.5</v>
      </c>
      <c r="H308" s="5">
        <v>54.54545454545454</v>
      </c>
      <c r="I308" s="5">
        <v>75</v>
      </c>
      <c r="J308" s="5">
        <v>66.666666666666657</v>
      </c>
      <c r="K308" s="5">
        <v>75</v>
      </c>
      <c r="L308" s="5">
        <v>80</v>
      </c>
      <c r="M308" s="5">
        <v>75</v>
      </c>
      <c r="N308" s="5">
        <v>75</v>
      </c>
      <c r="O308" s="5">
        <v>100</v>
      </c>
      <c r="P308" s="5">
        <v>75</v>
      </c>
      <c r="Q308" s="5">
        <v>75</v>
      </c>
      <c r="R308" s="5">
        <v>80</v>
      </c>
      <c r="S308" s="5">
        <v>66.666666666666657</v>
      </c>
      <c r="T308" s="5">
        <v>75</v>
      </c>
      <c r="U308">
        <f t="shared" si="23"/>
        <v>71.964380648591188</v>
      </c>
      <c r="V308">
        <f t="shared" si="24"/>
        <v>10.728604290456845</v>
      </c>
      <c r="W308">
        <f t="shared" si="25"/>
        <v>2.4612535651426577</v>
      </c>
    </row>
    <row r="309" spans="1:23" ht="15" thickBot="1" x14ac:dyDescent="0.35">
      <c r="A309" s="1">
        <v>59</v>
      </c>
      <c r="B309" s="5">
        <v>50</v>
      </c>
      <c r="C309" s="5">
        <v>75</v>
      </c>
      <c r="D309" s="5">
        <v>66.666666666666657</v>
      </c>
      <c r="E309" s="5">
        <v>77.777777777777786</v>
      </c>
      <c r="F309" s="5">
        <v>62.5</v>
      </c>
      <c r="G309" s="5">
        <v>62.5</v>
      </c>
      <c r="H309" s="5">
        <v>54.54545454545454</v>
      </c>
      <c r="I309" s="5">
        <v>75</v>
      </c>
      <c r="J309" s="5">
        <v>66.666666666666657</v>
      </c>
      <c r="K309" s="5">
        <v>75</v>
      </c>
      <c r="L309" s="5">
        <v>80</v>
      </c>
      <c r="M309" s="5">
        <v>75</v>
      </c>
      <c r="N309" s="5">
        <v>75</v>
      </c>
      <c r="O309" s="5">
        <v>100</v>
      </c>
      <c r="P309" s="5">
        <v>75</v>
      </c>
      <c r="Q309" s="5">
        <v>75</v>
      </c>
      <c r="R309" s="5">
        <v>80</v>
      </c>
      <c r="S309" s="5">
        <v>66.666666666666657</v>
      </c>
      <c r="T309" s="5">
        <v>100</v>
      </c>
      <c r="U309">
        <f t="shared" si="23"/>
        <v>73.280170122275393</v>
      </c>
      <c r="V309">
        <f t="shared" si="24"/>
        <v>12.507196442026896</v>
      </c>
      <c r="W309">
        <f t="shared" si="25"/>
        <v>2.8692811291642339</v>
      </c>
    </row>
    <row r="310" spans="1:23" ht="15" thickBot="1" x14ac:dyDescent="0.35">
      <c r="A310" s="1">
        <v>60</v>
      </c>
      <c r="B310" s="5">
        <v>50</v>
      </c>
      <c r="C310" s="5">
        <v>75</v>
      </c>
      <c r="D310" s="5">
        <v>66.666666666666657</v>
      </c>
      <c r="E310" s="5">
        <v>77.777777777777786</v>
      </c>
      <c r="F310" s="5">
        <v>62.5</v>
      </c>
      <c r="G310" s="5">
        <v>62.5</v>
      </c>
      <c r="H310" s="5">
        <v>54.54545454545454</v>
      </c>
      <c r="I310" s="5">
        <v>75</v>
      </c>
      <c r="J310" s="5">
        <v>66.666666666666657</v>
      </c>
      <c r="K310" s="5">
        <v>75</v>
      </c>
      <c r="L310" s="5">
        <v>80</v>
      </c>
      <c r="M310" s="5">
        <v>75</v>
      </c>
      <c r="N310" s="5">
        <v>75</v>
      </c>
      <c r="O310" s="5">
        <v>100</v>
      </c>
      <c r="P310" s="5">
        <v>75</v>
      </c>
      <c r="Q310" s="5">
        <v>75</v>
      </c>
      <c r="R310" s="5">
        <v>80</v>
      </c>
      <c r="S310" s="5">
        <v>66.666666666666657</v>
      </c>
      <c r="T310" s="5">
        <v>100</v>
      </c>
      <c r="U310">
        <f t="shared" si="23"/>
        <v>73.280170122275393</v>
      </c>
      <c r="V310">
        <f t="shared" si="24"/>
        <v>12.507196442026896</v>
      </c>
      <c r="W310">
        <f t="shared" si="25"/>
        <v>2.8692811291642339</v>
      </c>
    </row>
  </sheetData>
  <mergeCells count="5">
    <mergeCell ref="A1:AE1"/>
    <mergeCell ref="A63:AE63"/>
    <mergeCell ref="A125:AE125"/>
    <mergeCell ref="A187:AE187"/>
    <mergeCell ref="A249:AE24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3DF33-750D-4753-83EE-D6B214D0B6CF}">
  <dimension ref="B1:AB22"/>
  <sheetViews>
    <sheetView zoomScale="46" workbookViewId="0">
      <selection activeCell="B1" sqref="B1:D2"/>
    </sheetView>
  </sheetViews>
  <sheetFormatPr defaultRowHeight="14.4" x14ac:dyDescent="0.3"/>
  <cols>
    <col min="2" max="2" width="11.88671875" customWidth="1"/>
    <col min="3" max="4" width="9.109375" bestFit="1" customWidth="1"/>
    <col min="6" max="7" width="9.109375" bestFit="1" customWidth="1"/>
    <col min="8" max="8" width="14.109375" bestFit="1" customWidth="1"/>
    <col min="10" max="10" width="12.88671875" bestFit="1" customWidth="1"/>
    <col min="11" max="11" width="9.109375" bestFit="1" customWidth="1"/>
    <col min="12" max="12" width="13.44140625" bestFit="1" customWidth="1"/>
    <col min="14" max="15" width="14.109375" bestFit="1" customWidth="1"/>
    <col min="16" max="16" width="12.88671875" bestFit="1" customWidth="1"/>
    <col min="18" max="18" width="14.109375" bestFit="1" customWidth="1"/>
    <col min="19" max="19" width="13.109375" bestFit="1" customWidth="1"/>
    <col min="20" max="20" width="14.109375" bestFit="1" customWidth="1"/>
    <col min="22" max="22" width="13.88671875" bestFit="1" customWidth="1"/>
    <col min="23" max="24" width="14.109375" bestFit="1" customWidth="1"/>
    <col min="26" max="26" width="13.88671875" bestFit="1" customWidth="1"/>
    <col min="27" max="28" width="14.109375" bestFit="1" customWidth="1"/>
  </cols>
  <sheetData>
    <row r="1" spans="2:28" x14ac:dyDescent="0.3">
      <c r="B1" s="228" t="s">
        <v>109</v>
      </c>
      <c r="C1" s="228"/>
      <c r="D1" s="228"/>
      <c r="F1" s="228" t="s">
        <v>110</v>
      </c>
      <c r="G1" s="228"/>
      <c r="H1" s="228"/>
      <c r="J1" s="228" t="s">
        <v>79</v>
      </c>
      <c r="K1" s="228"/>
      <c r="L1" s="228"/>
      <c r="N1" s="228" t="s">
        <v>86</v>
      </c>
      <c r="O1" s="228"/>
      <c r="P1" s="228"/>
      <c r="R1" s="228" t="s">
        <v>93</v>
      </c>
      <c r="S1" s="228"/>
      <c r="T1" s="228"/>
      <c r="V1" s="228" t="s">
        <v>100</v>
      </c>
      <c r="W1" s="228"/>
      <c r="X1" s="228"/>
      <c r="Z1" s="228" t="s">
        <v>100</v>
      </c>
      <c r="AA1" s="228"/>
      <c r="AB1" s="228"/>
    </row>
    <row r="2" spans="2:28" x14ac:dyDescent="0.3">
      <c r="B2" t="s">
        <v>108</v>
      </c>
      <c r="C2" t="s">
        <v>111</v>
      </c>
      <c r="D2" t="s">
        <v>112</v>
      </c>
      <c r="F2" t="s">
        <v>108</v>
      </c>
      <c r="G2" t="s">
        <v>111</v>
      </c>
      <c r="H2" t="s">
        <v>112</v>
      </c>
      <c r="J2" t="s">
        <v>108</v>
      </c>
      <c r="K2" t="s">
        <v>111</v>
      </c>
      <c r="L2" t="s">
        <v>112</v>
      </c>
      <c r="N2" t="s">
        <v>108</v>
      </c>
      <c r="O2" t="s">
        <v>111</v>
      </c>
      <c r="P2" t="s">
        <v>112</v>
      </c>
      <c r="R2" t="s">
        <v>108</v>
      </c>
      <c r="S2" t="s">
        <v>111</v>
      </c>
      <c r="T2" t="s">
        <v>112</v>
      </c>
      <c r="V2" t="s">
        <v>108</v>
      </c>
      <c r="W2" t="s">
        <v>111</v>
      </c>
      <c r="X2" t="s">
        <v>112</v>
      </c>
      <c r="Z2" t="s">
        <v>108</v>
      </c>
      <c r="AA2" t="s">
        <v>111</v>
      </c>
      <c r="AB2" t="s">
        <v>112</v>
      </c>
    </row>
    <row r="3" spans="2:28" x14ac:dyDescent="0.3">
      <c r="B3" s="5">
        <v>0</v>
      </c>
      <c r="C3" s="5">
        <v>0</v>
      </c>
      <c r="D3" s="5">
        <v>0</v>
      </c>
      <c r="F3" s="5">
        <v>0</v>
      </c>
      <c r="G3" s="5">
        <v>0</v>
      </c>
      <c r="H3" s="5">
        <v>33.333333333333329</v>
      </c>
      <c r="J3" s="5">
        <v>0</v>
      </c>
      <c r="K3" s="5">
        <v>0</v>
      </c>
      <c r="L3" s="5">
        <v>50</v>
      </c>
      <c r="N3" s="5">
        <v>0</v>
      </c>
      <c r="O3" s="5">
        <v>0</v>
      </c>
      <c r="P3" s="5">
        <v>60</v>
      </c>
      <c r="R3" s="5">
        <v>0</v>
      </c>
      <c r="S3" s="5">
        <v>0</v>
      </c>
      <c r="T3" s="5">
        <v>50</v>
      </c>
      <c r="V3" s="5">
        <v>0</v>
      </c>
      <c r="W3" s="5">
        <v>0</v>
      </c>
      <c r="X3" s="5">
        <v>57.142857142857139</v>
      </c>
      <c r="Z3" s="5">
        <v>0</v>
      </c>
      <c r="AA3" s="5">
        <v>0</v>
      </c>
      <c r="AB3" s="5">
        <v>50</v>
      </c>
    </row>
    <row r="4" spans="2:28" x14ac:dyDescent="0.3">
      <c r="B4" s="5">
        <v>0</v>
      </c>
      <c r="C4" s="5">
        <v>0</v>
      </c>
      <c r="D4" s="5">
        <v>0</v>
      </c>
      <c r="F4" s="5">
        <v>0</v>
      </c>
      <c r="G4" s="5">
        <v>0</v>
      </c>
      <c r="H4" s="5">
        <v>33.333333333333329</v>
      </c>
      <c r="J4" s="5">
        <v>0</v>
      </c>
      <c r="K4" s="5">
        <v>0</v>
      </c>
      <c r="L4" s="5">
        <v>75</v>
      </c>
      <c r="N4" s="5">
        <v>0</v>
      </c>
      <c r="O4" s="5">
        <v>0</v>
      </c>
      <c r="P4" s="5">
        <v>80</v>
      </c>
      <c r="R4" s="5">
        <v>14.285714285714285</v>
      </c>
      <c r="S4" s="5">
        <v>0</v>
      </c>
      <c r="T4" s="5">
        <v>100</v>
      </c>
      <c r="V4" s="5">
        <v>25</v>
      </c>
      <c r="W4" s="5">
        <v>0</v>
      </c>
      <c r="X4" s="5">
        <v>85.714285714285708</v>
      </c>
      <c r="Z4" s="5">
        <v>25</v>
      </c>
      <c r="AA4" s="5">
        <v>0</v>
      </c>
      <c r="AB4" s="5">
        <v>75</v>
      </c>
    </row>
    <row r="5" spans="2:28" x14ac:dyDescent="0.3">
      <c r="B5" s="5">
        <v>0</v>
      </c>
      <c r="C5" s="5">
        <v>0</v>
      </c>
      <c r="D5" s="5">
        <v>0</v>
      </c>
      <c r="F5" s="5">
        <v>0</v>
      </c>
      <c r="G5" s="5">
        <v>0</v>
      </c>
      <c r="H5" s="5">
        <v>0</v>
      </c>
      <c r="J5" s="5">
        <v>0</v>
      </c>
      <c r="K5" s="5">
        <v>0</v>
      </c>
      <c r="L5" s="5">
        <v>16.666666666666664</v>
      </c>
      <c r="N5" s="5">
        <v>0</v>
      </c>
      <c r="O5" s="5">
        <v>14.285714285714285</v>
      </c>
      <c r="P5" s="5">
        <v>50</v>
      </c>
      <c r="R5" s="5">
        <v>7.1428571428571423</v>
      </c>
      <c r="S5" s="5">
        <v>12.5</v>
      </c>
      <c r="T5" s="5">
        <v>62.5</v>
      </c>
      <c r="V5" s="5">
        <v>12.5</v>
      </c>
      <c r="W5" s="5">
        <v>0</v>
      </c>
      <c r="X5" s="5">
        <v>66.666666666666657</v>
      </c>
      <c r="Z5" s="5">
        <v>11.76470588235294</v>
      </c>
      <c r="AA5" s="5">
        <v>0</v>
      </c>
      <c r="AB5" s="5">
        <v>66.666666666666657</v>
      </c>
    </row>
    <row r="6" spans="2:28" x14ac:dyDescent="0.3">
      <c r="B6" s="5">
        <v>0</v>
      </c>
      <c r="C6" s="5">
        <v>0</v>
      </c>
      <c r="D6" s="5">
        <v>0</v>
      </c>
      <c r="F6" s="5">
        <v>0</v>
      </c>
      <c r="G6" s="5">
        <v>0</v>
      </c>
      <c r="H6" s="5">
        <v>0</v>
      </c>
      <c r="J6" s="5">
        <v>0</v>
      </c>
      <c r="K6" s="5">
        <v>0</v>
      </c>
      <c r="L6" s="5">
        <v>40</v>
      </c>
      <c r="N6" s="5">
        <v>0</v>
      </c>
      <c r="O6" s="5">
        <v>14.285714285714285</v>
      </c>
      <c r="P6" s="5">
        <v>85.714285714285708</v>
      </c>
      <c r="R6" s="5">
        <v>0</v>
      </c>
      <c r="S6" s="5">
        <v>11.111111111111111</v>
      </c>
      <c r="T6" s="5">
        <v>87.5</v>
      </c>
      <c r="V6" s="5">
        <v>5.8823529411764701</v>
      </c>
      <c r="W6" s="5">
        <v>11.111111111111111</v>
      </c>
      <c r="X6" s="5">
        <v>77.777777777777786</v>
      </c>
      <c r="Z6" s="5">
        <v>5.5555555555555554</v>
      </c>
      <c r="AA6" s="5">
        <v>11.111111111111111</v>
      </c>
      <c r="AB6" s="5">
        <v>77.777777777777786</v>
      </c>
    </row>
    <row r="7" spans="2:28" x14ac:dyDescent="0.3">
      <c r="B7" s="5">
        <v>0</v>
      </c>
      <c r="C7" s="5">
        <v>0</v>
      </c>
      <c r="D7" s="5">
        <v>0</v>
      </c>
      <c r="F7" s="5">
        <v>0</v>
      </c>
      <c r="G7" s="5">
        <v>0</v>
      </c>
      <c r="H7" s="5">
        <v>0</v>
      </c>
      <c r="J7" s="5">
        <v>0</v>
      </c>
      <c r="K7" s="5">
        <v>0</v>
      </c>
      <c r="L7" s="5">
        <v>0</v>
      </c>
      <c r="N7" s="5">
        <v>0</v>
      </c>
      <c r="O7" s="5">
        <v>0</v>
      </c>
      <c r="P7" s="5">
        <v>0</v>
      </c>
      <c r="R7" s="5">
        <v>0</v>
      </c>
      <c r="S7" s="5">
        <v>0</v>
      </c>
      <c r="T7" s="5">
        <v>25</v>
      </c>
      <c r="V7" s="5">
        <v>0</v>
      </c>
      <c r="W7" s="5">
        <v>0</v>
      </c>
      <c r="X7" s="5">
        <v>50</v>
      </c>
      <c r="Z7" s="5">
        <v>0</v>
      </c>
      <c r="AA7" s="5">
        <v>0</v>
      </c>
      <c r="AB7" s="5">
        <v>62.5</v>
      </c>
    </row>
    <row r="8" spans="2:28" x14ac:dyDescent="0.3">
      <c r="B8" s="5">
        <v>0</v>
      </c>
      <c r="C8" s="5">
        <v>0</v>
      </c>
      <c r="D8" s="5">
        <v>0</v>
      </c>
      <c r="F8" s="5">
        <v>0</v>
      </c>
      <c r="G8" s="5">
        <v>0</v>
      </c>
      <c r="H8" s="5">
        <v>0</v>
      </c>
      <c r="J8" s="5">
        <v>0</v>
      </c>
      <c r="K8" s="5">
        <v>0</v>
      </c>
      <c r="L8" s="5">
        <v>0</v>
      </c>
      <c r="N8" s="5">
        <v>10</v>
      </c>
      <c r="O8" s="5">
        <v>14.285714285714285</v>
      </c>
      <c r="P8" s="5">
        <v>12.5</v>
      </c>
      <c r="R8" s="5">
        <v>8.3333333333333321</v>
      </c>
      <c r="S8" s="5">
        <v>12.5</v>
      </c>
      <c r="T8" s="5">
        <v>25</v>
      </c>
      <c r="V8" s="5">
        <v>7.1428571428571423</v>
      </c>
      <c r="W8" s="5">
        <v>0</v>
      </c>
      <c r="X8" s="5">
        <v>50</v>
      </c>
      <c r="Z8" s="5">
        <v>14.285714285714285</v>
      </c>
      <c r="AA8" s="5">
        <v>0</v>
      </c>
      <c r="AB8" s="5">
        <v>62.5</v>
      </c>
    </row>
    <row r="9" spans="2:28" x14ac:dyDescent="0.3">
      <c r="B9" s="5">
        <v>0</v>
      </c>
      <c r="C9" s="5">
        <v>0</v>
      </c>
      <c r="D9" s="5">
        <v>0</v>
      </c>
      <c r="F9" s="5">
        <v>0</v>
      </c>
      <c r="G9" s="5">
        <v>0</v>
      </c>
      <c r="H9" s="5">
        <v>0</v>
      </c>
      <c r="J9" s="5">
        <v>0</v>
      </c>
      <c r="K9" s="5">
        <v>0</v>
      </c>
      <c r="L9" s="5">
        <v>0</v>
      </c>
      <c r="N9" s="5">
        <v>0</v>
      </c>
      <c r="O9" s="5">
        <v>0</v>
      </c>
      <c r="P9" s="5">
        <v>12.5</v>
      </c>
      <c r="R9" s="5">
        <v>0</v>
      </c>
      <c r="S9" s="5">
        <v>0</v>
      </c>
      <c r="T9" s="5">
        <v>22.222222222222221</v>
      </c>
      <c r="V9" s="5">
        <v>6.666666666666667</v>
      </c>
      <c r="W9" s="5">
        <v>0</v>
      </c>
      <c r="X9" s="5">
        <v>40</v>
      </c>
      <c r="Z9" s="5">
        <v>6.666666666666667</v>
      </c>
      <c r="AA9" s="5">
        <v>0</v>
      </c>
      <c r="AB9" s="5">
        <v>54.54545454545454</v>
      </c>
    </row>
    <row r="10" spans="2:28" x14ac:dyDescent="0.3">
      <c r="B10" s="5">
        <v>0</v>
      </c>
      <c r="C10" s="5">
        <v>0</v>
      </c>
      <c r="D10" s="5">
        <v>0</v>
      </c>
      <c r="F10" s="5">
        <v>0</v>
      </c>
      <c r="G10" s="5">
        <v>0</v>
      </c>
      <c r="H10" s="5">
        <v>0</v>
      </c>
      <c r="J10" s="5">
        <v>0</v>
      </c>
      <c r="K10" s="5">
        <v>0</v>
      </c>
      <c r="L10" s="5">
        <v>0</v>
      </c>
      <c r="N10" s="5">
        <v>0</v>
      </c>
      <c r="O10" s="5">
        <v>0</v>
      </c>
      <c r="P10" s="5">
        <v>12.5</v>
      </c>
      <c r="R10" s="5">
        <v>7.1428571428571423</v>
      </c>
      <c r="S10" s="5">
        <v>0</v>
      </c>
      <c r="T10" s="5">
        <v>25</v>
      </c>
      <c r="V10" s="5">
        <v>12.5</v>
      </c>
      <c r="W10" s="5">
        <v>0</v>
      </c>
      <c r="X10" s="5">
        <v>50</v>
      </c>
      <c r="Z10" s="5">
        <v>11.76470588235294</v>
      </c>
      <c r="AA10" s="5">
        <v>0</v>
      </c>
      <c r="AB10" s="5">
        <v>75</v>
      </c>
    </row>
    <row r="11" spans="2:28" x14ac:dyDescent="0.3">
      <c r="B11" s="5">
        <v>0</v>
      </c>
      <c r="C11" s="5">
        <v>0</v>
      </c>
      <c r="D11" s="5">
        <v>0</v>
      </c>
      <c r="F11" s="5">
        <v>0</v>
      </c>
      <c r="G11" s="5">
        <v>0</v>
      </c>
      <c r="H11" s="5">
        <v>0</v>
      </c>
      <c r="J11" s="5">
        <v>0</v>
      </c>
      <c r="K11" s="5">
        <v>0</v>
      </c>
      <c r="L11" s="5">
        <v>0</v>
      </c>
      <c r="N11" s="5">
        <v>0</v>
      </c>
      <c r="O11" s="5">
        <v>16.666666666666664</v>
      </c>
      <c r="P11" s="5">
        <v>12.5</v>
      </c>
      <c r="R11" s="5">
        <v>0</v>
      </c>
      <c r="S11" s="5">
        <v>28.571428571428569</v>
      </c>
      <c r="T11" s="5">
        <v>25</v>
      </c>
      <c r="V11" s="5">
        <v>0</v>
      </c>
      <c r="W11" s="5">
        <v>25</v>
      </c>
      <c r="X11" s="5">
        <v>50</v>
      </c>
      <c r="Z11" s="5">
        <v>0</v>
      </c>
      <c r="AA11" s="5">
        <v>25</v>
      </c>
      <c r="AB11" s="5">
        <v>66.666666666666657</v>
      </c>
    </row>
    <row r="12" spans="2:28" x14ac:dyDescent="0.3">
      <c r="B12" s="5">
        <v>0</v>
      </c>
      <c r="C12" s="5">
        <v>0</v>
      </c>
      <c r="D12" s="5">
        <v>0</v>
      </c>
      <c r="F12" s="5">
        <v>0</v>
      </c>
      <c r="G12" s="5">
        <v>0</v>
      </c>
      <c r="H12" s="5">
        <v>0</v>
      </c>
      <c r="J12" s="5">
        <v>14.285714285714285</v>
      </c>
      <c r="K12" s="5">
        <v>0</v>
      </c>
      <c r="L12" s="5">
        <v>0</v>
      </c>
      <c r="N12" s="5">
        <v>33.333333333333329</v>
      </c>
      <c r="O12" s="5">
        <v>14.285714285714285</v>
      </c>
      <c r="P12" s="5">
        <v>12.5</v>
      </c>
      <c r="R12" s="5">
        <v>18.181818181818183</v>
      </c>
      <c r="S12" s="5">
        <v>12.5</v>
      </c>
      <c r="T12" s="5">
        <v>25</v>
      </c>
      <c r="V12" s="5">
        <v>7.6923076923076925</v>
      </c>
      <c r="W12" s="5">
        <v>0</v>
      </c>
      <c r="X12" s="5">
        <v>50</v>
      </c>
      <c r="Z12" s="5">
        <v>0</v>
      </c>
      <c r="AA12" s="5">
        <v>0</v>
      </c>
      <c r="AB12" s="5">
        <v>75</v>
      </c>
    </row>
    <row r="13" spans="2:28" x14ac:dyDescent="0.3">
      <c r="B13" s="5">
        <v>0</v>
      </c>
      <c r="C13" s="5">
        <v>0</v>
      </c>
      <c r="D13" s="5">
        <v>0</v>
      </c>
      <c r="F13" s="5">
        <v>0</v>
      </c>
      <c r="G13" s="5">
        <v>0</v>
      </c>
      <c r="H13" s="5">
        <v>0</v>
      </c>
      <c r="J13" s="5">
        <v>0</v>
      </c>
      <c r="K13" s="5">
        <v>0</v>
      </c>
      <c r="L13" s="5">
        <v>0</v>
      </c>
      <c r="N13" s="5">
        <v>0</v>
      </c>
      <c r="O13" s="5">
        <v>14.285714285714285</v>
      </c>
      <c r="P13" s="5">
        <v>12.5</v>
      </c>
      <c r="R13" s="5">
        <v>0</v>
      </c>
      <c r="S13" s="5">
        <v>12.5</v>
      </c>
      <c r="T13" s="5">
        <v>25</v>
      </c>
      <c r="V13" s="5">
        <v>0</v>
      </c>
      <c r="W13" s="5">
        <v>0</v>
      </c>
      <c r="X13" s="5">
        <v>44.444444444444443</v>
      </c>
      <c r="Z13" s="5">
        <v>0</v>
      </c>
      <c r="AA13" s="5">
        <v>0</v>
      </c>
      <c r="AB13" s="5">
        <v>80</v>
      </c>
    </row>
    <row r="14" spans="2:28" x14ac:dyDescent="0.3">
      <c r="B14" s="5">
        <v>0</v>
      </c>
      <c r="C14" s="5">
        <v>0</v>
      </c>
      <c r="D14" s="5">
        <v>0</v>
      </c>
      <c r="F14" s="5">
        <v>0</v>
      </c>
      <c r="G14" s="5">
        <v>0</v>
      </c>
      <c r="H14" s="5">
        <v>0</v>
      </c>
      <c r="J14" s="5">
        <v>0</v>
      </c>
      <c r="K14" s="5">
        <v>0</v>
      </c>
      <c r="L14" s="5">
        <v>0</v>
      </c>
      <c r="N14" s="5">
        <v>0</v>
      </c>
      <c r="O14" s="5">
        <v>0</v>
      </c>
      <c r="P14" s="5">
        <v>12.5</v>
      </c>
      <c r="R14" s="5">
        <v>14.285714285714285</v>
      </c>
      <c r="S14" s="5">
        <v>0</v>
      </c>
      <c r="T14" s="5">
        <v>25</v>
      </c>
      <c r="V14" s="5">
        <v>25</v>
      </c>
      <c r="W14" s="5">
        <v>0</v>
      </c>
      <c r="X14" s="5">
        <v>50</v>
      </c>
      <c r="Z14" s="5">
        <v>25</v>
      </c>
      <c r="AA14" s="5">
        <v>0</v>
      </c>
      <c r="AB14" s="5">
        <v>75</v>
      </c>
    </row>
    <row r="15" spans="2:28" x14ac:dyDescent="0.3">
      <c r="B15" s="5">
        <v>0</v>
      </c>
      <c r="C15" s="5">
        <v>0</v>
      </c>
      <c r="D15" s="5">
        <v>0</v>
      </c>
      <c r="F15" s="5">
        <v>0</v>
      </c>
      <c r="G15" s="5">
        <v>0</v>
      </c>
      <c r="H15" s="5">
        <v>0</v>
      </c>
      <c r="J15" s="5">
        <v>0</v>
      </c>
      <c r="K15" s="5">
        <v>20</v>
      </c>
      <c r="L15" s="5">
        <v>0</v>
      </c>
      <c r="N15" s="5">
        <v>0</v>
      </c>
      <c r="O15" s="5">
        <v>33.333333333333329</v>
      </c>
      <c r="P15" s="5">
        <v>20</v>
      </c>
      <c r="R15" s="5">
        <v>7.1428571428571423</v>
      </c>
      <c r="S15" s="5">
        <v>42.857142857142854</v>
      </c>
      <c r="T15" s="5">
        <v>33.333333333333329</v>
      </c>
      <c r="V15" s="5">
        <v>12.5</v>
      </c>
      <c r="W15" s="5">
        <v>50</v>
      </c>
      <c r="X15" s="5">
        <v>57.142857142857139</v>
      </c>
      <c r="Z15" s="5">
        <v>11.76470588235294</v>
      </c>
      <c r="AA15" s="5">
        <v>50</v>
      </c>
      <c r="AB15" s="5">
        <v>75</v>
      </c>
    </row>
    <row r="16" spans="2:28" x14ac:dyDescent="0.3">
      <c r="B16" s="5">
        <v>0</v>
      </c>
      <c r="C16" s="5">
        <v>0</v>
      </c>
      <c r="D16" s="5">
        <v>0</v>
      </c>
      <c r="F16" s="5">
        <v>0</v>
      </c>
      <c r="G16" s="5">
        <v>0</v>
      </c>
      <c r="H16" s="5">
        <v>0</v>
      </c>
      <c r="J16" s="5">
        <v>0</v>
      </c>
      <c r="K16" s="5">
        <v>20</v>
      </c>
      <c r="L16" s="5">
        <v>0</v>
      </c>
      <c r="N16" s="5">
        <v>0</v>
      </c>
      <c r="O16" s="5">
        <v>16.666666666666664</v>
      </c>
      <c r="P16" s="5">
        <v>20</v>
      </c>
      <c r="R16" s="5">
        <v>0</v>
      </c>
      <c r="S16" s="5">
        <v>28.571428571428569</v>
      </c>
      <c r="T16" s="5">
        <v>33.333333333333329</v>
      </c>
      <c r="V16" s="5">
        <v>0</v>
      </c>
      <c r="W16" s="5">
        <v>25</v>
      </c>
      <c r="X16" s="5">
        <v>57.142857142857139</v>
      </c>
      <c r="Z16" s="5">
        <v>0</v>
      </c>
      <c r="AA16" s="5">
        <v>25</v>
      </c>
      <c r="AB16" s="5">
        <v>100</v>
      </c>
    </row>
    <row r="17" spans="2:28" x14ac:dyDescent="0.3">
      <c r="B17" s="5">
        <v>0</v>
      </c>
      <c r="C17" s="5">
        <v>0</v>
      </c>
      <c r="D17" s="5">
        <v>0</v>
      </c>
      <c r="F17" s="5">
        <v>0</v>
      </c>
      <c r="G17" s="5">
        <v>0</v>
      </c>
      <c r="H17" s="5">
        <v>0</v>
      </c>
      <c r="J17" s="5">
        <v>0</v>
      </c>
      <c r="K17" s="5">
        <v>0</v>
      </c>
      <c r="L17" s="5">
        <v>0</v>
      </c>
      <c r="N17" s="5">
        <v>0</v>
      </c>
      <c r="O17" s="5">
        <v>0</v>
      </c>
      <c r="P17" s="5">
        <v>20</v>
      </c>
      <c r="R17" s="5">
        <v>0</v>
      </c>
      <c r="S17" s="5">
        <v>0</v>
      </c>
      <c r="T17" s="5">
        <v>33.333333333333329</v>
      </c>
      <c r="V17" s="5">
        <v>5.8823529411764701</v>
      </c>
      <c r="W17" s="5">
        <v>0</v>
      </c>
      <c r="X17" s="5">
        <v>57.142857142857139</v>
      </c>
      <c r="Z17" s="5">
        <v>5.5555555555555554</v>
      </c>
      <c r="AA17" s="5">
        <v>0</v>
      </c>
      <c r="AB17" s="5">
        <v>75</v>
      </c>
    </row>
    <row r="18" spans="2:28" x14ac:dyDescent="0.3">
      <c r="C18" s="5">
        <v>0</v>
      </c>
      <c r="D18" s="5">
        <v>0</v>
      </c>
      <c r="G18" s="5">
        <v>0</v>
      </c>
      <c r="H18" s="5">
        <v>0</v>
      </c>
      <c r="K18" s="5">
        <v>0</v>
      </c>
      <c r="L18" s="5">
        <v>0</v>
      </c>
      <c r="O18" s="5">
        <v>16.666666666666664</v>
      </c>
      <c r="P18" s="5">
        <v>12.5</v>
      </c>
      <c r="S18" s="5">
        <v>28.571428571428569</v>
      </c>
      <c r="T18" s="5">
        <v>25</v>
      </c>
      <c r="W18" s="5">
        <v>25</v>
      </c>
      <c r="X18" s="5">
        <v>50</v>
      </c>
      <c r="AA18" s="5">
        <v>25</v>
      </c>
      <c r="AB18" s="5">
        <v>75</v>
      </c>
    </row>
    <row r="19" spans="2:28" x14ac:dyDescent="0.3">
      <c r="C19" s="5">
        <v>0</v>
      </c>
      <c r="D19" s="5">
        <v>0</v>
      </c>
      <c r="G19" s="5">
        <v>0</v>
      </c>
      <c r="H19" s="5">
        <v>0</v>
      </c>
      <c r="K19" s="5">
        <v>0</v>
      </c>
      <c r="L19" s="5">
        <v>0</v>
      </c>
      <c r="O19" s="5">
        <v>0</v>
      </c>
      <c r="P19" s="5">
        <v>20</v>
      </c>
      <c r="S19" s="5">
        <v>14.285714285714285</v>
      </c>
      <c r="T19" s="5">
        <v>33.333333333333329</v>
      </c>
      <c r="W19" s="5">
        <v>22.222222222222221</v>
      </c>
      <c r="X19" s="5">
        <v>57.142857142857139</v>
      </c>
      <c r="AA19" s="5">
        <v>22.222222222222221</v>
      </c>
      <c r="AB19" s="5">
        <v>80</v>
      </c>
    </row>
    <row r="20" spans="2:28" x14ac:dyDescent="0.3">
      <c r="C20" s="5">
        <v>0</v>
      </c>
      <c r="D20" s="5">
        <v>0</v>
      </c>
      <c r="G20" s="5">
        <v>0</v>
      </c>
      <c r="H20" s="5">
        <v>0</v>
      </c>
      <c r="K20" s="5">
        <v>0</v>
      </c>
      <c r="L20" s="5">
        <v>0</v>
      </c>
      <c r="O20" s="5">
        <v>0</v>
      </c>
      <c r="P20" s="5">
        <v>20</v>
      </c>
      <c r="S20" s="5">
        <v>0</v>
      </c>
      <c r="T20" s="5">
        <v>33.333333333333329</v>
      </c>
      <c r="W20" s="5">
        <v>10</v>
      </c>
      <c r="X20" s="5">
        <v>57.142857142857139</v>
      </c>
      <c r="AA20" s="5">
        <v>10</v>
      </c>
      <c r="AB20" s="5">
        <v>66.666666666666657</v>
      </c>
    </row>
    <row r="21" spans="2:28" x14ac:dyDescent="0.3">
      <c r="C21" s="5">
        <v>0</v>
      </c>
      <c r="D21" s="5">
        <v>0</v>
      </c>
      <c r="G21" s="5">
        <v>0</v>
      </c>
      <c r="H21" s="5">
        <v>0</v>
      </c>
      <c r="K21" s="5">
        <v>0</v>
      </c>
      <c r="L21" s="5">
        <v>25</v>
      </c>
      <c r="O21" s="5">
        <v>0</v>
      </c>
      <c r="P21" s="5">
        <v>20</v>
      </c>
      <c r="S21" s="5">
        <v>0</v>
      </c>
      <c r="T21" s="5">
        <v>33.333333333333329</v>
      </c>
      <c r="W21" s="5">
        <v>0</v>
      </c>
      <c r="X21" s="5">
        <v>57.142857142857139</v>
      </c>
      <c r="AA21" s="5">
        <v>0</v>
      </c>
      <c r="AB21" s="5">
        <v>100</v>
      </c>
    </row>
    <row r="22" spans="2:28" x14ac:dyDescent="0.3">
      <c r="C22" s="5">
        <v>0</v>
      </c>
      <c r="G22" s="5">
        <v>0</v>
      </c>
      <c r="K22" s="5">
        <v>0</v>
      </c>
      <c r="O22" s="5">
        <v>0</v>
      </c>
      <c r="S22" s="5">
        <v>0</v>
      </c>
      <c r="W22" s="5">
        <v>0</v>
      </c>
      <c r="AA22" s="5">
        <v>0</v>
      </c>
    </row>
  </sheetData>
  <mergeCells count="7">
    <mergeCell ref="Z1:AB1"/>
    <mergeCell ref="V1:X1"/>
    <mergeCell ref="B1:D1"/>
    <mergeCell ref="F1:H1"/>
    <mergeCell ref="J1:L1"/>
    <mergeCell ref="N1:P1"/>
    <mergeCell ref="R1:T1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7DE79-5122-455A-8D32-0455AEAAA226}">
  <dimension ref="A2:H82"/>
  <sheetViews>
    <sheetView workbookViewId="0">
      <selection activeCell="H71" sqref="H71"/>
    </sheetView>
  </sheetViews>
  <sheetFormatPr defaultRowHeight="14.4" x14ac:dyDescent="0.3"/>
  <sheetData>
    <row r="2" spans="1:8" x14ac:dyDescent="0.3">
      <c r="A2" s="228" t="s">
        <v>110</v>
      </c>
      <c r="B2" s="228"/>
      <c r="C2" s="228"/>
      <c r="D2" s="228"/>
      <c r="E2" s="228"/>
      <c r="F2" s="228"/>
      <c r="G2" s="228"/>
    </row>
    <row r="3" spans="1:8" x14ac:dyDescent="0.3">
      <c r="A3" s="270" t="s">
        <v>61</v>
      </c>
      <c r="B3" s="270"/>
      <c r="C3" s="270"/>
      <c r="D3" s="270"/>
      <c r="E3" s="270"/>
      <c r="F3" s="270"/>
      <c r="G3" s="270"/>
      <c r="H3" s="50"/>
    </row>
    <row r="4" spans="1:8" x14ac:dyDescent="0.3">
      <c r="A4" s="261" t="s">
        <v>62</v>
      </c>
      <c r="B4" s="261" t="s">
        <v>63</v>
      </c>
      <c r="C4" s="262"/>
      <c r="D4" s="262"/>
      <c r="E4" s="262"/>
      <c r="F4" s="262"/>
      <c r="G4" s="262"/>
      <c r="H4" s="50"/>
    </row>
    <row r="5" spans="1:8" x14ac:dyDescent="0.3">
      <c r="A5" s="261" t="s">
        <v>64</v>
      </c>
      <c r="B5" s="262"/>
      <c r="C5" s="262"/>
      <c r="D5" s="262"/>
      <c r="E5" s="262"/>
      <c r="F5" s="262"/>
      <c r="G5" s="262"/>
      <c r="H5" s="50"/>
    </row>
    <row r="6" spans="1:8" x14ac:dyDescent="0.3">
      <c r="A6" s="263" t="s">
        <v>65</v>
      </c>
      <c r="B6" s="263"/>
      <c r="C6" s="265" t="s">
        <v>66</v>
      </c>
      <c r="D6" s="267" t="s">
        <v>67</v>
      </c>
      <c r="E6" s="267" t="s">
        <v>68</v>
      </c>
      <c r="F6" s="267" t="s">
        <v>69</v>
      </c>
      <c r="G6" s="269"/>
      <c r="H6" s="50"/>
    </row>
    <row r="7" spans="1:8" ht="24" x14ac:dyDescent="0.3">
      <c r="A7" s="264"/>
      <c r="B7" s="264"/>
      <c r="C7" s="266"/>
      <c r="D7" s="268"/>
      <c r="E7" s="268"/>
      <c r="F7" s="51" t="s">
        <v>70</v>
      </c>
      <c r="G7" s="52" t="s">
        <v>71</v>
      </c>
      <c r="H7" s="50"/>
    </row>
    <row r="8" spans="1:8" ht="22.8" x14ac:dyDescent="0.3">
      <c r="A8" s="258" t="s">
        <v>72</v>
      </c>
      <c r="B8" s="53" t="s">
        <v>59</v>
      </c>
      <c r="C8" s="54">
        <v>0</v>
      </c>
      <c r="D8" s="55">
        <v>2.1326997107587147</v>
      </c>
      <c r="E8" s="56">
        <v>1</v>
      </c>
      <c r="F8" s="57">
        <v>-5.1482934018971713</v>
      </c>
      <c r="G8" s="58">
        <v>5.1482934018971713</v>
      </c>
      <c r="H8" s="50"/>
    </row>
    <row r="9" spans="1:8" ht="22.8" x14ac:dyDescent="0.3">
      <c r="A9" s="259"/>
      <c r="B9" s="59" t="s">
        <v>60</v>
      </c>
      <c r="C9" s="60">
        <v>-3.5087719294736845</v>
      </c>
      <c r="D9" s="61">
        <v>2.1566185862855982</v>
      </c>
      <c r="E9" s="62">
        <v>0.24369673261203595</v>
      </c>
      <c r="F9" s="63">
        <v>-8.7148050067853795</v>
      </c>
      <c r="G9" s="64">
        <v>1.69726114783801</v>
      </c>
      <c r="H9" s="50"/>
    </row>
    <row r="10" spans="1:8" ht="22.8" x14ac:dyDescent="0.3">
      <c r="A10" s="259" t="s">
        <v>59</v>
      </c>
      <c r="B10" s="65" t="s">
        <v>72</v>
      </c>
      <c r="C10" s="66">
        <v>0</v>
      </c>
      <c r="D10" s="67">
        <v>2.1326997107587147</v>
      </c>
      <c r="E10" s="68">
        <v>1</v>
      </c>
      <c r="F10" s="69">
        <v>-5.1482934018971713</v>
      </c>
      <c r="G10" s="70">
        <v>5.1482934018971713</v>
      </c>
      <c r="H10" s="50"/>
    </row>
    <row r="11" spans="1:8" ht="22.8" x14ac:dyDescent="0.3">
      <c r="A11" s="259"/>
      <c r="B11" s="59" t="s">
        <v>60</v>
      </c>
      <c r="C11" s="60">
        <v>-3.5087719294736845</v>
      </c>
      <c r="D11" s="61">
        <v>2.0003077631317905</v>
      </c>
      <c r="E11" s="62">
        <v>0.19540789514172185</v>
      </c>
      <c r="F11" s="63">
        <v>-8.3374738825636872</v>
      </c>
      <c r="G11" s="64">
        <v>1.3199300236163176</v>
      </c>
      <c r="H11" s="50"/>
    </row>
    <row r="12" spans="1:8" ht="22.8" x14ac:dyDescent="0.3">
      <c r="A12" s="259" t="s">
        <v>60</v>
      </c>
      <c r="B12" s="65" t="s">
        <v>72</v>
      </c>
      <c r="C12" s="66">
        <v>3.5087719294736845</v>
      </c>
      <c r="D12" s="67">
        <v>2.1566185862855982</v>
      </c>
      <c r="E12" s="68">
        <v>0.24369673261203595</v>
      </c>
      <c r="F12" s="69">
        <v>-1.69726114783801</v>
      </c>
      <c r="G12" s="70">
        <v>8.7148050067853795</v>
      </c>
      <c r="H12" s="50"/>
    </row>
    <row r="13" spans="1:8" ht="22.8" x14ac:dyDescent="0.3">
      <c r="A13" s="260"/>
      <c r="B13" s="71" t="s">
        <v>59</v>
      </c>
      <c r="C13" s="72">
        <v>3.5087719294736845</v>
      </c>
      <c r="D13" s="73">
        <v>2.0003077631317905</v>
      </c>
      <c r="E13" s="74">
        <v>0.19540789514172185</v>
      </c>
      <c r="F13" s="75">
        <v>-1.3199300236163176</v>
      </c>
      <c r="G13" s="76">
        <v>8.3374738825636872</v>
      </c>
      <c r="H13" s="50"/>
    </row>
    <row r="15" spans="1:8" x14ac:dyDescent="0.3">
      <c r="A15" t="s">
        <v>79</v>
      </c>
    </row>
    <row r="16" spans="1:8" x14ac:dyDescent="0.3">
      <c r="A16" s="270" t="s">
        <v>61</v>
      </c>
      <c r="B16" s="270"/>
      <c r="C16" s="270"/>
      <c r="D16" s="270"/>
      <c r="E16" s="270"/>
      <c r="F16" s="270"/>
      <c r="G16" s="270"/>
      <c r="H16" s="50"/>
    </row>
    <row r="17" spans="1:8" x14ac:dyDescent="0.3">
      <c r="A17" s="261" t="s">
        <v>62</v>
      </c>
      <c r="B17" s="261" t="s">
        <v>63</v>
      </c>
      <c r="C17" s="262"/>
      <c r="D17" s="262"/>
      <c r="E17" s="262"/>
      <c r="F17" s="262"/>
      <c r="G17" s="262"/>
      <c r="H17" s="50"/>
    </row>
    <row r="18" spans="1:8" x14ac:dyDescent="0.3">
      <c r="A18" s="261" t="s">
        <v>64</v>
      </c>
      <c r="B18" s="262"/>
      <c r="C18" s="262"/>
      <c r="D18" s="262"/>
      <c r="E18" s="262"/>
      <c r="F18" s="262"/>
      <c r="G18" s="262"/>
      <c r="H18" s="50"/>
    </row>
    <row r="19" spans="1:8" x14ac:dyDescent="0.3">
      <c r="A19" s="263" t="s">
        <v>65</v>
      </c>
      <c r="B19" s="263"/>
      <c r="C19" s="265" t="s">
        <v>66</v>
      </c>
      <c r="D19" s="267" t="s">
        <v>67</v>
      </c>
      <c r="E19" s="267" t="s">
        <v>68</v>
      </c>
      <c r="F19" s="267" t="s">
        <v>69</v>
      </c>
      <c r="G19" s="269"/>
      <c r="H19" s="50"/>
    </row>
    <row r="20" spans="1:8" ht="24" x14ac:dyDescent="0.3">
      <c r="A20" s="264"/>
      <c r="B20" s="264"/>
      <c r="C20" s="266"/>
      <c r="D20" s="268"/>
      <c r="E20" s="268"/>
      <c r="F20" s="51" t="s">
        <v>70</v>
      </c>
      <c r="G20" s="52" t="s">
        <v>71</v>
      </c>
      <c r="H20" s="50"/>
    </row>
    <row r="21" spans="1:8" ht="22.8" x14ac:dyDescent="0.3">
      <c r="A21" s="258" t="s">
        <v>72</v>
      </c>
      <c r="B21" s="53" t="s">
        <v>59</v>
      </c>
      <c r="C21" s="54">
        <v>-1.0476190473333333</v>
      </c>
      <c r="D21" s="55">
        <v>4.6100240760514346</v>
      </c>
      <c r="E21" s="56">
        <v>0.97194850988457848</v>
      </c>
      <c r="F21" s="57">
        <v>-12.176122705675064</v>
      </c>
      <c r="G21" s="58">
        <v>10.080884611008399</v>
      </c>
      <c r="H21" s="50"/>
    </row>
    <row r="22" spans="1:8" ht="22.8" x14ac:dyDescent="0.3">
      <c r="A22" s="259"/>
      <c r="B22" s="59" t="s">
        <v>60</v>
      </c>
      <c r="C22" s="60">
        <v>-9.9248120299649116</v>
      </c>
      <c r="D22" s="61">
        <v>4.6617268973603867</v>
      </c>
      <c r="E22" s="62">
        <v>9.3997218789352965E-2</v>
      </c>
      <c r="F22" s="63">
        <v>-21.178125239534861</v>
      </c>
      <c r="G22" s="64">
        <v>1.3285011796050377</v>
      </c>
      <c r="H22" s="50"/>
    </row>
    <row r="23" spans="1:8" ht="22.8" x14ac:dyDescent="0.3">
      <c r="A23" s="259" t="s">
        <v>59</v>
      </c>
      <c r="B23" s="65" t="s">
        <v>72</v>
      </c>
      <c r="C23" s="66">
        <v>1.0476190473333333</v>
      </c>
      <c r="D23" s="67">
        <v>4.6100240760514346</v>
      </c>
      <c r="E23" s="68">
        <v>0.97194850988457848</v>
      </c>
      <c r="F23" s="69">
        <v>-10.080884611008399</v>
      </c>
      <c r="G23" s="70">
        <v>12.176122705675064</v>
      </c>
      <c r="H23" s="50"/>
    </row>
    <row r="24" spans="1:8" ht="22.8" x14ac:dyDescent="0.3">
      <c r="A24" s="259"/>
      <c r="B24" s="59" t="s">
        <v>60</v>
      </c>
      <c r="C24" s="60">
        <v>-8.8771929826315787</v>
      </c>
      <c r="D24" s="61">
        <v>4.3238468599358404</v>
      </c>
      <c r="E24" s="62">
        <v>0.1100391520613806</v>
      </c>
      <c r="F24" s="63">
        <v>-19.314870705156459</v>
      </c>
      <c r="G24" s="64">
        <v>1.5604847398933028</v>
      </c>
      <c r="H24" s="50"/>
    </row>
    <row r="25" spans="1:8" ht="22.8" x14ac:dyDescent="0.3">
      <c r="A25" s="259" t="s">
        <v>60</v>
      </c>
      <c r="B25" s="65" t="s">
        <v>72</v>
      </c>
      <c r="C25" s="66">
        <v>9.9248120299649116</v>
      </c>
      <c r="D25" s="67">
        <v>4.6617268973603867</v>
      </c>
      <c r="E25" s="68">
        <v>9.3997218789352965E-2</v>
      </c>
      <c r="F25" s="69">
        <v>-1.3285011796050377</v>
      </c>
      <c r="G25" s="70">
        <v>21.178125239534861</v>
      </c>
      <c r="H25" s="50"/>
    </row>
    <row r="26" spans="1:8" ht="22.8" x14ac:dyDescent="0.3">
      <c r="A26" s="260"/>
      <c r="B26" s="71" t="s">
        <v>59</v>
      </c>
      <c r="C26" s="72">
        <v>8.8771929826315787</v>
      </c>
      <c r="D26" s="73">
        <v>4.3238468599358404</v>
      </c>
      <c r="E26" s="74">
        <v>0.1100391520613806</v>
      </c>
      <c r="F26" s="75">
        <v>-1.5604847398933028</v>
      </c>
      <c r="G26" s="76">
        <v>19.314870705156459</v>
      </c>
      <c r="H26" s="50"/>
    </row>
    <row r="28" spans="1:8" x14ac:dyDescent="0.3">
      <c r="A28" t="s">
        <v>86</v>
      </c>
    </row>
    <row r="29" spans="1:8" x14ac:dyDescent="0.3">
      <c r="A29" s="270" t="s">
        <v>61</v>
      </c>
      <c r="B29" s="270"/>
      <c r="C29" s="270"/>
      <c r="D29" s="270"/>
      <c r="E29" s="270"/>
      <c r="F29" s="270"/>
      <c r="G29" s="270"/>
      <c r="H29" s="50"/>
    </row>
    <row r="30" spans="1:8" x14ac:dyDescent="0.3">
      <c r="A30" s="261" t="s">
        <v>62</v>
      </c>
      <c r="B30" s="261" t="s">
        <v>63</v>
      </c>
      <c r="C30" s="262"/>
      <c r="D30" s="262"/>
      <c r="E30" s="262"/>
      <c r="F30" s="262"/>
      <c r="G30" s="262"/>
      <c r="H30" s="50"/>
    </row>
    <row r="31" spans="1:8" x14ac:dyDescent="0.3">
      <c r="A31" s="261" t="s">
        <v>64</v>
      </c>
      <c r="B31" s="262"/>
      <c r="C31" s="262"/>
      <c r="D31" s="262"/>
      <c r="E31" s="262"/>
      <c r="F31" s="262"/>
      <c r="G31" s="262"/>
      <c r="H31" s="50"/>
    </row>
    <row r="32" spans="1:8" x14ac:dyDescent="0.3">
      <c r="A32" s="263" t="s">
        <v>65</v>
      </c>
      <c r="B32" s="263"/>
      <c r="C32" s="265" t="s">
        <v>66</v>
      </c>
      <c r="D32" s="267" t="s">
        <v>67</v>
      </c>
      <c r="E32" s="267" t="s">
        <v>68</v>
      </c>
      <c r="F32" s="267" t="s">
        <v>69</v>
      </c>
      <c r="G32" s="269"/>
      <c r="H32" s="50"/>
    </row>
    <row r="33" spans="1:8" ht="24" x14ac:dyDescent="0.3">
      <c r="A33" s="264"/>
      <c r="B33" s="264"/>
      <c r="C33" s="266"/>
      <c r="D33" s="268"/>
      <c r="E33" s="268"/>
      <c r="F33" s="51" t="s">
        <v>70</v>
      </c>
      <c r="G33" s="52" t="s">
        <v>71</v>
      </c>
      <c r="H33" s="50"/>
    </row>
    <row r="34" spans="1:8" ht="22.8" x14ac:dyDescent="0.3">
      <c r="A34" s="258" t="s">
        <v>72</v>
      </c>
      <c r="B34" s="53" t="s">
        <v>59</v>
      </c>
      <c r="C34" s="54">
        <v>-4.8492063508333345</v>
      </c>
      <c r="D34" s="55">
        <v>5.5400503155480205</v>
      </c>
      <c r="E34" s="56">
        <v>0.65819135375838012</v>
      </c>
      <c r="F34" s="57">
        <v>-18.22277429470833</v>
      </c>
      <c r="G34" s="58">
        <v>8.5243615930416627</v>
      </c>
      <c r="H34" s="50"/>
    </row>
    <row r="35" spans="1:8" ht="22.8" x14ac:dyDescent="0.3">
      <c r="A35" s="259"/>
      <c r="B35" s="59" t="s">
        <v>60</v>
      </c>
      <c r="C35" s="77" t="s">
        <v>113</v>
      </c>
      <c r="D35" s="61">
        <v>5.6021836638303828</v>
      </c>
      <c r="E35" s="62">
        <v>3.7640655808479639E-4</v>
      </c>
      <c r="F35" s="63">
        <v>-36.724893248508877</v>
      </c>
      <c r="G35" s="64">
        <v>-9.6777801015262082</v>
      </c>
      <c r="H35" s="50"/>
    </row>
    <row r="36" spans="1:8" ht="22.8" x14ac:dyDescent="0.3">
      <c r="A36" s="259" t="s">
        <v>59</v>
      </c>
      <c r="B36" s="65" t="s">
        <v>72</v>
      </c>
      <c r="C36" s="66">
        <v>4.8492063508333345</v>
      </c>
      <c r="D36" s="67">
        <v>5.5400503155480205</v>
      </c>
      <c r="E36" s="68">
        <v>0.65819135375838012</v>
      </c>
      <c r="F36" s="69">
        <v>-8.5243615930416627</v>
      </c>
      <c r="G36" s="70">
        <v>18.22277429470833</v>
      </c>
      <c r="H36" s="50"/>
    </row>
    <row r="37" spans="1:8" ht="22.8" x14ac:dyDescent="0.3">
      <c r="A37" s="259"/>
      <c r="B37" s="59" t="s">
        <v>60</v>
      </c>
      <c r="C37" s="77" t="s">
        <v>114</v>
      </c>
      <c r="D37" s="61">
        <v>5.1961397089461991</v>
      </c>
      <c r="E37" s="62">
        <v>2.5104039016721202E-3</v>
      </c>
      <c r="F37" s="63">
        <v>-30.895505110588978</v>
      </c>
      <c r="G37" s="64">
        <v>-5.8087555377794384</v>
      </c>
      <c r="H37" s="50"/>
    </row>
    <row r="38" spans="1:8" ht="22.8" x14ac:dyDescent="0.3">
      <c r="A38" s="259" t="s">
        <v>60</v>
      </c>
      <c r="B38" s="65" t="s">
        <v>72</v>
      </c>
      <c r="C38" s="78" t="s">
        <v>115</v>
      </c>
      <c r="D38" s="67">
        <v>5.6021836638303828</v>
      </c>
      <c r="E38" s="68">
        <v>3.7640655808479639E-4</v>
      </c>
      <c r="F38" s="69">
        <v>9.6777801015262082</v>
      </c>
      <c r="G38" s="70">
        <v>36.724893248508877</v>
      </c>
      <c r="H38" s="50"/>
    </row>
    <row r="39" spans="1:8" ht="22.8" x14ac:dyDescent="0.3">
      <c r="A39" s="260"/>
      <c r="B39" s="71" t="s">
        <v>59</v>
      </c>
      <c r="C39" s="79" t="s">
        <v>116</v>
      </c>
      <c r="D39" s="73">
        <v>5.1961397089461991</v>
      </c>
      <c r="E39" s="74">
        <v>2.5104039016721202E-3</v>
      </c>
      <c r="F39" s="75">
        <v>5.8087555377794384</v>
      </c>
      <c r="G39" s="76">
        <v>30.895505110588978</v>
      </c>
      <c r="H39" s="50"/>
    </row>
    <row r="40" spans="1:8" x14ac:dyDescent="0.3">
      <c r="A40" s="271" t="s">
        <v>74</v>
      </c>
      <c r="B40" s="271"/>
      <c r="C40" s="271"/>
      <c r="D40" s="271"/>
      <c r="E40" s="271"/>
      <c r="F40" s="271"/>
      <c r="G40" s="271"/>
      <c r="H40" s="50"/>
    </row>
    <row r="42" spans="1:8" x14ac:dyDescent="0.3">
      <c r="A42" t="s">
        <v>93</v>
      </c>
    </row>
    <row r="43" spans="1:8" x14ac:dyDescent="0.3">
      <c r="A43" s="270" t="s">
        <v>61</v>
      </c>
      <c r="B43" s="270"/>
      <c r="C43" s="270"/>
      <c r="D43" s="270"/>
      <c r="E43" s="270"/>
      <c r="F43" s="270"/>
      <c r="G43" s="270"/>
      <c r="H43" s="50"/>
    </row>
    <row r="44" spans="1:8" x14ac:dyDescent="0.3">
      <c r="A44" s="261" t="s">
        <v>62</v>
      </c>
      <c r="B44" s="261" t="s">
        <v>63</v>
      </c>
      <c r="C44" s="262"/>
      <c r="D44" s="262"/>
      <c r="E44" s="262"/>
      <c r="F44" s="262"/>
      <c r="G44" s="262"/>
      <c r="H44" s="50"/>
    </row>
    <row r="45" spans="1:8" x14ac:dyDescent="0.3">
      <c r="A45" s="261" t="s">
        <v>64</v>
      </c>
      <c r="B45" s="262"/>
      <c r="C45" s="262"/>
      <c r="D45" s="262"/>
      <c r="E45" s="262"/>
      <c r="F45" s="262"/>
      <c r="G45" s="262"/>
      <c r="H45" s="50"/>
    </row>
    <row r="46" spans="1:8" x14ac:dyDescent="0.3">
      <c r="A46" s="263" t="s">
        <v>65</v>
      </c>
      <c r="B46" s="263"/>
      <c r="C46" s="265" t="s">
        <v>66</v>
      </c>
      <c r="D46" s="267" t="s">
        <v>67</v>
      </c>
      <c r="E46" s="267" t="s">
        <v>68</v>
      </c>
      <c r="F46" s="267" t="s">
        <v>69</v>
      </c>
      <c r="G46" s="269"/>
      <c r="H46" s="50"/>
    </row>
    <row r="47" spans="1:8" ht="24" x14ac:dyDescent="0.3">
      <c r="A47" s="264"/>
      <c r="B47" s="264"/>
      <c r="C47" s="266"/>
      <c r="D47" s="268"/>
      <c r="E47" s="268"/>
      <c r="F47" s="51" t="s">
        <v>70</v>
      </c>
      <c r="G47" s="52" t="s">
        <v>71</v>
      </c>
      <c r="H47" s="50"/>
    </row>
    <row r="48" spans="1:8" ht="22.8" x14ac:dyDescent="0.3">
      <c r="A48" s="258" t="s">
        <v>72</v>
      </c>
      <c r="B48" s="53" t="s">
        <v>59</v>
      </c>
      <c r="C48" s="54">
        <v>-5.0974025970333319</v>
      </c>
      <c r="D48" s="55">
        <v>5.3472251223693767</v>
      </c>
      <c r="E48" s="56">
        <v>0.60944447127335832</v>
      </c>
      <c r="F48" s="57">
        <v>-18.005494475640802</v>
      </c>
      <c r="G48" s="58">
        <v>7.8106892815741364</v>
      </c>
      <c r="H48" s="50"/>
    </row>
    <row r="49" spans="1:8" ht="22.8" x14ac:dyDescent="0.3">
      <c r="A49" s="259"/>
      <c r="B49" s="59" t="s">
        <v>60</v>
      </c>
      <c r="C49" s="77" t="s">
        <v>117</v>
      </c>
      <c r="D49" s="61">
        <v>5.4071958774977098</v>
      </c>
      <c r="E49" s="62">
        <v>4.5162126316444784E-7</v>
      </c>
      <c r="F49" s="63">
        <v>-45.963545856458865</v>
      </c>
      <c r="G49" s="64">
        <v>-19.857825751134101</v>
      </c>
      <c r="H49" s="50"/>
    </row>
    <row r="50" spans="1:8" ht="22.8" x14ac:dyDescent="0.3">
      <c r="A50" s="259" t="s">
        <v>59</v>
      </c>
      <c r="B50" s="65" t="s">
        <v>72</v>
      </c>
      <c r="C50" s="66">
        <v>5.0974025970333319</v>
      </c>
      <c r="D50" s="67">
        <v>5.3472251223693767</v>
      </c>
      <c r="E50" s="68">
        <v>0.60944447127335832</v>
      </c>
      <c r="F50" s="69">
        <v>-7.8106892815741364</v>
      </c>
      <c r="G50" s="70">
        <v>18.005494475640802</v>
      </c>
      <c r="H50" s="50"/>
    </row>
    <row r="51" spans="1:8" ht="22.8" x14ac:dyDescent="0.3">
      <c r="A51" s="259"/>
      <c r="B51" s="59" t="s">
        <v>60</v>
      </c>
      <c r="C51" s="77" t="s">
        <v>118</v>
      </c>
      <c r="D51" s="61">
        <v>5.0152845567197231</v>
      </c>
      <c r="E51" s="62">
        <v>3.1069258471516648E-6</v>
      </c>
      <c r="F51" s="63">
        <v>-39.920077361487969</v>
      </c>
      <c r="G51" s="64">
        <v>-15.70648905203832</v>
      </c>
      <c r="H51" s="50"/>
    </row>
    <row r="52" spans="1:8" ht="22.8" x14ac:dyDescent="0.3">
      <c r="A52" s="259" t="s">
        <v>60</v>
      </c>
      <c r="B52" s="65" t="s">
        <v>72</v>
      </c>
      <c r="C52" s="78" t="s">
        <v>119</v>
      </c>
      <c r="D52" s="67">
        <v>5.4071958774977098</v>
      </c>
      <c r="E52" s="68">
        <v>4.5162126316444784E-7</v>
      </c>
      <c r="F52" s="69">
        <v>19.857825751134101</v>
      </c>
      <c r="G52" s="70">
        <v>45.963545856458865</v>
      </c>
      <c r="H52" s="50"/>
    </row>
    <row r="53" spans="1:8" ht="22.8" x14ac:dyDescent="0.3">
      <c r="A53" s="260"/>
      <c r="B53" s="71" t="s">
        <v>59</v>
      </c>
      <c r="C53" s="79" t="s">
        <v>120</v>
      </c>
      <c r="D53" s="73">
        <v>5.0152845567197231</v>
      </c>
      <c r="E53" s="74">
        <v>3.1069258471516648E-6</v>
      </c>
      <c r="F53" s="75">
        <v>15.70648905203832</v>
      </c>
      <c r="G53" s="76">
        <v>39.920077361487969</v>
      </c>
      <c r="H53" s="50"/>
    </row>
    <row r="54" spans="1:8" x14ac:dyDescent="0.3">
      <c r="A54" s="271" t="s">
        <v>74</v>
      </c>
      <c r="B54" s="271"/>
      <c r="C54" s="271"/>
      <c r="D54" s="271"/>
      <c r="E54" s="271"/>
      <c r="F54" s="271"/>
      <c r="G54" s="271"/>
      <c r="H54" s="50"/>
    </row>
    <row r="56" spans="1:8" x14ac:dyDescent="0.3">
      <c r="A56" t="s">
        <v>100</v>
      </c>
    </row>
    <row r="57" spans="1:8" x14ac:dyDescent="0.3">
      <c r="A57" s="270" t="s">
        <v>61</v>
      </c>
      <c r="B57" s="270"/>
      <c r="C57" s="270"/>
      <c r="D57" s="270"/>
      <c r="E57" s="270"/>
      <c r="F57" s="270"/>
      <c r="G57" s="270"/>
      <c r="H57" s="50"/>
    </row>
    <row r="58" spans="1:8" x14ac:dyDescent="0.3">
      <c r="A58" s="261" t="s">
        <v>62</v>
      </c>
      <c r="B58" s="261" t="s">
        <v>63</v>
      </c>
      <c r="C58" s="262"/>
      <c r="D58" s="262"/>
      <c r="E58" s="262"/>
      <c r="F58" s="262"/>
      <c r="G58" s="262"/>
      <c r="H58" s="50"/>
    </row>
    <row r="59" spans="1:8" x14ac:dyDescent="0.3">
      <c r="A59" s="261" t="s">
        <v>64</v>
      </c>
      <c r="B59" s="262"/>
      <c r="C59" s="262"/>
      <c r="D59" s="262"/>
      <c r="E59" s="262"/>
      <c r="F59" s="262"/>
      <c r="G59" s="262"/>
      <c r="H59" s="50"/>
    </row>
    <row r="60" spans="1:8" x14ac:dyDescent="0.3">
      <c r="A60" s="263" t="s">
        <v>65</v>
      </c>
      <c r="B60" s="263"/>
      <c r="C60" s="265" t="s">
        <v>66</v>
      </c>
      <c r="D60" s="267" t="s">
        <v>67</v>
      </c>
      <c r="E60" s="267" t="s">
        <v>68</v>
      </c>
      <c r="F60" s="267" t="s">
        <v>69</v>
      </c>
      <c r="G60" s="269"/>
      <c r="H60" s="50"/>
    </row>
    <row r="61" spans="1:8" ht="24" x14ac:dyDescent="0.3">
      <c r="A61" s="264"/>
      <c r="B61" s="264"/>
      <c r="C61" s="266"/>
      <c r="D61" s="268"/>
      <c r="E61" s="268"/>
      <c r="F61" s="51" t="s">
        <v>70</v>
      </c>
      <c r="G61" s="52" t="s">
        <v>71</v>
      </c>
      <c r="H61" s="50"/>
    </row>
    <row r="62" spans="1:8" ht="22.8" x14ac:dyDescent="0.3">
      <c r="A62" s="258" t="s">
        <v>72</v>
      </c>
      <c r="B62" s="53" t="s">
        <v>59</v>
      </c>
      <c r="C62" s="54">
        <v>-0.36556417423333265</v>
      </c>
      <c r="D62" s="55">
        <v>3.9345900164932397</v>
      </c>
      <c r="E62" s="56">
        <v>0.99525258333632438</v>
      </c>
      <c r="F62" s="57">
        <v>-9.8635838527169692</v>
      </c>
      <c r="G62" s="58">
        <v>9.1324555042503039</v>
      </c>
      <c r="H62" s="50"/>
    </row>
    <row r="63" spans="1:8" ht="22.8" x14ac:dyDescent="0.3">
      <c r="A63" s="259"/>
      <c r="B63" s="59" t="s">
        <v>60</v>
      </c>
      <c r="C63" s="77" t="s">
        <v>121</v>
      </c>
      <c r="D63" s="61">
        <v>3.9787176395144574</v>
      </c>
      <c r="E63" s="62">
        <v>5.1014021895667838E-9</v>
      </c>
      <c r="F63" s="63">
        <v>-57.585186394523774</v>
      </c>
      <c r="G63" s="64">
        <v>-38.376100681995538</v>
      </c>
      <c r="H63" s="50"/>
    </row>
    <row r="64" spans="1:8" ht="22.8" x14ac:dyDescent="0.3">
      <c r="A64" s="259" t="s">
        <v>59</v>
      </c>
      <c r="B64" s="65" t="s">
        <v>72</v>
      </c>
      <c r="C64" s="66">
        <v>0.36556417423333265</v>
      </c>
      <c r="D64" s="67">
        <v>3.9345900164932397</v>
      </c>
      <c r="E64" s="68">
        <v>0.99525258333632438</v>
      </c>
      <c r="F64" s="69">
        <v>-9.1324555042503039</v>
      </c>
      <c r="G64" s="70">
        <v>9.8635838527169692</v>
      </c>
      <c r="H64" s="50"/>
    </row>
    <row r="65" spans="1:8" ht="22.8" x14ac:dyDescent="0.3">
      <c r="A65" s="259"/>
      <c r="B65" s="59" t="s">
        <v>60</v>
      </c>
      <c r="C65" s="77" t="s">
        <v>122</v>
      </c>
      <c r="D65" s="61">
        <v>3.6903418306050924</v>
      </c>
      <c r="E65" s="62">
        <v>5.1014019675221789E-9</v>
      </c>
      <c r="F65" s="63">
        <v>-56.523488926519484</v>
      </c>
      <c r="G65" s="64">
        <v>-38.70666980153316</v>
      </c>
      <c r="H65" s="50"/>
    </row>
    <row r="66" spans="1:8" ht="22.8" x14ac:dyDescent="0.3">
      <c r="A66" s="259" t="s">
        <v>60</v>
      </c>
      <c r="B66" s="65" t="s">
        <v>72</v>
      </c>
      <c r="C66" s="78" t="s">
        <v>123</v>
      </c>
      <c r="D66" s="67">
        <v>3.9787176395144574</v>
      </c>
      <c r="E66" s="68">
        <v>5.1014021895667838E-9</v>
      </c>
      <c r="F66" s="69">
        <v>38.376100681995538</v>
      </c>
      <c r="G66" s="70">
        <v>57.585186394523774</v>
      </c>
      <c r="H66" s="50"/>
    </row>
    <row r="67" spans="1:8" ht="22.8" x14ac:dyDescent="0.3">
      <c r="A67" s="260"/>
      <c r="B67" s="71" t="s">
        <v>59</v>
      </c>
      <c r="C67" s="79" t="s">
        <v>124</v>
      </c>
      <c r="D67" s="73">
        <v>3.6903418306050924</v>
      </c>
      <c r="E67" s="74">
        <v>5.1014019675221789E-9</v>
      </c>
      <c r="F67" s="75">
        <v>38.70666980153316</v>
      </c>
      <c r="G67" s="76">
        <v>56.523488926519484</v>
      </c>
      <c r="H67" s="50"/>
    </row>
    <row r="68" spans="1:8" x14ac:dyDescent="0.3">
      <c r="A68" s="271" t="s">
        <v>74</v>
      </c>
      <c r="B68" s="271"/>
      <c r="C68" s="271"/>
      <c r="D68" s="271"/>
      <c r="E68" s="271"/>
      <c r="F68" s="271"/>
      <c r="G68" s="271"/>
      <c r="H68" s="50"/>
    </row>
    <row r="70" spans="1:8" x14ac:dyDescent="0.3">
      <c r="A70" t="s">
        <v>107</v>
      </c>
    </row>
    <row r="71" spans="1:8" x14ac:dyDescent="0.3">
      <c r="A71" s="270" t="s">
        <v>61</v>
      </c>
      <c r="B71" s="270"/>
      <c r="C71" s="270"/>
      <c r="D71" s="270"/>
      <c r="E71" s="270"/>
      <c r="F71" s="270"/>
      <c r="G71" s="270"/>
      <c r="H71" s="50"/>
    </row>
    <row r="72" spans="1:8" x14ac:dyDescent="0.3">
      <c r="A72" s="261" t="s">
        <v>62</v>
      </c>
      <c r="B72" s="261" t="s">
        <v>63</v>
      </c>
      <c r="C72" s="262"/>
      <c r="D72" s="262"/>
      <c r="E72" s="262"/>
      <c r="F72" s="262"/>
      <c r="G72" s="262"/>
      <c r="H72" s="50"/>
    </row>
    <row r="73" spans="1:8" x14ac:dyDescent="0.3">
      <c r="A73" s="261" t="s">
        <v>64</v>
      </c>
      <c r="B73" s="262"/>
      <c r="C73" s="262"/>
      <c r="D73" s="262"/>
      <c r="E73" s="262"/>
      <c r="F73" s="262"/>
      <c r="G73" s="262"/>
      <c r="H73" s="50"/>
    </row>
    <row r="74" spans="1:8" x14ac:dyDescent="0.3">
      <c r="A74" s="263" t="s">
        <v>65</v>
      </c>
      <c r="B74" s="263"/>
      <c r="C74" s="265" t="s">
        <v>66</v>
      </c>
      <c r="D74" s="267" t="s">
        <v>67</v>
      </c>
      <c r="E74" s="267" t="s">
        <v>68</v>
      </c>
      <c r="F74" s="267" t="s">
        <v>69</v>
      </c>
      <c r="G74" s="269"/>
      <c r="H74" s="50"/>
    </row>
    <row r="75" spans="1:8" ht="24" x14ac:dyDescent="0.3">
      <c r="A75" s="264"/>
      <c r="B75" s="264"/>
      <c r="C75" s="266"/>
      <c r="D75" s="268"/>
      <c r="E75" s="268"/>
      <c r="F75" s="51" t="s">
        <v>70</v>
      </c>
      <c r="G75" s="52" t="s">
        <v>71</v>
      </c>
      <c r="H75" s="50"/>
    </row>
    <row r="76" spans="1:8" ht="22.8" x14ac:dyDescent="0.3">
      <c r="A76" s="258" t="s">
        <v>72</v>
      </c>
      <c r="B76" s="53" t="s">
        <v>59</v>
      </c>
      <c r="C76" s="54">
        <v>-0.59282601923333278</v>
      </c>
      <c r="D76" s="55">
        <v>4.1554582233340129</v>
      </c>
      <c r="E76" s="56">
        <v>0.98884476218720796</v>
      </c>
      <c r="F76" s="57">
        <v>-10.624017023352256</v>
      </c>
      <c r="G76" s="58">
        <v>9.4383649848855882</v>
      </c>
      <c r="H76" s="50"/>
    </row>
    <row r="77" spans="1:8" ht="22.8" x14ac:dyDescent="0.3">
      <c r="A77" s="259"/>
      <c r="B77" s="59" t="s">
        <v>60</v>
      </c>
      <c r="C77" s="77" t="s">
        <v>125</v>
      </c>
      <c r="D77" s="61">
        <v>4.2020629504316371</v>
      </c>
      <c r="E77" s="62">
        <v>5.1014019675221789E-9</v>
      </c>
      <c r="F77" s="63">
        <v>-75.600023336274234</v>
      </c>
      <c r="G77" s="64">
        <v>-55.312635615508242</v>
      </c>
      <c r="H77" s="50"/>
    </row>
    <row r="78" spans="1:8" ht="22.8" x14ac:dyDescent="0.3">
      <c r="A78" s="259" t="s">
        <v>59</v>
      </c>
      <c r="B78" s="65" t="s">
        <v>72</v>
      </c>
      <c r="C78" s="66">
        <v>0.59282601923333278</v>
      </c>
      <c r="D78" s="67">
        <v>4.1554582233340129</v>
      </c>
      <c r="E78" s="68">
        <v>0.98884476218720796</v>
      </c>
      <c r="F78" s="69">
        <v>-9.4383649848855882</v>
      </c>
      <c r="G78" s="70">
        <v>10.624017023352256</v>
      </c>
      <c r="H78" s="50"/>
    </row>
    <row r="79" spans="1:8" ht="22.8" x14ac:dyDescent="0.3">
      <c r="A79" s="259"/>
      <c r="B79" s="59" t="s">
        <v>60</v>
      </c>
      <c r="C79" s="77" t="s">
        <v>126</v>
      </c>
      <c r="D79" s="61">
        <v>3.8974991657628975</v>
      </c>
      <c r="E79" s="62">
        <v>5.1014019675221789E-9</v>
      </c>
      <c r="F79" s="63">
        <v>-74.271986581484924</v>
      </c>
      <c r="G79" s="64">
        <v>-55.455020331830866</v>
      </c>
      <c r="H79" s="50"/>
    </row>
    <row r="80" spans="1:8" ht="22.8" x14ac:dyDescent="0.3">
      <c r="A80" s="259" t="s">
        <v>60</v>
      </c>
      <c r="B80" s="65" t="s">
        <v>72</v>
      </c>
      <c r="C80" s="78" t="s">
        <v>127</v>
      </c>
      <c r="D80" s="67">
        <v>4.2020629504316371</v>
      </c>
      <c r="E80" s="68">
        <v>5.1014019675221789E-9</v>
      </c>
      <c r="F80" s="69">
        <v>55.312635615508242</v>
      </c>
      <c r="G80" s="70">
        <v>75.600023336274234</v>
      </c>
      <c r="H80" s="50"/>
    </row>
    <row r="81" spans="1:8" ht="22.8" x14ac:dyDescent="0.3">
      <c r="A81" s="260"/>
      <c r="B81" s="71" t="s">
        <v>59</v>
      </c>
      <c r="C81" s="79" t="s">
        <v>128</v>
      </c>
      <c r="D81" s="73">
        <v>3.8974991657628975</v>
      </c>
      <c r="E81" s="74">
        <v>5.1014019675221789E-9</v>
      </c>
      <c r="F81" s="75">
        <v>55.455020331830866</v>
      </c>
      <c r="G81" s="76">
        <v>74.271986581484924</v>
      </c>
      <c r="H81" s="50"/>
    </row>
    <row r="82" spans="1:8" x14ac:dyDescent="0.3">
      <c r="A82" s="271" t="s">
        <v>74</v>
      </c>
      <c r="B82" s="271"/>
      <c r="C82" s="271"/>
      <c r="D82" s="271"/>
      <c r="E82" s="271"/>
      <c r="F82" s="271"/>
      <c r="G82" s="271"/>
      <c r="H82" s="50"/>
    </row>
  </sheetData>
  <mergeCells count="71">
    <mergeCell ref="A78:A79"/>
    <mergeCell ref="A80:A81"/>
    <mergeCell ref="A82:G82"/>
    <mergeCell ref="A74:B75"/>
    <mergeCell ref="C74:C75"/>
    <mergeCell ref="D74:D75"/>
    <mergeCell ref="E74:E75"/>
    <mergeCell ref="F74:G74"/>
    <mergeCell ref="A76:A77"/>
    <mergeCell ref="A73:G73"/>
    <mergeCell ref="A60:B61"/>
    <mergeCell ref="C60:C61"/>
    <mergeCell ref="D60:D61"/>
    <mergeCell ref="E60:E61"/>
    <mergeCell ref="F60:G60"/>
    <mergeCell ref="A62:A63"/>
    <mergeCell ref="A64:A65"/>
    <mergeCell ref="A66:A67"/>
    <mergeCell ref="A68:G68"/>
    <mergeCell ref="A71:G71"/>
    <mergeCell ref="A72:G72"/>
    <mergeCell ref="A59:G59"/>
    <mergeCell ref="A46:B47"/>
    <mergeCell ref="C46:C47"/>
    <mergeCell ref="D46:D47"/>
    <mergeCell ref="E46:E47"/>
    <mergeCell ref="F46:G46"/>
    <mergeCell ref="A48:A49"/>
    <mergeCell ref="A50:A51"/>
    <mergeCell ref="A52:A53"/>
    <mergeCell ref="A54:G54"/>
    <mergeCell ref="A57:G57"/>
    <mergeCell ref="A58:G58"/>
    <mergeCell ref="A45:G45"/>
    <mergeCell ref="A32:B33"/>
    <mergeCell ref="C32:C33"/>
    <mergeCell ref="D32:D33"/>
    <mergeCell ref="E32:E33"/>
    <mergeCell ref="F32:G32"/>
    <mergeCell ref="A34:A35"/>
    <mergeCell ref="A36:A37"/>
    <mergeCell ref="A38:A39"/>
    <mergeCell ref="A40:G40"/>
    <mergeCell ref="A43:G43"/>
    <mergeCell ref="A44:G44"/>
    <mergeCell ref="A2:G2"/>
    <mergeCell ref="A16:G16"/>
    <mergeCell ref="A31:G31"/>
    <mergeCell ref="A18:G18"/>
    <mergeCell ref="A19:B20"/>
    <mergeCell ref="C19:C20"/>
    <mergeCell ref="D19:D20"/>
    <mergeCell ref="E19:E20"/>
    <mergeCell ref="F19:G19"/>
    <mergeCell ref="A21:A22"/>
    <mergeCell ref="A23:A24"/>
    <mergeCell ref="A25:A26"/>
    <mergeCell ref="A29:G29"/>
    <mergeCell ref="A30:G30"/>
    <mergeCell ref="A17:G17"/>
    <mergeCell ref="A3:G3"/>
    <mergeCell ref="A8:A9"/>
    <mergeCell ref="A10:A11"/>
    <mergeCell ref="A12:A13"/>
    <mergeCell ref="A4:G4"/>
    <mergeCell ref="A5:G5"/>
    <mergeCell ref="A6:B7"/>
    <mergeCell ref="C6:C7"/>
    <mergeCell ref="D6:D7"/>
    <mergeCell ref="E6:E7"/>
    <mergeCell ref="F6:G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3E604-CAC9-480A-83F4-3D495B1EA40C}">
  <dimension ref="A1:AH311"/>
  <sheetViews>
    <sheetView zoomScale="30" zoomScaleNormal="70" workbookViewId="0">
      <selection activeCell="B187" sqref="B187:AE187"/>
    </sheetView>
  </sheetViews>
  <sheetFormatPr defaultRowHeight="14.4" x14ac:dyDescent="0.3"/>
  <sheetData>
    <row r="1" spans="1:34" ht="20.399999999999999" thickBot="1" x14ac:dyDescent="0.35">
      <c r="A1" s="226" t="s">
        <v>42</v>
      </c>
      <c r="B1" s="227"/>
      <c r="C1" s="227"/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  <c r="O1" s="227"/>
      <c r="P1" s="227"/>
      <c r="Q1" s="227"/>
      <c r="R1" s="227"/>
      <c r="S1" s="227"/>
      <c r="T1" s="227"/>
      <c r="U1" s="227"/>
      <c r="V1" s="227"/>
      <c r="W1" s="227"/>
      <c r="X1" s="227"/>
      <c r="Y1" s="227"/>
      <c r="Z1" s="227"/>
      <c r="AA1" s="227"/>
      <c r="AB1" s="227"/>
      <c r="AC1" s="227"/>
      <c r="AD1" s="227"/>
      <c r="AE1" s="227"/>
    </row>
    <row r="2" spans="1:34" ht="15.6" thickTop="1" thickBot="1" x14ac:dyDescent="0.3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3" t="s">
        <v>32</v>
      </c>
      <c r="AG2" s="13" t="s">
        <v>53</v>
      </c>
      <c r="AH2" s="13" t="s">
        <v>52</v>
      </c>
    </row>
    <row r="3" spans="1:34" ht="15" thickBot="1" x14ac:dyDescent="0.35">
      <c r="A3" s="1">
        <v>1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10">
        <f>AVERAGE(B3:AE3)</f>
        <v>0</v>
      </c>
      <c r="AG3">
        <f>_xlfn.STDEV.S(B3:AE3)</f>
        <v>0</v>
      </c>
      <c r="AH3">
        <f>AG3/5.477</f>
        <v>0</v>
      </c>
    </row>
    <row r="4" spans="1:34" ht="15" thickBot="1" x14ac:dyDescent="0.35">
      <c r="A4" s="1">
        <v>2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10">
        <f t="shared" ref="AF4:AF62" si="0">AVERAGE(B4:AE4)</f>
        <v>0</v>
      </c>
      <c r="AG4">
        <f t="shared" ref="AG4:AG67" si="1">_xlfn.STDEV.S(B4:AE4)</f>
        <v>0</v>
      </c>
      <c r="AH4">
        <f t="shared" ref="AH4:AH67" si="2">AG4/5.477</f>
        <v>0</v>
      </c>
    </row>
    <row r="5" spans="1:34" ht="15" thickBot="1" x14ac:dyDescent="0.35">
      <c r="A5" s="1">
        <v>3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10">
        <f t="shared" si="0"/>
        <v>0</v>
      </c>
      <c r="AG5">
        <f t="shared" si="1"/>
        <v>0</v>
      </c>
      <c r="AH5">
        <f t="shared" si="2"/>
        <v>0</v>
      </c>
    </row>
    <row r="6" spans="1:34" ht="15" thickBot="1" x14ac:dyDescent="0.35">
      <c r="A6" s="1">
        <v>4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10">
        <f t="shared" si="0"/>
        <v>0</v>
      </c>
      <c r="AG6">
        <f t="shared" si="1"/>
        <v>0</v>
      </c>
      <c r="AH6">
        <f t="shared" si="2"/>
        <v>0</v>
      </c>
    </row>
    <row r="7" spans="1:34" ht="15" thickBot="1" x14ac:dyDescent="0.35">
      <c r="A7" s="1">
        <v>5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10">
        <f t="shared" si="0"/>
        <v>0</v>
      </c>
      <c r="AG7">
        <f t="shared" si="1"/>
        <v>0</v>
      </c>
      <c r="AH7">
        <f t="shared" si="2"/>
        <v>0</v>
      </c>
    </row>
    <row r="8" spans="1:34" ht="15" thickBot="1" x14ac:dyDescent="0.35">
      <c r="A8" s="1">
        <v>6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10">
        <f t="shared" si="0"/>
        <v>0</v>
      </c>
      <c r="AG8">
        <f t="shared" si="1"/>
        <v>0</v>
      </c>
      <c r="AH8">
        <f t="shared" si="2"/>
        <v>0</v>
      </c>
    </row>
    <row r="9" spans="1:34" ht="15" thickBot="1" x14ac:dyDescent="0.35">
      <c r="A9" s="1">
        <v>7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10">
        <f t="shared" si="0"/>
        <v>0</v>
      </c>
      <c r="AG9">
        <f t="shared" si="1"/>
        <v>0</v>
      </c>
      <c r="AH9">
        <f t="shared" si="2"/>
        <v>0</v>
      </c>
    </row>
    <row r="10" spans="1:34" ht="15" thickBot="1" x14ac:dyDescent="0.35">
      <c r="A10" s="1">
        <v>8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10">
        <f t="shared" si="0"/>
        <v>0</v>
      </c>
      <c r="AG10">
        <f t="shared" si="1"/>
        <v>0</v>
      </c>
      <c r="AH10">
        <f t="shared" si="2"/>
        <v>0</v>
      </c>
    </row>
    <row r="11" spans="1:34" ht="15" thickBot="1" x14ac:dyDescent="0.35">
      <c r="A11" s="1">
        <v>9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10">
        <f t="shared" si="0"/>
        <v>0</v>
      </c>
      <c r="AG11">
        <f t="shared" si="1"/>
        <v>0</v>
      </c>
      <c r="AH11">
        <f t="shared" si="2"/>
        <v>0</v>
      </c>
    </row>
    <row r="12" spans="1:34" ht="15" thickBot="1" x14ac:dyDescent="0.35">
      <c r="A12" s="1">
        <v>10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10">
        <f t="shared" si="0"/>
        <v>0</v>
      </c>
      <c r="AG12">
        <f t="shared" si="1"/>
        <v>0</v>
      </c>
      <c r="AH12">
        <f t="shared" si="2"/>
        <v>0</v>
      </c>
    </row>
    <row r="13" spans="1:34" ht="15" thickBot="1" x14ac:dyDescent="0.35">
      <c r="A13" s="1">
        <v>11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2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2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2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10">
        <f t="shared" si="0"/>
        <v>2</v>
      </c>
      <c r="AG13">
        <f t="shared" si="1"/>
        <v>6.1025715325872936</v>
      </c>
      <c r="AH13">
        <f t="shared" si="2"/>
        <v>1.1142179172151347</v>
      </c>
    </row>
    <row r="14" spans="1:34" ht="15" thickBot="1" x14ac:dyDescent="0.35">
      <c r="A14" s="1">
        <v>12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2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2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2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10">
        <f t="shared" si="0"/>
        <v>2</v>
      </c>
      <c r="AG14">
        <f t="shared" si="1"/>
        <v>6.1025715325872936</v>
      </c>
      <c r="AH14">
        <f t="shared" si="2"/>
        <v>1.1142179172151347</v>
      </c>
    </row>
    <row r="15" spans="1:34" ht="15" thickBot="1" x14ac:dyDescent="0.35">
      <c r="A15" s="1">
        <v>13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4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4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4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10">
        <f t="shared" si="0"/>
        <v>4</v>
      </c>
      <c r="AG15">
        <f t="shared" si="1"/>
        <v>12.205143065174587</v>
      </c>
      <c r="AH15">
        <f t="shared" si="2"/>
        <v>2.2284358344302695</v>
      </c>
    </row>
    <row r="16" spans="1:34" ht="15" thickBot="1" x14ac:dyDescent="0.35">
      <c r="A16" s="1">
        <v>14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33.333333333333329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33.333333333333329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33.333333333333329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10">
        <f t="shared" si="0"/>
        <v>3.333333333333333</v>
      </c>
      <c r="AG16">
        <f t="shared" si="1"/>
        <v>10.170952554312155</v>
      </c>
      <c r="AH16">
        <f t="shared" si="2"/>
        <v>1.8570298620252246</v>
      </c>
    </row>
    <row r="17" spans="1:34" ht="15" thickBot="1" x14ac:dyDescent="0.35">
      <c r="A17" s="1">
        <v>15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33.333333333333329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33.333333333333329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33.333333333333329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10">
        <f t="shared" si="0"/>
        <v>3.333333333333333</v>
      </c>
      <c r="AG17">
        <f t="shared" si="1"/>
        <v>10.170952554312155</v>
      </c>
      <c r="AH17">
        <f t="shared" si="2"/>
        <v>1.8570298620252246</v>
      </c>
    </row>
    <row r="18" spans="1:34" ht="15" thickBot="1" x14ac:dyDescent="0.35">
      <c r="A18" s="1">
        <v>16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5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5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5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10">
        <f t="shared" si="0"/>
        <v>5</v>
      </c>
      <c r="AG18">
        <f t="shared" si="1"/>
        <v>15.256428831468234</v>
      </c>
      <c r="AH18">
        <f t="shared" si="2"/>
        <v>2.785544793037837</v>
      </c>
    </row>
    <row r="19" spans="1:34" ht="15" thickBot="1" x14ac:dyDescent="0.35">
      <c r="A19" s="1">
        <v>17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50</v>
      </c>
      <c r="I19" s="4">
        <v>0</v>
      </c>
      <c r="J19" s="4">
        <v>14.285714285714285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50</v>
      </c>
      <c r="Q19" s="4">
        <v>14.285714285714285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50</v>
      </c>
      <c r="Z19" s="4">
        <v>14.285714285714285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10">
        <f t="shared" si="0"/>
        <v>6.4285714285714279</v>
      </c>
      <c r="AG19">
        <f t="shared" si="1"/>
        <v>15.394187191802958</v>
      </c>
      <c r="AH19">
        <f t="shared" si="2"/>
        <v>2.8106969493888911</v>
      </c>
    </row>
    <row r="20" spans="1:34" ht="15" thickBot="1" x14ac:dyDescent="0.35">
      <c r="A20" s="1">
        <v>18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66.666666666666657</v>
      </c>
      <c r="I20" s="4">
        <v>0</v>
      </c>
      <c r="J20" s="4">
        <v>14.285714285714285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66.666666666666657</v>
      </c>
      <c r="Q20" s="4">
        <v>14.285714285714285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66.666666666666657</v>
      </c>
      <c r="Z20" s="4">
        <v>14.285714285714285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10">
        <f t="shared" si="0"/>
        <v>8.0952380952380931</v>
      </c>
      <c r="AG20">
        <f t="shared" si="1"/>
        <v>20.324600209610683</v>
      </c>
      <c r="AH20">
        <f t="shared" si="2"/>
        <v>3.7109001660782694</v>
      </c>
    </row>
    <row r="21" spans="1:34" ht="15" thickBot="1" x14ac:dyDescent="0.35">
      <c r="A21" s="1">
        <v>19</v>
      </c>
      <c r="B21" s="4">
        <v>0</v>
      </c>
      <c r="C21" s="4">
        <v>14.285714285714285</v>
      </c>
      <c r="D21" s="4">
        <v>0</v>
      </c>
      <c r="E21" s="4">
        <v>0</v>
      </c>
      <c r="F21" s="4">
        <v>0</v>
      </c>
      <c r="G21" s="4">
        <v>0</v>
      </c>
      <c r="H21" s="4">
        <v>66.666666666666657</v>
      </c>
      <c r="I21" s="4">
        <v>0</v>
      </c>
      <c r="J21" s="4">
        <v>14.285714285714285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66.666666666666657</v>
      </c>
      <c r="Q21" s="4">
        <v>14.285714285714285</v>
      </c>
      <c r="R21" s="4">
        <v>0</v>
      </c>
      <c r="S21" s="4">
        <v>14.285714285714285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66.666666666666657</v>
      </c>
      <c r="Z21" s="4">
        <v>14.285714285714285</v>
      </c>
      <c r="AA21" s="4">
        <v>0</v>
      </c>
      <c r="AB21" s="4">
        <v>14.285714285714285</v>
      </c>
      <c r="AC21" s="4">
        <v>0</v>
      </c>
      <c r="AD21" s="4">
        <v>0</v>
      </c>
      <c r="AE21" s="4">
        <v>0</v>
      </c>
      <c r="AF21" s="10">
        <f t="shared" si="0"/>
        <v>9.5238095238095219</v>
      </c>
      <c r="AG21">
        <f t="shared" si="1"/>
        <v>20.203050891044214</v>
      </c>
      <c r="AH21">
        <f t="shared" si="2"/>
        <v>3.6887074842147549</v>
      </c>
    </row>
    <row r="22" spans="1:34" ht="15" thickBot="1" x14ac:dyDescent="0.35">
      <c r="A22" s="1">
        <v>20</v>
      </c>
      <c r="B22" s="4">
        <v>0</v>
      </c>
      <c r="C22" s="4">
        <v>14.285714285714285</v>
      </c>
      <c r="D22" s="4">
        <v>0</v>
      </c>
      <c r="E22" s="4">
        <v>0</v>
      </c>
      <c r="F22" s="4">
        <v>0</v>
      </c>
      <c r="G22" s="4">
        <v>0</v>
      </c>
      <c r="H22" s="4">
        <v>83.333333333333343</v>
      </c>
      <c r="I22" s="4">
        <v>0</v>
      </c>
      <c r="J22" s="4">
        <v>28.571428571428569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83.333333333333343</v>
      </c>
      <c r="Q22" s="4">
        <v>28.571428571428569</v>
      </c>
      <c r="R22" s="4">
        <v>0</v>
      </c>
      <c r="S22" s="4">
        <v>14.285714285714285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83.333333333333343</v>
      </c>
      <c r="Z22" s="4">
        <v>28.571428571428569</v>
      </c>
      <c r="AA22" s="4">
        <v>0</v>
      </c>
      <c r="AB22" s="4">
        <v>14.285714285714285</v>
      </c>
      <c r="AC22" s="4">
        <v>0</v>
      </c>
      <c r="AD22" s="4">
        <v>0</v>
      </c>
      <c r="AE22" s="4">
        <v>0</v>
      </c>
      <c r="AF22" s="10">
        <f t="shared" si="0"/>
        <v>12.619047619047617</v>
      </c>
      <c r="AG22">
        <f t="shared" si="1"/>
        <v>25.675257738877256</v>
      </c>
      <c r="AH22">
        <f t="shared" si="2"/>
        <v>4.6878323423182868</v>
      </c>
    </row>
    <row r="23" spans="1:34" ht="15" thickBot="1" x14ac:dyDescent="0.35">
      <c r="A23" s="1">
        <v>21</v>
      </c>
      <c r="B23" s="4">
        <v>0</v>
      </c>
      <c r="C23" s="4">
        <v>28.571428571428569</v>
      </c>
      <c r="D23" s="4">
        <v>0</v>
      </c>
      <c r="E23" s="4">
        <v>0</v>
      </c>
      <c r="F23" s="4">
        <v>0</v>
      </c>
      <c r="G23" s="4">
        <v>0</v>
      </c>
      <c r="H23" s="4">
        <v>83.333333333333343</v>
      </c>
      <c r="I23" s="4">
        <v>0</v>
      </c>
      <c r="J23" s="4">
        <v>28.571428571428569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83.333333333333343</v>
      </c>
      <c r="Q23" s="4">
        <v>28.571428571428569</v>
      </c>
      <c r="R23" s="4">
        <v>0</v>
      </c>
      <c r="S23" s="4">
        <v>28.571428571428569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83.333333333333343</v>
      </c>
      <c r="Z23" s="4">
        <v>28.571428571428569</v>
      </c>
      <c r="AA23" s="4">
        <v>0</v>
      </c>
      <c r="AB23" s="4">
        <v>28.571428571428569</v>
      </c>
      <c r="AC23" s="4">
        <v>0</v>
      </c>
      <c r="AD23" s="4">
        <v>0</v>
      </c>
      <c r="AE23" s="4">
        <v>0</v>
      </c>
      <c r="AF23" s="10">
        <f t="shared" si="0"/>
        <v>14.047619047619047</v>
      </c>
      <c r="AG23">
        <f t="shared" si="1"/>
        <v>26.13705553542572</v>
      </c>
      <c r="AH23">
        <f t="shared" si="2"/>
        <v>4.77214817152195</v>
      </c>
    </row>
    <row r="24" spans="1:34" ht="15" thickBot="1" x14ac:dyDescent="0.35">
      <c r="A24" s="1">
        <v>22</v>
      </c>
      <c r="B24" s="4">
        <v>0</v>
      </c>
      <c r="C24" s="4">
        <v>25</v>
      </c>
      <c r="D24" s="4">
        <v>0</v>
      </c>
      <c r="E24" s="4">
        <v>0</v>
      </c>
      <c r="F24" s="4">
        <v>0</v>
      </c>
      <c r="G24" s="4">
        <v>0</v>
      </c>
      <c r="H24" s="4">
        <v>85.714285714285708</v>
      </c>
      <c r="I24" s="4">
        <v>16.666666666666664</v>
      </c>
      <c r="J24" s="4">
        <v>25</v>
      </c>
      <c r="K24" s="4">
        <v>14.285714285714285</v>
      </c>
      <c r="L24" s="4">
        <v>0</v>
      </c>
      <c r="M24" s="4">
        <v>0</v>
      </c>
      <c r="N24" s="4">
        <v>0</v>
      </c>
      <c r="O24" s="4">
        <v>0</v>
      </c>
      <c r="P24" s="4">
        <v>85.714285714285708</v>
      </c>
      <c r="Q24" s="4">
        <v>25</v>
      </c>
      <c r="R24" s="4">
        <v>0</v>
      </c>
      <c r="S24" s="4">
        <v>25</v>
      </c>
      <c r="T24" s="4">
        <v>0</v>
      </c>
      <c r="U24" s="4">
        <v>0</v>
      </c>
      <c r="V24" s="4">
        <v>16.666666666666664</v>
      </c>
      <c r="W24" s="4">
        <v>14.285714285714285</v>
      </c>
      <c r="X24" s="4">
        <v>0</v>
      </c>
      <c r="Y24" s="4">
        <v>85.714285714285708</v>
      </c>
      <c r="Z24" s="4">
        <v>25</v>
      </c>
      <c r="AA24" s="4">
        <v>0</v>
      </c>
      <c r="AB24" s="4">
        <v>25</v>
      </c>
      <c r="AC24" s="4">
        <v>0</v>
      </c>
      <c r="AD24" s="4">
        <v>0</v>
      </c>
      <c r="AE24" s="4">
        <v>16.666666666666664</v>
      </c>
      <c r="AF24" s="10">
        <f t="shared" si="0"/>
        <v>16.19047619047619</v>
      </c>
      <c r="AG24">
        <f t="shared" si="1"/>
        <v>25.70949599617229</v>
      </c>
      <c r="AH24">
        <f t="shared" si="2"/>
        <v>4.6940836217221635</v>
      </c>
    </row>
    <row r="25" spans="1:34" ht="15" thickBot="1" x14ac:dyDescent="0.35">
      <c r="A25" s="1">
        <v>23</v>
      </c>
      <c r="B25" s="4">
        <v>10</v>
      </c>
      <c r="C25" s="4">
        <v>25</v>
      </c>
      <c r="D25" s="4">
        <v>0</v>
      </c>
      <c r="E25" s="4">
        <v>16.666666666666664</v>
      </c>
      <c r="F25" s="4">
        <v>20</v>
      </c>
      <c r="G25" s="4">
        <v>14.285714285714285</v>
      </c>
      <c r="H25" s="4">
        <v>85.714285714285708</v>
      </c>
      <c r="I25" s="4">
        <v>16.666666666666664</v>
      </c>
      <c r="J25" s="4">
        <v>37.5</v>
      </c>
      <c r="K25" s="4">
        <v>12.5</v>
      </c>
      <c r="L25" s="4">
        <v>0</v>
      </c>
      <c r="M25" s="4">
        <v>10</v>
      </c>
      <c r="N25" s="4">
        <v>0</v>
      </c>
      <c r="O25" s="4">
        <v>20</v>
      </c>
      <c r="P25" s="4">
        <v>85.714285714285708</v>
      </c>
      <c r="Q25" s="4">
        <v>37.5</v>
      </c>
      <c r="R25" s="4">
        <v>0</v>
      </c>
      <c r="S25" s="4">
        <v>25</v>
      </c>
      <c r="T25" s="4">
        <v>16.666666666666664</v>
      </c>
      <c r="U25" s="4">
        <v>14.285714285714285</v>
      </c>
      <c r="V25" s="4">
        <v>16.666666666666664</v>
      </c>
      <c r="W25" s="4">
        <v>12.5</v>
      </c>
      <c r="X25" s="4">
        <v>20</v>
      </c>
      <c r="Y25" s="4">
        <v>85.714285714285708</v>
      </c>
      <c r="Z25" s="4">
        <v>37.5</v>
      </c>
      <c r="AA25" s="4">
        <v>0</v>
      </c>
      <c r="AB25" s="4">
        <v>25</v>
      </c>
      <c r="AC25" s="4">
        <v>16.666666666666664</v>
      </c>
      <c r="AD25" s="4">
        <v>14.285714285714285</v>
      </c>
      <c r="AE25" s="4">
        <v>16.666666666666664</v>
      </c>
      <c r="AF25" s="10">
        <f t="shared" si="0"/>
        <v>23.083333333333329</v>
      </c>
      <c r="AG25">
        <f t="shared" si="1"/>
        <v>23.591910914857891</v>
      </c>
      <c r="AH25">
        <f t="shared" si="2"/>
        <v>4.3074513264301419</v>
      </c>
    </row>
    <row r="26" spans="1:34" ht="15" thickBot="1" x14ac:dyDescent="0.35">
      <c r="A26" s="1">
        <v>24</v>
      </c>
      <c r="B26" s="4">
        <v>10</v>
      </c>
      <c r="C26" s="4">
        <v>37.5</v>
      </c>
      <c r="D26" s="4">
        <v>0</v>
      </c>
      <c r="E26" s="4">
        <v>16.666666666666664</v>
      </c>
      <c r="F26" s="4">
        <v>20</v>
      </c>
      <c r="G26" s="4">
        <v>14.285714285714285</v>
      </c>
      <c r="H26" s="4">
        <v>85.714285714285708</v>
      </c>
      <c r="I26" s="4">
        <v>16.666666666666664</v>
      </c>
      <c r="J26" s="4">
        <v>37.5</v>
      </c>
      <c r="K26" s="4">
        <v>12.5</v>
      </c>
      <c r="L26" s="4">
        <v>0</v>
      </c>
      <c r="M26" s="4">
        <v>10</v>
      </c>
      <c r="N26" s="4">
        <v>0</v>
      </c>
      <c r="O26" s="4">
        <v>20</v>
      </c>
      <c r="P26" s="4">
        <v>85.714285714285708</v>
      </c>
      <c r="Q26" s="4">
        <v>37.5</v>
      </c>
      <c r="R26" s="4">
        <v>0</v>
      </c>
      <c r="S26" s="4">
        <v>37.5</v>
      </c>
      <c r="T26" s="4">
        <v>16.666666666666664</v>
      </c>
      <c r="U26" s="4">
        <v>14.285714285714285</v>
      </c>
      <c r="V26" s="4">
        <v>16.666666666666664</v>
      </c>
      <c r="W26" s="4">
        <v>12.5</v>
      </c>
      <c r="X26" s="4">
        <v>20</v>
      </c>
      <c r="Y26" s="4">
        <v>85.714285714285708</v>
      </c>
      <c r="Z26" s="4">
        <v>37.5</v>
      </c>
      <c r="AA26" s="4">
        <v>0</v>
      </c>
      <c r="AB26" s="4">
        <v>37.5</v>
      </c>
      <c r="AC26" s="4">
        <v>16.666666666666664</v>
      </c>
      <c r="AD26" s="4">
        <v>14.285714285714285</v>
      </c>
      <c r="AE26" s="4">
        <v>16.666666666666664</v>
      </c>
      <c r="AF26" s="10">
        <f t="shared" si="0"/>
        <v>24.333333333333329</v>
      </c>
      <c r="AG26">
        <f t="shared" si="1"/>
        <v>24.001720166675941</v>
      </c>
      <c r="AH26">
        <f t="shared" si="2"/>
        <v>4.3822749984801792</v>
      </c>
    </row>
    <row r="27" spans="1:34" ht="15" thickBot="1" x14ac:dyDescent="0.35">
      <c r="A27" s="1">
        <v>25</v>
      </c>
      <c r="B27" s="4">
        <v>20</v>
      </c>
      <c r="C27" s="4">
        <v>37.5</v>
      </c>
      <c r="D27" s="4">
        <v>0</v>
      </c>
      <c r="E27" s="4">
        <v>16.666666666666664</v>
      </c>
      <c r="F27" s="4">
        <v>20</v>
      </c>
      <c r="G27" s="4">
        <v>14.285714285714285</v>
      </c>
      <c r="H27" s="4">
        <v>85.714285714285708</v>
      </c>
      <c r="I27" s="4">
        <v>16.666666666666664</v>
      </c>
      <c r="J27" s="4">
        <v>37.5</v>
      </c>
      <c r="K27" s="4">
        <v>25</v>
      </c>
      <c r="L27" s="4">
        <v>0</v>
      </c>
      <c r="M27" s="4">
        <v>20</v>
      </c>
      <c r="N27" s="4">
        <v>0</v>
      </c>
      <c r="O27" s="4">
        <v>20</v>
      </c>
      <c r="P27" s="4">
        <v>85.714285714285708</v>
      </c>
      <c r="Q27" s="4">
        <v>37.5</v>
      </c>
      <c r="R27" s="4">
        <v>0</v>
      </c>
      <c r="S27" s="4">
        <v>37.5</v>
      </c>
      <c r="T27" s="4">
        <v>16.666666666666664</v>
      </c>
      <c r="U27" s="4">
        <v>14.285714285714285</v>
      </c>
      <c r="V27" s="4">
        <v>16.666666666666664</v>
      </c>
      <c r="W27" s="4">
        <v>25</v>
      </c>
      <c r="X27" s="4">
        <v>20</v>
      </c>
      <c r="Y27" s="4">
        <v>85.714285714285708</v>
      </c>
      <c r="Z27" s="4">
        <v>37.5</v>
      </c>
      <c r="AA27" s="4">
        <v>0</v>
      </c>
      <c r="AB27" s="4">
        <v>37.5</v>
      </c>
      <c r="AC27" s="4">
        <v>16.666666666666664</v>
      </c>
      <c r="AD27" s="4">
        <v>14.285714285714285</v>
      </c>
      <c r="AE27" s="4">
        <v>16.666666666666664</v>
      </c>
      <c r="AF27" s="10">
        <f t="shared" si="0"/>
        <v>25.833333333333329</v>
      </c>
      <c r="AG27">
        <f t="shared" si="1"/>
        <v>23.478819918226769</v>
      </c>
      <c r="AH27">
        <f t="shared" si="2"/>
        <v>4.2868029794096705</v>
      </c>
    </row>
    <row r="28" spans="1:34" ht="15" thickBot="1" x14ac:dyDescent="0.35">
      <c r="A28" s="1">
        <v>26</v>
      </c>
      <c r="B28" s="4">
        <v>20</v>
      </c>
      <c r="C28" s="4">
        <v>37.5</v>
      </c>
      <c r="D28" s="4">
        <v>12.5</v>
      </c>
      <c r="E28" s="4">
        <v>16.666666666666664</v>
      </c>
      <c r="F28" s="4">
        <v>20</v>
      </c>
      <c r="G28" s="4">
        <v>28.571428571428569</v>
      </c>
      <c r="H28" s="4">
        <v>85.714285714285708</v>
      </c>
      <c r="I28" s="4">
        <v>14.285714285714285</v>
      </c>
      <c r="J28" s="4">
        <v>50</v>
      </c>
      <c r="K28" s="4">
        <v>25</v>
      </c>
      <c r="L28" s="4">
        <v>0</v>
      </c>
      <c r="M28" s="4">
        <v>20</v>
      </c>
      <c r="N28" s="4">
        <v>12.5</v>
      </c>
      <c r="O28" s="4">
        <v>20</v>
      </c>
      <c r="P28" s="4">
        <v>85.714285714285708</v>
      </c>
      <c r="Q28" s="4">
        <v>50</v>
      </c>
      <c r="R28" s="4">
        <v>0</v>
      </c>
      <c r="S28" s="4">
        <v>37.5</v>
      </c>
      <c r="T28" s="4">
        <v>16.666666666666664</v>
      </c>
      <c r="U28" s="4">
        <v>28.571428571428569</v>
      </c>
      <c r="V28" s="4">
        <v>14.285714285714285</v>
      </c>
      <c r="W28" s="4">
        <v>25</v>
      </c>
      <c r="X28" s="4">
        <v>20</v>
      </c>
      <c r="Y28" s="4">
        <v>85.714285714285708</v>
      </c>
      <c r="Z28" s="4">
        <v>50</v>
      </c>
      <c r="AA28" s="4">
        <v>0</v>
      </c>
      <c r="AB28" s="4">
        <v>37.5</v>
      </c>
      <c r="AC28" s="4">
        <v>16.666666666666664</v>
      </c>
      <c r="AD28" s="4">
        <v>28.571428571428569</v>
      </c>
      <c r="AE28" s="4">
        <v>14.285714285714285</v>
      </c>
      <c r="AF28" s="10">
        <f t="shared" si="0"/>
        <v>29.107142857142854</v>
      </c>
      <c r="AG28">
        <f t="shared" si="1"/>
        <v>23.341432150663053</v>
      </c>
      <c r="AH28">
        <f t="shared" si="2"/>
        <v>4.2617184865187241</v>
      </c>
    </row>
    <row r="29" spans="1:34" ht="15" thickBot="1" x14ac:dyDescent="0.35">
      <c r="A29" s="1">
        <v>27</v>
      </c>
      <c r="B29" s="4">
        <v>20</v>
      </c>
      <c r="C29" s="4">
        <v>37.5</v>
      </c>
      <c r="D29" s="4">
        <v>12.5</v>
      </c>
      <c r="E29" s="4">
        <v>33.333333333333329</v>
      </c>
      <c r="F29" s="4">
        <v>20</v>
      </c>
      <c r="G29" s="4">
        <v>28.571428571428569</v>
      </c>
      <c r="H29" s="4">
        <v>85.714285714285708</v>
      </c>
      <c r="I29" s="4">
        <v>14.285714285714285</v>
      </c>
      <c r="J29" s="4">
        <v>50</v>
      </c>
      <c r="K29" s="4">
        <v>37.5</v>
      </c>
      <c r="L29" s="4">
        <v>14.285714285714285</v>
      </c>
      <c r="M29" s="4">
        <v>20</v>
      </c>
      <c r="N29" s="4">
        <v>12.5</v>
      </c>
      <c r="O29" s="4">
        <v>20</v>
      </c>
      <c r="P29" s="4">
        <v>85.714285714285708</v>
      </c>
      <c r="Q29" s="4">
        <v>50</v>
      </c>
      <c r="R29" s="4">
        <v>14.285714285714285</v>
      </c>
      <c r="S29" s="4">
        <v>37.5</v>
      </c>
      <c r="T29" s="4">
        <v>33.333333333333329</v>
      </c>
      <c r="U29" s="4">
        <v>28.571428571428569</v>
      </c>
      <c r="V29" s="4">
        <v>14.285714285714285</v>
      </c>
      <c r="W29" s="4">
        <v>37.5</v>
      </c>
      <c r="X29" s="4">
        <v>20</v>
      </c>
      <c r="Y29" s="4">
        <v>85.714285714285708</v>
      </c>
      <c r="Z29" s="4">
        <v>50</v>
      </c>
      <c r="AA29" s="4">
        <v>14.285714285714285</v>
      </c>
      <c r="AB29" s="4">
        <v>37.5</v>
      </c>
      <c r="AC29" s="4">
        <v>33.333333333333329</v>
      </c>
      <c r="AD29" s="4">
        <v>28.571428571428569</v>
      </c>
      <c r="AE29" s="4">
        <v>14.285714285714285</v>
      </c>
      <c r="AF29" s="10">
        <f t="shared" si="0"/>
        <v>33.035714285714292</v>
      </c>
      <c r="AG29">
        <f t="shared" si="1"/>
        <v>21.294824121496521</v>
      </c>
      <c r="AH29">
        <f t="shared" si="2"/>
        <v>3.8880453024459594</v>
      </c>
    </row>
    <row r="30" spans="1:34" ht="15" thickBot="1" x14ac:dyDescent="0.35">
      <c r="A30" s="1">
        <v>28</v>
      </c>
      <c r="B30" s="4">
        <v>20</v>
      </c>
      <c r="C30" s="4">
        <v>37.5</v>
      </c>
      <c r="D30" s="4">
        <v>12.5</v>
      </c>
      <c r="E30" s="4">
        <v>33.333333333333329</v>
      </c>
      <c r="F30" s="4">
        <v>20</v>
      </c>
      <c r="G30" s="4">
        <v>28.571428571428569</v>
      </c>
      <c r="H30" s="4">
        <v>85.714285714285708</v>
      </c>
      <c r="I30" s="4">
        <v>14.285714285714285</v>
      </c>
      <c r="J30" s="4">
        <v>50</v>
      </c>
      <c r="K30" s="4">
        <v>37.5</v>
      </c>
      <c r="L30" s="4">
        <v>12.5</v>
      </c>
      <c r="M30" s="4">
        <v>20</v>
      </c>
      <c r="N30" s="4">
        <v>12.5</v>
      </c>
      <c r="O30" s="4">
        <v>20</v>
      </c>
      <c r="P30" s="4">
        <v>85.714285714285708</v>
      </c>
      <c r="Q30" s="4">
        <v>50</v>
      </c>
      <c r="R30" s="4">
        <v>12.5</v>
      </c>
      <c r="S30" s="4">
        <v>37.5</v>
      </c>
      <c r="T30" s="4">
        <v>33.333333333333329</v>
      </c>
      <c r="U30" s="4">
        <v>28.571428571428569</v>
      </c>
      <c r="V30" s="4">
        <v>14.285714285714285</v>
      </c>
      <c r="W30" s="4">
        <v>37.5</v>
      </c>
      <c r="X30" s="4">
        <v>20</v>
      </c>
      <c r="Y30" s="4">
        <v>85.714285714285708</v>
      </c>
      <c r="Z30" s="4">
        <v>50</v>
      </c>
      <c r="AA30" s="4">
        <v>12.5</v>
      </c>
      <c r="AB30" s="4">
        <v>37.5</v>
      </c>
      <c r="AC30" s="4">
        <v>33.333333333333329</v>
      </c>
      <c r="AD30" s="4">
        <v>28.571428571428569</v>
      </c>
      <c r="AE30" s="4">
        <v>14.285714285714285</v>
      </c>
      <c r="AF30" s="10">
        <f t="shared" si="0"/>
        <v>32.857142857142861</v>
      </c>
      <c r="AG30">
        <f t="shared" si="1"/>
        <v>21.463777865574496</v>
      </c>
      <c r="AH30">
        <f t="shared" si="2"/>
        <v>3.918893165158754</v>
      </c>
    </row>
    <row r="31" spans="1:34" ht="15" thickBot="1" x14ac:dyDescent="0.35">
      <c r="A31" s="1">
        <v>29</v>
      </c>
      <c r="B31" s="4">
        <v>27.27272727272727</v>
      </c>
      <c r="C31" s="4">
        <v>44.444444444444443</v>
      </c>
      <c r="D31" s="4">
        <v>25</v>
      </c>
      <c r="E31" s="4">
        <v>33.333333333333329</v>
      </c>
      <c r="F31" s="4">
        <v>40</v>
      </c>
      <c r="G31" s="4">
        <v>37.5</v>
      </c>
      <c r="H31" s="4">
        <v>85.714285714285708</v>
      </c>
      <c r="I31" s="4">
        <v>28.571428571428569</v>
      </c>
      <c r="J31" s="4">
        <v>55.555555555555557</v>
      </c>
      <c r="K31" s="4">
        <v>33.333333333333329</v>
      </c>
      <c r="L31" s="4">
        <v>25</v>
      </c>
      <c r="M31" s="4">
        <v>27.27272727272727</v>
      </c>
      <c r="N31" s="4">
        <v>25</v>
      </c>
      <c r="O31" s="4">
        <v>40</v>
      </c>
      <c r="P31" s="4">
        <v>85.714285714285708</v>
      </c>
      <c r="Q31" s="4">
        <v>55.555555555555557</v>
      </c>
      <c r="R31" s="4">
        <v>25</v>
      </c>
      <c r="S31" s="4">
        <v>44.444444444444443</v>
      </c>
      <c r="T31" s="4">
        <v>33.333333333333329</v>
      </c>
      <c r="U31" s="4">
        <v>37.5</v>
      </c>
      <c r="V31" s="4">
        <v>28.571428571428569</v>
      </c>
      <c r="W31" s="4">
        <v>33.333333333333329</v>
      </c>
      <c r="X31" s="4">
        <v>40</v>
      </c>
      <c r="Y31" s="4">
        <v>85.714285714285708</v>
      </c>
      <c r="Z31" s="4">
        <v>55.555555555555557</v>
      </c>
      <c r="AA31" s="4">
        <v>25</v>
      </c>
      <c r="AB31" s="4">
        <v>44.444444444444443</v>
      </c>
      <c r="AC31" s="4">
        <v>33.333333333333329</v>
      </c>
      <c r="AD31" s="4">
        <v>37.5</v>
      </c>
      <c r="AE31" s="4">
        <v>28.571428571428569</v>
      </c>
      <c r="AF31" s="10">
        <f t="shared" si="0"/>
        <v>40.718975468975465</v>
      </c>
      <c r="AG31">
        <f t="shared" si="1"/>
        <v>17.734479438421886</v>
      </c>
      <c r="AH31">
        <f t="shared" si="2"/>
        <v>3.2379914987076654</v>
      </c>
    </row>
    <row r="32" spans="1:34" ht="15" thickBot="1" x14ac:dyDescent="0.35">
      <c r="A32" s="1">
        <v>30</v>
      </c>
      <c r="B32" s="4">
        <v>27.27272727272727</v>
      </c>
      <c r="C32" s="4">
        <v>44.444444444444443</v>
      </c>
      <c r="D32" s="4">
        <v>22.222222222222221</v>
      </c>
      <c r="E32" s="4">
        <v>42.857142857142854</v>
      </c>
      <c r="F32" s="4">
        <v>33.333333333333329</v>
      </c>
      <c r="G32" s="4">
        <v>50</v>
      </c>
      <c r="H32" s="4">
        <v>85.714285714285708</v>
      </c>
      <c r="I32" s="4">
        <v>25</v>
      </c>
      <c r="J32" s="4">
        <v>55.555555555555557</v>
      </c>
      <c r="K32" s="4">
        <v>44.444444444444443</v>
      </c>
      <c r="L32" s="4">
        <v>37.5</v>
      </c>
      <c r="M32" s="4">
        <v>27.27272727272727</v>
      </c>
      <c r="N32" s="4">
        <v>22.222222222222221</v>
      </c>
      <c r="O32" s="4">
        <v>33.333333333333329</v>
      </c>
      <c r="P32" s="4">
        <v>85.714285714285708</v>
      </c>
      <c r="Q32" s="4">
        <v>55.555555555555557</v>
      </c>
      <c r="R32" s="4">
        <v>37.5</v>
      </c>
      <c r="S32" s="4">
        <v>44.444444444444443</v>
      </c>
      <c r="T32" s="4">
        <v>42.857142857142854</v>
      </c>
      <c r="U32" s="4">
        <v>50</v>
      </c>
      <c r="V32" s="4">
        <v>25</v>
      </c>
      <c r="W32" s="4">
        <v>44.444444444444443</v>
      </c>
      <c r="X32" s="4">
        <v>33.333333333333329</v>
      </c>
      <c r="Y32" s="4">
        <v>85.714285714285708</v>
      </c>
      <c r="Z32" s="4">
        <v>55.555555555555557</v>
      </c>
      <c r="AA32" s="4">
        <v>37.5</v>
      </c>
      <c r="AB32" s="4">
        <v>44.444444444444443</v>
      </c>
      <c r="AC32" s="4">
        <v>42.857142857142854</v>
      </c>
      <c r="AD32" s="4">
        <v>50</v>
      </c>
      <c r="AE32" s="4">
        <v>25</v>
      </c>
      <c r="AF32" s="10">
        <f t="shared" si="0"/>
        <v>43.70310245310246</v>
      </c>
      <c r="AG32">
        <f t="shared" si="1"/>
        <v>17.410192136449034</v>
      </c>
      <c r="AH32">
        <f t="shared" si="2"/>
        <v>3.1787825701020691</v>
      </c>
    </row>
    <row r="33" spans="1:34" ht="15" thickBot="1" x14ac:dyDescent="0.35">
      <c r="A33" s="1">
        <v>31</v>
      </c>
      <c r="B33" s="4">
        <v>27.27272727272727</v>
      </c>
      <c r="C33" s="4">
        <v>55.555555555555557</v>
      </c>
      <c r="D33" s="4">
        <v>22.222222222222221</v>
      </c>
      <c r="E33" s="4">
        <v>42.857142857142854</v>
      </c>
      <c r="F33" s="4">
        <v>33.333333333333329</v>
      </c>
      <c r="G33" s="4">
        <v>50</v>
      </c>
      <c r="H33" s="4">
        <v>85.714285714285708</v>
      </c>
      <c r="I33" s="4">
        <v>25</v>
      </c>
      <c r="J33" s="4">
        <v>55.555555555555557</v>
      </c>
      <c r="K33" s="4">
        <v>44.444444444444443</v>
      </c>
      <c r="L33" s="4">
        <v>33.333333333333329</v>
      </c>
      <c r="M33" s="4">
        <v>27.27272727272727</v>
      </c>
      <c r="N33" s="4">
        <v>22.222222222222221</v>
      </c>
      <c r="O33" s="4">
        <v>33.333333333333329</v>
      </c>
      <c r="P33" s="4">
        <v>85.714285714285708</v>
      </c>
      <c r="Q33" s="4">
        <v>55.555555555555557</v>
      </c>
      <c r="R33" s="4">
        <v>33.333333333333329</v>
      </c>
      <c r="S33" s="4">
        <v>55.555555555555557</v>
      </c>
      <c r="T33" s="4">
        <v>42.857142857142854</v>
      </c>
      <c r="U33" s="4">
        <v>50</v>
      </c>
      <c r="V33" s="4">
        <v>25</v>
      </c>
      <c r="W33" s="4">
        <v>44.444444444444443</v>
      </c>
      <c r="X33" s="4">
        <v>33.333333333333329</v>
      </c>
      <c r="Y33" s="4">
        <v>85.714285714285708</v>
      </c>
      <c r="Z33" s="4">
        <v>55.555555555555557</v>
      </c>
      <c r="AA33" s="4">
        <v>33.333333333333329</v>
      </c>
      <c r="AB33" s="4">
        <v>55.555555555555557</v>
      </c>
      <c r="AC33" s="4">
        <v>42.857142857142854</v>
      </c>
      <c r="AD33" s="4">
        <v>50</v>
      </c>
      <c r="AE33" s="4">
        <v>25</v>
      </c>
      <c r="AF33" s="10">
        <f t="shared" si="0"/>
        <v>44.397546897546903</v>
      </c>
      <c r="AG33">
        <f t="shared" si="1"/>
        <v>18.006526966511579</v>
      </c>
      <c r="AH33">
        <f t="shared" si="2"/>
        <v>3.2876624003125028</v>
      </c>
    </row>
    <row r="34" spans="1:34" ht="15" thickBot="1" x14ac:dyDescent="0.35">
      <c r="A34" s="1">
        <v>32</v>
      </c>
      <c r="B34" s="4">
        <v>27.27272727272727</v>
      </c>
      <c r="C34" s="4">
        <v>55.555555555555557</v>
      </c>
      <c r="D34" s="4">
        <v>33.333333333333329</v>
      </c>
      <c r="E34" s="4">
        <v>42.857142857142854</v>
      </c>
      <c r="F34" s="4">
        <v>33.333333333333329</v>
      </c>
      <c r="G34" s="4">
        <v>50</v>
      </c>
      <c r="H34" s="4">
        <v>85.714285714285708</v>
      </c>
      <c r="I34" s="4">
        <v>25</v>
      </c>
      <c r="J34" s="4">
        <v>55.555555555555557</v>
      </c>
      <c r="K34" s="4">
        <v>44.444444444444443</v>
      </c>
      <c r="L34" s="4">
        <v>33.333333333333329</v>
      </c>
      <c r="M34" s="4">
        <v>27.27272727272727</v>
      </c>
      <c r="N34" s="4">
        <v>33.333333333333329</v>
      </c>
      <c r="O34" s="4">
        <v>33.333333333333329</v>
      </c>
      <c r="P34" s="4">
        <v>85.714285714285708</v>
      </c>
      <c r="Q34" s="4">
        <v>55.555555555555557</v>
      </c>
      <c r="R34" s="4">
        <v>33.333333333333329</v>
      </c>
      <c r="S34" s="4">
        <v>55.555555555555557</v>
      </c>
      <c r="T34" s="4">
        <v>42.857142857142854</v>
      </c>
      <c r="U34" s="4">
        <v>50</v>
      </c>
      <c r="V34" s="4">
        <v>25</v>
      </c>
      <c r="W34" s="4">
        <v>44.444444444444443</v>
      </c>
      <c r="X34" s="4">
        <v>33.333333333333329</v>
      </c>
      <c r="Y34" s="4">
        <v>85.714285714285708</v>
      </c>
      <c r="Z34" s="4">
        <v>55.555555555555557</v>
      </c>
      <c r="AA34" s="4">
        <v>33.333333333333329</v>
      </c>
      <c r="AB34" s="4">
        <v>55.555555555555557</v>
      </c>
      <c r="AC34" s="4">
        <v>42.857142857142854</v>
      </c>
      <c r="AD34" s="4">
        <v>50</v>
      </c>
      <c r="AE34" s="4">
        <v>25</v>
      </c>
      <c r="AF34" s="10">
        <f t="shared" si="0"/>
        <v>45.13828763828765</v>
      </c>
      <c r="AG34">
        <f t="shared" si="1"/>
        <v>17.268366611856219</v>
      </c>
      <c r="AH34">
        <f t="shared" si="2"/>
        <v>3.152887823964984</v>
      </c>
    </row>
    <row r="35" spans="1:34" ht="15" thickBot="1" x14ac:dyDescent="0.35">
      <c r="A35" s="1">
        <v>33</v>
      </c>
      <c r="B35" s="4">
        <v>27.27272727272727</v>
      </c>
      <c r="C35" s="4">
        <v>55.555555555555557</v>
      </c>
      <c r="D35" s="4">
        <v>33.333333333333329</v>
      </c>
      <c r="E35" s="4">
        <v>42.857142857142854</v>
      </c>
      <c r="F35" s="4">
        <v>33.333333333333329</v>
      </c>
      <c r="G35" s="4">
        <v>50</v>
      </c>
      <c r="H35" s="4">
        <v>85.714285714285708</v>
      </c>
      <c r="I35" s="4">
        <v>25</v>
      </c>
      <c r="J35" s="4">
        <v>66.666666666666657</v>
      </c>
      <c r="K35" s="4">
        <v>44.444444444444443</v>
      </c>
      <c r="L35" s="4">
        <v>44.444444444444443</v>
      </c>
      <c r="M35" s="4">
        <v>27.27272727272727</v>
      </c>
      <c r="N35" s="4">
        <v>33.333333333333329</v>
      </c>
      <c r="O35" s="4">
        <v>33.333333333333329</v>
      </c>
      <c r="P35" s="4">
        <v>85.714285714285708</v>
      </c>
      <c r="Q35" s="4">
        <v>66.666666666666657</v>
      </c>
      <c r="R35" s="4">
        <v>44.444444444444443</v>
      </c>
      <c r="S35" s="4">
        <v>55.555555555555557</v>
      </c>
      <c r="T35" s="4">
        <v>42.857142857142854</v>
      </c>
      <c r="U35" s="4">
        <v>50</v>
      </c>
      <c r="V35" s="4">
        <v>25</v>
      </c>
      <c r="W35" s="4">
        <v>44.444444444444443</v>
      </c>
      <c r="X35" s="4">
        <v>33.333333333333329</v>
      </c>
      <c r="Y35" s="4">
        <v>85.714285714285708</v>
      </c>
      <c r="Z35" s="4">
        <v>66.666666666666657</v>
      </c>
      <c r="AA35" s="4">
        <v>44.444444444444443</v>
      </c>
      <c r="AB35" s="4">
        <v>55.555555555555557</v>
      </c>
      <c r="AC35" s="4">
        <v>42.857142857142854</v>
      </c>
      <c r="AD35" s="4">
        <v>50</v>
      </c>
      <c r="AE35" s="4">
        <v>25</v>
      </c>
      <c r="AF35" s="10">
        <f t="shared" si="0"/>
        <v>47.360509860509865</v>
      </c>
      <c r="AG35">
        <f t="shared" si="1"/>
        <v>17.760648330576121</v>
      </c>
      <c r="AH35">
        <f t="shared" si="2"/>
        <v>3.2427694596633412</v>
      </c>
    </row>
    <row r="36" spans="1:34" ht="15" thickBot="1" x14ac:dyDescent="0.35">
      <c r="A36" s="1">
        <v>34</v>
      </c>
      <c r="B36" s="4">
        <v>27.27272727272727</v>
      </c>
      <c r="C36" s="4">
        <v>55.555555555555557</v>
      </c>
      <c r="D36" s="4">
        <v>33.333333333333329</v>
      </c>
      <c r="E36" s="4">
        <v>42.857142857142854</v>
      </c>
      <c r="F36" s="4">
        <v>33.333333333333329</v>
      </c>
      <c r="G36" s="4">
        <v>50</v>
      </c>
      <c r="H36" s="4">
        <v>85.714285714285708</v>
      </c>
      <c r="I36" s="4">
        <v>37.5</v>
      </c>
      <c r="J36" s="4">
        <v>60</v>
      </c>
      <c r="K36" s="4">
        <v>40</v>
      </c>
      <c r="L36" s="4">
        <v>44.444444444444443</v>
      </c>
      <c r="M36" s="4">
        <v>27.27272727272727</v>
      </c>
      <c r="N36" s="4">
        <v>33.333333333333329</v>
      </c>
      <c r="O36" s="4">
        <v>33.333333333333329</v>
      </c>
      <c r="P36" s="4">
        <v>85.714285714285708</v>
      </c>
      <c r="Q36" s="4">
        <v>60</v>
      </c>
      <c r="R36" s="4">
        <v>44.444444444444443</v>
      </c>
      <c r="S36" s="4">
        <v>55.555555555555557</v>
      </c>
      <c r="T36" s="4">
        <v>42.857142857142854</v>
      </c>
      <c r="U36" s="4">
        <v>50</v>
      </c>
      <c r="V36" s="4">
        <v>37.5</v>
      </c>
      <c r="W36" s="4">
        <v>40</v>
      </c>
      <c r="X36" s="4">
        <v>33.333333333333329</v>
      </c>
      <c r="Y36" s="4">
        <v>85.714285714285708</v>
      </c>
      <c r="Z36" s="4">
        <v>60</v>
      </c>
      <c r="AA36" s="4">
        <v>44.444444444444443</v>
      </c>
      <c r="AB36" s="4">
        <v>55.555555555555557</v>
      </c>
      <c r="AC36" s="4">
        <v>42.857142857142854</v>
      </c>
      <c r="AD36" s="4">
        <v>50</v>
      </c>
      <c r="AE36" s="4">
        <v>37.5</v>
      </c>
      <c r="AF36" s="10">
        <f t="shared" si="0"/>
        <v>47.647546897546903</v>
      </c>
      <c r="AG36">
        <f t="shared" si="1"/>
        <v>15.962728889154929</v>
      </c>
      <c r="AH36">
        <f t="shared" si="2"/>
        <v>2.9145022620330341</v>
      </c>
    </row>
    <row r="37" spans="1:34" ht="15" thickBot="1" x14ac:dyDescent="0.35">
      <c r="A37" s="1">
        <v>35</v>
      </c>
      <c r="B37" s="4">
        <v>27.27272727272727</v>
      </c>
      <c r="C37" s="4">
        <v>55.555555555555557</v>
      </c>
      <c r="D37" s="4">
        <v>33.333333333333329</v>
      </c>
      <c r="E37" s="4">
        <v>42.857142857142854</v>
      </c>
      <c r="F37" s="4">
        <v>33.333333333333329</v>
      </c>
      <c r="G37" s="4">
        <v>62.5</v>
      </c>
      <c r="H37" s="4">
        <v>85.714285714285708</v>
      </c>
      <c r="I37" s="4">
        <v>37.5</v>
      </c>
      <c r="J37" s="4">
        <v>60</v>
      </c>
      <c r="K37" s="4">
        <v>40</v>
      </c>
      <c r="L37" s="4">
        <v>40</v>
      </c>
      <c r="M37" s="4">
        <v>27.27272727272727</v>
      </c>
      <c r="N37" s="4">
        <v>33.333333333333329</v>
      </c>
      <c r="O37" s="4">
        <v>33.333333333333329</v>
      </c>
      <c r="P37" s="4">
        <v>85.714285714285708</v>
      </c>
      <c r="Q37" s="4">
        <v>60</v>
      </c>
      <c r="R37" s="4">
        <v>40</v>
      </c>
      <c r="S37" s="4">
        <v>55.555555555555557</v>
      </c>
      <c r="T37" s="4">
        <v>42.857142857142854</v>
      </c>
      <c r="U37" s="4">
        <v>62.5</v>
      </c>
      <c r="V37" s="4">
        <v>37.5</v>
      </c>
      <c r="W37" s="4">
        <v>40</v>
      </c>
      <c r="X37" s="4">
        <v>33.333333333333329</v>
      </c>
      <c r="Y37" s="4">
        <v>85.714285714285708</v>
      </c>
      <c r="Z37" s="4">
        <v>60</v>
      </c>
      <c r="AA37" s="4">
        <v>40</v>
      </c>
      <c r="AB37" s="4">
        <v>55.555555555555557</v>
      </c>
      <c r="AC37" s="4">
        <v>42.857142857142854</v>
      </c>
      <c r="AD37" s="4">
        <v>62.5</v>
      </c>
      <c r="AE37" s="4">
        <v>37.5</v>
      </c>
      <c r="AF37" s="10">
        <f t="shared" si="0"/>
        <v>48.45310245310246</v>
      </c>
      <c r="AG37">
        <f t="shared" si="1"/>
        <v>16.774204754096125</v>
      </c>
      <c r="AH37">
        <f t="shared" si="2"/>
        <v>3.0626629092744428</v>
      </c>
    </row>
    <row r="38" spans="1:34" ht="15" thickBot="1" x14ac:dyDescent="0.35">
      <c r="A38" s="1">
        <v>36</v>
      </c>
      <c r="B38" s="4">
        <v>27.27272727272727</v>
      </c>
      <c r="C38" s="4">
        <v>55.555555555555557</v>
      </c>
      <c r="D38" s="4">
        <v>33.333333333333329</v>
      </c>
      <c r="E38" s="4">
        <v>0</v>
      </c>
      <c r="F38" s="4">
        <v>33.333333333333329</v>
      </c>
      <c r="G38" s="4">
        <v>62.5</v>
      </c>
      <c r="H38" s="4">
        <v>85.714285714285708</v>
      </c>
      <c r="I38" s="4">
        <v>37.5</v>
      </c>
      <c r="J38" s="4">
        <v>60</v>
      </c>
      <c r="K38" s="4">
        <v>50</v>
      </c>
      <c r="L38" s="4">
        <v>50</v>
      </c>
      <c r="M38" s="4">
        <v>27.27272727272727</v>
      </c>
      <c r="N38" s="4">
        <v>33.333333333333329</v>
      </c>
      <c r="O38" s="4">
        <v>33.333333333333329</v>
      </c>
      <c r="P38" s="4">
        <v>85.714285714285708</v>
      </c>
      <c r="Q38" s="4">
        <v>60</v>
      </c>
      <c r="R38" s="4">
        <v>50</v>
      </c>
      <c r="S38" s="4">
        <v>55.555555555555557</v>
      </c>
      <c r="T38" s="4">
        <v>0</v>
      </c>
      <c r="U38" s="4">
        <v>62.5</v>
      </c>
      <c r="V38" s="4">
        <v>37.5</v>
      </c>
      <c r="W38" s="4">
        <v>50</v>
      </c>
      <c r="X38" s="4">
        <v>33.333333333333329</v>
      </c>
      <c r="Y38" s="4">
        <v>85.714285714285708</v>
      </c>
      <c r="Z38" s="4">
        <v>60</v>
      </c>
      <c r="AA38" s="4">
        <v>50</v>
      </c>
      <c r="AB38" s="4">
        <v>55.555555555555557</v>
      </c>
      <c r="AC38" s="4">
        <v>0</v>
      </c>
      <c r="AD38" s="4">
        <v>62.5</v>
      </c>
      <c r="AE38" s="4">
        <v>37.5</v>
      </c>
      <c r="AF38" s="10">
        <f t="shared" si="0"/>
        <v>45.834054834054839</v>
      </c>
      <c r="AG38">
        <f t="shared" si="1"/>
        <v>22.405292609957119</v>
      </c>
      <c r="AH38">
        <f t="shared" si="2"/>
        <v>4.0907965327655864</v>
      </c>
    </row>
    <row r="39" spans="1:34" ht="15" thickBot="1" x14ac:dyDescent="0.35">
      <c r="A39" s="1">
        <v>37</v>
      </c>
      <c r="B39" s="4">
        <v>25</v>
      </c>
      <c r="C39" s="4">
        <v>55.555555555555557</v>
      </c>
      <c r="D39" s="4">
        <v>33.333333333333329</v>
      </c>
      <c r="E39" s="4">
        <v>50</v>
      </c>
      <c r="F39" s="4">
        <v>42.857142857142854</v>
      </c>
      <c r="G39" s="4">
        <v>55.555555555555557</v>
      </c>
      <c r="H39" s="4">
        <v>85.714285714285708</v>
      </c>
      <c r="I39" s="4">
        <v>37.5</v>
      </c>
      <c r="J39" s="4">
        <v>60</v>
      </c>
      <c r="K39" s="4">
        <v>45.454545454545453</v>
      </c>
      <c r="L39" s="4">
        <v>50</v>
      </c>
      <c r="M39" s="4">
        <v>25</v>
      </c>
      <c r="N39" s="4">
        <v>33.333333333333329</v>
      </c>
      <c r="O39" s="4">
        <v>42.857142857142854</v>
      </c>
      <c r="P39" s="4">
        <v>85.714285714285708</v>
      </c>
      <c r="Q39" s="4">
        <v>60</v>
      </c>
      <c r="R39" s="4">
        <v>50</v>
      </c>
      <c r="S39" s="4">
        <v>55.555555555555557</v>
      </c>
      <c r="T39" s="4">
        <v>50</v>
      </c>
      <c r="U39" s="4">
        <v>55.555555555555557</v>
      </c>
      <c r="V39" s="4">
        <v>37.5</v>
      </c>
      <c r="W39" s="4">
        <v>45.454545454545453</v>
      </c>
      <c r="X39" s="4">
        <v>42.857142857142854</v>
      </c>
      <c r="Y39" s="4">
        <v>85.714285714285708</v>
      </c>
      <c r="Z39" s="4">
        <v>60</v>
      </c>
      <c r="AA39" s="4">
        <v>50</v>
      </c>
      <c r="AB39" s="4">
        <v>55.555555555555557</v>
      </c>
      <c r="AC39" s="4">
        <v>50</v>
      </c>
      <c r="AD39" s="4">
        <v>55.555555555555557</v>
      </c>
      <c r="AE39" s="4">
        <v>37.5</v>
      </c>
      <c r="AF39" s="10">
        <f t="shared" si="0"/>
        <v>50.637445887445899</v>
      </c>
      <c r="AG39">
        <f t="shared" si="1"/>
        <v>15.276999585518817</v>
      </c>
      <c r="AH39">
        <f t="shared" si="2"/>
        <v>2.7893006363919692</v>
      </c>
    </row>
    <row r="40" spans="1:34" ht="15" thickBot="1" x14ac:dyDescent="0.35">
      <c r="A40" s="1">
        <v>38</v>
      </c>
      <c r="B40" s="4">
        <v>25</v>
      </c>
      <c r="C40" s="4">
        <v>60</v>
      </c>
      <c r="D40" s="4">
        <v>40</v>
      </c>
      <c r="E40" s="4">
        <v>50</v>
      </c>
      <c r="F40" s="4">
        <v>42.857142857142854</v>
      </c>
      <c r="G40" s="4">
        <v>55.555555555555557</v>
      </c>
      <c r="H40" s="4">
        <v>75</v>
      </c>
      <c r="I40" s="4">
        <v>33.333333333333329</v>
      </c>
      <c r="J40" s="4">
        <v>60</v>
      </c>
      <c r="K40" s="4">
        <v>45.454545454545453</v>
      </c>
      <c r="L40" s="4">
        <v>50</v>
      </c>
      <c r="M40" s="4">
        <v>25</v>
      </c>
      <c r="N40" s="4">
        <v>40</v>
      </c>
      <c r="O40" s="4">
        <v>42.857142857142854</v>
      </c>
      <c r="P40" s="4">
        <v>75</v>
      </c>
      <c r="Q40" s="4">
        <v>60</v>
      </c>
      <c r="R40" s="4">
        <v>50</v>
      </c>
      <c r="S40" s="4">
        <v>60</v>
      </c>
      <c r="T40" s="4">
        <v>50</v>
      </c>
      <c r="U40" s="4">
        <v>55.555555555555557</v>
      </c>
      <c r="V40" s="4">
        <v>33.333333333333329</v>
      </c>
      <c r="W40" s="4">
        <v>45.454545454545453</v>
      </c>
      <c r="X40" s="4">
        <v>42.857142857142854</v>
      </c>
      <c r="Y40" s="4">
        <v>75</v>
      </c>
      <c r="Z40" s="4">
        <v>60</v>
      </c>
      <c r="AA40" s="4">
        <v>50</v>
      </c>
      <c r="AB40" s="4">
        <v>60</v>
      </c>
      <c r="AC40" s="4">
        <v>50</v>
      </c>
      <c r="AD40" s="4">
        <v>55.555555555555557</v>
      </c>
      <c r="AE40" s="4">
        <v>33.333333333333329</v>
      </c>
      <c r="AF40" s="10">
        <f t="shared" si="0"/>
        <v>50.038239538239537</v>
      </c>
      <c r="AG40">
        <f t="shared" si="1"/>
        <v>13.189946009924217</v>
      </c>
      <c r="AH40">
        <f t="shared" si="2"/>
        <v>2.4082428354800469</v>
      </c>
    </row>
    <row r="41" spans="1:34" ht="15" thickBot="1" x14ac:dyDescent="0.35">
      <c r="A41" s="1">
        <v>39</v>
      </c>
      <c r="B41" s="4">
        <v>25</v>
      </c>
      <c r="C41" s="4">
        <v>60</v>
      </c>
      <c r="D41" s="4">
        <v>40</v>
      </c>
      <c r="E41" s="4">
        <v>50</v>
      </c>
      <c r="F41" s="4">
        <v>42.857142857142854</v>
      </c>
      <c r="G41" s="4">
        <v>66.666666666666657</v>
      </c>
      <c r="H41" s="4">
        <v>75</v>
      </c>
      <c r="I41" s="4">
        <v>44.444444444444443</v>
      </c>
      <c r="J41" s="4">
        <v>70</v>
      </c>
      <c r="K41" s="4">
        <v>45.454545454545453</v>
      </c>
      <c r="L41" s="4">
        <v>45.454545454545453</v>
      </c>
      <c r="M41" s="4">
        <v>25</v>
      </c>
      <c r="N41" s="4">
        <v>40</v>
      </c>
      <c r="O41" s="4">
        <v>42.857142857142854</v>
      </c>
      <c r="P41" s="4">
        <v>75</v>
      </c>
      <c r="Q41" s="4">
        <v>70</v>
      </c>
      <c r="R41" s="4">
        <v>45.454545454545453</v>
      </c>
      <c r="S41" s="4">
        <v>60</v>
      </c>
      <c r="T41" s="4">
        <v>50</v>
      </c>
      <c r="U41" s="4">
        <v>66.666666666666657</v>
      </c>
      <c r="V41" s="4">
        <v>44.444444444444443</v>
      </c>
      <c r="W41" s="4">
        <v>45.454545454545453</v>
      </c>
      <c r="X41" s="4">
        <v>42.857142857142854</v>
      </c>
      <c r="Y41" s="4">
        <v>75</v>
      </c>
      <c r="Z41" s="4">
        <v>70</v>
      </c>
      <c r="AA41" s="4">
        <v>45.454545454545453</v>
      </c>
      <c r="AB41" s="4">
        <v>60</v>
      </c>
      <c r="AC41" s="4">
        <v>50</v>
      </c>
      <c r="AD41" s="4">
        <v>66.666666666666657</v>
      </c>
      <c r="AE41" s="4">
        <v>44.444444444444443</v>
      </c>
      <c r="AF41" s="10">
        <f t="shared" si="0"/>
        <v>52.805916305916313</v>
      </c>
      <c r="AG41">
        <f t="shared" si="1"/>
        <v>14.106855689718127</v>
      </c>
      <c r="AH41">
        <f t="shared" si="2"/>
        <v>2.5756537684349325</v>
      </c>
    </row>
    <row r="42" spans="1:34" ht="15" thickBot="1" x14ac:dyDescent="0.35">
      <c r="A42" s="1">
        <v>40</v>
      </c>
      <c r="B42" s="4">
        <v>25</v>
      </c>
      <c r="C42" s="4">
        <v>60</v>
      </c>
      <c r="D42" s="4">
        <v>50</v>
      </c>
      <c r="E42" s="4">
        <v>50</v>
      </c>
      <c r="F42" s="4">
        <v>42.857142857142854</v>
      </c>
      <c r="G42" s="4">
        <v>66.666666666666657</v>
      </c>
      <c r="H42" s="4">
        <v>75</v>
      </c>
      <c r="I42" s="4">
        <v>44.444444444444443</v>
      </c>
      <c r="J42" s="4">
        <v>70</v>
      </c>
      <c r="K42" s="4">
        <v>41.666666666666671</v>
      </c>
      <c r="L42" s="4">
        <v>45.454545454545453</v>
      </c>
      <c r="M42" s="4">
        <v>25</v>
      </c>
      <c r="N42" s="4">
        <v>50</v>
      </c>
      <c r="O42" s="4">
        <v>42.857142857142854</v>
      </c>
      <c r="P42" s="4">
        <v>75</v>
      </c>
      <c r="Q42" s="4">
        <v>70</v>
      </c>
      <c r="R42" s="4">
        <v>45.454545454545453</v>
      </c>
      <c r="S42" s="4">
        <v>60</v>
      </c>
      <c r="T42" s="4">
        <v>50</v>
      </c>
      <c r="U42" s="4">
        <v>66.666666666666657</v>
      </c>
      <c r="V42" s="4">
        <v>44.444444444444443</v>
      </c>
      <c r="W42" s="4">
        <v>41.666666666666671</v>
      </c>
      <c r="X42" s="4">
        <v>42.857142857142854</v>
      </c>
      <c r="Y42" s="4">
        <v>75</v>
      </c>
      <c r="Z42" s="4">
        <v>70</v>
      </c>
      <c r="AA42" s="4">
        <v>45.454545454545453</v>
      </c>
      <c r="AB42" s="4">
        <v>60</v>
      </c>
      <c r="AC42" s="4">
        <v>50</v>
      </c>
      <c r="AD42" s="4">
        <v>66.666666666666657</v>
      </c>
      <c r="AE42" s="4">
        <v>44.444444444444443</v>
      </c>
      <c r="AF42" s="10">
        <f t="shared" si="0"/>
        <v>53.220057720057724</v>
      </c>
      <c r="AG42">
        <f t="shared" si="1"/>
        <v>13.888467504103813</v>
      </c>
      <c r="AH42">
        <f t="shared" si="2"/>
        <v>2.5357800810852313</v>
      </c>
    </row>
    <row r="43" spans="1:34" ht="15" thickBot="1" x14ac:dyDescent="0.35">
      <c r="A43" s="1">
        <v>41</v>
      </c>
      <c r="B43" s="4">
        <v>25</v>
      </c>
      <c r="C43" s="4">
        <v>60</v>
      </c>
      <c r="D43" s="4">
        <v>50</v>
      </c>
      <c r="E43" s="4">
        <v>50</v>
      </c>
      <c r="F43" s="4">
        <v>42.857142857142854</v>
      </c>
      <c r="G43" s="4">
        <v>66.666666666666657</v>
      </c>
      <c r="H43" s="4">
        <v>75</v>
      </c>
      <c r="I43" s="4">
        <v>40</v>
      </c>
      <c r="J43" s="4">
        <v>70</v>
      </c>
      <c r="K43" s="4">
        <v>41.666666666666671</v>
      </c>
      <c r="L43" s="4">
        <v>45.454545454545453</v>
      </c>
      <c r="M43" s="4">
        <v>25</v>
      </c>
      <c r="N43" s="4">
        <v>50</v>
      </c>
      <c r="O43" s="4">
        <v>42.857142857142854</v>
      </c>
      <c r="P43" s="4">
        <v>75</v>
      </c>
      <c r="Q43" s="4">
        <v>70</v>
      </c>
      <c r="R43" s="4">
        <v>45.454545454545453</v>
      </c>
      <c r="S43" s="4">
        <v>60</v>
      </c>
      <c r="T43" s="4">
        <v>50</v>
      </c>
      <c r="U43" s="4">
        <v>66.666666666666657</v>
      </c>
      <c r="V43" s="4">
        <v>40</v>
      </c>
      <c r="W43" s="4">
        <v>41.666666666666671</v>
      </c>
      <c r="X43" s="4">
        <v>42.857142857142854</v>
      </c>
      <c r="Y43" s="4">
        <v>75</v>
      </c>
      <c r="Z43" s="4">
        <v>70</v>
      </c>
      <c r="AA43" s="4">
        <v>45.454545454545453</v>
      </c>
      <c r="AB43" s="4">
        <v>60</v>
      </c>
      <c r="AC43" s="4">
        <v>50</v>
      </c>
      <c r="AD43" s="4">
        <v>66.666666666666657</v>
      </c>
      <c r="AE43" s="4">
        <v>40</v>
      </c>
      <c r="AF43" s="10">
        <f t="shared" si="0"/>
        <v>52.775613275613289</v>
      </c>
      <c r="AG43">
        <f t="shared" si="1"/>
        <v>14.240721172790238</v>
      </c>
      <c r="AH43">
        <f t="shared" si="2"/>
        <v>2.6000951566168045</v>
      </c>
    </row>
    <row r="44" spans="1:34" ht="15" thickBot="1" x14ac:dyDescent="0.35">
      <c r="A44" s="1">
        <v>42</v>
      </c>
      <c r="B44" s="4">
        <v>33.333333333333329</v>
      </c>
      <c r="C44" s="4">
        <v>60</v>
      </c>
      <c r="D44" s="4">
        <v>45.454545454545453</v>
      </c>
      <c r="E44" s="4">
        <v>62.5</v>
      </c>
      <c r="F44" s="4">
        <v>42.857142857142854</v>
      </c>
      <c r="G44" s="4">
        <v>60</v>
      </c>
      <c r="H44" s="4">
        <v>87.5</v>
      </c>
      <c r="I44" s="4">
        <v>40</v>
      </c>
      <c r="J44" s="4">
        <v>80</v>
      </c>
      <c r="K44" s="4">
        <v>38.461538461538467</v>
      </c>
      <c r="L44" s="4">
        <v>41.666666666666671</v>
      </c>
      <c r="M44" s="4">
        <v>33.333333333333329</v>
      </c>
      <c r="N44" s="4">
        <v>45.454545454545453</v>
      </c>
      <c r="O44" s="4">
        <v>42.857142857142854</v>
      </c>
      <c r="P44" s="4">
        <v>87.5</v>
      </c>
      <c r="Q44" s="4">
        <v>80</v>
      </c>
      <c r="R44" s="4">
        <v>41.666666666666671</v>
      </c>
      <c r="S44" s="4">
        <v>60</v>
      </c>
      <c r="T44" s="4">
        <v>62.5</v>
      </c>
      <c r="U44" s="4">
        <v>60</v>
      </c>
      <c r="V44" s="4">
        <v>40</v>
      </c>
      <c r="W44" s="4">
        <v>38.461538461538467</v>
      </c>
      <c r="X44" s="4">
        <v>42.857142857142854</v>
      </c>
      <c r="Y44" s="4">
        <v>87.5</v>
      </c>
      <c r="Z44" s="4">
        <v>80</v>
      </c>
      <c r="AA44" s="4">
        <v>41.666666666666671</v>
      </c>
      <c r="AB44" s="4">
        <v>60</v>
      </c>
      <c r="AC44" s="4">
        <v>62.5</v>
      </c>
      <c r="AD44" s="4">
        <v>60</v>
      </c>
      <c r="AE44" s="4">
        <v>40</v>
      </c>
      <c r="AF44" s="10">
        <f t="shared" si="0"/>
        <v>55.269008769008778</v>
      </c>
      <c r="AG44">
        <f t="shared" si="1"/>
        <v>17.299761822698311</v>
      </c>
      <c r="AH44">
        <f t="shared" si="2"/>
        <v>3.1586200150991988</v>
      </c>
    </row>
    <row r="45" spans="1:34" ht="15" thickBot="1" x14ac:dyDescent="0.35">
      <c r="A45" s="1">
        <v>43</v>
      </c>
      <c r="B45" s="4">
        <v>33.333333333333329</v>
      </c>
      <c r="C45" s="4">
        <v>60</v>
      </c>
      <c r="D45" s="4">
        <v>54.54545454545454</v>
      </c>
      <c r="E45" s="4">
        <v>62.5</v>
      </c>
      <c r="F45" s="4">
        <v>57.142857142857139</v>
      </c>
      <c r="G45" s="4">
        <v>60</v>
      </c>
      <c r="H45" s="4">
        <v>87.5</v>
      </c>
      <c r="I45" s="4">
        <v>36.363636363636367</v>
      </c>
      <c r="J45" s="4">
        <v>72.727272727272734</v>
      </c>
      <c r="K45" s="4">
        <v>38.461538461538467</v>
      </c>
      <c r="L45" s="4">
        <v>41.666666666666671</v>
      </c>
      <c r="M45" s="4">
        <v>33.333333333333329</v>
      </c>
      <c r="N45" s="4">
        <v>54.54545454545454</v>
      </c>
      <c r="O45" s="4">
        <v>57.142857142857139</v>
      </c>
      <c r="P45" s="4">
        <v>87.5</v>
      </c>
      <c r="Q45" s="4">
        <v>72.727272727272734</v>
      </c>
      <c r="R45" s="4">
        <v>41.666666666666671</v>
      </c>
      <c r="S45" s="4">
        <v>60</v>
      </c>
      <c r="T45" s="4">
        <v>62.5</v>
      </c>
      <c r="U45" s="4">
        <v>60</v>
      </c>
      <c r="V45" s="4">
        <v>36.363636363636367</v>
      </c>
      <c r="W45" s="4">
        <v>38.461538461538467</v>
      </c>
      <c r="X45" s="4">
        <v>57.142857142857139</v>
      </c>
      <c r="Y45" s="4">
        <v>87.5</v>
      </c>
      <c r="Z45" s="4">
        <v>72.727272727272734</v>
      </c>
      <c r="AA45" s="4">
        <v>41.666666666666671</v>
      </c>
      <c r="AB45" s="4">
        <v>60</v>
      </c>
      <c r="AC45" s="4">
        <v>62.5</v>
      </c>
      <c r="AD45" s="4">
        <v>60</v>
      </c>
      <c r="AE45" s="4">
        <v>36.363636363636367</v>
      </c>
      <c r="AF45" s="10">
        <f t="shared" si="0"/>
        <v>56.21273171273171</v>
      </c>
      <c r="AG45">
        <f t="shared" si="1"/>
        <v>16.040403268293371</v>
      </c>
      <c r="AH45">
        <f t="shared" si="2"/>
        <v>2.9286841826352692</v>
      </c>
    </row>
    <row r="46" spans="1:34" ht="15" thickBot="1" x14ac:dyDescent="0.35">
      <c r="A46" s="1">
        <v>44</v>
      </c>
      <c r="B46" s="4">
        <v>33.333333333333329</v>
      </c>
      <c r="C46" s="4">
        <v>54.54545454545454</v>
      </c>
      <c r="D46" s="4">
        <v>54.54545454545454</v>
      </c>
      <c r="E46" s="4">
        <v>62.5</v>
      </c>
      <c r="F46" s="4">
        <v>57.142857142857139</v>
      </c>
      <c r="G46" s="4">
        <v>63.636363636363633</v>
      </c>
      <c r="H46" s="4">
        <v>87.5</v>
      </c>
      <c r="I46" s="4">
        <v>45.454545454545453</v>
      </c>
      <c r="J46" s="4">
        <v>72.727272727272734</v>
      </c>
      <c r="K46" s="4">
        <v>38.461538461538467</v>
      </c>
      <c r="L46" s="4">
        <v>50</v>
      </c>
      <c r="M46" s="4">
        <v>33.333333333333329</v>
      </c>
      <c r="N46" s="4">
        <v>54.54545454545454</v>
      </c>
      <c r="O46" s="4">
        <v>57.142857142857139</v>
      </c>
      <c r="P46" s="4">
        <v>87.5</v>
      </c>
      <c r="Q46" s="4">
        <v>72.727272727272734</v>
      </c>
      <c r="R46" s="4">
        <v>50</v>
      </c>
      <c r="S46" s="4">
        <v>54.54545454545454</v>
      </c>
      <c r="T46" s="4">
        <v>62.5</v>
      </c>
      <c r="U46" s="4">
        <v>63.636363636363633</v>
      </c>
      <c r="V46" s="4">
        <v>45.454545454545453</v>
      </c>
      <c r="W46" s="4">
        <v>38.461538461538467</v>
      </c>
      <c r="X46" s="4">
        <v>57.142857142857139</v>
      </c>
      <c r="Y46" s="4">
        <v>87.5</v>
      </c>
      <c r="Z46" s="4">
        <v>72.727272727272734</v>
      </c>
      <c r="AA46" s="4">
        <v>50</v>
      </c>
      <c r="AB46" s="4">
        <v>54.54545454545454</v>
      </c>
      <c r="AC46" s="4">
        <v>62.5</v>
      </c>
      <c r="AD46" s="4">
        <v>63.636363636363633</v>
      </c>
      <c r="AE46" s="4">
        <v>45.454545454545453</v>
      </c>
      <c r="AF46" s="10">
        <f t="shared" si="0"/>
        <v>57.773337773337779</v>
      </c>
      <c r="AG46">
        <f t="shared" si="1"/>
        <v>14.529841869668639</v>
      </c>
      <c r="AH46">
        <f t="shared" si="2"/>
        <v>2.6528833064941826</v>
      </c>
    </row>
    <row r="47" spans="1:34" ht="15" thickBot="1" x14ac:dyDescent="0.35">
      <c r="A47" s="1">
        <v>45</v>
      </c>
      <c r="B47" s="4">
        <v>33.333333333333329</v>
      </c>
      <c r="C47" s="4">
        <v>63.636363636363633</v>
      </c>
      <c r="D47" s="4">
        <v>50</v>
      </c>
      <c r="E47" s="4">
        <v>62.5</v>
      </c>
      <c r="F47" s="4">
        <v>57.142857142857139</v>
      </c>
      <c r="G47" s="4">
        <v>63.636363636363633</v>
      </c>
      <c r="H47" s="4">
        <v>87.5</v>
      </c>
      <c r="I47" s="4">
        <v>41.666666666666671</v>
      </c>
      <c r="J47" s="4">
        <v>66.666666666666657</v>
      </c>
      <c r="K47" s="4">
        <v>35.714285714285715</v>
      </c>
      <c r="L47" s="4">
        <v>50</v>
      </c>
      <c r="M47" s="4">
        <v>33.333333333333329</v>
      </c>
      <c r="N47" s="4">
        <v>50</v>
      </c>
      <c r="O47" s="4">
        <v>57.142857142857139</v>
      </c>
      <c r="P47" s="4">
        <v>87.5</v>
      </c>
      <c r="Q47" s="4">
        <v>66.666666666666657</v>
      </c>
      <c r="R47" s="4">
        <v>50</v>
      </c>
      <c r="S47" s="4">
        <v>63.636363636363633</v>
      </c>
      <c r="T47" s="4">
        <v>62.5</v>
      </c>
      <c r="U47" s="4">
        <v>63.636363636363633</v>
      </c>
      <c r="V47" s="4">
        <v>41.666666666666671</v>
      </c>
      <c r="W47" s="4">
        <v>35.714285714285715</v>
      </c>
      <c r="X47" s="4">
        <v>57.142857142857139</v>
      </c>
      <c r="Y47" s="4">
        <v>87.5</v>
      </c>
      <c r="Z47" s="4">
        <v>66.666666666666657</v>
      </c>
      <c r="AA47" s="4">
        <v>50</v>
      </c>
      <c r="AB47" s="4">
        <v>63.636363636363633</v>
      </c>
      <c r="AC47" s="4">
        <v>62.5</v>
      </c>
      <c r="AD47" s="4">
        <v>63.636363636363633</v>
      </c>
      <c r="AE47" s="4">
        <v>41.666666666666671</v>
      </c>
      <c r="AF47" s="10">
        <f t="shared" si="0"/>
        <v>57.211399711399729</v>
      </c>
      <c r="AG47">
        <f t="shared" si="1"/>
        <v>14.857391771646672</v>
      </c>
      <c r="AH47">
        <f t="shared" si="2"/>
        <v>2.7126879261724794</v>
      </c>
    </row>
    <row r="48" spans="1:34" ht="15" thickBot="1" x14ac:dyDescent="0.35">
      <c r="A48" s="1">
        <v>46</v>
      </c>
      <c r="B48" s="4">
        <v>33.333333333333329</v>
      </c>
      <c r="C48" s="4">
        <v>63.636363636363633</v>
      </c>
      <c r="D48" s="4">
        <v>58.333333333333336</v>
      </c>
      <c r="E48" s="4">
        <v>62.5</v>
      </c>
      <c r="F48" s="4">
        <v>57.142857142857139</v>
      </c>
      <c r="G48" s="4">
        <v>58.333333333333336</v>
      </c>
      <c r="H48" s="4">
        <v>77.777777777777786</v>
      </c>
      <c r="I48" s="4">
        <v>41.666666666666671</v>
      </c>
      <c r="J48" s="4">
        <v>69.230769230769226</v>
      </c>
      <c r="K48" s="4">
        <v>35.714285714285715</v>
      </c>
      <c r="L48" s="4">
        <v>50</v>
      </c>
      <c r="M48" s="4">
        <v>33.333333333333329</v>
      </c>
      <c r="N48" s="4">
        <v>58.333333333333336</v>
      </c>
      <c r="O48" s="4">
        <v>57.142857142857139</v>
      </c>
      <c r="P48" s="4">
        <v>77.777777777777786</v>
      </c>
      <c r="Q48" s="4">
        <v>69.230769230769226</v>
      </c>
      <c r="R48" s="4">
        <v>50</v>
      </c>
      <c r="S48" s="4">
        <v>63.636363636363633</v>
      </c>
      <c r="T48" s="4">
        <v>62.5</v>
      </c>
      <c r="U48" s="4">
        <v>58.333333333333336</v>
      </c>
      <c r="V48" s="4">
        <v>41.666666666666671</v>
      </c>
      <c r="W48" s="4">
        <v>35.714285714285715</v>
      </c>
      <c r="X48" s="4">
        <v>57.142857142857139</v>
      </c>
      <c r="Y48" s="4">
        <v>77.777777777777786</v>
      </c>
      <c r="Z48" s="4">
        <v>69.230769230769226</v>
      </c>
      <c r="AA48" s="4">
        <v>50</v>
      </c>
      <c r="AB48" s="4">
        <v>63.636363636363633</v>
      </c>
      <c r="AC48" s="4">
        <v>62.5</v>
      </c>
      <c r="AD48" s="4">
        <v>58.333333333333336</v>
      </c>
      <c r="AE48" s="4">
        <v>41.666666666666671</v>
      </c>
      <c r="AF48" s="10">
        <f t="shared" si="0"/>
        <v>56.520840270840282</v>
      </c>
      <c r="AG48">
        <f t="shared" si="1"/>
        <v>12.928954908664542</v>
      </c>
      <c r="AH48">
        <f t="shared" si="2"/>
        <v>2.3605906351405039</v>
      </c>
    </row>
    <row r="49" spans="1:34" ht="15" thickBot="1" x14ac:dyDescent="0.35">
      <c r="A49" s="1">
        <v>47</v>
      </c>
      <c r="B49" s="4">
        <v>33.333333333333329</v>
      </c>
      <c r="C49" s="4">
        <v>63.636363636363633</v>
      </c>
      <c r="D49" s="4">
        <v>58.333333333333336</v>
      </c>
      <c r="E49" s="4">
        <v>55.555555555555557</v>
      </c>
      <c r="F49" s="4">
        <v>57.142857142857139</v>
      </c>
      <c r="G49" s="4">
        <v>58.333333333333336</v>
      </c>
      <c r="H49" s="4">
        <v>77.777777777777786</v>
      </c>
      <c r="I49" s="4">
        <v>38.461538461538467</v>
      </c>
      <c r="J49" s="4">
        <v>64.285714285714292</v>
      </c>
      <c r="K49" s="4">
        <v>35.714285714285715</v>
      </c>
      <c r="L49" s="4">
        <v>50</v>
      </c>
      <c r="M49" s="4">
        <v>33.333333333333329</v>
      </c>
      <c r="N49" s="4">
        <v>58.333333333333336</v>
      </c>
      <c r="O49" s="4">
        <v>57.142857142857139</v>
      </c>
      <c r="P49" s="4">
        <v>77.777777777777786</v>
      </c>
      <c r="Q49" s="4">
        <v>64.285714285714292</v>
      </c>
      <c r="R49" s="4">
        <v>50</v>
      </c>
      <c r="S49" s="4">
        <v>63.636363636363633</v>
      </c>
      <c r="T49" s="4">
        <v>55.555555555555557</v>
      </c>
      <c r="U49" s="4">
        <v>58.333333333333336</v>
      </c>
      <c r="V49" s="4">
        <v>38.461538461538467</v>
      </c>
      <c r="W49" s="4">
        <v>35.714285714285715</v>
      </c>
      <c r="X49" s="4">
        <v>57.142857142857139</v>
      </c>
      <c r="Y49" s="4">
        <v>77.777777777777786</v>
      </c>
      <c r="Z49" s="4">
        <v>64.285714285714292</v>
      </c>
      <c r="AA49" s="4">
        <v>50</v>
      </c>
      <c r="AB49" s="4">
        <v>63.636363636363633</v>
      </c>
      <c r="AC49" s="4">
        <v>55.555555555555557</v>
      </c>
      <c r="AD49" s="4">
        <v>58.333333333333336</v>
      </c>
      <c r="AE49" s="4">
        <v>38.461538461538467</v>
      </c>
      <c r="AF49" s="10">
        <f t="shared" si="0"/>
        <v>55.011377511377525</v>
      </c>
      <c r="AG49">
        <f t="shared" si="1"/>
        <v>12.713686569974758</v>
      </c>
      <c r="AH49">
        <f t="shared" si="2"/>
        <v>2.3212865747625995</v>
      </c>
    </row>
    <row r="50" spans="1:34" ht="15" thickBot="1" x14ac:dyDescent="0.35">
      <c r="A50" s="1">
        <v>48</v>
      </c>
      <c r="B50" s="4">
        <v>33.333333333333329</v>
      </c>
      <c r="C50" s="4">
        <v>63.636363636363633</v>
      </c>
      <c r="D50" s="4">
        <v>66.666666666666657</v>
      </c>
      <c r="E50" s="4">
        <v>66.666666666666657</v>
      </c>
      <c r="F50" s="4">
        <v>50</v>
      </c>
      <c r="G50" s="4">
        <v>61.53846153846154</v>
      </c>
      <c r="H50" s="4">
        <v>88.888888888888886</v>
      </c>
      <c r="I50" s="4">
        <v>53.846153846153847</v>
      </c>
      <c r="J50" s="4">
        <v>60</v>
      </c>
      <c r="K50" s="4">
        <v>35.714285714285715</v>
      </c>
      <c r="L50" s="4">
        <v>46.153846153846153</v>
      </c>
      <c r="M50" s="4">
        <v>33.333333333333329</v>
      </c>
      <c r="N50" s="4">
        <v>66.666666666666657</v>
      </c>
      <c r="O50" s="4">
        <v>50</v>
      </c>
      <c r="P50" s="4">
        <v>88.888888888888886</v>
      </c>
      <c r="Q50" s="4">
        <v>60</v>
      </c>
      <c r="R50" s="4">
        <v>46.153846153846153</v>
      </c>
      <c r="S50" s="4">
        <v>63.636363636363633</v>
      </c>
      <c r="T50" s="4">
        <v>66.666666666666657</v>
      </c>
      <c r="U50" s="4">
        <v>61.53846153846154</v>
      </c>
      <c r="V50" s="4">
        <v>53.846153846153847</v>
      </c>
      <c r="W50" s="4">
        <v>35.714285714285715</v>
      </c>
      <c r="X50" s="4">
        <v>50</v>
      </c>
      <c r="Y50" s="4">
        <v>88.888888888888886</v>
      </c>
      <c r="Z50" s="4">
        <v>60</v>
      </c>
      <c r="AA50" s="4">
        <v>46.153846153846153</v>
      </c>
      <c r="AB50" s="4">
        <v>63.636363636363633</v>
      </c>
      <c r="AC50" s="4">
        <v>66.666666666666657</v>
      </c>
      <c r="AD50" s="4">
        <v>61.53846153846154</v>
      </c>
      <c r="AE50" s="4">
        <v>53.846153846153847</v>
      </c>
      <c r="AF50" s="10">
        <f t="shared" si="0"/>
        <v>58.120657120657128</v>
      </c>
      <c r="AG50">
        <f t="shared" si="1"/>
        <v>14.689087557390669</v>
      </c>
      <c r="AH50">
        <f t="shared" si="2"/>
        <v>2.6819586557222328</v>
      </c>
    </row>
    <row r="51" spans="1:34" ht="15" thickBot="1" x14ac:dyDescent="0.35">
      <c r="A51" s="1">
        <v>49</v>
      </c>
      <c r="B51" s="4">
        <v>33.333333333333329</v>
      </c>
      <c r="C51" s="4">
        <v>66.666666666666657</v>
      </c>
      <c r="D51" s="4">
        <v>61.53846153846154</v>
      </c>
      <c r="E51" s="4">
        <v>66.666666666666657</v>
      </c>
      <c r="F51" s="4">
        <v>62.5</v>
      </c>
      <c r="G51" s="4">
        <v>61.53846153846154</v>
      </c>
      <c r="H51" s="4">
        <v>80</v>
      </c>
      <c r="I51" s="4">
        <v>61.53846153846154</v>
      </c>
      <c r="J51" s="4">
        <v>62.5</v>
      </c>
      <c r="K51" s="4">
        <v>35.714285714285715</v>
      </c>
      <c r="L51" s="4">
        <v>53.846153846153847</v>
      </c>
      <c r="M51" s="4">
        <v>33.333333333333329</v>
      </c>
      <c r="N51" s="4">
        <v>61.53846153846154</v>
      </c>
      <c r="O51" s="4">
        <v>62.5</v>
      </c>
      <c r="P51" s="4">
        <v>80</v>
      </c>
      <c r="Q51" s="4">
        <v>62.5</v>
      </c>
      <c r="R51" s="4">
        <v>53.846153846153847</v>
      </c>
      <c r="S51" s="4">
        <v>66.666666666666657</v>
      </c>
      <c r="T51" s="4">
        <v>66.666666666666657</v>
      </c>
      <c r="U51" s="4">
        <v>61.53846153846154</v>
      </c>
      <c r="V51" s="4">
        <v>61.53846153846154</v>
      </c>
      <c r="W51" s="4">
        <v>35.714285714285715</v>
      </c>
      <c r="X51" s="4">
        <v>62.5</v>
      </c>
      <c r="Y51" s="4">
        <v>80</v>
      </c>
      <c r="Z51" s="4">
        <v>62.5</v>
      </c>
      <c r="AA51" s="4">
        <v>53.846153846153847</v>
      </c>
      <c r="AB51" s="4">
        <v>66.666666666666657</v>
      </c>
      <c r="AC51" s="4">
        <v>66.666666666666657</v>
      </c>
      <c r="AD51" s="4">
        <v>61.53846153846154</v>
      </c>
      <c r="AE51" s="4">
        <v>61.53846153846154</v>
      </c>
      <c r="AF51" s="10">
        <f t="shared" si="0"/>
        <v>60.231379731379725</v>
      </c>
      <c r="AG51">
        <f t="shared" si="1"/>
        <v>12.087210406499954</v>
      </c>
      <c r="AH51">
        <f t="shared" si="2"/>
        <v>2.206903488497344</v>
      </c>
    </row>
    <row r="52" spans="1:34" ht="15" thickBot="1" x14ac:dyDescent="0.35">
      <c r="A52" s="1">
        <v>50</v>
      </c>
      <c r="B52" s="4">
        <v>33.333333333333329</v>
      </c>
      <c r="C52" s="4">
        <v>66.666666666666657</v>
      </c>
      <c r="D52" s="4">
        <v>61.53846153846154</v>
      </c>
      <c r="E52" s="4">
        <v>66.666666666666657</v>
      </c>
      <c r="F52" s="4">
        <v>62.5</v>
      </c>
      <c r="G52" s="4">
        <v>57.142857142857139</v>
      </c>
      <c r="H52" s="4">
        <v>80</v>
      </c>
      <c r="I52" s="4">
        <v>61.53846153846154</v>
      </c>
      <c r="J52" s="4">
        <v>75</v>
      </c>
      <c r="K52" s="4">
        <v>35.714285714285715</v>
      </c>
      <c r="L52" s="4">
        <v>53.846153846153847</v>
      </c>
      <c r="M52" s="4">
        <v>33.333333333333329</v>
      </c>
      <c r="N52" s="4">
        <v>61.53846153846154</v>
      </c>
      <c r="O52" s="4">
        <v>62.5</v>
      </c>
      <c r="P52" s="4">
        <v>80</v>
      </c>
      <c r="Q52" s="4">
        <v>75</v>
      </c>
      <c r="R52" s="4">
        <v>53.846153846153847</v>
      </c>
      <c r="S52" s="4">
        <v>66.666666666666657</v>
      </c>
      <c r="T52" s="4">
        <v>66.666666666666657</v>
      </c>
      <c r="U52" s="4">
        <v>57.142857142857139</v>
      </c>
      <c r="V52" s="4">
        <v>61.53846153846154</v>
      </c>
      <c r="W52" s="4">
        <v>35.714285714285715</v>
      </c>
      <c r="X52" s="4">
        <v>62.5</v>
      </c>
      <c r="Y52" s="4">
        <v>80</v>
      </c>
      <c r="Z52" s="4">
        <v>75</v>
      </c>
      <c r="AA52" s="4">
        <v>53.846153846153847</v>
      </c>
      <c r="AB52" s="4">
        <v>66.666666666666657</v>
      </c>
      <c r="AC52" s="4">
        <v>66.666666666666657</v>
      </c>
      <c r="AD52" s="4">
        <v>57.142857142857139</v>
      </c>
      <c r="AE52" s="4">
        <v>61.53846153846154</v>
      </c>
      <c r="AF52" s="10">
        <f t="shared" si="0"/>
        <v>61.041819291819287</v>
      </c>
      <c r="AG52">
        <f t="shared" si="1"/>
        <v>12.971590556527984</v>
      </c>
      <c r="AH52">
        <f t="shared" si="2"/>
        <v>2.3683751244345412</v>
      </c>
    </row>
    <row r="53" spans="1:34" ht="15" thickBot="1" x14ac:dyDescent="0.35">
      <c r="A53" s="1">
        <v>51</v>
      </c>
      <c r="B53" s="4">
        <v>33.333333333333329</v>
      </c>
      <c r="C53" s="4">
        <v>61.53846153846154</v>
      </c>
      <c r="D53" s="4">
        <v>57.142857142857139</v>
      </c>
      <c r="E53" s="4">
        <v>66.666666666666657</v>
      </c>
      <c r="F53" s="4">
        <v>62.5</v>
      </c>
      <c r="G53" s="4">
        <v>57.142857142857139</v>
      </c>
      <c r="H53" s="4">
        <v>90.909090909090907</v>
      </c>
      <c r="I53" s="4">
        <v>69.230769230769226</v>
      </c>
      <c r="J53" s="4">
        <v>70.588235294117652</v>
      </c>
      <c r="K53" s="4">
        <v>33.333333333333329</v>
      </c>
      <c r="L53" s="4">
        <v>71.428571428571431</v>
      </c>
      <c r="M53" s="4">
        <v>33.333333333333329</v>
      </c>
      <c r="N53" s="4">
        <v>57.142857142857139</v>
      </c>
      <c r="O53" s="4">
        <v>62.5</v>
      </c>
      <c r="P53" s="4">
        <v>90.909090909090907</v>
      </c>
      <c r="Q53" s="4">
        <v>70.588235294117652</v>
      </c>
      <c r="R53" s="4">
        <v>71.428571428571431</v>
      </c>
      <c r="S53" s="4">
        <v>61.53846153846154</v>
      </c>
      <c r="T53" s="4">
        <v>66.666666666666657</v>
      </c>
      <c r="U53" s="4">
        <v>57.142857142857139</v>
      </c>
      <c r="V53" s="4">
        <v>69.230769230769226</v>
      </c>
      <c r="W53" s="4">
        <v>33.333333333333329</v>
      </c>
      <c r="X53" s="4">
        <v>62.5</v>
      </c>
      <c r="Y53" s="4">
        <v>90.909090909090907</v>
      </c>
      <c r="Z53" s="4">
        <v>70.588235294117652</v>
      </c>
      <c r="AA53" s="4">
        <v>71.428571428571431</v>
      </c>
      <c r="AB53" s="4">
        <v>61.53846153846154</v>
      </c>
      <c r="AC53" s="4">
        <v>66.666666666666657</v>
      </c>
      <c r="AD53" s="4">
        <v>57.142857142857139</v>
      </c>
      <c r="AE53" s="4">
        <v>69.230769230769226</v>
      </c>
      <c r="AF53" s="10">
        <f>AVERAGE(B53:AE53)</f>
        <v>63.254433475021706</v>
      </c>
      <c r="AG53">
        <f t="shared" si="1"/>
        <v>15.059205567729895</v>
      </c>
      <c r="AH53">
        <f t="shared" si="2"/>
        <v>2.7495354332170705</v>
      </c>
    </row>
    <row r="54" spans="1:34" ht="15" thickBot="1" x14ac:dyDescent="0.35">
      <c r="A54" s="1">
        <v>52</v>
      </c>
      <c r="B54" s="4">
        <v>33.333333333333329</v>
      </c>
      <c r="C54" s="4">
        <v>61.53846153846154</v>
      </c>
      <c r="D54" s="4">
        <v>64.285714285714292</v>
      </c>
      <c r="E54" s="4">
        <v>77.777777777777786</v>
      </c>
      <c r="F54" s="4">
        <v>62.5</v>
      </c>
      <c r="G54" s="4">
        <v>60</v>
      </c>
      <c r="H54" s="4">
        <v>90.909090909090907</v>
      </c>
      <c r="I54" s="4">
        <v>69.230769230769226</v>
      </c>
      <c r="J54" s="4">
        <v>82.35294117647058</v>
      </c>
      <c r="K54" s="4">
        <v>33.333333333333329</v>
      </c>
      <c r="L54" s="4">
        <v>71.428571428571431</v>
      </c>
      <c r="M54" s="4">
        <v>33.333333333333329</v>
      </c>
      <c r="N54" s="4">
        <v>64.285714285714292</v>
      </c>
      <c r="O54" s="4">
        <v>62.5</v>
      </c>
      <c r="P54" s="4">
        <v>90.909090909090907</v>
      </c>
      <c r="Q54" s="4">
        <v>82.35294117647058</v>
      </c>
      <c r="R54" s="4">
        <v>71.428571428571431</v>
      </c>
      <c r="S54" s="4">
        <v>61.53846153846154</v>
      </c>
      <c r="T54" s="4">
        <v>77.777777777777786</v>
      </c>
      <c r="U54" s="4">
        <v>60</v>
      </c>
      <c r="V54" s="4">
        <v>69.230769230769226</v>
      </c>
      <c r="W54" s="4">
        <v>33.333333333333329</v>
      </c>
      <c r="X54" s="4">
        <v>62.5</v>
      </c>
      <c r="Y54" s="4">
        <v>90.909090909090907</v>
      </c>
      <c r="Z54" s="4">
        <v>82.35294117647058</v>
      </c>
      <c r="AA54" s="4">
        <v>71.428571428571431</v>
      </c>
      <c r="AB54" s="4">
        <v>61.53846153846154</v>
      </c>
      <c r="AC54" s="4">
        <v>77.777777777777786</v>
      </c>
      <c r="AD54" s="4">
        <v>60</v>
      </c>
      <c r="AE54" s="4">
        <v>69.230769230769226</v>
      </c>
      <c r="AF54" s="10">
        <f t="shared" si="0"/>
        <v>66.303919936272862</v>
      </c>
      <c r="AG54">
        <f t="shared" si="1"/>
        <v>16.268788986957787</v>
      </c>
      <c r="AH54">
        <f t="shared" si="2"/>
        <v>2.9703832366181828</v>
      </c>
    </row>
    <row r="55" spans="1:34" ht="15" thickBot="1" x14ac:dyDescent="0.35">
      <c r="A55" s="1">
        <v>53</v>
      </c>
      <c r="B55" s="4">
        <v>33.333333333333329</v>
      </c>
      <c r="C55" s="4">
        <v>57.142857142857139</v>
      </c>
      <c r="D55" s="4">
        <v>60</v>
      </c>
      <c r="E55" s="4">
        <v>77.777777777777786</v>
      </c>
      <c r="F55" s="4">
        <v>55.555555555555557</v>
      </c>
      <c r="G55" s="4">
        <v>60</v>
      </c>
      <c r="H55" s="4">
        <v>91.666666666666657</v>
      </c>
      <c r="I55" s="4">
        <v>76.923076923076934</v>
      </c>
      <c r="J55" s="4">
        <v>77.777777777777786</v>
      </c>
      <c r="K55" s="4">
        <v>33.333333333333329</v>
      </c>
      <c r="L55" s="4">
        <v>85.714285714285708</v>
      </c>
      <c r="M55" s="4">
        <v>33.333333333333329</v>
      </c>
      <c r="N55" s="4">
        <v>60</v>
      </c>
      <c r="O55" s="4">
        <v>55.555555555555557</v>
      </c>
      <c r="P55" s="4">
        <v>91.666666666666657</v>
      </c>
      <c r="Q55" s="4">
        <v>77.777777777777786</v>
      </c>
      <c r="R55" s="4">
        <v>85.714285714285708</v>
      </c>
      <c r="S55" s="4">
        <v>57.142857142857139</v>
      </c>
      <c r="T55" s="4">
        <v>77.777777777777786</v>
      </c>
      <c r="U55" s="4">
        <v>60</v>
      </c>
      <c r="V55" s="4">
        <v>76.923076923076934</v>
      </c>
      <c r="W55" s="4">
        <v>33.333333333333329</v>
      </c>
      <c r="X55" s="4">
        <v>55.555555555555557</v>
      </c>
      <c r="Y55" s="4">
        <v>91.666666666666657</v>
      </c>
      <c r="Z55" s="4">
        <v>77.777777777777786</v>
      </c>
      <c r="AA55" s="4">
        <v>85.714285714285708</v>
      </c>
      <c r="AB55" s="4">
        <v>57.142857142857139</v>
      </c>
      <c r="AC55" s="4">
        <v>77.777777777777786</v>
      </c>
      <c r="AD55" s="4">
        <v>60</v>
      </c>
      <c r="AE55" s="4">
        <v>76.923076923076934</v>
      </c>
      <c r="AF55" s="10">
        <f t="shared" si="0"/>
        <v>66.700244200244214</v>
      </c>
      <c r="AG55">
        <f t="shared" si="1"/>
        <v>17.935583996899563</v>
      </c>
      <c r="AH55">
        <f t="shared" si="2"/>
        <v>3.2747095119407637</v>
      </c>
    </row>
    <row r="56" spans="1:34" ht="15" thickBot="1" x14ac:dyDescent="0.35">
      <c r="A56" s="1">
        <v>54</v>
      </c>
      <c r="B56" s="4">
        <v>33.333333333333329</v>
      </c>
      <c r="C56" s="4">
        <v>64.285714285714292</v>
      </c>
      <c r="D56" s="4">
        <v>66.666666666666657</v>
      </c>
      <c r="E56" s="4">
        <v>77.777777777777786</v>
      </c>
      <c r="F56" s="4">
        <v>55.555555555555557</v>
      </c>
      <c r="G56" s="4">
        <v>56.25</v>
      </c>
      <c r="H56" s="4">
        <v>100</v>
      </c>
      <c r="I56" s="4">
        <v>76.923076923076934</v>
      </c>
      <c r="J56" s="4">
        <v>88.888888888888886</v>
      </c>
      <c r="K56" s="4">
        <v>33.333333333333329</v>
      </c>
      <c r="L56" s="4">
        <v>80</v>
      </c>
      <c r="M56" s="4">
        <v>33.333333333333329</v>
      </c>
      <c r="N56" s="4">
        <v>66.666666666666657</v>
      </c>
      <c r="O56" s="4">
        <v>55.555555555555557</v>
      </c>
      <c r="P56" s="4">
        <v>100</v>
      </c>
      <c r="Q56" s="4">
        <v>88.888888888888886</v>
      </c>
      <c r="R56" s="4">
        <v>80</v>
      </c>
      <c r="S56" s="4">
        <v>64.285714285714292</v>
      </c>
      <c r="T56" s="4">
        <v>77.777777777777786</v>
      </c>
      <c r="U56" s="4">
        <v>56.25</v>
      </c>
      <c r="V56" s="4">
        <v>76.923076923076934</v>
      </c>
      <c r="W56" s="4">
        <v>33.333333333333329</v>
      </c>
      <c r="X56" s="4">
        <v>55.555555555555557</v>
      </c>
      <c r="Y56" s="4">
        <v>100</v>
      </c>
      <c r="Z56" s="4">
        <v>88.888888888888886</v>
      </c>
      <c r="AA56" s="4">
        <v>80</v>
      </c>
      <c r="AB56" s="4">
        <v>64.285714285714292</v>
      </c>
      <c r="AC56" s="4">
        <v>77.777777777777786</v>
      </c>
      <c r="AD56" s="4">
        <v>56.25</v>
      </c>
      <c r="AE56" s="4">
        <v>76.923076923076934</v>
      </c>
      <c r="AF56" s="10">
        <f t="shared" si="0"/>
        <v>68.856990231990238</v>
      </c>
      <c r="AG56">
        <f t="shared" si="1"/>
        <v>19.517911582571013</v>
      </c>
      <c r="AH56">
        <f t="shared" si="2"/>
        <v>3.5636135808966611</v>
      </c>
    </row>
    <row r="57" spans="1:34" ht="15" thickBot="1" x14ac:dyDescent="0.35">
      <c r="A57" s="1">
        <v>55</v>
      </c>
      <c r="B57" s="4">
        <v>41.666666666666671</v>
      </c>
      <c r="C57" s="4">
        <v>60</v>
      </c>
      <c r="D57" s="4">
        <v>62.5</v>
      </c>
      <c r="E57" s="4">
        <v>80</v>
      </c>
      <c r="F57" s="4">
        <v>55.555555555555557</v>
      </c>
      <c r="G57" s="4">
        <v>56.25</v>
      </c>
      <c r="H57" s="4">
        <v>92.307692307692307</v>
      </c>
      <c r="I57" s="4">
        <v>76.923076923076934</v>
      </c>
      <c r="J57" s="4">
        <v>84.210526315789465</v>
      </c>
      <c r="K57" s="4">
        <v>40</v>
      </c>
      <c r="L57" s="4">
        <v>93.333333333333329</v>
      </c>
      <c r="M57" s="4">
        <v>41.666666666666671</v>
      </c>
      <c r="N57" s="4">
        <v>62.5</v>
      </c>
      <c r="O57" s="4">
        <v>55.555555555555557</v>
      </c>
      <c r="P57" s="4">
        <v>92.307692307692307</v>
      </c>
      <c r="Q57" s="4">
        <v>84.210526315789465</v>
      </c>
      <c r="R57" s="4">
        <v>93.333333333333329</v>
      </c>
      <c r="S57" s="4">
        <v>60</v>
      </c>
      <c r="T57" s="4">
        <v>80</v>
      </c>
      <c r="U57" s="4">
        <v>56.25</v>
      </c>
      <c r="V57" s="4">
        <v>76.923076923076934</v>
      </c>
      <c r="W57" s="4">
        <v>40</v>
      </c>
      <c r="X57" s="4">
        <v>55.555555555555557</v>
      </c>
      <c r="Y57" s="4">
        <v>92.307692307692307</v>
      </c>
      <c r="Z57" s="4">
        <v>84.210526315789465</v>
      </c>
      <c r="AA57" s="4">
        <v>93.333333333333329</v>
      </c>
      <c r="AB57" s="4">
        <v>60</v>
      </c>
      <c r="AC57" s="4">
        <v>80</v>
      </c>
      <c r="AD57" s="4">
        <v>56.25</v>
      </c>
      <c r="AE57" s="4">
        <v>76.923076923076934</v>
      </c>
      <c r="AF57" s="10">
        <f t="shared" si="0"/>
        <v>69.469129554655865</v>
      </c>
      <c r="AG57">
        <f t="shared" si="1"/>
        <v>17.790496472080729</v>
      </c>
      <c r="AH57">
        <f t="shared" si="2"/>
        <v>3.2482191842396801</v>
      </c>
    </row>
    <row r="58" spans="1:34" ht="15" thickBot="1" x14ac:dyDescent="0.35">
      <c r="A58" s="1">
        <v>56</v>
      </c>
      <c r="B58" s="4">
        <v>41.666666666666671</v>
      </c>
      <c r="C58" s="4">
        <v>60</v>
      </c>
      <c r="D58" s="4">
        <v>62.5</v>
      </c>
      <c r="E58" s="4">
        <v>80</v>
      </c>
      <c r="F58" s="4">
        <v>55.555555555555557</v>
      </c>
      <c r="G58" s="4">
        <v>58.82352941176471</v>
      </c>
      <c r="H58" s="4">
        <v>100</v>
      </c>
      <c r="I58" s="4">
        <v>84.615384615384613</v>
      </c>
      <c r="J58" s="4">
        <v>94.73684210526315</v>
      </c>
      <c r="K58" s="4">
        <v>40</v>
      </c>
      <c r="L58" s="4">
        <v>93.333333333333329</v>
      </c>
      <c r="M58" s="4">
        <v>41.666666666666671</v>
      </c>
      <c r="N58" s="4">
        <v>62.5</v>
      </c>
      <c r="O58" s="4">
        <v>55.555555555555557</v>
      </c>
      <c r="P58" s="4">
        <v>100</v>
      </c>
      <c r="Q58" s="4">
        <v>94.73684210526315</v>
      </c>
      <c r="R58" s="4">
        <v>93.333333333333329</v>
      </c>
      <c r="S58" s="4">
        <v>60</v>
      </c>
      <c r="T58" s="4">
        <v>80</v>
      </c>
      <c r="U58" s="4">
        <v>58.82352941176471</v>
      </c>
      <c r="V58" s="4">
        <v>84.615384615384613</v>
      </c>
      <c r="W58" s="4">
        <v>40</v>
      </c>
      <c r="X58" s="4">
        <v>55.555555555555557</v>
      </c>
      <c r="Y58" s="4">
        <v>100</v>
      </c>
      <c r="Z58" s="4">
        <v>94.73684210526315</v>
      </c>
      <c r="AA58" s="4">
        <v>93.333333333333329</v>
      </c>
      <c r="AB58" s="4">
        <v>60</v>
      </c>
      <c r="AC58" s="4">
        <v>80</v>
      </c>
      <c r="AD58" s="4">
        <v>58.82352941176471</v>
      </c>
      <c r="AE58" s="4">
        <v>84.615384615384613</v>
      </c>
      <c r="AF58" s="10">
        <f t="shared" si="0"/>
        <v>72.317575613241246</v>
      </c>
      <c r="AG58">
        <f t="shared" si="1"/>
        <v>20.143864533469348</v>
      </c>
      <c r="AH58">
        <f t="shared" si="2"/>
        <v>3.6779011381174631</v>
      </c>
    </row>
    <row r="59" spans="1:34" ht="15" thickBot="1" x14ac:dyDescent="0.35">
      <c r="A59" s="1">
        <v>57</v>
      </c>
      <c r="B59" s="4">
        <v>41.666666666666671</v>
      </c>
      <c r="C59" s="4">
        <v>56.25</v>
      </c>
      <c r="D59" s="4">
        <v>64.705882352941174</v>
      </c>
      <c r="E59" s="4">
        <v>90</v>
      </c>
      <c r="F59" s="4">
        <v>50</v>
      </c>
      <c r="G59" s="4">
        <v>55.555555555555557</v>
      </c>
      <c r="H59" s="4">
        <v>100</v>
      </c>
      <c r="I59" s="4">
        <v>84.615384615384613</v>
      </c>
      <c r="J59" s="4">
        <v>100</v>
      </c>
      <c r="K59" s="4">
        <v>40</v>
      </c>
      <c r="L59" s="4">
        <v>93.75</v>
      </c>
      <c r="M59" s="4">
        <v>41.666666666666671</v>
      </c>
      <c r="N59" s="4">
        <v>64.705882352941174</v>
      </c>
      <c r="O59" s="4">
        <v>50</v>
      </c>
      <c r="P59" s="4">
        <v>100</v>
      </c>
      <c r="Q59" s="4">
        <v>100</v>
      </c>
      <c r="R59" s="4">
        <v>93.75</v>
      </c>
      <c r="S59" s="4">
        <v>56.25</v>
      </c>
      <c r="T59" s="4">
        <v>90</v>
      </c>
      <c r="U59" s="4">
        <v>55.555555555555557</v>
      </c>
      <c r="V59" s="4">
        <v>84.615384615384613</v>
      </c>
      <c r="W59" s="4">
        <v>40</v>
      </c>
      <c r="X59" s="4">
        <v>50</v>
      </c>
      <c r="Y59" s="4">
        <v>100</v>
      </c>
      <c r="Z59" s="4">
        <v>100</v>
      </c>
      <c r="AA59" s="4">
        <v>93.75</v>
      </c>
      <c r="AB59" s="4">
        <v>56.25</v>
      </c>
      <c r="AC59" s="4">
        <v>90</v>
      </c>
      <c r="AD59" s="4">
        <v>55.555555555555557</v>
      </c>
      <c r="AE59" s="4">
        <v>84.615384615384613</v>
      </c>
      <c r="AF59" s="10">
        <f t="shared" si="0"/>
        <v>72.775263951734544</v>
      </c>
      <c r="AG59">
        <f t="shared" si="1"/>
        <v>22.404338824799609</v>
      </c>
      <c r="AH59">
        <f t="shared" si="2"/>
        <v>4.0906223890450262</v>
      </c>
    </row>
    <row r="60" spans="1:34" ht="15" thickBot="1" x14ac:dyDescent="0.35">
      <c r="A60" s="1">
        <v>58</v>
      </c>
      <c r="B60" s="4">
        <v>41.666666666666671</v>
      </c>
      <c r="C60" s="4">
        <v>62.5</v>
      </c>
      <c r="D60" s="4">
        <v>64.705882352941174</v>
      </c>
      <c r="E60" s="4">
        <v>90</v>
      </c>
      <c r="F60" s="4">
        <v>70</v>
      </c>
      <c r="G60" s="4">
        <v>66.666666666666657</v>
      </c>
      <c r="H60" s="4">
        <v>100</v>
      </c>
      <c r="I60" s="4">
        <v>84.615384615384613</v>
      </c>
      <c r="J60" s="4">
        <v>100</v>
      </c>
      <c r="K60" s="4">
        <v>40</v>
      </c>
      <c r="L60" s="4">
        <v>93.75</v>
      </c>
      <c r="M60" s="4">
        <v>41.666666666666671</v>
      </c>
      <c r="N60" s="4">
        <v>64.705882352941174</v>
      </c>
      <c r="O60" s="4">
        <v>70</v>
      </c>
      <c r="P60" s="4">
        <v>100</v>
      </c>
      <c r="Q60" s="4">
        <v>100</v>
      </c>
      <c r="R60" s="4">
        <v>93.75</v>
      </c>
      <c r="S60" s="4">
        <v>62.5</v>
      </c>
      <c r="T60" s="4">
        <v>90</v>
      </c>
      <c r="U60" s="4">
        <v>66.666666666666657</v>
      </c>
      <c r="V60" s="4">
        <v>84.615384615384613</v>
      </c>
      <c r="W60" s="4">
        <v>40</v>
      </c>
      <c r="X60" s="4">
        <v>70</v>
      </c>
      <c r="Y60" s="4">
        <v>100</v>
      </c>
      <c r="Z60" s="4">
        <v>100</v>
      </c>
      <c r="AA60" s="4">
        <v>93.75</v>
      </c>
      <c r="AB60" s="4">
        <v>62.5</v>
      </c>
      <c r="AC60" s="4">
        <v>90</v>
      </c>
      <c r="AD60" s="4">
        <v>66.666666666666657</v>
      </c>
      <c r="AE60" s="4">
        <v>84.615384615384613</v>
      </c>
      <c r="AF60" s="10">
        <f t="shared" si="0"/>
        <v>76.511375062845659</v>
      </c>
      <c r="AG60">
        <f t="shared" si="1"/>
        <v>19.761308415345752</v>
      </c>
      <c r="AH60">
        <f t="shared" si="2"/>
        <v>3.6080533896924871</v>
      </c>
    </row>
    <row r="61" spans="1:34" ht="15" thickBot="1" x14ac:dyDescent="0.35">
      <c r="A61" s="1">
        <v>59</v>
      </c>
      <c r="B61" s="4">
        <v>41.666666666666671</v>
      </c>
      <c r="C61" s="4">
        <v>64.705882352941174</v>
      </c>
      <c r="D61" s="4">
        <v>66.666666666666657</v>
      </c>
      <c r="E61" s="4">
        <v>100</v>
      </c>
      <c r="F61" s="4">
        <v>63.636363636363633</v>
      </c>
      <c r="G61" s="4">
        <v>68.421052631578945</v>
      </c>
      <c r="H61" s="4">
        <v>100</v>
      </c>
      <c r="I61" s="4">
        <v>92.307692307692307</v>
      </c>
      <c r="J61" s="4">
        <v>100</v>
      </c>
      <c r="K61" s="4">
        <v>40</v>
      </c>
      <c r="L61" s="4">
        <v>100</v>
      </c>
      <c r="M61" s="4">
        <v>41.666666666666671</v>
      </c>
      <c r="N61" s="4">
        <v>66.666666666666657</v>
      </c>
      <c r="O61" s="4">
        <v>63.636363636363633</v>
      </c>
      <c r="P61" s="4">
        <v>100</v>
      </c>
      <c r="Q61" s="4">
        <v>100</v>
      </c>
      <c r="R61" s="4">
        <v>100</v>
      </c>
      <c r="S61" s="4">
        <v>64.705882352941174</v>
      </c>
      <c r="T61" s="4">
        <v>100</v>
      </c>
      <c r="U61" s="4">
        <v>68.421052631578945</v>
      </c>
      <c r="V61" s="4">
        <v>92.307692307692307</v>
      </c>
      <c r="W61" s="4">
        <v>40</v>
      </c>
      <c r="X61" s="4">
        <v>63.636363636363633</v>
      </c>
      <c r="Y61" s="4">
        <v>100</v>
      </c>
      <c r="Z61" s="4">
        <v>100</v>
      </c>
      <c r="AA61" s="4">
        <v>100</v>
      </c>
      <c r="AB61" s="4">
        <v>64.705882352941174</v>
      </c>
      <c r="AC61" s="4">
        <v>100</v>
      </c>
      <c r="AD61" s="4">
        <v>68.421052631578945</v>
      </c>
      <c r="AE61" s="4">
        <v>92.307692307692307</v>
      </c>
      <c r="AF61" s="10">
        <f t="shared" si="0"/>
        <v>78.795987981746492</v>
      </c>
      <c r="AG61">
        <f t="shared" si="1"/>
        <v>21.665676749559879</v>
      </c>
      <c r="AH61">
        <f t="shared" si="2"/>
        <v>3.9557562076976223</v>
      </c>
    </row>
    <row r="62" spans="1:34" ht="15" thickBot="1" x14ac:dyDescent="0.35">
      <c r="A62" s="1">
        <v>60</v>
      </c>
      <c r="B62" s="4">
        <v>41.666666666666671</v>
      </c>
      <c r="C62" s="4">
        <v>61.111111111111114</v>
      </c>
      <c r="D62" s="4">
        <v>66.666666666666657</v>
      </c>
      <c r="E62" s="4">
        <v>100</v>
      </c>
      <c r="F62" s="4">
        <v>63.636363636363633</v>
      </c>
      <c r="G62" s="4">
        <v>68.421052631578945</v>
      </c>
      <c r="H62" s="4">
        <v>100</v>
      </c>
      <c r="I62" s="4">
        <v>92.307692307692307</v>
      </c>
      <c r="J62" s="4">
        <v>100</v>
      </c>
      <c r="K62" s="4">
        <v>40</v>
      </c>
      <c r="L62" s="4">
        <v>100</v>
      </c>
      <c r="M62" s="4">
        <v>41.666666666666671</v>
      </c>
      <c r="N62" s="4">
        <v>66.666666666666657</v>
      </c>
      <c r="O62" s="4">
        <v>63.636363636363633</v>
      </c>
      <c r="P62" s="4">
        <v>100</v>
      </c>
      <c r="Q62" s="4">
        <v>100</v>
      </c>
      <c r="R62" s="4">
        <v>100</v>
      </c>
      <c r="S62" s="4">
        <v>61.111111111111114</v>
      </c>
      <c r="T62" s="4">
        <v>100</v>
      </c>
      <c r="U62" s="4">
        <v>68.421052631578945</v>
      </c>
      <c r="V62" s="4">
        <v>92.307692307692307</v>
      </c>
      <c r="W62" s="4">
        <v>40</v>
      </c>
      <c r="X62" s="4">
        <v>63.636363636363633</v>
      </c>
      <c r="Y62" s="4">
        <v>100</v>
      </c>
      <c r="Z62" s="4">
        <v>100</v>
      </c>
      <c r="AA62" s="4">
        <v>100</v>
      </c>
      <c r="AB62" s="4">
        <v>61.111111111111114</v>
      </c>
      <c r="AC62" s="4">
        <v>100</v>
      </c>
      <c r="AD62" s="4">
        <v>68.421052631578945</v>
      </c>
      <c r="AE62" s="4">
        <v>92.307692307692307</v>
      </c>
      <c r="AF62" s="10">
        <f t="shared" si="0"/>
        <v>78.436510857563491</v>
      </c>
      <c r="AG62">
        <f t="shared" si="1"/>
        <v>21.933629970882102</v>
      </c>
      <c r="AH62">
        <f t="shared" si="2"/>
        <v>4.0046795637907797</v>
      </c>
    </row>
    <row r="63" spans="1:34" x14ac:dyDescent="0.3">
      <c r="AG63" t="e">
        <f t="shared" si="1"/>
        <v>#DIV/0!</v>
      </c>
      <c r="AH63" t="e">
        <f t="shared" si="2"/>
        <v>#DIV/0!</v>
      </c>
    </row>
    <row r="64" spans="1:34" ht="20.399999999999999" thickBot="1" x14ac:dyDescent="0.35">
      <c r="A64" s="226" t="s">
        <v>43</v>
      </c>
      <c r="B64" s="227"/>
      <c r="C64" s="227"/>
      <c r="D64" s="227"/>
      <c r="E64" s="227"/>
      <c r="F64" s="227"/>
      <c r="G64" s="227"/>
      <c r="H64" s="227"/>
      <c r="I64" s="227"/>
      <c r="J64" s="227"/>
      <c r="K64" s="227"/>
      <c r="L64" s="227"/>
      <c r="M64" s="227"/>
      <c r="N64" s="227"/>
      <c r="O64" s="227"/>
      <c r="P64" s="227"/>
      <c r="Q64" s="227"/>
      <c r="R64" s="227"/>
      <c r="S64" s="227"/>
      <c r="T64" s="227"/>
      <c r="U64" s="227"/>
      <c r="V64" s="227"/>
      <c r="W64" s="227"/>
      <c r="X64" s="227"/>
      <c r="Y64" s="227"/>
      <c r="Z64" s="227"/>
      <c r="AA64" s="227"/>
      <c r="AB64" s="227"/>
      <c r="AC64" s="227"/>
      <c r="AD64" s="227"/>
      <c r="AE64" s="227"/>
      <c r="AG64" t="e">
        <f t="shared" si="1"/>
        <v>#DIV/0!</v>
      </c>
      <c r="AH64" t="e">
        <f t="shared" si="2"/>
        <v>#DIV/0!</v>
      </c>
    </row>
    <row r="65" spans="1:34" ht="15.6" thickTop="1" thickBot="1" x14ac:dyDescent="0.35">
      <c r="A65" s="1" t="s">
        <v>1</v>
      </c>
      <c r="B65" s="2" t="s">
        <v>2</v>
      </c>
      <c r="C65" s="2" t="s">
        <v>3</v>
      </c>
      <c r="D65" s="2" t="s">
        <v>4</v>
      </c>
      <c r="E65" s="2" t="s">
        <v>5</v>
      </c>
      <c r="F65" s="2" t="s">
        <v>6</v>
      </c>
      <c r="G65" s="2" t="s">
        <v>7</v>
      </c>
      <c r="H65" s="2" t="s">
        <v>8</v>
      </c>
      <c r="I65" s="2" t="s">
        <v>9</v>
      </c>
      <c r="J65" s="2" t="s">
        <v>10</v>
      </c>
      <c r="K65" s="2" t="s">
        <v>11</v>
      </c>
      <c r="L65" s="2" t="s">
        <v>12</v>
      </c>
      <c r="M65" s="2" t="s">
        <v>13</v>
      </c>
      <c r="N65" s="2" t="s">
        <v>14</v>
      </c>
      <c r="O65" s="2" t="s">
        <v>15</v>
      </c>
      <c r="P65" s="2" t="s">
        <v>16</v>
      </c>
      <c r="Q65" s="2" t="s">
        <v>17</v>
      </c>
      <c r="R65" s="2" t="s">
        <v>18</v>
      </c>
      <c r="S65" s="2" t="s">
        <v>19</v>
      </c>
      <c r="T65" s="2" t="s">
        <v>20</v>
      </c>
      <c r="U65" s="2" t="s">
        <v>21</v>
      </c>
      <c r="V65" s="2" t="s">
        <v>22</v>
      </c>
      <c r="W65" s="2" t="s">
        <v>23</v>
      </c>
      <c r="X65" s="2" t="s">
        <v>24</v>
      </c>
      <c r="Y65" s="2" t="s">
        <v>25</v>
      </c>
      <c r="Z65" s="2" t="s">
        <v>26</v>
      </c>
      <c r="AA65" s="2" t="s">
        <v>27</v>
      </c>
      <c r="AB65" s="2" t="s">
        <v>28</v>
      </c>
      <c r="AC65" s="2" t="s">
        <v>29</v>
      </c>
      <c r="AD65" s="2" t="s">
        <v>30</v>
      </c>
      <c r="AE65" s="2" t="s">
        <v>31</v>
      </c>
      <c r="AF65" s="3" t="s">
        <v>32</v>
      </c>
      <c r="AG65" t="e">
        <f t="shared" si="1"/>
        <v>#DIV/0!</v>
      </c>
      <c r="AH65" t="e">
        <f t="shared" si="2"/>
        <v>#DIV/0!</v>
      </c>
    </row>
    <row r="66" spans="1:34" ht="15" thickBot="1" x14ac:dyDescent="0.35">
      <c r="A66" s="1">
        <v>1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10">
        <f>AVERAGE(B66:AE66)</f>
        <v>0</v>
      </c>
      <c r="AG66">
        <f t="shared" si="1"/>
        <v>0</v>
      </c>
      <c r="AH66">
        <f t="shared" si="2"/>
        <v>0</v>
      </c>
    </row>
    <row r="67" spans="1:34" ht="15" thickBot="1" x14ac:dyDescent="0.35">
      <c r="A67" s="1">
        <v>2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10">
        <f t="shared" ref="AF67:AF125" si="3">AVERAGE(B67:AE67)</f>
        <v>0</v>
      </c>
      <c r="AG67">
        <f t="shared" si="1"/>
        <v>0</v>
      </c>
      <c r="AH67">
        <f t="shared" si="2"/>
        <v>0</v>
      </c>
    </row>
    <row r="68" spans="1:34" ht="15" thickBot="1" x14ac:dyDescent="0.35">
      <c r="A68" s="1">
        <v>3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10">
        <f t="shared" si="3"/>
        <v>0</v>
      </c>
      <c r="AG68">
        <f t="shared" ref="AG68:AG131" si="4">_xlfn.STDEV.S(B68:AE68)</f>
        <v>0</v>
      </c>
      <c r="AH68">
        <f t="shared" ref="AH68:AH131" si="5">AG68/5.477</f>
        <v>0</v>
      </c>
    </row>
    <row r="69" spans="1:34" ht="15" thickBot="1" x14ac:dyDescent="0.35">
      <c r="A69" s="1">
        <v>4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10">
        <f t="shared" si="3"/>
        <v>0</v>
      </c>
      <c r="AG69">
        <f t="shared" si="4"/>
        <v>0</v>
      </c>
      <c r="AH69">
        <f t="shared" si="5"/>
        <v>0</v>
      </c>
    </row>
    <row r="70" spans="1:34" ht="15" thickBot="1" x14ac:dyDescent="0.35">
      <c r="A70" s="1">
        <v>5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10">
        <f t="shared" si="3"/>
        <v>0</v>
      </c>
      <c r="AG70">
        <f t="shared" si="4"/>
        <v>0</v>
      </c>
      <c r="AH70">
        <f t="shared" si="5"/>
        <v>0</v>
      </c>
    </row>
    <row r="71" spans="1:34" ht="15" thickBot="1" x14ac:dyDescent="0.35">
      <c r="A71" s="1">
        <v>6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10">
        <f t="shared" si="3"/>
        <v>0</v>
      </c>
      <c r="AG71">
        <f t="shared" si="4"/>
        <v>0</v>
      </c>
      <c r="AH71">
        <f t="shared" si="5"/>
        <v>0</v>
      </c>
    </row>
    <row r="72" spans="1:34" ht="15" thickBot="1" x14ac:dyDescent="0.35">
      <c r="A72" s="1">
        <v>7</v>
      </c>
      <c r="B72" s="4">
        <v>0</v>
      </c>
      <c r="C72" s="4">
        <v>16.666666666666664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16.666666666666664</v>
      </c>
      <c r="Q72" s="4">
        <v>0</v>
      </c>
      <c r="R72" s="4">
        <v>0</v>
      </c>
      <c r="S72" s="4">
        <v>0</v>
      </c>
      <c r="T72" s="4">
        <v>0</v>
      </c>
      <c r="U72" s="4">
        <v>16.666666666666664</v>
      </c>
      <c r="V72" s="4">
        <v>0</v>
      </c>
      <c r="W72" s="4">
        <v>0</v>
      </c>
      <c r="X72" s="4">
        <v>0</v>
      </c>
      <c r="Y72" s="4">
        <v>0</v>
      </c>
      <c r="Z72" s="4">
        <v>16.666666666666664</v>
      </c>
      <c r="AA72" s="4">
        <v>0</v>
      </c>
      <c r="AB72" s="4">
        <v>0</v>
      </c>
      <c r="AC72" s="4">
        <v>0</v>
      </c>
      <c r="AD72" s="4">
        <v>16.666666666666664</v>
      </c>
      <c r="AE72" s="4">
        <v>0</v>
      </c>
      <c r="AF72" s="10">
        <f t="shared" si="3"/>
        <v>2.7777777777777772</v>
      </c>
      <c r="AG72">
        <f t="shared" si="4"/>
        <v>6.3174836964908616</v>
      </c>
      <c r="AH72">
        <f t="shared" si="5"/>
        <v>1.1534569465931825</v>
      </c>
    </row>
    <row r="73" spans="1:34" ht="15" thickBot="1" x14ac:dyDescent="0.35">
      <c r="A73" s="1">
        <v>8</v>
      </c>
      <c r="B73" s="4">
        <v>0</v>
      </c>
      <c r="C73" s="4">
        <v>16.666666666666664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16.666666666666664</v>
      </c>
      <c r="Q73" s="4">
        <v>0</v>
      </c>
      <c r="R73" s="4">
        <v>0</v>
      </c>
      <c r="S73" s="4">
        <v>0</v>
      </c>
      <c r="T73" s="4">
        <v>0</v>
      </c>
      <c r="U73" s="4">
        <v>16.666666666666664</v>
      </c>
      <c r="V73" s="4">
        <v>0</v>
      </c>
      <c r="W73" s="4">
        <v>0</v>
      </c>
      <c r="X73" s="4">
        <v>0</v>
      </c>
      <c r="Y73" s="4">
        <v>0</v>
      </c>
      <c r="Z73" s="4">
        <v>16.666666666666664</v>
      </c>
      <c r="AA73" s="4">
        <v>0</v>
      </c>
      <c r="AB73" s="4">
        <v>0</v>
      </c>
      <c r="AC73" s="4">
        <v>0</v>
      </c>
      <c r="AD73" s="4">
        <v>16.666666666666664</v>
      </c>
      <c r="AE73" s="4">
        <v>0</v>
      </c>
      <c r="AF73" s="10">
        <f t="shared" si="3"/>
        <v>2.7777777777777772</v>
      </c>
      <c r="AG73">
        <f t="shared" si="4"/>
        <v>6.3174836964908616</v>
      </c>
      <c r="AH73">
        <f t="shared" si="5"/>
        <v>1.1534569465931825</v>
      </c>
    </row>
    <row r="74" spans="1:34" ht="15" thickBot="1" x14ac:dyDescent="0.35">
      <c r="A74" s="1">
        <v>9</v>
      </c>
      <c r="B74" s="4">
        <v>0</v>
      </c>
      <c r="C74" s="4">
        <v>16.666666666666664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16.666666666666664</v>
      </c>
      <c r="Q74" s="4">
        <v>0</v>
      </c>
      <c r="R74" s="4">
        <v>0</v>
      </c>
      <c r="S74" s="4">
        <v>0</v>
      </c>
      <c r="T74" s="4">
        <v>0</v>
      </c>
      <c r="U74" s="4">
        <v>16.666666666666664</v>
      </c>
      <c r="V74" s="4">
        <v>0</v>
      </c>
      <c r="W74" s="4">
        <v>0</v>
      </c>
      <c r="X74" s="4">
        <v>0</v>
      </c>
      <c r="Y74" s="4">
        <v>0</v>
      </c>
      <c r="Z74" s="4">
        <v>16.666666666666664</v>
      </c>
      <c r="AA74" s="4">
        <v>0</v>
      </c>
      <c r="AB74" s="4">
        <v>0</v>
      </c>
      <c r="AC74" s="4">
        <v>0</v>
      </c>
      <c r="AD74" s="4">
        <v>16.666666666666664</v>
      </c>
      <c r="AE74" s="4">
        <v>0</v>
      </c>
      <c r="AF74" s="10">
        <f t="shared" si="3"/>
        <v>2.7777777777777772</v>
      </c>
      <c r="AG74">
        <f t="shared" si="4"/>
        <v>6.3174836964908616</v>
      </c>
      <c r="AH74">
        <f t="shared" si="5"/>
        <v>1.1534569465931825</v>
      </c>
    </row>
    <row r="75" spans="1:34" ht="15" thickBot="1" x14ac:dyDescent="0.35">
      <c r="A75" s="1">
        <v>10</v>
      </c>
      <c r="B75" s="4">
        <v>0</v>
      </c>
      <c r="C75" s="4">
        <v>33.333333333333329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33.333333333333329</v>
      </c>
      <c r="Q75" s="4">
        <v>0</v>
      </c>
      <c r="R75" s="4">
        <v>0</v>
      </c>
      <c r="S75" s="4">
        <v>0</v>
      </c>
      <c r="T75" s="4">
        <v>0</v>
      </c>
      <c r="U75" s="4">
        <v>33.333333333333329</v>
      </c>
      <c r="V75" s="4">
        <v>0</v>
      </c>
      <c r="W75" s="4">
        <v>0</v>
      </c>
      <c r="X75" s="4">
        <v>0</v>
      </c>
      <c r="Y75" s="4">
        <v>0</v>
      </c>
      <c r="Z75" s="4">
        <v>33.333333333333329</v>
      </c>
      <c r="AA75" s="4">
        <v>0</v>
      </c>
      <c r="AB75" s="4">
        <v>0</v>
      </c>
      <c r="AC75" s="4">
        <v>0</v>
      </c>
      <c r="AD75" s="4">
        <v>33.333333333333329</v>
      </c>
      <c r="AE75" s="4">
        <v>0</v>
      </c>
      <c r="AF75" s="10">
        <f t="shared" si="3"/>
        <v>5.5555555555555545</v>
      </c>
      <c r="AG75">
        <f t="shared" si="4"/>
        <v>12.634967392981723</v>
      </c>
      <c r="AH75">
        <f t="shared" si="5"/>
        <v>2.3069138931863651</v>
      </c>
    </row>
    <row r="76" spans="1:34" ht="15" thickBot="1" x14ac:dyDescent="0.35">
      <c r="A76" s="1">
        <v>11</v>
      </c>
      <c r="B76" s="4">
        <v>0</v>
      </c>
      <c r="C76" s="4">
        <v>28.571428571428569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28.571428571428569</v>
      </c>
      <c r="Q76" s="4">
        <v>0</v>
      </c>
      <c r="R76" s="4">
        <v>0</v>
      </c>
      <c r="S76" s="4">
        <v>0</v>
      </c>
      <c r="T76" s="4">
        <v>0</v>
      </c>
      <c r="U76" s="4">
        <v>28.571428571428569</v>
      </c>
      <c r="V76" s="4">
        <v>0</v>
      </c>
      <c r="W76" s="4">
        <v>0</v>
      </c>
      <c r="X76" s="4">
        <v>0</v>
      </c>
      <c r="Y76" s="4">
        <v>0</v>
      </c>
      <c r="Z76" s="4">
        <v>28.571428571428569</v>
      </c>
      <c r="AA76" s="4">
        <v>0</v>
      </c>
      <c r="AB76" s="4">
        <v>0</v>
      </c>
      <c r="AC76" s="4">
        <v>0</v>
      </c>
      <c r="AD76" s="4">
        <v>28.571428571428569</v>
      </c>
      <c r="AE76" s="4">
        <v>0</v>
      </c>
      <c r="AF76" s="10">
        <f t="shared" si="3"/>
        <v>4.761904761904761</v>
      </c>
      <c r="AG76">
        <f t="shared" si="4"/>
        <v>10.829972051127191</v>
      </c>
      <c r="AH76">
        <f t="shared" si="5"/>
        <v>1.977354765588313</v>
      </c>
    </row>
    <row r="77" spans="1:34" ht="15" thickBot="1" x14ac:dyDescent="0.35">
      <c r="A77" s="1">
        <v>12</v>
      </c>
      <c r="B77" s="4">
        <v>0</v>
      </c>
      <c r="C77" s="4">
        <v>57.142857142857139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57.142857142857139</v>
      </c>
      <c r="Q77" s="4">
        <v>0</v>
      </c>
      <c r="R77" s="4">
        <v>0</v>
      </c>
      <c r="S77" s="4">
        <v>0</v>
      </c>
      <c r="T77" s="4">
        <v>0</v>
      </c>
      <c r="U77" s="4">
        <v>57.142857142857139</v>
      </c>
      <c r="V77" s="4">
        <v>0</v>
      </c>
      <c r="W77" s="4">
        <v>0</v>
      </c>
      <c r="X77" s="4">
        <v>0</v>
      </c>
      <c r="Y77" s="4">
        <v>0</v>
      </c>
      <c r="Z77" s="4">
        <v>57.142857142857139</v>
      </c>
      <c r="AA77" s="4">
        <v>0</v>
      </c>
      <c r="AB77" s="4">
        <v>0</v>
      </c>
      <c r="AC77" s="4">
        <v>0</v>
      </c>
      <c r="AD77" s="4">
        <v>57.142857142857139</v>
      </c>
      <c r="AE77" s="4">
        <v>0</v>
      </c>
      <c r="AF77" s="10">
        <f t="shared" si="3"/>
        <v>9.5238095238095219</v>
      </c>
      <c r="AG77">
        <f t="shared" si="4"/>
        <v>21.659944102254382</v>
      </c>
      <c r="AH77">
        <f t="shared" si="5"/>
        <v>3.954709531176626</v>
      </c>
    </row>
    <row r="78" spans="1:34" ht="15" thickBot="1" x14ac:dyDescent="0.35">
      <c r="A78" s="1">
        <v>13</v>
      </c>
      <c r="B78" s="4">
        <v>0</v>
      </c>
      <c r="C78" s="4">
        <v>57.142857142857139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57.142857142857139</v>
      </c>
      <c r="Q78" s="4">
        <v>0</v>
      </c>
      <c r="R78" s="4">
        <v>0</v>
      </c>
      <c r="S78" s="4">
        <v>0</v>
      </c>
      <c r="T78" s="4">
        <v>0</v>
      </c>
      <c r="U78" s="4">
        <v>57.142857142857139</v>
      </c>
      <c r="V78" s="4">
        <v>0</v>
      </c>
      <c r="W78" s="4">
        <v>0</v>
      </c>
      <c r="X78" s="4">
        <v>0</v>
      </c>
      <c r="Y78" s="4">
        <v>0</v>
      </c>
      <c r="Z78" s="4">
        <v>57.142857142857139</v>
      </c>
      <c r="AA78" s="4">
        <v>0</v>
      </c>
      <c r="AB78" s="4">
        <v>0</v>
      </c>
      <c r="AC78" s="4">
        <v>0</v>
      </c>
      <c r="AD78" s="4">
        <v>57.142857142857139</v>
      </c>
      <c r="AE78" s="4">
        <v>0</v>
      </c>
      <c r="AF78" s="10">
        <f t="shared" si="3"/>
        <v>9.5238095238095219</v>
      </c>
      <c r="AG78">
        <f t="shared" si="4"/>
        <v>21.659944102254382</v>
      </c>
      <c r="AH78">
        <f t="shared" si="5"/>
        <v>3.954709531176626</v>
      </c>
    </row>
    <row r="79" spans="1:34" ht="15" thickBot="1" x14ac:dyDescent="0.35">
      <c r="A79" s="1">
        <v>14</v>
      </c>
      <c r="B79" s="4">
        <v>0</v>
      </c>
      <c r="C79" s="4">
        <v>5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50</v>
      </c>
      <c r="Q79" s="4">
        <v>0</v>
      </c>
      <c r="R79" s="4">
        <v>0</v>
      </c>
      <c r="S79" s="4">
        <v>0</v>
      </c>
      <c r="T79" s="4">
        <v>0</v>
      </c>
      <c r="U79" s="4">
        <v>50</v>
      </c>
      <c r="V79" s="4">
        <v>0</v>
      </c>
      <c r="W79" s="4">
        <v>0</v>
      </c>
      <c r="X79" s="4">
        <v>0</v>
      </c>
      <c r="Y79" s="4">
        <v>0</v>
      </c>
      <c r="Z79" s="4">
        <v>50</v>
      </c>
      <c r="AA79" s="4">
        <v>0</v>
      </c>
      <c r="AB79" s="4">
        <v>0</v>
      </c>
      <c r="AC79" s="4">
        <v>0</v>
      </c>
      <c r="AD79" s="4">
        <v>50</v>
      </c>
      <c r="AE79" s="4">
        <v>0</v>
      </c>
      <c r="AF79" s="10">
        <f t="shared" si="3"/>
        <v>8.3333333333333339</v>
      </c>
      <c r="AG79">
        <f t="shared" si="4"/>
        <v>18.952451089472586</v>
      </c>
      <c r="AH79">
        <f t="shared" si="5"/>
        <v>3.4603708397795478</v>
      </c>
    </row>
    <row r="80" spans="1:34" ht="15" thickBot="1" x14ac:dyDescent="0.35">
      <c r="A80" s="1">
        <v>15</v>
      </c>
      <c r="B80" s="4">
        <v>14.285714285714285</v>
      </c>
      <c r="C80" s="4">
        <v>50</v>
      </c>
      <c r="D80" s="4">
        <v>16.666666666666664</v>
      </c>
      <c r="E80" s="4">
        <v>20</v>
      </c>
      <c r="F80" s="4">
        <v>0</v>
      </c>
      <c r="G80" s="4">
        <v>14.285714285714285</v>
      </c>
      <c r="H80" s="4">
        <v>16.666666666666664</v>
      </c>
      <c r="I80" s="4">
        <v>0</v>
      </c>
      <c r="J80" s="4">
        <v>14.285714285714285</v>
      </c>
      <c r="K80" s="4">
        <v>16.666666666666664</v>
      </c>
      <c r="L80" s="4">
        <v>0</v>
      </c>
      <c r="M80" s="4">
        <v>16.666666666666664</v>
      </c>
      <c r="N80" s="4">
        <v>20</v>
      </c>
      <c r="O80" s="4">
        <v>14.285714285714285</v>
      </c>
      <c r="P80" s="4">
        <v>50</v>
      </c>
      <c r="Q80" s="4">
        <v>16.666666666666664</v>
      </c>
      <c r="R80" s="4">
        <v>20</v>
      </c>
      <c r="S80" s="4">
        <v>0</v>
      </c>
      <c r="T80" s="4">
        <v>14.285714285714285</v>
      </c>
      <c r="U80" s="4">
        <v>50</v>
      </c>
      <c r="V80" s="4">
        <v>16.666666666666664</v>
      </c>
      <c r="W80" s="4">
        <v>20</v>
      </c>
      <c r="X80" s="4">
        <v>0</v>
      </c>
      <c r="Y80" s="4">
        <v>14.285714285714285</v>
      </c>
      <c r="Z80" s="4">
        <v>50</v>
      </c>
      <c r="AA80" s="4">
        <v>16.666666666666664</v>
      </c>
      <c r="AB80" s="4">
        <v>20</v>
      </c>
      <c r="AC80" s="4">
        <v>0</v>
      </c>
      <c r="AD80" s="4">
        <v>50</v>
      </c>
      <c r="AE80" s="4">
        <v>20</v>
      </c>
      <c r="AF80" s="10">
        <f t="shared" si="3"/>
        <v>19.079365079365076</v>
      </c>
      <c r="AG80">
        <f t="shared" si="4"/>
        <v>15.700064886107894</v>
      </c>
      <c r="AH80">
        <f t="shared" si="5"/>
        <v>2.8665446204323342</v>
      </c>
    </row>
    <row r="81" spans="1:34" ht="15" thickBot="1" x14ac:dyDescent="0.35">
      <c r="A81" s="1">
        <v>16</v>
      </c>
      <c r="B81" s="4">
        <v>14.285714285714285</v>
      </c>
      <c r="C81" s="4">
        <v>50</v>
      </c>
      <c r="D81" s="4">
        <v>16.666666666666664</v>
      </c>
      <c r="E81" s="4">
        <v>20</v>
      </c>
      <c r="F81" s="4">
        <v>0</v>
      </c>
      <c r="G81" s="4">
        <v>14.285714285714285</v>
      </c>
      <c r="H81" s="4">
        <v>16.666666666666664</v>
      </c>
      <c r="I81" s="4">
        <v>0</v>
      </c>
      <c r="J81" s="4">
        <v>14.285714285714285</v>
      </c>
      <c r="K81" s="4">
        <v>16.666666666666664</v>
      </c>
      <c r="L81" s="4">
        <v>0</v>
      </c>
      <c r="M81" s="4">
        <v>16.666666666666664</v>
      </c>
      <c r="N81" s="4">
        <v>20</v>
      </c>
      <c r="O81" s="4">
        <v>14.285714285714285</v>
      </c>
      <c r="P81" s="4">
        <v>50</v>
      </c>
      <c r="Q81" s="4">
        <v>16.666666666666664</v>
      </c>
      <c r="R81" s="4">
        <v>20</v>
      </c>
      <c r="S81" s="4">
        <v>0</v>
      </c>
      <c r="T81" s="4">
        <v>14.285714285714285</v>
      </c>
      <c r="U81" s="4">
        <v>50</v>
      </c>
      <c r="V81" s="4">
        <v>16.666666666666664</v>
      </c>
      <c r="W81" s="4">
        <v>20</v>
      </c>
      <c r="X81" s="4">
        <v>0</v>
      </c>
      <c r="Y81" s="4">
        <v>14.285714285714285</v>
      </c>
      <c r="Z81" s="4">
        <v>50</v>
      </c>
      <c r="AA81" s="4">
        <v>16.666666666666664</v>
      </c>
      <c r="AB81" s="4">
        <v>20</v>
      </c>
      <c r="AC81" s="4">
        <v>0</v>
      </c>
      <c r="AD81" s="4">
        <v>50</v>
      </c>
      <c r="AE81" s="4">
        <v>20</v>
      </c>
      <c r="AF81" s="10">
        <f t="shared" si="3"/>
        <v>19.079365079365076</v>
      </c>
      <c r="AG81">
        <f t="shared" si="4"/>
        <v>15.700064886107894</v>
      </c>
      <c r="AH81">
        <f t="shared" si="5"/>
        <v>2.8665446204323342</v>
      </c>
    </row>
    <row r="82" spans="1:34" ht="15" thickBot="1" x14ac:dyDescent="0.35">
      <c r="A82" s="1">
        <v>17</v>
      </c>
      <c r="B82" s="4">
        <v>14.285714285714285</v>
      </c>
      <c r="C82" s="4">
        <v>50</v>
      </c>
      <c r="D82" s="4">
        <v>16.666666666666664</v>
      </c>
      <c r="E82" s="4">
        <v>20</v>
      </c>
      <c r="F82" s="4">
        <v>0</v>
      </c>
      <c r="G82" s="4">
        <v>14.285714285714285</v>
      </c>
      <c r="H82" s="4">
        <v>16.666666666666664</v>
      </c>
      <c r="I82" s="4">
        <v>0</v>
      </c>
      <c r="J82" s="4">
        <v>14.285714285714285</v>
      </c>
      <c r="K82" s="4">
        <v>16.666666666666664</v>
      </c>
      <c r="L82" s="4">
        <v>0</v>
      </c>
      <c r="M82" s="4">
        <v>16.666666666666664</v>
      </c>
      <c r="N82" s="4">
        <v>20</v>
      </c>
      <c r="O82" s="4">
        <v>14.285714285714285</v>
      </c>
      <c r="P82" s="4">
        <v>50</v>
      </c>
      <c r="Q82" s="4">
        <v>16.666666666666664</v>
      </c>
      <c r="R82" s="4">
        <v>20</v>
      </c>
      <c r="S82" s="4">
        <v>0</v>
      </c>
      <c r="T82" s="4">
        <v>14.285714285714285</v>
      </c>
      <c r="U82" s="4">
        <v>50</v>
      </c>
      <c r="V82" s="4">
        <v>16.666666666666664</v>
      </c>
      <c r="W82" s="4">
        <v>20</v>
      </c>
      <c r="X82" s="4">
        <v>0</v>
      </c>
      <c r="Y82" s="4">
        <v>14.285714285714285</v>
      </c>
      <c r="Z82" s="4">
        <v>50</v>
      </c>
      <c r="AA82" s="4">
        <v>16.666666666666664</v>
      </c>
      <c r="AB82" s="4">
        <v>20</v>
      </c>
      <c r="AC82" s="4">
        <v>0</v>
      </c>
      <c r="AD82" s="4">
        <v>50</v>
      </c>
      <c r="AE82" s="4">
        <v>20</v>
      </c>
      <c r="AF82" s="10">
        <f t="shared" si="3"/>
        <v>19.079365079365076</v>
      </c>
      <c r="AG82">
        <f t="shared" si="4"/>
        <v>15.700064886107894</v>
      </c>
      <c r="AH82">
        <f t="shared" si="5"/>
        <v>2.8665446204323342</v>
      </c>
    </row>
    <row r="83" spans="1:34" ht="15" thickBot="1" x14ac:dyDescent="0.35">
      <c r="A83" s="1">
        <v>18</v>
      </c>
      <c r="B83" s="4">
        <v>14.285714285714285</v>
      </c>
      <c r="C83" s="4">
        <v>50</v>
      </c>
      <c r="D83" s="4">
        <v>16.666666666666664</v>
      </c>
      <c r="E83" s="4">
        <v>20</v>
      </c>
      <c r="F83" s="4">
        <v>0</v>
      </c>
      <c r="G83" s="4">
        <v>14.285714285714285</v>
      </c>
      <c r="H83" s="4">
        <v>16.666666666666664</v>
      </c>
      <c r="I83" s="4">
        <v>0</v>
      </c>
      <c r="J83" s="4">
        <v>14.285714285714285</v>
      </c>
      <c r="K83" s="4">
        <v>16.666666666666664</v>
      </c>
      <c r="L83" s="4">
        <v>0</v>
      </c>
      <c r="M83" s="4">
        <v>16.666666666666664</v>
      </c>
      <c r="N83" s="4">
        <v>20</v>
      </c>
      <c r="O83" s="4">
        <v>14.285714285714285</v>
      </c>
      <c r="P83" s="4">
        <v>50</v>
      </c>
      <c r="Q83" s="4">
        <v>16.666666666666664</v>
      </c>
      <c r="R83" s="4">
        <v>20</v>
      </c>
      <c r="S83" s="4">
        <v>0</v>
      </c>
      <c r="T83" s="4">
        <v>14.285714285714285</v>
      </c>
      <c r="U83" s="4">
        <v>50</v>
      </c>
      <c r="V83" s="4">
        <v>16.666666666666664</v>
      </c>
      <c r="W83" s="4">
        <v>20</v>
      </c>
      <c r="X83" s="4">
        <v>0</v>
      </c>
      <c r="Y83" s="4">
        <v>14.285714285714285</v>
      </c>
      <c r="Z83" s="4">
        <v>50</v>
      </c>
      <c r="AA83" s="4">
        <v>16.666666666666664</v>
      </c>
      <c r="AB83" s="4">
        <v>20</v>
      </c>
      <c r="AC83" s="4">
        <v>0</v>
      </c>
      <c r="AD83" s="4">
        <v>50</v>
      </c>
      <c r="AE83" s="4">
        <v>20</v>
      </c>
      <c r="AF83" s="10">
        <f t="shared" si="3"/>
        <v>19.079365079365076</v>
      </c>
      <c r="AG83">
        <f t="shared" si="4"/>
        <v>15.700064886107894</v>
      </c>
      <c r="AH83">
        <f t="shared" si="5"/>
        <v>2.8665446204323342</v>
      </c>
    </row>
    <row r="84" spans="1:34" ht="15" thickBot="1" x14ac:dyDescent="0.35">
      <c r="A84" s="1">
        <v>19</v>
      </c>
      <c r="B84" s="4">
        <v>14.285714285714285</v>
      </c>
      <c r="C84" s="4">
        <v>50</v>
      </c>
      <c r="D84" s="4">
        <v>16.666666666666664</v>
      </c>
      <c r="E84" s="4">
        <v>20</v>
      </c>
      <c r="F84" s="4">
        <v>0</v>
      </c>
      <c r="G84" s="4">
        <v>14.285714285714285</v>
      </c>
      <c r="H84" s="4">
        <v>16.666666666666664</v>
      </c>
      <c r="I84" s="4">
        <v>0</v>
      </c>
      <c r="J84" s="4">
        <v>14.285714285714285</v>
      </c>
      <c r="K84" s="4">
        <v>16.666666666666664</v>
      </c>
      <c r="L84" s="4">
        <v>0</v>
      </c>
      <c r="M84" s="4">
        <v>16.666666666666664</v>
      </c>
      <c r="N84" s="4">
        <v>20</v>
      </c>
      <c r="O84" s="4">
        <v>14.285714285714285</v>
      </c>
      <c r="P84" s="4">
        <v>50</v>
      </c>
      <c r="Q84" s="4">
        <v>16.666666666666664</v>
      </c>
      <c r="R84" s="4">
        <v>20</v>
      </c>
      <c r="S84" s="4">
        <v>0</v>
      </c>
      <c r="T84" s="4">
        <v>14.285714285714285</v>
      </c>
      <c r="U84" s="4">
        <v>50</v>
      </c>
      <c r="V84" s="4">
        <v>16.666666666666664</v>
      </c>
      <c r="W84" s="4">
        <v>20</v>
      </c>
      <c r="X84" s="4">
        <v>0</v>
      </c>
      <c r="Y84" s="4">
        <v>14.285714285714285</v>
      </c>
      <c r="Z84" s="4">
        <v>50</v>
      </c>
      <c r="AA84" s="4">
        <v>16.666666666666664</v>
      </c>
      <c r="AB84" s="4">
        <v>20</v>
      </c>
      <c r="AC84" s="4">
        <v>0</v>
      </c>
      <c r="AD84" s="4">
        <v>50</v>
      </c>
      <c r="AE84" s="4">
        <v>20</v>
      </c>
      <c r="AF84" s="10">
        <f t="shared" si="3"/>
        <v>19.079365079365076</v>
      </c>
      <c r="AG84">
        <f t="shared" si="4"/>
        <v>15.700064886107894</v>
      </c>
      <c r="AH84">
        <f t="shared" si="5"/>
        <v>2.8665446204323342</v>
      </c>
    </row>
    <row r="85" spans="1:34" ht="15" thickBot="1" x14ac:dyDescent="0.35">
      <c r="A85" s="1">
        <v>20</v>
      </c>
      <c r="B85" s="4">
        <v>25</v>
      </c>
      <c r="C85" s="4">
        <v>50</v>
      </c>
      <c r="D85" s="4">
        <v>16.666666666666664</v>
      </c>
      <c r="E85" s="4">
        <v>20</v>
      </c>
      <c r="F85" s="4">
        <v>0</v>
      </c>
      <c r="G85" s="4">
        <v>25</v>
      </c>
      <c r="H85" s="4">
        <v>16.666666666666664</v>
      </c>
      <c r="I85" s="4">
        <v>0</v>
      </c>
      <c r="J85" s="4">
        <v>25</v>
      </c>
      <c r="K85" s="4">
        <v>16.666666666666664</v>
      </c>
      <c r="L85" s="4">
        <v>0</v>
      </c>
      <c r="M85" s="4">
        <v>16.666666666666664</v>
      </c>
      <c r="N85" s="4">
        <v>20</v>
      </c>
      <c r="O85" s="4">
        <v>25</v>
      </c>
      <c r="P85" s="4">
        <v>50</v>
      </c>
      <c r="Q85" s="4">
        <v>16.666666666666664</v>
      </c>
      <c r="R85" s="4">
        <v>20</v>
      </c>
      <c r="S85" s="4">
        <v>0</v>
      </c>
      <c r="T85" s="4">
        <v>25</v>
      </c>
      <c r="U85" s="4">
        <v>50</v>
      </c>
      <c r="V85" s="4">
        <v>16.666666666666664</v>
      </c>
      <c r="W85" s="4">
        <v>20</v>
      </c>
      <c r="X85" s="4">
        <v>0</v>
      </c>
      <c r="Y85" s="4">
        <v>25</v>
      </c>
      <c r="Z85" s="4">
        <v>50</v>
      </c>
      <c r="AA85" s="4">
        <v>16.666666666666664</v>
      </c>
      <c r="AB85" s="4">
        <v>20</v>
      </c>
      <c r="AC85" s="4">
        <v>0</v>
      </c>
      <c r="AD85" s="4">
        <v>50</v>
      </c>
      <c r="AE85" s="4">
        <v>20</v>
      </c>
      <c r="AF85" s="10">
        <f t="shared" si="3"/>
        <v>21.222222222222221</v>
      </c>
      <c r="AG85">
        <f t="shared" si="4"/>
        <v>15.628182945279871</v>
      </c>
      <c r="AH85">
        <f t="shared" si="5"/>
        <v>2.8534202930947363</v>
      </c>
    </row>
    <row r="86" spans="1:34" ht="15" thickBot="1" x14ac:dyDescent="0.35">
      <c r="A86" s="1">
        <v>21</v>
      </c>
      <c r="B86" s="4">
        <v>25</v>
      </c>
      <c r="C86" s="4">
        <v>50</v>
      </c>
      <c r="D86" s="4">
        <v>33.333333333333329</v>
      </c>
      <c r="E86" s="4">
        <v>20</v>
      </c>
      <c r="F86" s="4">
        <v>0</v>
      </c>
      <c r="G86" s="4">
        <v>25</v>
      </c>
      <c r="H86" s="4">
        <v>33.333333333333329</v>
      </c>
      <c r="I86" s="4">
        <v>0</v>
      </c>
      <c r="J86" s="4">
        <v>25</v>
      </c>
      <c r="K86" s="4">
        <v>33.333333333333329</v>
      </c>
      <c r="L86" s="4">
        <v>0</v>
      </c>
      <c r="M86" s="4">
        <v>33.333333333333329</v>
      </c>
      <c r="N86" s="4">
        <v>20</v>
      </c>
      <c r="O86" s="4">
        <v>25</v>
      </c>
      <c r="P86" s="4">
        <v>50</v>
      </c>
      <c r="Q86" s="4">
        <v>33.333333333333329</v>
      </c>
      <c r="R86" s="4">
        <v>20</v>
      </c>
      <c r="S86" s="4">
        <v>0</v>
      </c>
      <c r="T86" s="4">
        <v>25</v>
      </c>
      <c r="U86" s="4">
        <v>50</v>
      </c>
      <c r="V86" s="4">
        <v>33.333333333333329</v>
      </c>
      <c r="W86" s="4">
        <v>20</v>
      </c>
      <c r="X86" s="4">
        <v>0</v>
      </c>
      <c r="Y86" s="4">
        <v>25</v>
      </c>
      <c r="Z86" s="4">
        <v>50</v>
      </c>
      <c r="AA86" s="4">
        <v>33.333333333333329</v>
      </c>
      <c r="AB86" s="4">
        <v>20</v>
      </c>
      <c r="AC86" s="4">
        <v>0</v>
      </c>
      <c r="AD86" s="4">
        <v>50</v>
      </c>
      <c r="AE86" s="4">
        <v>20</v>
      </c>
      <c r="AF86" s="10">
        <f t="shared" si="3"/>
        <v>25.111111111111107</v>
      </c>
      <c r="AG86">
        <f t="shared" si="4"/>
        <v>16.093199185542407</v>
      </c>
      <c r="AH86">
        <f t="shared" si="5"/>
        <v>2.9383237512401692</v>
      </c>
    </row>
    <row r="87" spans="1:34" ht="15" thickBot="1" x14ac:dyDescent="0.35">
      <c r="A87" s="1">
        <v>22</v>
      </c>
      <c r="B87" s="4">
        <v>25</v>
      </c>
      <c r="C87" s="4">
        <v>50</v>
      </c>
      <c r="D87" s="4">
        <v>33.333333333333329</v>
      </c>
      <c r="E87" s="4">
        <v>16.666666666666664</v>
      </c>
      <c r="F87" s="4">
        <v>0</v>
      </c>
      <c r="G87" s="4">
        <v>25</v>
      </c>
      <c r="H87" s="4">
        <v>33.333333333333329</v>
      </c>
      <c r="I87" s="4">
        <v>0</v>
      </c>
      <c r="J87" s="4">
        <v>25</v>
      </c>
      <c r="K87" s="4">
        <v>33.333333333333329</v>
      </c>
      <c r="L87" s="4">
        <v>0</v>
      </c>
      <c r="M87" s="4">
        <v>33.333333333333329</v>
      </c>
      <c r="N87" s="4">
        <v>16.666666666666664</v>
      </c>
      <c r="O87" s="4">
        <v>25</v>
      </c>
      <c r="P87" s="4">
        <v>50</v>
      </c>
      <c r="Q87" s="4">
        <v>33.333333333333329</v>
      </c>
      <c r="R87" s="4">
        <v>16.666666666666664</v>
      </c>
      <c r="S87" s="4">
        <v>0</v>
      </c>
      <c r="T87" s="4">
        <v>25</v>
      </c>
      <c r="U87" s="4">
        <v>50</v>
      </c>
      <c r="V87" s="4">
        <v>33.333333333333329</v>
      </c>
      <c r="W87" s="4">
        <v>16.666666666666664</v>
      </c>
      <c r="X87" s="4">
        <v>0</v>
      </c>
      <c r="Y87" s="4">
        <v>25</v>
      </c>
      <c r="Z87" s="4">
        <v>50</v>
      </c>
      <c r="AA87" s="4">
        <v>33.333333333333329</v>
      </c>
      <c r="AB87" s="4">
        <v>16.666666666666664</v>
      </c>
      <c r="AC87" s="4">
        <v>0</v>
      </c>
      <c r="AD87" s="4">
        <v>50</v>
      </c>
      <c r="AE87" s="4">
        <v>16.666666666666664</v>
      </c>
      <c r="AF87" s="10">
        <f t="shared" si="3"/>
        <v>24.444444444444443</v>
      </c>
      <c r="AG87">
        <f t="shared" si="4"/>
        <v>16.367038489428435</v>
      </c>
      <c r="AH87">
        <f t="shared" si="5"/>
        <v>2.98832179832544</v>
      </c>
    </row>
    <row r="88" spans="1:34" ht="15" thickBot="1" x14ac:dyDescent="0.35">
      <c r="A88" s="1">
        <v>23</v>
      </c>
      <c r="B88" s="4">
        <v>25</v>
      </c>
      <c r="C88" s="4">
        <v>50</v>
      </c>
      <c r="D88" s="4">
        <v>28.571428571428569</v>
      </c>
      <c r="E88" s="4">
        <v>16.666666666666664</v>
      </c>
      <c r="F88" s="4">
        <v>0</v>
      </c>
      <c r="G88" s="4">
        <v>25</v>
      </c>
      <c r="H88" s="4">
        <v>28.571428571428569</v>
      </c>
      <c r="I88" s="4">
        <v>0</v>
      </c>
      <c r="J88" s="4">
        <v>25</v>
      </c>
      <c r="K88" s="4">
        <v>28.571428571428569</v>
      </c>
      <c r="L88" s="4">
        <v>0</v>
      </c>
      <c r="M88" s="4">
        <v>28.571428571428569</v>
      </c>
      <c r="N88" s="4">
        <v>16.666666666666664</v>
      </c>
      <c r="O88" s="4">
        <v>25</v>
      </c>
      <c r="P88" s="4">
        <v>50</v>
      </c>
      <c r="Q88" s="4">
        <v>28.571428571428569</v>
      </c>
      <c r="R88" s="4">
        <v>16.666666666666664</v>
      </c>
      <c r="S88" s="4">
        <v>0</v>
      </c>
      <c r="T88" s="4">
        <v>25</v>
      </c>
      <c r="U88" s="4">
        <v>50</v>
      </c>
      <c r="V88" s="4">
        <v>28.571428571428569</v>
      </c>
      <c r="W88" s="4">
        <v>16.666666666666664</v>
      </c>
      <c r="X88" s="4">
        <v>0</v>
      </c>
      <c r="Y88" s="4">
        <v>25</v>
      </c>
      <c r="Z88" s="4">
        <v>50</v>
      </c>
      <c r="AA88" s="4">
        <v>28.571428571428569</v>
      </c>
      <c r="AB88" s="4">
        <v>16.666666666666664</v>
      </c>
      <c r="AC88" s="4">
        <v>0</v>
      </c>
      <c r="AD88" s="4">
        <v>50</v>
      </c>
      <c r="AE88" s="4">
        <v>16.666666666666664</v>
      </c>
      <c r="AF88" s="10">
        <f t="shared" si="3"/>
        <v>23.333333333333329</v>
      </c>
      <c r="AG88">
        <f t="shared" si="4"/>
        <v>15.863229057313486</v>
      </c>
      <c r="AH88">
        <f t="shared" si="5"/>
        <v>2.896335413057054</v>
      </c>
    </row>
    <row r="89" spans="1:34" ht="15" thickBot="1" x14ac:dyDescent="0.35">
      <c r="A89" s="1">
        <v>24</v>
      </c>
      <c r="B89" s="4">
        <v>25</v>
      </c>
      <c r="C89" s="4">
        <v>50</v>
      </c>
      <c r="D89" s="4">
        <v>28.571428571428569</v>
      </c>
      <c r="E89" s="4">
        <v>16.666666666666664</v>
      </c>
      <c r="F89" s="4">
        <v>0</v>
      </c>
      <c r="G89" s="4">
        <v>25</v>
      </c>
      <c r="H89" s="4">
        <v>28.571428571428569</v>
      </c>
      <c r="I89" s="4">
        <v>0</v>
      </c>
      <c r="J89" s="4">
        <v>25</v>
      </c>
      <c r="K89" s="4">
        <v>28.571428571428569</v>
      </c>
      <c r="L89" s="4">
        <v>0</v>
      </c>
      <c r="M89" s="4">
        <v>28.571428571428569</v>
      </c>
      <c r="N89" s="4">
        <v>16.666666666666664</v>
      </c>
      <c r="O89" s="4">
        <v>25</v>
      </c>
      <c r="P89" s="4">
        <v>50</v>
      </c>
      <c r="Q89" s="4">
        <v>28.571428571428569</v>
      </c>
      <c r="R89" s="4">
        <v>16.666666666666664</v>
      </c>
      <c r="S89" s="4">
        <v>0</v>
      </c>
      <c r="T89" s="4">
        <v>25</v>
      </c>
      <c r="U89" s="4">
        <v>50</v>
      </c>
      <c r="V89" s="4">
        <v>28.571428571428569</v>
      </c>
      <c r="W89" s="4">
        <v>16.666666666666664</v>
      </c>
      <c r="X89" s="4">
        <v>0</v>
      </c>
      <c r="Y89" s="4">
        <v>25</v>
      </c>
      <c r="Z89" s="4">
        <v>50</v>
      </c>
      <c r="AA89" s="4">
        <v>28.571428571428569</v>
      </c>
      <c r="AB89" s="4">
        <v>16.666666666666664</v>
      </c>
      <c r="AC89" s="4">
        <v>0</v>
      </c>
      <c r="AD89" s="4">
        <v>50</v>
      </c>
      <c r="AE89" s="4">
        <v>16.666666666666664</v>
      </c>
      <c r="AF89" s="10">
        <f t="shared" si="3"/>
        <v>23.333333333333329</v>
      </c>
      <c r="AG89">
        <f t="shared" si="4"/>
        <v>15.863229057313486</v>
      </c>
      <c r="AH89">
        <f t="shared" si="5"/>
        <v>2.896335413057054</v>
      </c>
    </row>
    <row r="90" spans="1:34" ht="15" thickBot="1" x14ac:dyDescent="0.35">
      <c r="A90" s="1">
        <v>25</v>
      </c>
      <c r="B90" s="4">
        <v>25</v>
      </c>
      <c r="C90" s="4">
        <v>50</v>
      </c>
      <c r="D90" s="4">
        <v>28.571428571428569</v>
      </c>
      <c r="E90" s="4">
        <v>16.666666666666664</v>
      </c>
      <c r="F90" s="4">
        <v>0</v>
      </c>
      <c r="G90" s="4">
        <v>25</v>
      </c>
      <c r="H90" s="4">
        <v>28.571428571428569</v>
      </c>
      <c r="I90" s="4">
        <v>0</v>
      </c>
      <c r="J90" s="4">
        <v>25</v>
      </c>
      <c r="K90" s="4">
        <v>28.571428571428569</v>
      </c>
      <c r="L90" s="4">
        <v>0</v>
      </c>
      <c r="M90" s="4">
        <v>28.571428571428569</v>
      </c>
      <c r="N90" s="4">
        <v>16.666666666666664</v>
      </c>
      <c r="O90" s="4">
        <v>25</v>
      </c>
      <c r="P90" s="4">
        <v>50</v>
      </c>
      <c r="Q90" s="4">
        <v>28.571428571428569</v>
      </c>
      <c r="R90" s="4">
        <v>16.666666666666664</v>
      </c>
      <c r="S90" s="4">
        <v>0</v>
      </c>
      <c r="T90" s="4">
        <v>25</v>
      </c>
      <c r="U90" s="4">
        <v>50</v>
      </c>
      <c r="V90" s="4">
        <v>28.571428571428569</v>
      </c>
      <c r="W90" s="4">
        <v>16.666666666666664</v>
      </c>
      <c r="X90" s="4">
        <v>0</v>
      </c>
      <c r="Y90" s="4">
        <v>25</v>
      </c>
      <c r="Z90" s="4">
        <v>50</v>
      </c>
      <c r="AA90" s="4">
        <v>28.571428571428569</v>
      </c>
      <c r="AB90" s="4">
        <v>16.666666666666664</v>
      </c>
      <c r="AC90" s="4">
        <v>0</v>
      </c>
      <c r="AD90" s="4">
        <v>50</v>
      </c>
      <c r="AE90" s="4">
        <v>16.666666666666664</v>
      </c>
      <c r="AF90" s="10">
        <f t="shared" si="3"/>
        <v>23.333333333333329</v>
      </c>
      <c r="AG90">
        <f t="shared" si="4"/>
        <v>15.863229057313486</v>
      </c>
      <c r="AH90">
        <f t="shared" si="5"/>
        <v>2.896335413057054</v>
      </c>
    </row>
    <row r="91" spans="1:34" ht="15" thickBot="1" x14ac:dyDescent="0.35">
      <c r="A91" s="1">
        <v>26</v>
      </c>
      <c r="B91" s="4">
        <v>22.222222222222221</v>
      </c>
      <c r="C91" s="4">
        <v>50</v>
      </c>
      <c r="D91" s="4">
        <v>28.571428571428569</v>
      </c>
      <c r="E91" s="4">
        <v>16.666666666666664</v>
      </c>
      <c r="F91" s="4">
        <v>0</v>
      </c>
      <c r="G91" s="4">
        <v>22.222222222222221</v>
      </c>
      <c r="H91" s="4">
        <v>28.571428571428569</v>
      </c>
      <c r="I91" s="4">
        <v>0</v>
      </c>
      <c r="J91" s="4">
        <v>22.222222222222221</v>
      </c>
      <c r="K91" s="4">
        <v>28.571428571428569</v>
      </c>
      <c r="L91" s="4">
        <v>0</v>
      </c>
      <c r="M91" s="4">
        <v>28.571428571428569</v>
      </c>
      <c r="N91" s="4">
        <v>16.666666666666664</v>
      </c>
      <c r="O91" s="4">
        <v>22.222222222222221</v>
      </c>
      <c r="P91" s="4">
        <v>50</v>
      </c>
      <c r="Q91" s="4">
        <v>28.571428571428569</v>
      </c>
      <c r="R91" s="4">
        <v>16.666666666666664</v>
      </c>
      <c r="S91" s="4">
        <v>0</v>
      </c>
      <c r="T91" s="4">
        <v>22.222222222222221</v>
      </c>
      <c r="U91" s="4">
        <v>50</v>
      </c>
      <c r="V91" s="4">
        <v>28.571428571428569</v>
      </c>
      <c r="W91" s="4">
        <v>16.666666666666664</v>
      </c>
      <c r="X91" s="4">
        <v>0</v>
      </c>
      <c r="Y91" s="4">
        <v>22.222222222222221</v>
      </c>
      <c r="Z91" s="4">
        <v>50</v>
      </c>
      <c r="AA91" s="4">
        <v>28.571428571428569</v>
      </c>
      <c r="AB91" s="4">
        <v>16.666666666666664</v>
      </c>
      <c r="AC91" s="4">
        <v>0</v>
      </c>
      <c r="AD91" s="4">
        <v>50</v>
      </c>
      <c r="AE91" s="4">
        <v>16.666666666666664</v>
      </c>
      <c r="AF91" s="10">
        <f t="shared" si="3"/>
        <v>22.777777777777775</v>
      </c>
      <c r="AG91">
        <f t="shared" si="4"/>
        <v>15.843088919800582</v>
      </c>
      <c r="AH91">
        <f t="shared" si="5"/>
        <v>2.8926581924047072</v>
      </c>
    </row>
    <row r="92" spans="1:34" ht="15" thickBot="1" x14ac:dyDescent="0.35">
      <c r="A92" s="1">
        <v>27</v>
      </c>
      <c r="B92" s="4">
        <v>33.333333333333329</v>
      </c>
      <c r="C92" s="4">
        <v>50</v>
      </c>
      <c r="D92" s="4">
        <v>28.571428571428569</v>
      </c>
      <c r="E92" s="4">
        <v>16.666666666666664</v>
      </c>
      <c r="F92" s="4">
        <v>0</v>
      </c>
      <c r="G92" s="4">
        <v>33.333333333333329</v>
      </c>
      <c r="H92" s="4">
        <v>28.571428571428569</v>
      </c>
      <c r="I92" s="4">
        <v>0</v>
      </c>
      <c r="J92" s="4">
        <v>33.333333333333329</v>
      </c>
      <c r="K92" s="4">
        <v>28.571428571428569</v>
      </c>
      <c r="L92" s="4">
        <v>0</v>
      </c>
      <c r="M92" s="4">
        <v>28.571428571428569</v>
      </c>
      <c r="N92" s="4">
        <v>16.666666666666664</v>
      </c>
      <c r="O92" s="4">
        <v>33.333333333333329</v>
      </c>
      <c r="P92" s="4">
        <v>50</v>
      </c>
      <c r="Q92" s="4">
        <v>28.571428571428569</v>
      </c>
      <c r="R92" s="4">
        <v>16.666666666666664</v>
      </c>
      <c r="S92" s="4">
        <v>0</v>
      </c>
      <c r="T92" s="4">
        <v>33.333333333333329</v>
      </c>
      <c r="U92" s="4">
        <v>50</v>
      </c>
      <c r="V92" s="4">
        <v>28.571428571428569</v>
      </c>
      <c r="W92" s="4">
        <v>16.666666666666664</v>
      </c>
      <c r="X92" s="4">
        <v>0</v>
      </c>
      <c r="Y92" s="4">
        <v>33.333333333333329</v>
      </c>
      <c r="Z92" s="4">
        <v>50</v>
      </c>
      <c r="AA92" s="4">
        <v>28.571428571428569</v>
      </c>
      <c r="AB92" s="4">
        <v>16.666666666666664</v>
      </c>
      <c r="AC92" s="4">
        <v>0</v>
      </c>
      <c r="AD92" s="4">
        <v>50</v>
      </c>
      <c r="AE92" s="4">
        <v>16.666666666666664</v>
      </c>
      <c r="AF92" s="10">
        <f t="shared" si="3"/>
        <v>24.999999999999993</v>
      </c>
      <c r="AG92">
        <f t="shared" si="4"/>
        <v>16.397664938494742</v>
      </c>
      <c r="AH92">
        <f t="shared" si="5"/>
        <v>2.9939136276236518</v>
      </c>
    </row>
    <row r="93" spans="1:34" ht="15" thickBot="1" x14ac:dyDescent="0.35">
      <c r="A93" s="1">
        <v>28</v>
      </c>
      <c r="B93" s="4">
        <v>33.333333333333329</v>
      </c>
      <c r="C93" s="4">
        <v>50</v>
      </c>
      <c r="D93" s="4">
        <v>28.571428571428569</v>
      </c>
      <c r="E93" s="4">
        <v>16.666666666666664</v>
      </c>
      <c r="F93" s="4">
        <v>0</v>
      </c>
      <c r="G93" s="4">
        <v>33.333333333333329</v>
      </c>
      <c r="H93" s="4">
        <v>28.571428571428569</v>
      </c>
      <c r="I93" s="4">
        <v>0</v>
      </c>
      <c r="J93" s="4">
        <v>33.333333333333329</v>
      </c>
      <c r="K93" s="4">
        <v>28.571428571428569</v>
      </c>
      <c r="L93" s="4">
        <v>0</v>
      </c>
      <c r="M93" s="4">
        <v>28.571428571428569</v>
      </c>
      <c r="N93" s="4">
        <v>16.666666666666664</v>
      </c>
      <c r="O93" s="4">
        <v>33.333333333333329</v>
      </c>
      <c r="P93" s="4">
        <v>50</v>
      </c>
      <c r="Q93" s="4">
        <v>28.571428571428569</v>
      </c>
      <c r="R93" s="4">
        <v>16.666666666666664</v>
      </c>
      <c r="S93" s="4">
        <v>0</v>
      </c>
      <c r="T93" s="4">
        <v>33.333333333333329</v>
      </c>
      <c r="U93" s="4">
        <v>50</v>
      </c>
      <c r="V93" s="4">
        <v>28.571428571428569</v>
      </c>
      <c r="W93" s="4">
        <v>16.666666666666664</v>
      </c>
      <c r="X93" s="4">
        <v>0</v>
      </c>
      <c r="Y93" s="4">
        <v>33.333333333333329</v>
      </c>
      <c r="Z93" s="4">
        <v>50</v>
      </c>
      <c r="AA93" s="4">
        <v>28.571428571428569</v>
      </c>
      <c r="AB93" s="4">
        <v>16.666666666666664</v>
      </c>
      <c r="AC93" s="4">
        <v>0</v>
      </c>
      <c r="AD93" s="4">
        <v>50</v>
      </c>
      <c r="AE93" s="4">
        <v>16.666666666666664</v>
      </c>
      <c r="AF93" s="10">
        <f t="shared" si="3"/>
        <v>24.999999999999993</v>
      </c>
      <c r="AG93">
        <f t="shared" si="4"/>
        <v>16.397664938494742</v>
      </c>
      <c r="AH93">
        <f t="shared" si="5"/>
        <v>2.9939136276236518</v>
      </c>
    </row>
    <row r="94" spans="1:34" ht="15" thickBot="1" x14ac:dyDescent="0.35">
      <c r="A94" s="1">
        <v>29</v>
      </c>
      <c r="B94" s="4">
        <v>33.333333333333329</v>
      </c>
      <c r="C94" s="4">
        <v>50</v>
      </c>
      <c r="D94" s="4">
        <v>28.571428571428569</v>
      </c>
      <c r="E94" s="4">
        <v>16.666666666666664</v>
      </c>
      <c r="F94" s="4">
        <v>0</v>
      </c>
      <c r="G94" s="4">
        <v>33.333333333333329</v>
      </c>
      <c r="H94" s="4">
        <v>28.571428571428569</v>
      </c>
      <c r="I94" s="4">
        <v>0</v>
      </c>
      <c r="J94" s="4">
        <v>33.333333333333329</v>
      </c>
      <c r="K94" s="4">
        <v>28.571428571428569</v>
      </c>
      <c r="L94" s="4">
        <v>0</v>
      </c>
      <c r="M94" s="4">
        <v>28.571428571428569</v>
      </c>
      <c r="N94" s="4">
        <v>16.666666666666664</v>
      </c>
      <c r="O94" s="4">
        <v>33.333333333333329</v>
      </c>
      <c r="P94" s="4">
        <v>50</v>
      </c>
      <c r="Q94" s="4">
        <v>28.571428571428569</v>
      </c>
      <c r="R94" s="4">
        <v>16.666666666666664</v>
      </c>
      <c r="S94" s="4">
        <v>0</v>
      </c>
      <c r="T94" s="4">
        <v>33.333333333333329</v>
      </c>
      <c r="U94" s="4">
        <v>50</v>
      </c>
      <c r="V94" s="4">
        <v>28.571428571428569</v>
      </c>
      <c r="W94" s="4">
        <v>16.666666666666664</v>
      </c>
      <c r="X94" s="4">
        <v>0</v>
      </c>
      <c r="Y94" s="4">
        <v>33.333333333333329</v>
      </c>
      <c r="Z94" s="4">
        <v>50</v>
      </c>
      <c r="AA94" s="4">
        <v>28.571428571428569</v>
      </c>
      <c r="AB94" s="4">
        <v>16.666666666666664</v>
      </c>
      <c r="AC94" s="4">
        <v>0</v>
      </c>
      <c r="AD94" s="4">
        <v>50</v>
      </c>
      <c r="AE94" s="4">
        <v>16.666666666666664</v>
      </c>
      <c r="AF94" s="10">
        <f t="shared" si="3"/>
        <v>24.999999999999993</v>
      </c>
      <c r="AG94">
        <f t="shared" si="4"/>
        <v>16.397664938494742</v>
      </c>
      <c r="AH94">
        <f t="shared" si="5"/>
        <v>2.9939136276236518</v>
      </c>
    </row>
    <row r="95" spans="1:34" ht="15" thickBot="1" x14ac:dyDescent="0.35">
      <c r="A95" s="1">
        <v>30</v>
      </c>
      <c r="B95" s="4">
        <v>33.333333333333329</v>
      </c>
      <c r="C95" s="4">
        <v>50</v>
      </c>
      <c r="D95" s="4">
        <v>28.571428571428569</v>
      </c>
      <c r="E95" s="4">
        <v>16.666666666666664</v>
      </c>
      <c r="F95" s="4">
        <v>0</v>
      </c>
      <c r="G95" s="4">
        <v>33.333333333333329</v>
      </c>
      <c r="H95" s="4">
        <v>28.571428571428569</v>
      </c>
      <c r="I95" s="4">
        <v>0</v>
      </c>
      <c r="J95" s="4">
        <v>33.333333333333329</v>
      </c>
      <c r="K95" s="4">
        <v>28.571428571428569</v>
      </c>
      <c r="L95" s="4">
        <v>0</v>
      </c>
      <c r="M95" s="4">
        <v>28.571428571428569</v>
      </c>
      <c r="N95" s="4">
        <v>16.666666666666664</v>
      </c>
      <c r="O95" s="4">
        <v>33.333333333333329</v>
      </c>
      <c r="P95" s="4">
        <v>50</v>
      </c>
      <c r="Q95" s="4">
        <v>28.571428571428569</v>
      </c>
      <c r="R95" s="4">
        <v>16.666666666666664</v>
      </c>
      <c r="S95" s="4">
        <v>0</v>
      </c>
      <c r="T95" s="4">
        <v>33.333333333333329</v>
      </c>
      <c r="U95" s="4">
        <v>50</v>
      </c>
      <c r="V95" s="4">
        <v>28.571428571428569</v>
      </c>
      <c r="W95" s="4">
        <v>16.666666666666664</v>
      </c>
      <c r="X95" s="4">
        <v>0</v>
      </c>
      <c r="Y95" s="4">
        <v>33.333333333333329</v>
      </c>
      <c r="Z95" s="4">
        <v>50</v>
      </c>
      <c r="AA95" s="4">
        <v>28.571428571428569</v>
      </c>
      <c r="AB95" s="4">
        <v>16.666666666666664</v>
      </c>
      <c r="AC95" s="4">
        <v>0</v>
      </c>
      <c r="AD95" s="4">
        <v>50</v>
      </c>
      <c r="AE95" s="4">
        <v>16.666666666666664</v>
      </c>
      <c r="AF95" s="10">
        <f t="shared" si="3"/>
        <v>24.999999999999993</v>
      </c>
      <c r="AG95">
        <f t="shared" si="4"/>
        <v>16.397664938494742</v>
      </c>
      <c r="AH95">
        <f t="shared" si="5"/>
        <v>2.9939136276236518</v>
      </c>
    </row>
    <row r="96" spans="1:34" ht="15" thickBot="1" x14ac:dyDescent="0.35">
      <c r="A96" s="1">
        <v>31</v>
      </c>
      <c r="B96" s="4">
        <v>44.444444444444443</v>
      </c>
      <c r="C96" s="4">
        <v>62.5</v>
      </c>
      <c r="D96" s="4">
        <v>42.857142857142854</v>
      </c>
      <c r="E96" s="4">
        <v>16.666666666666664</v>
      </c>
      <c r="F96" s="4">
        <v>16.666666666666664</v>
      </c>
      <c r="G96" s="4">
        <v>44.444444444444443</v>
      </c>
      <c r="H96" s="4">
        <v>42.857142857142854</v>
      </c>
      <c r="I96" s="4">
        <v>16.666666666666664</v>
      </c>
      <c r="J96" s="4">
        <v>44.444444444444443</v>
      </c>
      <c r="K96" s="4">
        <v>42.857142857142854</v>
      </c>
      <c r="L96" s="4">
        <v>16.666666666666664</v>
      </c>
      <c r="M96" s="4">
        <v>42.857142857142854</v>
      </c>
      <c r="N96" s="4">
        <v>16.666666666666664</v>
      </c>
      <c r="O96" s="4">
        <v>44.444444444444443</v>
      </c>
      <c r="P96" s="4">
        <v>62.5</v>
      </c>
      <c r="Q96" s="4">
        <v>42.857142857142854</v>
      </c>
      <c r="R96" s="4">
        <v>16.666666666666664</v>
      </c>
      <c r="S96" s="4">
        <v>16.666666666666664</v>
      </c>
      <c r="T96" s="4">
        <v>44.444444444444443</v>
      </c>
      <c r="U96" s="4">
        <v>62.5</v>
      </c>
      <c r="V96" s="4">
        <v>42.857142857142854</v>
      </c>
      <c r="W96" s="4">
        <v>16.666666666666664</v>
      </c>
      <c r="X96" s="4">
        <v>16.666666666666664</v>
      </c>
      <c r="Y96" s="4">
        <v>44.444444444444443</v>
      </c>
      <c r="Z96" s="4">
        <v>62.5</v>
      </c>
      <c r="AA96" s="4">
        <v>42.857142857142854</v>
      </c>
      <c r="AB96" s="4">
        <v>16.666666666666664</v>
      </c>
      <c r="AC96" s="4">
        <v>16.666666666666664</v>
      </c>
      <c r="AD96" s="4">
        <v>62.5</v>
      </c>
      <c r="AE96" s="4">
        <v>16.666666666666664</v>
      </c>
      <c r="AF96" s="10">
        <f t="shared" si="3"/>
        <v>35.972222222222221</v>
      </c>
      <c r="AG96">
        <f t="shared" si="4"/>
        <v>17.373736514894034</v>
      </c>
      <c r="AH96">
        <f t="shared" si="5"/>
        <v>3.1721264405503073</v>
      </c>
    </row>
    <row r="97" spans="1:34" ht="15" thickBot="1" x14ac:dyDescent="0.35">
      <c r="A97" s="1">
        <v>32</v>
      </c>
      <c r="B97" s="4">
        <v>44.444444444444443</v>
      </c>
      <c r="C97" s="4">
        <v>62.5</v>
      </c>
      <c r="D97" s="4">
        <v>37.5</v>
      </c>
      <c r="E97" s="4">
        <v>16.666666666666664</v>
      </c>
      <c r="F97" s="4">
        <v>16.666666666666664</v>
      </c>
      <c r="G97" s="4">
        <v>44.444444444444443</v>
      </c>
      <c r="H97" s="4">
        <v>37.5</v>
      </c>
      <c r="I97" s="4">
        <v>16.666666666666664</v>
      </c>
      <c r="J97" s="4">
        <v>44.444444444444443</v>
      </c>
      <c r="K97" s="4">
        <v>37.5</v>
      </c>
      <c r="L97" s="4">
        <v>16.666666666666664</v>
      </c>
      <c r="M97" s="4">
        <v>37.5</v>
      </c>
      <c r="N97" s="4">
        <v>16.666666666666664</v>
      </c>
      <c r="O97" s="4">
        <v>44.444444444444443</v>
      </c>
      <c r="P97" s="4">
        <v>62.5</v>
      </c>
      <c r="Q97" s="4">
        <v>37.5</v>
      </c>
      <c r="R97" s="4">
        <v>16.666666666666664</v>
      </c>
      <c r="S97" s="4">
        <v>16.666666666666664</v>
      </c>
      <c r="T97" s="4">
        <v>44.444444444444443</v>
      </c>
      <c r="U97" s="4">
        <v>62.5</v>
      </c>
      <c r="V97" s="4">
        <v>37.5</v>
      </c>
      <c r="W97" s="4">
        <v>16.666666666666664</v>
      </c>
      <c r="X97" s="4">
        <v>16.666666666666664</v>
      </c>
      <c r="Y97" s="4">
        <v>44.444444444444443</v>
      </c>
      <c r="Z97" s="4">
        <v>62.5</v>
      </c>
      <c r="AA97" s="4">
        <v>37.5</v>
      </c>
      <c r="AB97" s="4">
        <v>16.666666666666664</v>
      </c>
      <c r="AC97" s="4">
        <v>16.666666666666664</v>
      </c>
      <c r="AD97" s="4">
        <v>62.5</v>
      </c>
      <c r="AE97" s="4">
        <v>16.666666666666664</v>
      </c>
      <c r="AF97" s="10">
        <f t="shared" si="3"/>
        <v>34.722222222222221</v>
      </c>
      <c r="AG97">
        <f t="shared" si="4"/>
        <v>17.010345435994296</v>
      </c>
      <c r="AH97">
        <f t="shared" si="5"/>
        <v>3.1057778776692158</v>
      </c>
    </row>
    <row r="98" spans="1:34" ht="15" thickBot="1" x14ac:dyDescent="0.35">
      <c r="A98" s="1">
        <v>33</v>
      </c>
      <c r="B98" s="4">
        <v>44.444444444444443</v>
      </c>
      <c r="C98" s="4">
        <v>62.5</v>
      </c>
      <c r="D98" s="4">
        <v>37.5</v>
      </c>
      <c r="E98" s="4">
        <v>16.666666666666664</v>
      </c>
      <c r="F98" s="4">
        <v>16.666666666666664</v>
      </c>
      <c r="G98" s="4">
        <v>44.444444444444443</v>
      </c>
      <c r="H98" s="4">
        <v>37.5</v>
      </c>
      <c r="I98" s="4">
        <v>16.666666666666664</v>
      </c>
      <c r="J98" s="4">
        <v>44.444444444444443</v>
      </c>
      <c r="K98" s="4">
        <v>37.5</v>
      </c>
      <c r="L98" s="4">
        <v>16.666666666666664</v>
      </c>
      <c r="M98" s="4">
        <v>37.5</v>
      </c>
      <c r="N98" s="4">
        <v>16.666666666666664</v>
      </c>
      <c r="O98" s="4">
        <v>44.444444444444443</v>
      </c>
      <c r="P98" s="4">
        <v>62.5</v>
      </c>
      <c r="Q98" s="4">
        <v>37.5</v>
      </c>
      <c r="R98" s="4">
        <v>16.666666666666664</v>
      </c>
      <c r="S98" s="4">
        <v>16.666666666666664</v>
      </c>
      <c r="T98" s="4">
        <v>44.444444444444443</v>
      </c>
      <c r="U98" s="4">
        <v>62.5</v>
      </c>
      <c r="V98" s="4">
        <v>37.5</v>
      </c>
      <c r="W98" s="4">
        <v>16.666666666666664</v>
      </c>
      <c r="X98" s="4">
        <v>16.666666666666664</v>
      </c>
      <c r="Y98" s="4">
        <v>44.444444444444443</v>
      </c>
      <c r="Z98" s="4">
        <v>62.5</v>
      </c>
      <c r="AA98" s="4">
        <v>37.5</v>
      </c>
      <c r="AB98" s="4">
        <v>16.666666666666664</v>
      </c>
      <c r="AC98" s="4">
        <v>16.666666666666664</v>
      </c>
      <c r="AD98" s="4">
        <v>62.5</v>
      </c>
      <c r="AE98" s="4">
        <v>16.666666666666664</v>
      </c>
      <c r="AF98" s="10">
        <f t="shared" si="3"/>
        <v>34.722222222222221</v>
      </c>
      <c r="AG98">
        <f t="shared" si="4"/>
        <v>17.010345435994296</v>
      </c>
      <c r="AH98">
        <f t="shared" si="5"/>
        <v>3.1057778776692158</v>
      </c>
    </row>
    <row r="99" spans="1:34" ht="15" thickBot="1" x14ac:dyDescent="0.35">
      <c r="A99" s="1">
        <v>34</v>
      </c>
      <c r="B99" s="4">
        <v>44.444444444444443</v>
      </c>
      <c r="C99" s="4">
        <v>75</v>
      </c>
      <c r="D99" s="4">
        <v>37.5</v>
      </c>
      <c r="E99" s="4">
        <v>16.666666666666664</v>
      </c>
      <c r="F99" s="4">
        <v>33.333333333333329</v>
      </c>
      <c r="G99" s="4">
        <v>44.444444444444443</v>
      </c>
      <c r="H99" s="4">
        <v>37.5</v>
      </c>
      <c r="I99" s="4">
        <v>33.333333333333329</v>
      </c>
      <c r="J99" s="4">
        <v>44.444444444444443</v>
      </c>
      <c r="K99" s="4">
        <v>37.5</v>
      </c>
      <c r="L99" s="4">
        <v>33.333333333333329</v>
      </c>
      <c r="M99" s="4">
        <v>37.5</v>
      </c>
      <c r="N99" s="4">
        <v>16.666666666666664</v>
      </c>
      <c r="O99" s="4">
        <v>44.444444444444443</v>
      </c>
      <c r="P99" s="4">
        <v>75</v>
      </c>
      <c r="Q99" s="4">
        <v>37.5</v>
      </c>
      <c r="R99" s="4">
        <v>16.666666666666664</v>
      </c>
      <c r="S99" s="4">
        <v>33.333333333333329</v>
      </c>
      <c r="T99" s="4">
        <v>44.444444444444443</v>
      </c>
      <c r="U99" s="4">
        <v>75</v>
      </c>
      <c r="V99" s="4">
        <v>37.5</v>
      </c>
      <c r="W99" s="4">
        <v>16.666666666666664</v>
      </c>
      <c r="X99" s="4">
        <v>33.333333333333329</v>
      </c>
      <c r="Y99" s="4">
        <v>44.444444444444443</v>
      </c>
      <c r="Z99" s="4">
        <v>75</v>
      </c>
      <c r="AA99" s="4">
        <v>37.5</v>
      </c>
      <c r="AB99" s="4">
        <v>16.666666666666664</v>
      </c>
      <c r="AC99" s="4">
        <v>33.333333333333329</v>
      </c>
      <c r="AD99" s="4">
        <v>75</v>
      </c>
      <c r="AE99" s="4">
        <v>16.666666666666664</v>
      </c>
      <c r="AF99" s="10">
        <f t="shared" si="3"/>
        <v>40.138888888888893</v>
      </c>
      <c r="AG99">
        <f t="shared" si="4"/>
        <v>18.401670790098855</v>
      </c>
      <c r="AH99">
        <f t="shared" si="5"/>
        <v>3.3598084334670175</v>
      </c>
    </row>
    <row r="100" spans="1:34" ht="15" thickBot="1" x14ac:dyDescent="0.35">
      <c r="A100" s="1">
        <v>35</v>
      </c>
      <c r="B100" s="4">
        <v>44.444444444444443</v>
      </c>
      <c r="C100" s="4">
        <v>75</v>
      </c>
      <c r="D100" s="4">
        <v>50</v>
      </c>
      <c r="E100" s="4">
        <v>16.666666666666664</v>
      </c>
      <c r="F100" s="4">
        <v>28.571428571428569</v>
      </c>
      <c r="G100" s="4">
        <v>44.444444444444443</v>
      </c>
      <c r="H100" s="4">
        <v>50</v>
      </c>
      <c r="I100" s="4">
        <v>28.571428571428569</v>
      </c>
      <c r="J100" s="4">
        <v>44.444444444444443</v>
      </c>
      <c r="K100" s="4">
        <v>50</v>
      </c>
      <c r="L100" s="4">
        <v>28.571428571428569</v>
      </c>
      <c r="M100" s="4">
        <v>50</v>
      </c>
      <c r="N100" s="4">
        <v>16.666666666666664</v>
      </c>
      <c r="O100" s="4">
        <v>44.444444444444443</v>
      </c>
      <c r="P100" s="4">
        <v>75</v>
      </c>
      <c r="Q100" s="4">
        <v>50</v>
      </c>
      <c r="R100" s="4">
        <v>16.666666666666664</v>
      </c>
      <c r="S100" s="4">
        <v>28.571428571428569</v>
      </c>
      <c r="T100" s="4">
        <v>44.444444444444443</v>
      </c>
      <c r="U100" s="4">
        <v>75</v>
      </c>
      <c r="V100" s="4">
        <v>50</v>
      </c>
      <c r="W100" s="4">
        <v>16.666666666666664</v>
      </c>
      <c r="X100" s="4">
        <v>28.571428571428569</v>
      </c>
      <c r="Y100" s="4">
        <v>44.444444444444443</v>
      </c>
      <c r="Z100" s="4">
        <v>75</v>
      </c>
      <c r="AA100" s="4">
        <v>50</v>
      </c>
      <c r="AB100" s="4">
        <v>16.666666666666664</v>
      </c>
      <c r="AC100" s="4">
        <v>28.571428571428569</v>
      </c>
      <c r="AD100" s="4">
        <v>75</v>
      </c>
      <c r="AE100" s="4">
        <v>16.666666666666664</v>
      </c>
      <c r="AF100" s="10">
        <f t="shared" si="3"/>
        <v>42.103174603174608</v>
      </c>
      <c r="AG100">
        <f t="shared" si="4"/>
        <v>19.352589020620147</v>
      </c>
      <c r="AH100">
        <f t="shared" si="5"/>
        <v>3.5334287056089368</v>
      </c>
    </row>
    <row r="101" spans="1:34" ht="15" thickBot="1" x14ac:dyDescent="0.35">
      <c r="A101" s="1">
        <v>36</v>
      </c>
      <c r="B101" s="4">
        <v>44.444444444444443</v>
      </c>
      <c r="C101" s="4">
        <v>75</v>
      </c>
      <c r="D101" s="4">
        <v>44.444444444444443</v>
      </c>
      <c r="E101" s="4">
        <v>16.666666666666664</v>
      </c>
      <c r="F101" s="4">
        <v>28.571428571428569</v>
      </c>
      <c r="G101" s="4">
        <v>44.444444444444443</v>
      </c>
      <c r="H101" s="4">
        <v>44.444444444444443</v>
      </c>
      <c r="I101" s="4">
        <v>28.571428571428569</v>
      </c>
      <c r="J101" s="4">
        <v>44.444444444444443</v>
      </c>
      <c r="K101" s="4">
        <v>44.444444444444443</v>
      </c>
      <c r="L101" s="4">
        <v>28.571428571428569</v>
      </c>
      <c r="M101" s="4">
        <v>44.444444444444443</v>
      </c>
      <c r="N101" s="4">
        <v>16.666666666666664</v>
      </c>
      <c r="O101" s="4">
        <v>44.444444444444443</v>
      </c>
      <c r="P101" s="4">
        <v>75</v>
      </c>
      <c r="Q101" s="4">
        <v>44.444444444444443</v>
      </c>
      <c r="R101" s="4">
        <v>16.666666666666664</v>
      </c>
      <c r="S101" s="4">
        <v>28.571428571428569</v>
      </c>
      <c r="T101" s="4">
        <v>44.444444444444443</v>
      </c>
      <c r="U101" s="4">
        <v>75</v>
      </c>
      <c r="V101" s="4">
        <v>44.444444444444443</v>
      </c>
      <c r="W101" s="4">
        <v>16.666666666666664</v>
      </c>
      <c r="X101" s="4">
        <v>28.571428571428569</v>
      </c>
      <c r="Y101" s="4">
        <v>44.444444444444443</v>
      </c>
      <c r="Z101" s="4">
        <v>75</v>
      </c>
      <c r="AA101" s="4">
        <v>44.444444444444443</v>
      </c>
      <c r="AB101" s="4">
        <v>16.666666666666664</v>
      </c>
      <c r="AC101" s="4">
        <v>28.571428571428569</v>
      </c>
      <c r="AD101" s="4">
        <v>75</v>
      </c>
      <c r="AE101" s="4">
        <v>16.666666666666664</v>
      </c>
      <c r="AF101" s="10">
        <f t="shared" si="3"/>
        <v>40.806878306878303</v>
      </c>
      <c r="AG101">
        <f t="shared" si="4"/>
        <v>18.948750010132052</v>
      </c>
      <c r="AH101">
        <f t="shared" si="5"/>
        <v>3.4596950904020543</v>
      </c>
    </row>
    <row r="102" spans="1:34" ht="15" thickBot="1" x14ac:dyDescent="0.35">
      <c r="A102" s="1">
        <v>37</v>
      </c>
      <c r="B102" s="4">
        <v>44.444444444444443</v>
      </c>
      <c r="C102" s="4">
        <v>75</v>
      </c>
      <c r="D102" s="4">
        <v>55.555555555555557</v>
      </c>
      <c r="E102" s="4">
        <v>16.666666666666664</v>
      </c>
      <c r="F102" s="4">
        <v>28.571428571428569</v>
      </c>
      <c r="G102" s="4">
        <v>44.444444444444443</v>
      </c>
      <c r="H102" s="4">
        <v>55.555555555555557</v>
      </c>
      <c r="I102" s="4">
        <v>28.571428571428569</v>
      </c>
      <c r="J102" s="4">
        <v>44.444444444444443</v>
      </c>
      <c r="K102" s="4">
        <v>55.555555555555557</v>
      </c>
      <c r="L102" s="4">
        <v>28.571428571428569</v>
      </c>
      <c r="M102" s="4">
        <v>55.555555555555557</v>
      </c>
      <c r="N102" s="4">
        <v>16.666666666666664</v>
      </c>
      <c r="O102" s="4">
        <v>44.444444444444443</v>
      </c>
      <c r="P102" s="4">
        <v>75</v>
      </c>
      <c r="Q102" s="4">
        <v>55.555555555555557</v>
      </c>
      <c r="R102" s="4">
        <v>16.666666666666664</v>
      </c>
      <c r="S102" s="4">
        <v>28.571428571428569</v>
      </c>
      <c r="T102" s="4">
        <v>44.444444444444443</v>
      </c>
      <c r="U102" s="4">
        <v>75</v>
      </c>
      <c r="V102" s="4">
        <v>55.555555555555557</v>
      </c>
      <c r="W102" s="4">
        <v>16.666666666666664</v>
      </c>
      <c r="X102" s="4">
        <v>28.571428571428569</v>
      </c>
      <c r="Y102" s="4">
        <v>44.444444444444443</v>
      </c>
      <c r="Z102" s="4">
        <v>75</v>
      </c>
      <c r="AA102" s="4">
        <v>55.555555555555557</v>
      </c>
      <c r="AB102" s="4">
        <v>16.666666666666664</v>
      </c>
      <c r="AC102" s="4">
        <v>28.571428571428569</v>
      </c>
      <c r="AD102" s="4">
        <v>75</v>
      </c>
      <c r="AE102" s="4">
        <v>16.666666666666664</v>
      </c>
      <c r="AF102" s="10">
        <f t="shared" si="3"/>
        <v>43.399470899470906</v>
      </c>
      <c r="AG102">
        <f t="shared" si="4"/>
        <v>20.035308266929817</v>
      </c>
      <c r="AH102">
        <f t="shared" si="5"/>
        <v>3.6580807498502494</v>
      </c>
    </row>
    <row r="103" spans="1:34" ht="15" thickBot="1" x14ac:dyDescent="0.35">
      <c r="A103" s="1">
        <v>38</v>
      </c>
      <c r="B103" s="4">
        <v>44.444444444444443</v>
      </c>
      <c r="C103" s="4">
        <v>87.5</v>
      </c>
      <c r="D103" s="4">
        <v>55.555555555555557</v>
      </c>
      <c r="E103" s="4">
        <v>16.666666666666664</v>
      </c>
      <c r="F103" s="4">
        <v>28.571428571428569</v>
      </c>
      <c r="G103" s="4">
        <v>44.444444444444443</v>
      </c>
      <c r="H103" s="4">
        <v>55.555555555555557</v>
      </c>
      <c r="I103" s="4">
        <v>28.571428571428569</v>
      </c>
      <c r="J103" s="4">
        <v>44.444444444444443</v>
      </c>
      <c r="K103" s="4">
        <v>55.555555555555557</v>
      </c>
      <c r="L103" s="4">
        <v>28.571428571428569</v>
      </c>
      <c r="M103" s="4">
        <v>55.555555555555557</v>
      </c>
      <c r="N103" s="4">
        <v>16.666666666666664</v>
      </c>
      <c r="O103" s="4">
        <v>44.444444444444443</v>
      </c>
      <c r="P103" s="4">
        <v>87.5</v>
      </c>
      <c r="Q103" s="4">
        <v>55.555555555555557</v>
      </c>
      <c r="R103" s="4">
        <v>16.666666666666664</v>
      </c>
      <c r="S103" s="4">
        <v>28.571428571428569</v>
      </c>
      <c r="T103" s="4">
        <v>44.444444444444443</v>
      </c>
      <c r="U103" s="4">
        <v>87.5</v>
      </c>
      <c r="V103" s="4">
        <v>55.555555555555557</v>
      </c>
      <c r="W103" s="4">
        <v>16.666666666666664</v>
      </c>
      <c r="X103" s="4">
        <v>28.571428571428569</v>
      </c>
      <c r="Y103" s="4">
        <v>44.444444444444443</v>
      </c>
      <c r="Z103" s="4">
        <v>87.5</v>
      </c>
      <c r="AA103" s="4">
        <v>55.555555555555557</v>
      </c>
      <c r="AB103" s="4">
        <v>16.666666666666664</v>
      </c>
      <c r="AC103" s="4">
        <v>28.571428571428569</v>
      </c>
      <c r="AD103" s="4">
        <v>87.5</v>
      </c>
      <c r="AE103" s="4">
        <v>16.666666666666664</v>
      </c>
      <c r="AF103" s="10">
        <f t="shared" si="3"/>
        <v>45.482804232804241</v>
      </c>
      <c r="AG103">
        <f t="shared" si="4"/>
        <v>23.665850230913687</v>
      </c>
      <c r="AH103">
        <f t="shared" si="5"/>
        <v>4.3209512928452956</v>
      </c>
    </row>
    <row r="104" spans="1:34" ht="15" thickBot="1" x14ac:dyDescent="0.35">
      <c r="A104" s="1">
        <v>39</v>
      </c>
      <c r="B104" s="4">
        <v>44.444444444444443</v>
      </c>
      <c r="C104" s="4">
        <v>87.5</v>
      </c>
      <c r="D104" s="4">
        <v>70</v>
      </c>
      <c r="E104" s="4">
        <v>16.666666666666664</v>
      </c>
      <c r="F104" s="4">
        <v>28.571428571428569</v>
      </c>
      <c r="G104" s="4">
        <v>44.444444444444443</v>
      </c>
      <c r="H104" s="4">
        <v>70</v>
      </c>
      <c r="I104" s="4">
        <v>28.571428571428569</v>
      </c>
      <c r="J104" s="4">
        <v>44.444444444444443</v>
      </c>
      <c r="K104" s="4">
        <v>70</v>
      </c>
      <c r="L104" s="4">
        <v>28.571428571428569</v>
      </c>
      <c r="M104" s="4">
        <v>70</v>
      </c>
      <c r="N104" s="4">
        <v>16.666666666666664</v>
      </c>
      <c r="O104" s="4">
        <v>44.444444444444443</v>
      </c>
      <c r="P104" s="4">
        <v>87.5</v>
      </c>
      <c r="Q104" s="4">
        <v>70</v>
      </c>
      <c r="R104" s="4">
        <v>16.666666666666664</v>
      </c>
      <c r="S104" s="4">
        <v>28.571428571428569</v>
      </c>
      <c r="T104" s="4">
        <v>44.444444444444443</v>
      </c>
      <c r="U104" s="4">
        <v>87.5</v>
      </c>
      <c r="V104" s="4">
        <v>70</v>
      </c>
      <c r="W104" s="4">
        <v>16.666666666666664</v>
      </c>
      <c r="X104" s="4">
        <v>28.571428571428569</v>
      </c>
      <c r="Y104" s="4">
        <v>44.444444444444443</v>
      </c>
      <c r="Z104" s="4">
        <v>87.5</v>
      </c>
      <c r="AA104" s="4">
        <v>70</v>
      </c>
      <c r="AB104" s="4">
        <v>16.666666666666664</v>
      </c>
      <c r="AC104" s="4">
        <v>28.571428571428569</v>
      </c>
      <c r="AD104" s="4">
        <v>87.5</v>
      </c>
      <c r="AE104" s="4">
        <v>16.666666666666664</v>
      </c>
      <c r="AF104" s="10">
        <f t="shared" si="3"/>
        <v>48.853174603174608</v>
      </c>
      <c r="AG104">
        <f t="shared" si="4"/>
        <v>25.863532866623217</v>
      </c>
      <c r="AH104">
        <f t="shared" si="5"/>
        <v>4.7222079362101912</v>
      </c>
    </row>
    <row r="105" spans="1:34" ht="15" thickBot="1" x14ac:dyDescent="0.35">
      <c r="A105" s="1">
        <v>40</v>
      </c>
      <c r="B105" s="4">
        <v>44.444444444444443</v>
      </c>
      <c r="C105" s="4">
        <v>87.5</v>
      </c>
      <c r="D105" s="4">
        <v>70</v>
      </c>
      <c r="E105" s="4">
        <v>16.666666666666664</v>
      </c>
      <c r="F105" s="4">
        <v>28.571428571428569</v>
      </c>
      <c r="G105" s="4">
        <v>44.444444444444443</v>
      </c>
      <c r="H105" s="4">
        <v>70</v>
      </c>
      <c r="I105" s="4">
        <v>28.571428571428569</v>
      </c>
      <c r="J105" s="4">
        <v>44.444444444444443</v>
      </c>
      <c r="K105" s="4">
        <v>70</v>
      </c>
      <c r="L105" s="4">
        <v>28.571428571428569</v>
      </c>
      <c r="M105" s="4">
        <v>70</v>
      </c>
      <c r="N105" s="4">
        <v>16.666666666666664</v>
      </c>
      <c r="O105" s="4">
        <v>44.444444444444443</v>
      </c>
      <c r="P105" s="4">
        <v>87.5</v>
      </c>
      <c r="Q105" s="4">
        <v>70</v>
      </c>
      <c r="R105" s="4">
        <v>16.666666666666664</v>
      </c>
      <c r="S105" s="4">
        <v>28.571428571428569</v>
      </c>
      <c r="T105" s="4">
        <v>44.444444444444443</v>
      </c>
      <c r="U105" s="4">
        <v>87.5</v>
      </c>
      <c r="V105" s="4">
        <v>70</v>
      </c>
      <c r="W105" s="4">
        <v>16.666666666666664</v>
      </c>
      <c r="X105" s="4">
        <v>28.571428571428569</v>
      </c>
      <c r="Y105" s="4">
        <v>44.444444444444443</v>
      </c>
      <c r="Z105" s="4">
        <v>87.5</v>
      </c>
      <c r="AA105" s="4">
        <v>70</v>
      </c>
      <c r="AB105" s="4">
        <v>16.666666666666664</v>
      </c>
      <c r="AC105" s="4">
        <v>28.571428571428569</v>
      </c>
      <c r="AD105" s="4">
        <v>87.5</v>
      </c>
      <c r="AE105" s="4">
        <v>16.666666666666664</v>
      </c>
      <c r="AF105" s="10">
        <f t="shared" si="3"/>
        <v>48.853174603174608</v>
      </c>
      <c r="AG105">
        <f t="shared" si="4"/>
        <v>25.863532866623217</v>
      </c>
      <c r="AH105">
        <f t="shared" si="5"/>
        <v>4.7222079362101912</v>
      </c>
    </row>
    <row r="106" spans="1:34" ht="15" thickBot="1" x14ac:dyDescent="0.35">
      <c r="A106" s="1">
        <v>41</v>
      </c>
      <c r="B106" s="4">
        <v>40</v>
      </c>
      <c r="C106" s="4">
        <v>77.777777777777786</v>
      </c>
      <c r="D106" s="4">
        <v>70</v>
      </c>
      <c r="E106" s="5">
        <v>28.571428571428569</v>
      </c>
      <c r="F106" s="5">
        <v>37.5</v>
      </c>
      <c r="G106" s="4">
        <v>40</v>
      </c>
      <c r="H106" s="4">
        <v>70</v>
      </c>
      <c r="I106" s="5">
        <v>37.5</v>
      </c>
      <c r="J106" s="4">
        <v>40</v>
      </c>
      <c r="K106" s="4">
        <v>70</v>
      </c>
      <c r="L106" s="5">
        <v>37.5</v>
      </c>
      <c r="M106" s="4">
        <v>70</v>
      </c>
      <c r="N106" s="5">
        <v>28.571428571428569</v>
      </c>
      <c r="O106" s="4">
        <v>40</v>
      </c>
      <c r="P106" s="4">
        <v>77.777777777777786</v>
      </c>
      <c r="Q106" s="4">
        <v>70</v>
      </c>
      <c r="R106" s="5">
        <v>28.571428571428569</v>
      </c>
      <c r="S106" s="5">
        <v>37.5</v>
      </c>
      <c r="T106" s="4">
        <v>40</v>
      </c>
      <c r="U106" s="4">
        <v>77.777777777777786</v>
      </c>
      <c r="V106" s="4">
        <v>70</v>
      </c>
      <c r="W106" s="5">
        <v>28.571428571428569</v>
      </c>
      <c r="X106" s="5">
        <v>37.5</v>
      </c>
      <c r="Y106" s="4">
        <v>40</v>
      </c>
      <c r="Z106" s="4">
        <v>77.777777777777786</v>
      </c>
      <c r="AA106" s="4">
        <v>70</v>
      </c>
      <c r="AB106" s="5">
        <v>28.571428571428569</v>
      </c>
      <c r="AC106" s="5">
        <v>37.5</v>
      </c>
      <c r="AD106" s="4">
        <v>77.777777777777786</v>
      </c>
      <c r="AE106" s="5">
        <v>28.571428571428569</v>
      </c>
      <c r="AF106" s="10">
        <f t="shared" si="3"/>
        <v>50.51058201058202</v>
      </c>
      <c r="AG106">
        <f t="shared" si="4"/>
        <v>19.425193304402253</v>
      </c>
      <c r="AH106">
        <f t="shared" si="5"/>
        <v>3.5466849195549117</v>
      </c>
    </row>
    <row r="107" spans="1:34" ht="15" thickBot="1" x14ac:dyDescent="0.35">
      <c r="A107" s="1">
        <v>42</v>
      </c>
      <c r="B107" s="4">
        <v>40</v>
      </c>
      <c r="C107" s="4">
        <v>77.777777777777786</v>
      </c>
      <c r="D107" s="4">
        <v>70</v>
      </c>
      <c r="E107" s="5">
        <v>28.571428571428569</v>
      </c>
      <c r="F107" s="5">
        <v>37.5</v>
      </c>
      <c r="G107" s="4">
        <v>40</v>
      </c>
      <c r="H107" s="4">
        <v>70</v>
      </c>
      <c r="I107" s="5">
        <v>37.5</v>
      </c>
      <c r="J107" s="4">
        <v>40</v>
      </c>
      <c r="K107" s="4">
        <v>70</v>
      </c>
      <c r="L107" s="5">
        <v>37.5</v>
      </c>
      <c r="M107" s="4">
        <v>70</v>
      </c>
      <c r="N107" s="5">
        <v>28.571428571428569</v>
      </c>
      <c r="O107" s="4">
        <v>40</v>
      </c>
      <c r="P107" s="4">
        <v>77.777777777777786</v>
      </c>
      <c r="Q107" s="4">
        <v>70</v>
      </c>
      <c r="R107" s="5">
        <v>28.571428571428569</v>
      </c>
      <c r="S107" s="5">
        <v>37.5</v>
      </c>
      <c r="T107" s="4">
        <v>40</v>
      </c>
      <c r="U107" s="4">
        <v>77.777777777777786</v>
      </c>
      <c r="V107" s="4">
        <v>70</v>
      </c>
      <c r="W107" s="5">
        <v>28.571428571428569</v>
      </c>
      <c r="X107" s="5">
        <v>37.5</v>
      </c>
      <c r="Y107" s="4">
        <v>40</v>
      </c>
      <c r="Z107" s="4">
        <v>77.777777777777786</v>
      </c>
      <c r="AA107" s="4">
        <v>70</v>
      </c>
      <c r="AB107" s="5">
        <v>28.571428571428569</v>
      </c>
      <c r="AC107" s="5">
        <v>37.5</v>
      </c>
      <c r="AD107" s="4">
        <v>77.777777777777786</v>
      </c>
      <c r="AE107" s="5">
        <v>28.571428571428569</v>
      </c>
      <c r="AF107" s="10">
        <f t="shared" si="3"/>
        <v>50.51058201058202</v>
      </c>
      <c r="AG107">
        <f t="shared" si="4"/>
        <v>19.425193304402253</v>
      </c>
      <c r="AH107">
        <f t="shared" si="5"/>
        <v>3.5466849195549117</v>
      </c>
    </row>
    <row r="108" spans="1:34" ht="15" thickBot="1" x14ac:dyDescent="0.35">
      <c r="A108" s="1">
        <v>43</v>
      </c>
      <c r="B108" s="4">
        <v>40</v>
      </c>
      <c r="C108" s="4">
        <v>77.777777777777786</v>
      </c>
      <c r="D108" s="4">
        <v>70</v>
      </c>
      <c r="E108" s="5">
        <v>28.571428571428569</v>
      </c>
      <c r="F108" s="5">
        <v>37.5</v>
      </c>
      <c r="G108" s="4">
        <v>40</v>
      </c>
      <c r="H108" s="4">
        <v>70</v>
      </c>
      <c r="I108" s="5">
        <v>37.5</v>
      </c>
      <c r="J108" s="4">
        <v>40</v>
      </c>
      <c r="K108" s="4">
        <v>70</v>
      </c>
      <c r="L108" s="5">
        <v>37.5</v>
      </c>
      <c r="M108" s="4">
        <v>70</v>
      </c>
      <c r="N108" s="5">
        <v>28.571428571428569</v>
      </c>
      <c r="O108" s="4">
        <v>40</v>
      </c>
      <c r="P108" s="4">
        <v>77.777777777777786</v>
      </c>
      <c r="Q108" s="4">
        <v>70</v>
      </c>
      <c r="R108" s="5">
        <v>28.571428571428569</v>
      </c>
      <c r="S108" s="5">
        <v>37.5</v>
      </c>
      <c r="T108" s="4">
        <v>40</v>
      </c>
      <c r="U108" s="4">
        <v>77.777777777777786</v>
      </c>
      <c r="V108" s="4">
        <v>70</v>
      </c>
      <c r="W108" s="5">
        <v>28.571428571428569</v>
      </c>
      <c r="X108" s="5">
        <v>37.5</v>
      </c>
      <c r="Y108" s="4">
        <v>40</v>
      </c>
      <c r="Z108" s="4">
        <v>77.777777777777786</v>
      </c>
      <c r="AA108" s="4">
        <v>70</v>
      </c>
      <c r="AB108" s="5">
        <v>28.571428571428569</v>
      </c>
      <c r="AC108" s="5">
        <v>37.5</v>
      </c>
      <c r="AD108" s="4">
        <v>77.777777777777786</v>
      </c>
      <c r="AE108" s="5">
        <v>28.571428571428569</v>
      </c>
      <c r="AF108" s="10">
        <f t="shared" si="3"/>
        <v>50.51058201058202</v>
      </c>
      <c r="AG108">
        <f t="shared" si="4"/>
        <v>19.425193304402253</v>
      </c>
      <c r="AH108">
        <f t="shared" si="5"/>
        <v>3.5466849195549117</v>
      </c>
    </row>
    <row r="109" spans="1:34" ht="15" thickBot="1" x14ac:dyDescent="0.35">
      <c r="A109" s="1">
        <v>44</v>
      </c>
      <c r="B109" s="4">
        <v>40</v>
      </c>
      <c r="C109" s="4">
        <v>77.777777777777786</v>
      </c>
      <c r="D109" s="4">
        <v>70</v>
      </c>
      <c r="E109" s="5">
        <v>28.571428571428569</v>
      </c>
      <c r="F109" s="5">
        <v>37.5</v>
      </c>
      <c r="G109" s="4">
        <v>40</v>
      </c>
      <c r="H109" s="4">
        <v>70</v>
      </c>
      <c r="I109" s="5">
        <v>37.5</v>
      </c>
      <c r="J109" s="4">
        <v>40</v>
      </c>
      <c r="K109" s="4">
        <v>70</v>
      </c>
      <c r="L109" s="5">
        <v>37.5</v>
      </c>
      <c r="M109" s="4">
        <v>70</v>
      </c>
      <c r="N109" s="5">
        <v>28.571428571428569</v>
      </c>
      <c r="O109" s="4">
        <v>40</v>
      </c>
      <c r="P109" s="4">
        <v>77.777777777777786</v>
      </c>
      <c r="Q109" s="4">
        <v>70</v>
      </c>
      <c r="R109" s="5">
        <v>28.571428571428569</v>
      </c>
      <c r="S109" s="5">
        <v>37.5</v>
      </c>
      <c r="T109" s="4">
        <v>40</v>
      </c>
      <c r="U109" s="4">
        <v>77.777777777777786</v>
      </c>
      <c r="V109" s="4">
        <v>70</v>
      </c>
      <c r="W109" s="5">
        <v>28.571428571428569</v>
      </c>
      <c r="X109" s="5">
        <v>37.5</v>
      </c>
      <c r="Y109" s="4">
        <v>40</v>
      </c>
      <c r="Z109" s="4">
        <v>77.777777777777786</v>
      </c>
      <c r="AA109" s="4">
        <v>70</v>
      </c>
      <c r="AB109" s="5">
        <v>28.571428571428569</v>
      </c>
      <c r="AC109" s="5">
        <v>37.5</v>
      </c>
      <c r="AD109" s="4">
        <v>77.777777777777786</v>
      </c>
      <c r="AE109" s="5">
        <v>28.571428571428569</v>
      </c>
      <c r="AF109" s="10">
        <f t="shared" si="3"/>
        <v>50.51058201058202</v>
      </c>
      <c r="AG109">
        <f t="shared" si="4"/>
        <v>19.425193304402253</v>
      </c>
      <c r="AH109">
        <f t="shared" si="5"/>
        <v>3.5466849195549117</v>
      </c>
    </row>
    <row r="110" spans="1:34" ht="15" thickBot="1" x14ac:dyDescent="0.35">
      <c r="A110" s="1">
        <v>45</v>
      </c>
      <c r="B110" s="4">
        <v>36.363636363636367</v>
      </c>
      <c r="C110" s="4">
        <v>77.777777777777786</v>
      </c>
      <c r="D110" s="4">
        <v>63.636363636363633</v>
      </c>
      <c r="E110" s="5">
        <v>28.571428571428569</v>
      </c>
      <c r="F110" s="5">
        <v>37.5</v>
      </c>
      <c r="G110" s="4">
        <v>36.363636363636367</v>
      </c>
      <c r="H110" s="4">
        <v>63.636363636363633</v>
      </c>
      <c r="I110" s="5">
        <v>37.5</v>
      </c>
      <c r="J110" s="4">
        <v>36.363636363636367</v>
      </c>
      <c r="K110" s="4">
        <v>63.636363636363633</v>
      </c>
      <c r="L110" s="5">
        <v>37.5</v>
      </c>
      <c r="M110" s="4">
        <v>63.636363636363633</v>
      </c>
      <c r="N110" s="5">
        <v>28.571428571428569</v>
      </c>
      <c r="O110" s="4">
        <v>36.363636363636367</v>
      </c>
      <c r="P110" s="4">
        <v>77.777777777777786</v>
      </c>
      <c r="Q110" s="4">
        <v>63.636363636363633</v>
      </c>
      <c r="R110" s="5">
        <v>28.571428571428569</v>
      </c>
      <c r="S110" s="5">
        <v>37.5</v>
      </c>
      <c r="T110" s="4">
        <v>36.363636363636367</v>
      </c>
      <c r="U110" s="4">
        <v>77.777777777777786</v>
      </c>
      <c r="V110" s="4">
        <v>63.636363636363633</v>
      </c>
      <c r="W110" s="5">
        <v>28.571428571428569</v>
      </c>
      <c r="X110" s="5">
        <v>37.5</v>
      </c>
      <c r="Y110" s="4">
        <v>36.363636363636367</v>
      </c>
      <c r="Z110" s="4">
        <v>77.777777777777786</v>
      </c>
      <c r="AA110" s="4">
        <v>63.636363636363633</v>
      </c>
      <c r="AB110" s="5">
        <v>28.571428571428569</v>
      </c>
      <c r="AC110" s="5">
        <v>37.5</v>
      </c>
      <c r="AD110" s="4">
        <v>77.777777777777786</v>
      </c>
      <c r="AE110" s="5">
        <v>28.571428571428569</v>
      </c>
      <c r="AF110" s="10">
        <f t="shared" si="3"/>
        <v>48.298460798460816</v>
      </c>
      <c r="AG110">
        <f t="shared" si="4"/>
        <v>18.458831205241108</v>
      </c>
      <c r="AH110">
        <f t="shared" si="5"/>
        <v>3.3702448795400963</v>
      </c>
    </row>
    <row r="111" spans="1:34" ht="15" thickBot="1" x14ac:dyDescent="0.35">
      <c r="A111" s="1">
        <v>46</v>
      </c>
      <c r="B111" s="4">
        <v>36.363636363636367</v>
      </c>
      <c r="C111" s="4">
        <v>77.777777777777786</v>
      </c>
      <c r="D111" s="4">
        <v>72.727272727272734</v>
      </c>
      <c r="E111" s="5">
        <v>28.571428571428569</v>
      </c>
      <c r="F111" s="5">
        <v>33.333333333333329</v>
      </c>
      <c r="G111" s="4">
        <v>36.363636363636367</v>
      </c>
      <c r="H111" s="4">
        <v>72.727272727272734</v>
      </c>
      <c r="I111" s="5">
        <v>33.333333333333329</v>
      </c>
      <c r="J111" s="4">
        <v>36.363636363636367</v>
      </c>
      <c r="K111" s="4">
        <v>72.727272727272734</v>
      </c>
      <c r="L111" s="5">
        <v>33.333333333333329</v>
      </c>
      <c r="M111" s="4">
        <v>72.727272727272734</v>
      </c>
      <c r="N111" s="5">
        <v>28.571428571428569</v>
      </c>
      <c r="O111" s="4">
        <v>36.363636363636367</v>
      </c>
      <c r="P111" s="4">
        <v>77.777777777777786</v>
      </c>
      <c r="Q111" s="4">
        <v>72.727272727272734</v>
      </c>
      <c r="R111" s="5">
        <v>28.571428571428569</v>
      </c>
      <c r="S111" s="5">
        <v>33.333333333333329</v>
      </c>
      <c r="T111" s="4">
        <v>36.363636363636367</v>
      </c>
      <c r="U111" s="4">
        <v>77.777777777777786</v>
      </c>
      <c r="V111" s="4">
        <v>72.727272727272734</v>
      </c>
      <c r="W111" s="5">
        <v>28.571428571428569</v>
      </c>
      <c r="X111" s="5">
        <v>33.333333333333329</v>
      </c>
      <c r="Y111" s="4">
        <v>36.363636363636367</v>
      </c>
      <c r="Z111" s="4">
        <v>77.777777777777786</v>
      </c>
      <c r="AA111" s="4">
        <v>72.727272727272734</v>
      </c>
      <c r="AB111" s="5">
        <v>28.571428571428569</v>
      </c>
      <c r="AC111" s="5">
        <v>33.333333333333329</v>
      </c>
      <c r="AD111" s="4">
        <v>77.777777777777786</v>
      </c>
      <c r="AE111" s="5">
        <v>28.571428571428569</v>
      </c>
      <c r="AF111" s="10">
        <f t="shared" si="3"/>
        <v>49.586339586339598</v>
      </c>
      <c r="AG111">
        <f t="shared" si="4"/>
        <v>21.177464363688657</v>
      </c>
      <c r="AH111">
        <f t="shared" si="5"/>
        <v>3.8666175577302639</v>
      </c>
    </row>
    <row r="112" spans="1:34" ht="15" thickBot="1" x14ac:dyDescent="0.35">
      <c r="A112" s="1">
        <v>47</v>
      </c>
      <c r="B112" s="4">
        <v>36.363636363636367</v>
      </c>
      <c r="C112" s="4">
        <v>77.777777777777786</v>
      </c>
      <c r="D112" s="4">
        <v>72.727272727272734</v>
      </c>
      <c r="E112" s="5">
        <v>28.571428571428569</v>
      </c>
      <c r="F112" s="5">
        <v>44.444444444444443</v>
      </c>
      <c r="G112" s="4">
        <v>36.363636363636367</v>
      </c>
      <c r="H112" s="4">
        <v>72.727272727272734</v>
      </c>
      <c r="I112" s="5">
        <v>44.444444444444443</v>
      </c>
      <c r="J112" s="4">
        <v>36.363636363636367</v>
      </c>
      <c r="K112" s="4">
        <v>72.727272727272734</v>
      </c>
      <c r="L112" s="5">
        <v>44.444444444444443</v>
      </c>
      <c r="M112" s="4">
        <v>72.727272727272734</v>
      </c>
      <c r="N112" s="5">
        <v>28.571428571428569</v>
      </c>
      <c r="O112" s="4">
        <v>36.363636363636367</v>
      </c>
      <c r="P112" s="4">
        <v>77.777777777777786</v>
      </c>
      <c r="Q112" s="4">
        <v>72.727272727272734</v>
      </c>
      <c r="R112" s="5">
        <v>28.571428571428569</v>
      </c>
      <c r="S112" s="5">
        <v>44.444444444444443</v>
      </c>
      <c r="T112" s="4">
        <v>36.363636363636367</v>
      </c>
      <c r="U112" s="4">
        <v>77.777777777777786</v>
      </c>
      <c r="V112" s="4">
        <v>72.727272727272734</v>
      </c>
      <c r="W112" s="5">
        <v>28.571428571428569</v>
      </c>
      <c r="X112" s="5">
        <v>44.444444444444443</v>
      </c>
      <c r="Y112" s="4">
        <v>36.363636363636367</v>
      </c>
      <c r="Z112" s="4">
        <v>77.777777777777786</v>
      </c>
      <c r="AA112" s="4">
        <v>72.727272727272734</v>
      </c>
      <c r="AB112" s="5">
        <v>28.571428571428569</v>
      </c>
      <c r="AC112" s="5">
        <v>44.444444444444443</v>
      </c>
      <c r="AD112" s="4">
        <v>77.777777777777786</v>
      </c>
      <c r="AE112" s="5">
        <v>28.571428571428569</v>
      </c>
      <c r="AF112" s="10">
        <f t="shared" si="3"/>
        <v>51.808561808561812</v>
      </c>
      <c r="AG112">
        <f t="shared" si="4"/>
        <v>19.85428816842899</v>
      </c>
      <c r="AH112">
        <f t="shared" si="5"/>
        <v>3.625029791570018</v>
      </c>
    </row>
    <row r="113" spans="1:34" ht="15" thickBot="1" x14ac:dyDescent="0.35">
      <c r="A113" s="1">
        <v>48</v>
      </c>
      <c r="B113" s="4">
        <v>36.363636363636367</v>
      </c>
      <c r="C113" s="4">
        <v>88.888888888888886</v>
      </c>
      <c r="D113" s="4">
        <v>72.727272727272734</v>
      </c>
      <c r="E113" s="5">
        <v>25</v>
      </c>
      <c r="F113" s="5">
        <v>44.444444444444443</v>
      </c>
      <c r="G113" s="4">
        <v>36.363636363636367</v>
      </c>
      <c r="H113" s="4">
        <v>72.727272727272734</v>
      </c>
      <c r="I113" s="5">
        <v>44.444444444444443</v>
      </c>
      <c r="J113" s="4">
        <v>36.363636363636367</v>
      </c>
      <c r="K113" s="4">
        <v>72.727272727272734</v>
      </c>
      <c r="L113" s="5">
        <v>44.444444444444443</v>
      </c>
      <c r="M113" s="4">
        <v>72.727272727272734</v>
      </c>
      <c r="N113" s="5">
        <v>25</v>
      </c>
      <c r="O113" s="4">
        <v>36.363636363636367</v>
      </c>
      <c r="P113" s="4">
        <v>88.888888888888886</v>
      </c>
      <c r="Q113" s="4">
        <v>72.727272727272734</v>
      </c>
      <c r="R113" s="5">
        <v>25</v>
      </c>
      <c r="S113" s="5">
        <v>44.444444444444443</v>
      </c>
      <c r="T113" s="4">
        <v>36.363636363636367</v>
      </c>
      <c r="U113" s="4">
        <v>88.888888888888886</v>
      </c>
      <c r="V113" s="4">
        <v>72.727272727272734</v>
      </c>
      <c r="W113" s="5">
        <v>25</v>
      </c>
      <c r="X113" s="5">
        <v>44.444444444444443</v>
      </c>
      <c r="Y113" s="4">
        <v>36.363636363636367</v>
      </c>
      <c r="Z113" s="4">
        <v>88.888888888888886</v>
      </c>
      <c r="AA113" s="4">
        <v>72.727272727272734</v>
      </c>
      <c r="AB113" s="5">
        <v>25</v>
      </c>
      <c r="AC113" s="5">
        <v>44.444444444444443</v>
      </c>
      <c r="AD113" s="4">
        <v>88.888888888888886</v>
      </c>
      <c r="AE113" s="5">
        <v>25</v>
      </c>
      <c r="AF113" s="10">
        <f t="shared" si="3"/>
        <v>52.946127946127945</v>
      </c>
      <c r="AG113">
        <f t="shared" si="4"/>
        <v>23.46525563809692</v>
      </c>
      <c r="AH113">
        <f t="shared" si="5"/>
        <v>4.2843263900122182</v>
      </c>
    </row>
    <row r="114" spans="1:34" ht="15" thickBot="1" x14ac:dyDescent="0.35">
      <c r="A114" s="1">
        <v>49</v>
      </c>
      <c r="B114" s="4">
        <v>33.333333333333329</v>
      </c>
      <c r="C114" s="4">
        <v>80</v>
      </c>
      <c r="D114" s="4">
        <v>66.666666666666657</v>
      </c>
      <c r="E114" s="5">
        <v>25</v>
      </c>
      <c r="F114" s="5">
        <v>44.444444444444443</v>
      </c>
      <c r="G114" s="4">
        <v>33.333333333333329</v>
      </c>
      <c r="H114" s="4">
        <v>66.666666666666657</v>
      </c>
      <c r="I114" s="5">
        <v>44.444444444444443</v>
      </c>
      <c r="J114" s="4">
        <v>33.333333333333329</v>
      </c>
      <c r="K114" s="4">
        <v>66.666666666666657</v>
      </c>
      <c r="L114" s="5">
        <v>44.444444444444443</v>
      </c>
      <c r="M114" s="4">
        <v>66.666666666666657</v>
      </c>
      <c r="N114" s="5">
        <v>25</v>
      </c>
      <c r="O114" s="4">
        <v>33.333333333333329</v>
      </c>
      <c r="P114" s="4">
        <v>80</v>
      </c>
      <c r="Q114" s="4">
        <v>66.666666666666657</v>
      </c>
      <c r="R114" s="5">
        <v>25</v>
      </c>
      <c r="S114" s="5">
        <v>44.444444444444443</v>
      </c>
      <c r="T114" s="4">
        <v>33.333333333333329</v>
      </c>
      <c r="U114" s="4">
        <v>80</v>
      </c>
      <c r="V114" s="4">
        <v>66.666666666666657</v>
      </c>
      <c r="W114" s="5">
        <v>25</v>
      </c>
      <c r="X114" s="5">
        <v>44.444444444444443</v>
      </c>
      <c r="Y114" s="4">
        <v>33.333333333333329</v>
      </c>
      <c r="Z114" s="4">
        <v>80</v>
      </c>
      <c r="AA114" s="4">
        <v>66.666666666666657</v>
      </c>
      <c r="AB114" s="5">
        <v>25</v>
      </c>
      <c r="AC114" s="5">
        <v>44.444444444444443</v>
      </c>
      <c r="AD114" s="4">
        <v>80</v>
      </c>
      <c r="AE114" s="5">
        <v>25</v>
      </c>
      <c r="AF114" s="10">
        <f t="shared" si="3"/>
        <v>49.444444444444443</v>
      </c>
      <c r="AG114">
        <f t="shared" si="4"/>
        <v>20.373272752713284</v>
      </c>
      <c r="AH114">
        <f t="shared" si="5"/>
        <v>3.7197868819998692</v>
      </c>
    </row>
    <row r="115" spans="1:34" ht="15" thickBot="1" x14ac:dyDescent="0.35">
      <c r="A115" s="1">
        <v>50</v>
      </c>
      <c r="B115" s="4">
        <v>33.333333333333329</v>
      </c>
      <c r="C115" s="4">
        <v>80</v>
      </c>
      <c r="D115" s="4">
        <v>66.666666666666657</v>
      </c>
      <c r="E115" s="5">
        <v>25</v>
      </c>
      <c r="F115" s="5">
        <v>44.444444444444443</v>
      </c>
      <c r="G115" s="4">
        <v>33.333333333333329</v>
      </c>
      <c r="H115" s="4">
        <v>66.666666666666657</v>
      </c>
      <c r="I115" s="5">
        <v>44.444444444444443</v>
      </c>
      <c r="J115" s="4">
        <v>33.333333333333329</v>
      </c>
      <c r="K115" s="4">
        <v>66.666666666666657</v>
      </c>
      <c r="L115" s="5">
        <v>44.444444444444443</v>
      </c>
      <c r="M115" s="4">
        <v>66.666666666666657</v>
      </c>
      <c r="N115" s="5">
        <v>25</v>
      </c>
      <c r="O115" s="4">
        <v>33.333333333333329</v>
      </c>
      <c r="P115" s="4">
        <v>80</v>
      </c>
      <c r="Q115" s="4">
        <v>66.666666666666657</v>
      </c>
      <c r="R115" s="5">
        <v>25</v>
      </c>
      <c r="S115" s="5">
        <v>44.444444444444443</v>
      </c>
      <c r="T115" s="4">
        <v>33.333333333333329</v>
      </c>
      <c r="U115" s="4">
        <v>80</v>
      </c>
      <c r="V115" s="4">
        <v>66.666666666666657</v>
      </c>
      <c r="W115" s="5">
        <v>25</v>
      </c>
      <c r="X115" s="5">
        <v>44.444444444444443</v>
      </c>
      <c r="Y115" s="4">
        <v>33.333333333333329</v>
      </c>
      <c r="Z115" s="4">
        <v>80</v>
      </c>
      <c r="AA115" s="4">
        <v>66.666666666666657</v>
      </c>
      <c r="AB115" s="5">
        <v>25</v>
      </c>
      <c r="AC115" s="5">
        <v>44.444444444444443</v>
      </c>
      <c r="AD115" s="4">
        <v>80</v>
      </c>
      <c r="AE115" s="5">
        <v>25</v>
      </c>
      <c r="AF115" s="10">
        <f t="shared" si="3"/>
        <v>49.444444444444443</v>
      </c>
      <c r="AG115">
        <f t="shared" si="4"/>
        <v>20.373272752713284</v>
      </c>
      <c r="AH115">
        <f t="shared" si="5"/>
        <v>3.7197868819998692</v>
      </c>
    </row>
    <row r="116" spans="1:34" ht="15" thickBot="1" x14ac:dyDescent="0.35">
      <c r="A116" s="1">
        <v>51</v>
      </c>
      <c r="B116" s="4">
        <v>33.333333333333329</v>
      </c>
      <c r="C116" s="4">
        <v>80</v>
      </c>
      <c r="D116" s="4">
        <v>75</v>
      </c>
      <c r="E116" s="5">
        <v>25</v>
      </c>
      <c r="F116" s="5">
        <v>40</v>
      </c>
      <c r="G116" s="4">
        <v>33.333333333333329</v>
      </c>
      <c r="H116" s="4">
        <v>75</v>
      </c>
      <c r="I116" s="5">
        <v>40</v>
      </c>
      <c r="J116" s="4">
        <v>33.333333333333329</v>
      </c>
      <c r="K116" s="4">
        <v>75</v>
      </c>
      <c r="L116" s="5">
        <v>40</v>
      </c>
      <c r="M116" s="4">
        <v>75</v>
      </c>
      <c r="N116" s="5">
        <v>25</v>
      </c>
      <c r="O116" s="4">
        <v>33.333333333333329</v>
      </c>
      <c r="P116" s="4">
        <v>80</v>
      </c>
      <c r="Q116" s="4">
        <v>75</v>
      </c>
      <c r="R116" s="5">
        <v>25</v>
      </c>
      <c r="S116" s="5">
        <v>40</v>
      </c>
      <c r="T116" s="4">
        <v>33.333333333333329</v>
      </c>
      <c r="U116" s="4">
        <v>80</v>
      </c>
      <c r="V116" s="4">
        <v>75</v>
      </c>
      <c r="W116" s="5">
        <v>25</v>
      </c>
      <c r="X116" s="5">
        <v>40</v>
      </c>
      <c r="Y116" s="4">
        <v>33.333333333333329</v>
      </c>
      <c r="Z116" s="4">
        <v>80</v>
      </c>
      <c r="AA116" s="4">
        <v>75</v>
      </c>
      <c r="AB116" s="5">
        <v>25</v>
      </c>
      <c r="AC116" s="5">
        <v>40</v>
      </c>
      <c r="AD116" s="4">
        <v>80</v>
      </c>
      <c r="AE116" s="5">
        <v>25</v>
      </c>
      <c r="AF116" s="10">
        <f t="shared" si="3"/>
        <v>50.5</v>
      </c>
      <c r="AG116">
        <f t="shared" si="4"/>
        <v>22.654958098323231</v>
      </c>
      <c r="AH116">
        <f t="shared" si="5"/>
        <v>4.1363808833893065</v>
      </c>
    </row>
    <row r="117" spans="1:34" ht="15" thickBot="1" x14ac:dyDescent="0.35">
      <c r="A117" s="1">
        <v>52</v>
      </c>
      <c r="B117" s="4">
        <v>33.333333333333329</v>
      </c>
      <c r="C117" s="4">
        <v>80</v>
      </c>
      <c r="D117" s="4">
        <v>64.285714285714292</v>
      </c>
      <c r="E117" s="5">
        <v>25</v>
      </c>
      <c r="F117" s="5">
        <v>40</v>
      </c>
      <c r="G117" s="4">
        <v>33.333333333333329</v>
      </c>
      <c r="H117" s="4">
        <v>64.285714285714292</v>
      </c>
      <c r="I117" s="5">
        <v>40</v>
      </c>
      <c r="J117" s="4">
        <v>33.333333333333329</v>
      </c>
      <c r="K117" s="4">
        <v>64.285714285714292</v>
      </c>
      <c r="L117" s="5">
        <v>40</v>
      </c>
      <c r="M117" s="4">
        <v>64.285714285714292</v>
      </c>
      <c r="N117" s="5">
        <v>25</v>
      </c>
      <c r="O117" s="4">
        <v>33.333333333333329</v>
      </c>
      <c r="P117" s="4">
        <v>80</v>
      </c>
      <c r="Q117" s="4">
        <v>64.285714285714292</v>
      </c>
      <c r="R117" s="5">
        <v>25</v>
      </c>
      <c r="S117" s="5">
        <v>40</v>
      </c>
      <c r="T117" s="4">
        <v>33.333333333333329</v>
      </c>
      <c r="U117" s="4">
        <v>80</v>
      </c>
      <c r="V117" s="4">
        <v>64.285714285714292</v>
      </c>
      <c r="W117" s="5">
        <v>25</v>
      </c>
      <c r="X117" s="5">
        <v>40</v>
      </c>
      <c r="Y117" s="4">
        <v>33.333333333333329</v>
      </c>
      <c r="Z117" s="4">
        <v>80</v>
      </c>
      <c r="AA117" s="4">
        <v>64.285714285714292</v>
      </c>
      <c r="AB117" s="5">
        <v>25</v>
      </c>
      <c r="AC117" s="5">
        <v>40</v>
      </c>
      <c r="AD117" s="4">
        <v>80</v>
      </c>
      <c r="AE117" s="5">
        <v>25</v>
      </c>
      <c r="AF117" s="10">
        <f t="shared" si="3"/>
        <v>48</v>
      </c>
      <c r="AG117">
        <f t="shared" si="4"/>
        <v>20.193237255830962</v>
      </c>
      <c r="AH117">
        <f t="shared" si="5"/>
        <v>3.6869156939621983</v>
      </c>
    </row>
    <row r="118" spans="1:34" ht="15" thickBot="1" x14ac:dyDescent="0.35">
      <c r="A118" s="1">
        <v>53</v>
      </c>
      <c r="B118" s="4">
        <v>30.76923076923077</v>
      </c>
      <c r="C118" s="4">
        <v>80</v>
      </c>
      <c r="D118" s="4">
        <v>64.285714285714292</v>
      </c>
      <c r="E118" s="5">
        <v>20</v>
      </c>
      <c r="F118" s="5">
        <v>40</v>
      </c>
      <c r="G118" s="4">
        <v>30.76923076923077</v>
      </c>
      <c r="H118" s="4">
        <v>64.285714285714292</v>
      </c>
      <c r="I118" s="5">
        <v>40</v>
      </c>
      <c r="J118" s="4">
        <v>30.76923076923077</v>
      </c>
      <c r="K118" s="4">
        <v>64.285714285714292</v>
      </c>
      <c r="L118" s="5">
        <v>40</v>
      </c>
      <c r="M118" s="4">
        <v>64.285714285714292</v>
      </c>
      <c r="N118" s="5">
        <v>20</v>
      </c>
      <c r="O118" s="4">
        <v>30.76923076923077</v>
      </c>
      <c r="P118" s="4">
        <v>80</v>
      </c>
      <c r="Q118" s="4">
        <v>64.285714285714292</v>
      </c>
      <c r="R118" s="5">
        <v>20</v>
      </c>
      <c r="S118" s="5">
        <v>40</v>
      </c>
      <c r="T118" s="4">
        <v>30.76923076923077</v>
      </c>
      <c r="U118" s="4">
        <v>80</v>
      </c>
      <c r="V118" s="4">
        <v>64.285714285714292</v>
      </c>
      <c r="W118" s="5">
        <v>20</v>
      </c>
      <c r="X118" s="5">
        <v>40</v>
      </c>
      <c r="Y118" s="4">
        <v>30.76923076923077</v>
      </c>
      <c r="Z118" s="4">
        <v>80</v>
      </c>
      <c r="AA118" s="4">
        <v>64.285714285714292</v>
      </c>
      <c r="AB118" s="5">
        <v>20</v>
      </c>
      <c r="AC118" s="5">
        <v>40</v>
      </c>
      <c r="AD118" s="4">
        <v>80</v>
      </c>
      <c r="AE118" s="5">
        <v>20</v>
      </c>
      <c r="AF118" s="10">
        <f t="shared" si="3"/>
        <v>46.487179487179482</v>
      </c>
      <c r="AG118">
        <f t="shared" si="4"/>
        <v>21.796321345074904</v>
      </c>
      <c r="AH118">
        <f t="shared" si="5"/>
        <v>3.9796095207366995</v>
      </c>
    </row>
    <row r="119" spans="1:34" ht="15" thickBot="1" x14ac:dyDescent="0.35">
      <c r="A119" s="1">
        <v>54</v>
      </c>
      <c r="B119" s="4">
        <v>30.76923076923077</v>
      </c>
      <c r="C119" s="4">
        <v>80</v>
      </c>
      <c r="D119" s="4">
        <v>64.285714285714292</v>
      </c>
      <c r="E119" s="5">
        <v>20</v>
      </c>
      <c r="F119" s="5">
        <v>40</v>
      </c>
      <c r="G119" s="4">
        <v>30.76923076923077</v>
      </c>
      <c r="H119" s="4">
        <v>64.285714285714292</v>
      </c>
      <c r="I119" s="5">
        <v>40</v>
      </c>
      <c r="J119" s="4">
        <v>30.76923076923077</v>
      </c>
      <c r="K119" s="4">
        <v>64.285714285714292</v>
      </c>
      <c r="L119" s="5">
        <v>40</v>
      </c>
      <c r="M119" s="4">
        <v>64.285714285714292</v>
      </c>
      <c r="N119" s="5">
        <v>20</v>
      </c>
      <c r="O119" s="4">
        <v>30.76923076923077</v>
      </c>
      <c r="P119" s="4">
        <v>80</v>
      </c>
      <c r="Q119" s="4">
        <v>64.285714285714292</v>
      </c>
      <c r="R119" s="5">
        <v>20</v>
      </c>
      <c r="S119" s="5">
        <v>40</v>
      </c>
      <c r="T119" s="4">
        <v>30.76923076923077</v>
      </c>
      <c r="U119" s="4">
        <v>80</v>
      </c>
      <c r="V119" s="4">
        <v>64.285714285714292</v>
      </c>
      <c r="W119" s="5">
        <v>20</v>
      </c>
      <c r="X119" s="5">
        <v>40</v>
      </c>
      <c r="Y119" s="4">
        <v>30.76923076923077</v>
      </c>
      <c r="Z119" s="4">
        <v>80</v>
      </c>
      <c r="AA119" s="4">
        <v>64.285714285714292</v>
      </c>
      <c r="AB119" s="5">
        <v>20</v>
      </c>
      <c r="AC119" s="5">
        <v>40</v>
      </c>
      <c r="AD119" s="4">
        <v>80</v>
      </c>
      <c r="AE119" s="5">
        <v>20</v>
      </c>
      <c r="AF119" s="10">
        <f t="shared" si="3"/>
        <v>46.487179487179482</v>
      </c>
      <c r="AG119">
        <f t="shared" si="4"/>
        <v>21.796321345074904</v>
      </c>
      <c r="AH119">
        <f t="shared" si="5"/>
        <v>3.9796095207366995</v>
      </c>
    </row>
    <row r="120" spans="1:34" ht="15" thickBot="1" x14ac:dyDescent="0.35">
      <c r="A120" s="1">
        <v>55</v>
      </c>
      <c r="B120" s="4">
        <v>30.76923076923077</v>
      </c>
      <c r="C120" s="4">
        <v>80</v>
      </c>
      <c r="D120" s="4">
        <v>64.285714285714292</v>
      </c>
      <c r="E120" s="5">
        <v>20</v>
      </c>
      <c r="F120" s="5">
        <v>33.333333333333329</v>
      </c>
      <c r="G120" s="4">
        <v>30.76923076923077</v>
      </c>
      <c r="H120" s="4">
        <v>64.285714285714292</v>
      </c>
      <c r="I120" s="5">
        <v>33.333333333333329</v>
      </c>
      <c r="J120" s="4">
        <v>30.76923076923077</v>
      </c>
      <c r="K120" s="4">
        <v>64.285714285714292</v>
      </c>
      <c r="L120" s="5">
        <v>33.333333333333329</v>
      </c>
      <c r="M120" s="4">
        <v>64.285714285714292</v>
      </c>
      <c r="N120" s="5">
        <v>20</v>
      </c>
      <c r="O120" s="4">
        <v>30.76923076923077</v>
      </c>
      <c r="P120" s="4">
        <v>80</v>
      </c>
      <c r="Q120" s="4">
        <v>64.285714285714292</v>
      </c>
      <c r="R120" s="5">
        <v>20</v>
      </c>
      <c r="S120" s="5">
        <v>33.333333333333329</v>
      </c>
      <c r="T120" s="4">
        <v>30.76923076923077</v>
      </c>
      <c r="U120" s="4">
        <v>80</v>
      </c>
      <c r="V120" s="4">
        <v>64.285714285714292</v>
      </c>
      <c r="W120" s="5">
        <v>20</v>
      </c>
      <c r="X120" s="5">
        <v>33.333333333333329</v>
      </c>
      <c r="Y120" s="4">
        <v>30.76923076923077</v>
      </c>
      <c r="Z120" s="4">
        <v>80</v>
      </c>
      <c r="AA120" s="4">
        <v>64.285714285714292</v>
      </c>
      <c r="AB120" s="5">
        <v>20</v>
      </c>
      <c r="AC120" s="5">
        <v>33.333333333333329</v>
      </c>
      <c r="AD120" s="4">
        <v>80</v>
      </c>
      <c r="AE120" s="5">
        <v>20</v>
      </c>
      <c r="AF120" s="10">
        <f t="shared" si="3"/>
        <v>45.153846153846146</v>
      </c>
      <c r="AG120">
        <f t="shared" si="4"/>
        <v>22.368093650726895</v>
      </c>
      <c r="AH120">
        <f t="shared" si="5"/>
        <v>4.0840046833534585</v>
      </c>
    </row>
    <row r="121" spans="1:34" ht="15" thickBot="1" x14ac:dyDescent="0.35">
      <c r="A121" s="1">
        <v>56</v>
      </c>
      <c r="B121" s="4">
        <v>28.571428571428569</v>
      </c>
      <c r="C121" s="4">
        <v>80</v>
      </c>
      <c r="D121" s="4">
        <v>71.428571428571431</v>
      </c>
      <c r="E121" s="5">
        <v>20</v>
      </c>
      <c r="F121" s="5">
        <v>33.333333333333329</v>
      </c>
      <c r="G121" s="4">
        <v>28.571428571428569</v>
      </c>
      <c r="H121" s="4">
        <v>71.428571428571431</v>
      </c>
      <c r="I121" s="5">
        <v>33.333333333333329</v>
      </c>
      <c r="J121" s="4">
        <v>28.571428571428569</v>
      </c>
      <c r="K121" s="4">
        <v>71.428571428571431</v>
      </c>
      <c r="L121" s="5">
        <v>33.333333333333329</v>
      </c>
      <c r="M121" s="4">
        <v>71.428571428571431</v>
      </c>
      <c r="N121" s="5">
        <v>20</v>
      </c>
      <c r="O121" s="4">
        <v>28.571428571428569</v>
      </c>
      <c r="P121" s="4">
        <v>80</v>
      </c>
      <c r="Q121" s="4">
        <v>71.428571428571431</v>
      </c>
      <c r="R121" s="5">
        <v>20</v>
      </c>
      <c r="S121" s="5">
        <v>33.333333333333329</v>
      </c>
      <c r="T121" s="4">
        <v>28.571428571428569</v>
      </c>
      <c r="U121" s="4">
        <v>80</v>
      </c>
      <c r="V121" s="4">
        <v>71.428571428571431</v>
      </c>
      <c r="W121" s="5">
        <v>20</v>
      </c>
      <c r="X121" s="5">
        <v>33.333333333333329</v>
      </c>
      <c r="Y121" s="4">
        <v>28.571428571428569</v>
      </c>
      <c r="Z121" s="4">
        <v>80</v>
      </c>
      <c r="AA121" s="4">
        <v>71.428571428571431</v>
      </c>
      <c r="AB121" s="5">
        <v>20</v>
      </c>
      <c r="AC121" s="5">
        <v>33.333333333333329</v>
      </c>
      <c r="AD121" s="4">
        <v>80</v>
      </c>
      <c r="AE121" s="5">
        <v>20</v>
      </c>
      <c r="AF121" s="10">
        <f t="shared" si="3"/>
        <v>46.380952380952372</v>
      </c>
      <c r="AG121">
        <f t="shared" si="4"/>
        <v>24.31341991554622</v>
      </c>
      <c r="AH121">
        <f t="shared" si="5"/>
        <v>4.439185670174588</v>
      </c>
    </row>
    <row r="122" spans="1:34" ht="15" thickBot="1" x14ac:dyDescent="0.35">
      <c r="A122" s="1">
        <v>57</v>
      </c>
      <c r="B122" s="4">
        <v>28.571428571428569</v>
      </c>
      <c r="C122" s="4">
        <v>80</v>
      </c>
      <c r="D122" s="4">
        <v>71.428571428571431</v>
      </c>
      <c r="E122" s="5">
        <v>20</v>
      </c>
      <c r="F122" s="5">
        <v>33.333333333333329</v>
      </c>
      <c r="G122" s="4">
        <v>28.571428571428569</v>
      </c>
      <c r="H122" s="4">
        <v>71.428571428571431</v>
      </c>
      <c r="I122" s="5">
        <v>33.333333333333329</v>
      </c>
      <c r="J122" s="4">
        <v>28.571428571428569</v>
      </c>
      <c r="K122" s="4">
        <v>71.428571428571431</v>
      </c>
      <c r="L122" s="5">
        <v>33.333333333333329</v>
      </c>
      <c r="M122" s="4">
        <v>71.428571428571431</v>
      </c>
      <c r="N122" s="5">
        <v>20</v>
      </c>
      <c r="O122" s="4">
        <v>28.571428571428569</v>
      </c>
      <c r="P122" s="4">
        <v>80</v>
      </c>
      <c r="Q122" s="4">
        <v>71.428571428571431</v>
      </c>
      <c r="R122" s="5">
        <v>20</v>
      </c>
      <c r="S122" s="5">
        <v>33.333333333333329</v>
      </c>
      <c r="T122" s="4">
        <v>28.571428571428569</v>
      </c>
      <c r="U122" s="4">
        <v>80</v>
      </c>
      <c r="V122" s="4">
        <v>71.428571428571431</v>
      </c>
      <c r="W122" s="5">
        <v>20</v>
      </c>
      <c r="X122" s="5">
        <v>33.333333333333329</v>
      </c>
      <c r="Y122" s="4">
        <v>28.571428571428569</v>
      </c>
      <c r="Z122" s="4">
        <v>80</v>
      </c>
      <c r="AA122" s="4">
        <v>71.428571428571431</v>
      </c>
      <c r="AB122" s="5">
        <v>20</v>
      </c>
      <c r="AC122" s="5">
        <v>33.333333333333329</v>
      </c>
      <c r="AD122" s="4">
        <v>80</v>
      </c>
      <c r="AE122" s="5">
        <v>20</v>
      </c>
      <c r="AF122" s="10">
        <f t="shared" si="3"/>
        <v>46.380952380952372</v>
      </c>
      <c r="AG122">
        <f t="shared" si="4"/>
        <v>24.31341991554622</v>
      </c>
      <c r="AH122">
        <f t="shared" si="5"/>
        <v>4.439185670174588</v>
      </c>
    </row>
    <row r="123" spans="1:34" ht="15" thickBot="1" x14ac:dyDescent="0.35">
      <c r="A123" s="1">
        <v>58</v>
      </c>
      <c r="B123" s="4">
        <v>28.571428571428569</v>
      </c>
      <c r="C123" s="4">
        <v>80</v>
      </c>
      <c r="D123" s="4">
        <v>71.428571428571431</v>
      </c>
      <c r="E123" s="5">
        <v>20</v>
      </c>
      <c r="F123" s="5">
        <v>33.333333333333329</v>
      </c>
      <c r="G123" s="4">
        <v>28.571428571428569</v>
      </c>
      <c r="H123" s="4">
        <v>71.428571428571431</v>
      </c>
      <c r="I123" s="5">
        <v>33.333333333333329</v>
      </c>
      <c r="J123" s="4">
        <v>28.571428571428569</v>
      </c>
      <c r="K123" s="4">
        <v>71.428571428571431</v>
      </c>
      <c r="L123" s="5">
        <v>33.333333333333329</v>
      </c>
      <c r="M123" s="4">
        <v>71.428571428571431</v>
      </c>
      <c r="N123" s="5">
        <v>20</v>
      </c>
      <c r="O123" s="4">
        <v>28.571428571428569</v>
      </c>
      <c r="P123" s="4">
        <v>80</v>
      </c>
      <c r="Q123" s="4">
        <v>71.428571428571431</v>
      </c>
      <c r="R123" s="5">
        <v>20</v>
      </c>
      <c r="S123" s="5">
        <v>33.333333333333329</v>
      </c>
      <c r="T123" s="4">
        <v>28.571428571428569</v>
      </c>
      <c r="U123" s="4">
        <v>80</v>
      </c>
      <c r="V123" s="4">
        <v>71.428571428571431</v>
      </c>
      <c r="W123" s="5">
        <v>20</v>
      </c>
      <c r="X123" s="5">
        <v>33.333333333333329</v>
      </c>
      <c r="Y123" s="4">
        <v>28.571428571428569</v>
      </c>
      <c r="Z123" s="4">
        <v>80</v>
      </c>
      <c r="AA123" s="4">
        <v>71.428571428571431</v>
      </c>
      <c r="AB123" s="5">
        <v>20</v>
      </c>
      <c r="AC123" s="5">
        <v>33.333333333333329</v>
      </c>
      <c r="AD123" s="4">
        <v>80</v>
      </c>
      <c r="AE123" s="5">
        <v>20</v>
      </c>
      <c r="AF123" s="10">
        <f t="shared" si="3"/>
        <v>46.380952380952372</v>
      </c>
      <c r="AG123">
        <f t="shared" si="4"/>
        <v>24.31341991554622</v>
      </c>
      <c r="AH123">
        <f t="shared" si="5"/>
        <v>4.439185670174588</v>
      </c>
    </row>
    <row r="124" spans="1:34" ht="15" thickBot="1" x14ac:dyDescent="0.35">
      <c r="A124" s="1">
        <v>59</v>
      </c>
      <c r="B124" s="4">
        <v>28.571428571428569</v>
      </c>
      <c r="C124" s="4">
        <v>80</v>
      </c>
      <c r="D124" s="4">
        <v>71.428571428571431</v>
      </c>
      <c r="E124" s="5">
        <v>20</v>
      </c>
      <c r="F124" s="5">
        <v>33.333333333333329</v>
      </c>
      <c r="G124" s="4">
        <v>28.571428571428569</v>
      </c>
      <c r="H124" s="4">
        <v>71.428571428571431</v>
      </c>
      <c r="I124" s="5">
        <v>33.333333333333329</v>
      </c>
      <c r="J124" s="4">
        <v>28.571428571428569</v>
      </c>
      <c r="K124" s="4">
        <v>71.428571428571431</v>
      </c>
      <c r="L124" s="5">
        <v>33.333333333333329</v>
      </c>
      <c r="M124" s="4">
        <v>71.428571428571431</v>
      </c>
      <c r="N124" s="5">
        <v>20</v>
      </c>
      <c r="O124" s="4">
        <v>28.571428571428569</v>
      </c>
      <c r="P124" s="4">
        <v>80</v>
      </c>
      <c r="Q124" s="4">
        <v>71.428571428571431</v>
      </c>
      <c r="R124" s="5">
        <v>20</v>
      </c>
      <c r="S124" s="5">
        <v>33.333333333333329</v>
      </c>
      <c r="T124" s="4">
        <v>28.571428571428569</v>
      </c>
      <c r="U124" s="4">
        <v>80</v>
      </c>
      <c r="V124" s="4">
        <v>71.428571428571431</v>
      </c>
      <c r="W124" s="5">
        <v>20</v>
      </c>
      <c r="X124" s="5">
        <v>33.333333333333329</v>
      </c>
      <c r="Y124" s="4">
        <v>28.571428571428569</v>
      </c>
      <c r="Z124" s="4">
        <v>80</v>
      </c>
      <c r="AA124" s="4">
        <v>71.428571428571431</v>
      </c>
      <c r="AB124" s="5">
        <v>20</v>
      </c>
      <c r="AC124" s="5">
        <v>33.333333333333329</v>
      </c>
      <c r="AD124" s="4">
        <v>80</v>
      </c>
      <c r="AE124" s="5">
        <v>20</v>
      </c>
      <c r="AF124" s="10">
        <f t="shared" si="3"/>
        <v>46.380952380952372</v>
      </c>
      <c r="AG124">
        <f t="shared" si="4"/>
        <v>24.31341991554622</v>
      </c>
      <c r="AH124">
        <f t="shared" si="5"/>
        <v>4.439185670174588</v>
      </c>
    </row>
    <row r="125" spans="1:34" ht="15" thickBot="1" x14ac:dyDescent="0.35">
      <c r="A125" s="1">
        <v>60</v>
      </c>
      <c r="B125" s="4">
        <v>28.571428571428569</v>
      </c>
      <c r="C125" s="4">
        <v>80</v>
      </c>
      <c r="D125" s="4">
        <v>71.428571428571431</v>
      </c>
      <c r="E125" s="5">
        <v>20</v>
      </c>
      <c r="F125" s="5">
        <v>33.333333333333329</v>
      </c>
      <c r="G125" s="4">
        <v>28.571428571428569</v>
      </c>
      <c r="H125" s="4">
        <v>71.428571428571431</v>
      </c>
      <c r="I125" s="5">
        <v>33.333333333333329</v>
      </c>
      <c r="J125" s="4">
        <v>28.571428571428569</v>
      </c>
      <c r="K125" s="4">
        <v>71.428571428571431</v>
      </c>
      <c r="L125" s="5">
        <v>33.333333333333329</v>
      </c>
      <c r="M125" s="4">
        <v>71.428571428571431</v>
      </c>
      <c r="N125" s="5">
        <v>20</v>
      </c>
      <c r="O125" s="4">
        <v>28.571428571428569</v>
      </c>
      <c r="P125" s="4">
        <v>80</v>
      </c>
      <c r="Q125" s="4">
        <v>71.428571428571431</v>
      </c>
      <c r="R125" s="5">
        <v>20</v>
      </c>
      <c r="S125" s="5">
        <v>33.333333333333329</v>
      </c>
      <c r="T125" s="4">
        <v>28.571428571428569</v>
      </c>
      <c r="U125" s="4">
        <v>80</v>
      </c>
      <c r="V125" s="4">
        <v>71.428571428571431</v>
      </c>
      <c r="W125" s="5">
        <v>20</v>
      </c>
      <c r="X125" s="5">
        <v>33.333333333333329</v>
      </c>
      <c r="Y125" s="4">
        <v>28.571428571428569</v>
      </c>
      <c r="Z125" s="4">
        <v>80</v>
      </c>
      <c r="AA125" s="4">
        <v>71.428571428571431</v>
      </c>
      <c r="AB125" s="5">
        <v>20</v>
      </c>
      <c r="AC125" s="5">
        <v>33.333333333333329</v>
      </c>
      <c r="AD125" s="4">
        <v>80</v>
      </c>
      <c r="AE125" s="5">
        <v>20</v>
      </c>
      <c r="AF125" s="10">
        <f t="shared" si="3"/>
        <v>46.380952380952372</v>
      </c>
      <c r="AG125">
        <f t="shared" si="4"/>
        <v>24.31341991554622</v>
      </c>
      <c r="AH125">
        <f t="shared" si="5"/>
        <v>4.439185670174588</v>
      </c>
    </row>
    <row r="126" spans="1:34" ht="20.399999999999999" thickBot="1" x14ac:dyDescent="0.35">
      <c r="A126" s="226" t="s">
        <v>44</v>
      </c>
      <c r="B126" s="227"/>
      <c r="C126" s="227"/>
      <c r="D126" s="227"/>
      <c r="E126" s="227"/>
      <c r="F126" s="227"/>
      <c r="G126" s="227"/>
      <c r="H126" s="227"/>
      <c r="I126" s="227"/>
      <c r="J126" s="227"/>
      <c r="K126" s="227"/>
      <c r="L126" s="227"/>
      <c r="M126" s="227"/>
      <c r="N126" s="227"/>
      <c r="O126" s="227"/>
      <c r="P126" s="227"/>
      <c r="Q126" s="227"/>
      <c r="R126" s="227"/>
      <c r="S126" s="227"/>
      <c r="T126" s="227"/>
      <c r="U126" s="227"/>
      <c r="V126" s="227"/>
      <c r="W126" s="227"/>
      <c r="X126" s="227"/>
      <c r="Y126" s="227"/>
      <c r="Z126" s="227"/>
      <c r="AA126" s="227"/>
      <c r="AB126" s="227"/>
      <c r="AC126" s="227"/>
      <c r="AD126" s="227"/>
      <c r="AE126" s="227"/>
      <c r="AG126" t="e">
        <f t="shared" si="4"/>
        <v>#DIV/0!</v>
      </c>
      <c r="AH126" t="e">
        <f t="shared" si="5"/>
        <v>#DIV/0!</v>
      </c>
    </row>
    <row r="127" spans="1:34" ht="15.6" thickTop="1" thickBot="1" x14ac:dyDescent="0.35">
      <c r="A127" s="1" t="s">
        <v>1</v>
      </c>
      <c r="B127" s="2" t="s">
        <v>2</v>
      </c>
      <c r="C127" s="2" t="s">
        <v>3</v>
      </c>
      <c r="D127" s="2" t="s">
        <v>4</v>
      </c>
      <c r="E127" s="2" t="s">
        <v>5</v>
      </c>
      <c r="F127" s="2" t="s">
        <v>6</v>
      </c>
      <c r="G127" s="2" t="s">
        <v>7</v>
      </c>
      <c r="H127" s="2" t="s">
        <v>8</v>
      </c>
      <c r="I127" s="2" t="s">
        <v>9</v>
      </c>
      <c r="J127" s="2" t="s">
        <v>10</v>
      </c>
      <c r="K127" s="2" t="s">
        <v>11</v>
      </c>
      <c r="L127" s="2" t="s">
        <v>12</v>
      </c>
      <c r="M127" s="2" t="s">
        <v>13</v>
      </c>
      <c r="N127" s="2" t="s">
        <v>14</v>
      </c>
      <c r="O127" s="2" t="s">
        <v>15</v>
      </c>
      <c r="P127" s="2" t="s">
        <v>16</v>
      </c>
      <c r="Q127" s="2" t="s">
        <v>17</v>
      </c>
      <c r="R127" s="2" t="s">
        <v>18</v>
      </c>
      <c r="S127" s="2" t="s">
        <v>19</v>
      </c>
      <c r="T127" s="2" t="s">
        <v>20</v>
      </c>
      <c r="U127" s="2" t="s">
        <v>21</v>
      </c>
      <c r="V127" s="2" t="s">
        <v>22</v>
      </c>
      <c r="W127" s="2" t="s">
        <v>23</v>
      </c>
      <c r="X127" s="2" t="s">
        <v>24</v>
      </c>
      <c r="Y127" s="2" t="s">
        <v>25</v>
      </c>
      <c r="Z127" s="2" t="s">
        <v>26</v>
      </c>
      <c r="AA127" s="2" t="s">
        <v>27</v>
      </c>
      <c r="AB127" s="2" t="s">
        <v>28</v>
      </c>
      <c r="AC127" s="2" t="s">
        <v>29</v>
      </c>
      <c r="AD127" s="2" t="s">
        <v>30</v>
      </c>
      <c r="AE127" s="2" t="s">
        <v>31</v>
      </c>
      <c r="AF127" s="3" t="s">
        <v>32</v>
      </c>
      <c r="AG127" t="e">
        <f t="shared" si="4"/>
        <v>#DIV/0!</v>
      </c>
      <c r="AH127" t="e">
        <f t="shared" si="5"/>
        <v>#DIV/0!</v>
      </c>
    </row>
    <row r="128" spans="1:34" ht="15" thickBot="1" x14ac:dyDescent="0.35">
      <c r="A128" s="1">
        <v>1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10">
        <f>AVERAGE(B128:AE128)</f>
        <v>0</v>
      </c>
      <c r="AG128">
        <f t="shared" si="4"/>
        <v>0</v>
      </c>
      <c r="AH128">
        <f t="shared" si="5"/>
        <v>0</v>
      </c>
    </row>
    <row r="129" spans="1:34" ht="15" thickBot="1" x14ac:dyDescent="0.35">
      <c r="A129" s="1">
        <v>2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10">
        <f t="shared" ref="AF129:AF187" si="6">AVERAGE(B129:AE129)</f>
        <v>0</v>
      </c>
      <c r="AG129">
        <f t="shared" si="4"/>
        <v>0</v>
      </c>
      <c r="AH129">
        <f t="shared" si="5"/>
        <v>0</v>
      </c>
    </row>
    <row r="130" spans="1:34" ht="15" thickBot="1" x14ac:dyDescent="0.35">
      <c r="A130" s="1">
        <v>3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10">
        <f t="shared" si="6"/>
        <v>0</v>
      </c>
      <c r="AG130">
        <f t="shared" si="4"/>
        <v>0</v>
      </c>
      <c r="AH130">
        <f t="shared" si="5"/>
        <v>0</v>
      </c>
    </row>
    <row r="131" spans="1:34" ht="15" thickBot="1" x14ac:dyDescent="0.35">
      <c r="A131" s="1">
        <v>4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10">
        <f t="shared" si="6"/>
        <v>0</v>
      </c>
      <c r="AG131">
        <f t="shared" si="4"/>
        <v>0</v>
      </c>
      <c r="AH131">
        <f t="shared" si="5"/>
        <v>0</v>
      </c>
    </row>
    <row r="132" spans="1:34" ht="15" thickBot="1" x14ac:dyDescent="0.35">
      <c r="A132" s="1">
        <v>5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10">
        <f t="shared" si="6"/>
        <v>0</v>
      </c>
      <c r="AG132">
        <f t="shared" ref="AG132:AG187" si="7">_xlfn.STDEV.S(B132:AE132)</f>
        <v>0</v>
      </c>
      <c r="AH132">
        <f t="shared" ref="AH132:AH187" si="8">AG132/5.477</f>
        <v>0</v>
      </c>
    </row>
    <row r="133" spans="1:34" ht="15" thickBot="1" x14ac:dyDescent="0.35">
      <c r="A133" s="1">
        <v>6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10">
        <f t="shared" si="6"/>
        <v>0</v>
      </c>
      <c r="AG133">
        <f t="shared" si="7"/>
        <v>0</v>
      </c>
      <c r="AH133">
        <f t="shared" si="8"/>
        <v>0</v>
      </c>
    </row>
    <row r="134" spans="1:34" ht="15" thickBot="1" x14ac:dyDescent="0.35">
      <c r="A134" s="1">
        <v>7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10">
        <f t="shared" si="6"/>
        <v>0</v>
      </c>
      <c r="AG134">
        <f t="shared" si="7"/>
        <v>0</v>
      </c>
      <c r="AH134">
        <f t="shared" si="8"/>
        <v>0</v>
      </c>
    </row>
    <row r="135" spans="1:34" ht="15" thickBot="1" x14ac:dyDescent="0.35">
      <c r="A135" s="1">
        <v>8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10">
        <f t="shared" si="6"/>
        <v>0</v>
      </c>
      <c r="AG135">
        <f t="shared" si="7"/>
        <v>0</v>
      </c>
      <c r="AH135">
        <f t="shared" si="8"/>
        <v>0</v>
      </c>
    </row>
    <row r="136" spans="1:34" ht="15" thickBot="1" x14ac:dyDescent="0.35">
      <c r="A136" s="1">
        <v>9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10">
        <f t="shared" si="6"/>
        <v>0</v>
      </c>
      <c r="AG136">
        <f t="shared" si="7"/>
        <v>0</v>
      </c>
      <c r="AH136">
        <f t="shared" si="8"/>
        <v>0</v>
      </c>
    </row>
    <row r="137" spans="1:34" ht="15" thickBot="1" x14ac:dyDescent="0.35">
      <c r="A137" s="1">
        <v>10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10">
        <f t="shared" si="6"/>
        <v>0</v>
      </c>
      <c r="AG137">
        <f t="shared" si="7"/>
        <v>0</v>
      </c>
      <c r="AH137">
        <f t="shared" si="8"/>
        <v>0</v>
      </c>
    </row>
    <row r="138" spans="1:34" ht="15" thickBot="1" x14ac:dyDescent="0.35">
      <c r="A138" s="1">
        <v>11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5">
        <v>0</v>
      </c>
      <c r="H138" s="5">
        <v>0</v>
      </c>
      <c r="I138" s="5">
        <v>0</v>
      </c>
      <c r="J138" s="5">
        <v>33.333333333333329</v>
      </c>
      <c r="K138" s="5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10">
        <f t="shared" si="6"/>
        <v>1.1111111111111109</v>
      </c>
      <c r="AG138">
        <f t="shared" si="7"/>
        <v>6.0858061945018456</v>
      </c>
      <c r="AH138">
        <f t="shared" si="8"/>
        <v>1.1111568731973425</v>
      </c>
    </row>
    <row r="139" spans="1:34" ht="15" thickBot="1" x14ac:dyDescent="0.35">
      <c r="A139" s="1">
        <v>12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5">
        <v>0</v>
      </c>
      <c r="H139" s="5">
        <v>0</v>
      </c>
      <c r="I139" s="5">
        <v>0</v>
      </c>
      <c r="J139" s="5">
        <v>33.333333333333329</v>
      </c>
      <c r="K139" s="5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10">
        <f t="shared" si="6"/>
        <v>1.1111111111111109</v>
      </c>
      <c r="AG139">
        <f t="shared" si="7"/>
        <v>6.0858061945018456</v>
      </c>
      <c r="AH139">
        <f t="shared" si="8"/>
        <v>1.1111568731973425</v>
      </c>
    </row>
    <row r="140" spans="1:34" ht="15" thickBot="1" x14ac:dyDescent="0.35">
      <c r="A140" s="1">
        <v>13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5">
        <v>0</v>
      </c>
      <c r="H140" s="5">
        <v>0</v>
      </c>
      <c r="I140" s="5">
        <v>0</v>
      </c>
      <c r="J140" s="5">
        <v>25</v>
      </c>
      <c r="K140" s="5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10">
        <f t="shared" si="6"/>
        <v>0.83333333333333337</v>
      </c>
      <c r="AG140">
        <f t="shared" si="7"/>
        <v>4.5643546458763842</v>
      </c>
      <c r="AH140">
        <f t="shared" si="8"/>
        <v>0.8333676548980069</v>
      </c>
    </row>
    <row r="141" spans="1:34" ht="15" thickBot="1" x14ac:dyDescent="0.35">
      <c r="A141" s="1">
        <v>14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5">
        <v>0</v>
      </c>
      <c r="H141" s="5">
        <v>0</v>
      </c>
      <c r="I141" s="5">
        <v>0</v>
      </c>
      <c r="J141" s="5">
        <v>25</v>
      </c>
      <c r="K141" s="5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10">
        <f t="shared" si="6"/>
        <v>0.83333333333333337</v>
      </c>
      <c r="AG141">
        <f t="shared" si="7"/>
        <v>4.5643546458763842</v>
      </c>
      <c r="AH141">
        <f t="shared" si="8"/>
        <v>0.8333676548980069</v>
      </c>
    </row>
    <row r="142" spans="1:34" ht="15" thickBot="1" x14ac:dyDescent="0.35">
      <c r="A142" s="1">
        <v>15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5">
        <v>0</v>
      </c>
      <c r="H142" s="5">
        <v>0</v>
      </c>
      <c r="I142" s="5">
        <v>0</v>
      </c>
      <c r="J142" s="5">
        <v>25</v>
      </c>
      <c r="K142" s="5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10">
        <f t="shared" si="6"/>
        <v>0.83333333333333337</v>
      </c>
      <c r="AG142">
        <f t="shared" si="7"/>
        <v>4.5643546458763842</v>
      </c>
      <c r="AH142">
        <f t="shared" si="8"/>
        <v>0.8333676548980069</v>
      </c>
    </row>
    <row r="143" spans="1:34" ht="15" thickBot="1" x14ac:dyDescent="0.35">
      <c r="A143" s="1">
        <v>16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5">
        <v>0</v>
      </c>
      <c r="H143" s="5">
        <v>0</v>
      </c>
      <c r="I143" s="5">
        <v>0</v>
      </c>
      <c r="J143" s="5">
        <v>25</v>
      </c>
      <c r="K143" s="5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10">
        <f t="shared" si="6"/>
        <v>0.83333333333333337</v>
      </c>
      <c r="AG143">
        <f t="shared" si="7"/>
        <v>4.5643546458763842</v>
      </c>
      <c r="AH143">
        <f t="shared" si="8"/>
        <v>0.8333676548980069</v>
      </c>
    </row>
    <row r="144" spans="1:34" ht="15" thickBot="1" x14ac:dyDescent="0.35">
      <c r="A144" s="1">
        <v>17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5">
        <v>0</v>
      </c>
      <c r="H144" s="5">
        <v>0</v>
      </c>
      <c r="I144" s="5">
        <v>0</v>
      </c>
      <c r="J144" s="5">
        <v>25</v>
      </c>
      <c r="K144" s="5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10">
        <f t="shared" si="6"/>
        <v>0.83333333333333337</v>
      </c>
      <c r="AG144">
        <f t="shared" si="7"/>
        <v>4.5643546458763842</v>
      </c>
      <c r="AH144">
        <f t="shared" si="8"/>
        <v>0.8333676548980069</v>
      </c>
    </row>
    <row r="145" spans="1:34" ht="15" thickBot="1" x14ac:dyDescent="0.35">
      <c r="A145" s="1">
        <v>18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5">
        <v>0</v>
      </c>
      <c r="H145" s="5">
        <v>0</v>
      </c>
      <c r="I145" s="5">
        <v>0</v>
      </c>
      <c r="J145" s="5">
        <v>40</v>
      </c>
      <c r="K145" s="5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10">
        <f t="shared" si="6"/>
        <v>1.3333333333333333</v>
      </c>
      <c r="AG145">
        <f t="shared" si="7"/>
        <v>7.3029674334022152</v>
      </c>
      <c r="AH145">
        <f t="shared" si="8"/>
        <v>1.3333882478368111</v>
      </c>
    </row>
    <row r="146" spans="1:34" ht="15" thickBot="1" x14ac:dyDescent="0.35">
      <c r="A146" s="1">
        <v>19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5">
        <v>0</v>
      </c>
      <c r="H146" s="5">
        <v>0</v>
      </c>
      <c r="I146" s="5">
        <v>0</v>
      </c>
      <c r="J146" s="5">
        <v>40</v>
      </c>
      <c r="K146" s="5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  <c r="AF146" s="10">
        <f t="shared" si="6"/>
        <v>1.3333333333333333</v>
      </c>
      <c r="AG146">
        <f t="shared" si="7"/>
        <v>7.3029674334022152</v>
      </c>
      <c r="AH146">
        <f t="shared" si="8"/>
        <v>1.3333882478368111</v>
      </c>
    </row>
    <row r="147" spans="1:34" ht="15" thickBot="1" x14ac:dyDescent="0.35">
      <c r="A147" s="1">
        <v>20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5">
        <v>0</v>
      </c>
      <c r="H147" s="5">
        <v>0</v>
      </c>
      <c r="I147" s="5">
        <v>0</v>
      </c>
      <c r="J147" s="5">
        <v>40</v>
      </c>
      <c r="K147" s="5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0</v>
      </c>
      <c r="AF147" s="10">
        <f t="shared" si="6"/>
        <v>1.3333333333333333</v>
      </c>
      <c r="AG147">
        <f t="shared" si="7"/>
        <v>7.3029674334022152</v>
      </c>
      <c r="AH147">
        <f t="shared" si="8"/>
        <v>1.3333882478368111</v>
      </c>
    </row>
    <row r="148" spans="1:34" ht="15" thickBot="1" x14ac:dyDescent="0.35">
      <c r="A148" s="1">
        <v>21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5">
        <v>0</v>
      </c>
      <c r="H148" s="5">
        <v>0</v>
      </c>
      <c r="I148" s="5">
        <v>0</v>
      </c>
      <c r="J148" s="5">
        <v>40</v>
      </c>
      <c r="K148" s="5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10">
        <f t="shared" si="6"/>
        <v>1.3333333333333333</v>
      </c>
      <c r="AG148">
        <f t="shared" si="7"/>
        <v>7.3029674334022152</v>
      </c>
      <c r="AH148">
        <f t="shared" si="8"/>
        <v>1.3333882478368111</v>
      </c>
    </row>
    <row r="149" spans="1:34" ht="15" thickBot="1" x14ac:dyDescent="0.35">
      <c r="A149" s="1">
        <v>22</v>
      </c>
      <c r="B149" s="4">
        <v>0</v>
      </c>
      <c r="C149" s="4">
        <v>0</v>
      </c>
      <c r="D149" s="4">
        <v>0</v>
      </c>
      <c r="E149" s="4">
        <v>0</v>
      </c>
      <c r="F149" s="4">
        <v>0</v>
      </c>
      <c r="G149" s="5">
        <v>28.571428571428569</v>
      </c>
      <c r="H149" s="5">
        <v>0</v>
      </c>
      <c r="I149" s="5">
        <v>0</v>
      </c>
      <c r="J149" s="5">
        <v>40</v>
      </c>
      <c r="K149" s="5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E149" s="4">
        <v>0</v>
      </c>
      <c r="AF149" s="10">
        <f t="shared" si="6"/>
        <v>2.2857142857142856</v>
      </c>
      <c r="AG149">
        <f t="shared" si="7"/>
        <v>8.8270583937914022</v>
      </c>
      <c r="AH149">
        <f t="shared" si="8"/>
        <v>1.6116593744369914</v>
      </c>
    </row>
    <row r="150" spans="1:34" ht="15" thickBot="1" x14ac:dyDescent="0.35">
      <c r="A150" s="1">
        <v>23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5">
        <v>28.571428571428569</v>
      </c>
      <c r="H150" s="5">
        <v>0</v>
      </c>
      <c r="I150" s="5">
        <v>0</v>
      </c>
      <c r="J150" s="5">
        <v>50</v>
      </c>
      <c r="K150" s="5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10">
        <f t="shared" si="6"/>
        <v>2.6190476190476191</v>
      </c>
      <c r="AG150">
        <f t="shared" si="7"/>
        <v>10.35664740335816</v>
      </c>
      <c r="AH150">
        <f t="shared" si="8"/>
        <v>1.8909343442319078</v>
      </c>
    </row>
    <row r="151" spans="1:34" ht="15" thickBot="1" x14ac:dyDescent="0.35">
      <c r="A151" s="1">
        <v>24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5">
        <v>28.571428571428569</v>
      </c>
      <c r="H151" s="5">
        <v>0</v>
      </c>
      <c r="I151" s="5">
        <v>0</v>
      </c>
      <c r="J151" s="5">
        <v>50</v>
      </c>
      <c r="K151" s="5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10">
        <f t="shared" si="6"/>
        <v>2.6190476190476191</v>
      </c>
      <c r="AG151">
        <f t="shared" si="7"/>
        <v>10.35664740335816</v>
      </c>
      <c r="AH151">
        <f t="shared" si="8"/>
        <v>1.8909343442319078</v>
      </c>
    </row>
    <row r="152" spans="1:34" ht="15" thickBot="1" x14ac:dyDescent="0.35">
      <c r="A152" s="1">
        <v>25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5">
        <v>28.571428571428569</v>
      </c>
      <c r="H152" s="5">
        <v>0</v>
      </c>
      <c r="I152" s="5">
        <v>0</v>
      </c>
      <c r="J152" s="5">
        <v>50</v>
      </c>
      <c r="K152" s="5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0</v>
      </c>
      <c r="AF152" s="10">
        <f t="shared" si="6"/>
        <v>2.6190476190476191</v>
      </c>
      <c r="AG152">
        <f t="shared" si="7"/>
        <v>10.35664740335816</v>
      </c>
      <c r="AH152">
        <f t="shared" si="8"/>
        <v>1.8909343442319078</v>
      </c>
    </row>
    <row r="153" spans="1:34" ht="15" thickBot="1" x14ac:dyDescent="0.35">
      <c r="A153" s="1">
        <v>26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5">
        <v>28.571428571428569</v>
      </c>
      <c r="H153" s="5">
        <v>0</v>
      </c>
      <c r="I153" s="5">
        <v>0</v>
      </c>
      <c r="J153" s="5">
        <v>50</v>
      </c>
      <c r="K153" s="5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10">
        <f t="shared" si="6"/>
        <v>2.6190476190476191</v>
      </c>
      <c r="AG153">
        <f t="shared" si="7"/>
        <v>10.35664740335816</v>
      </c>
      <c r="AH153">
        <f t="shared" si="8"/>
        <v>1.8909343442319078</v>
      </c>
    </row>
    <row r="154" spans="1:34" ht="15" thickBot="1" x14ac:dyDescent="0.35">
      <c r="A154" s="1">
        <v>27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5">
        <v>28.571428571428569</v>
      </c>
      <c r="H154" s="5">
        <v>0</v>
      </c>
      <c r="I154" s="5">
        <v>0</v>
      </c>
      <c r="J154" s="5">
        <v>50</v>
      </c>
      <c r="K154" s="5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10">
        <f t="shared" si="6"/>
        <v>2.6190476190476191</v>
      </c>
      <c r="AG154">
        <f t="shared" si="7"/>
        <v>10.35664740335816</v>
      </c>
      <c r="AH154">
        <f t="shared" si="8"/>
        <v>1.8909343442319078</v>
      </c>
    </row>
    <row r="155" spans="1:34" ht="15" thickBot="1" x14ac:dyDescent="0.35">
      <c r="A155" s="1">
        <v>28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5">
        <v>28.571428571428569</v>
      </c>
      <c r="H155" s="5">
        <v>0</v>
      </c>
      <c r="I155" s="5">
        <v>0</v>
      </c>
      <c r="J155" s="5">
        <v>50</v>
      </c>
      <c r="K155" s="5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10">
        <f t="shared" si="6"/>
        <v>2.6190476190476191</v>
      </c>
      <c r="AG155">
        <f t="shared" si="7"/>
        <v>10.35664740335816</v>
      </c>
      <c r="AH155">
        <f t="shared" si="8"/>
        <v>1.8909343442319078</v>
      </c>
    </row>
    <row r="156" spans="1:34" ht="15" thickBot="1" x14ac:dyDescent="0.35">
      <c r="A156" s="1">
        <v>29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5">
        <v>37.5</v>
      </c>
      <c r="H156" s="5">
        <v>20</v>
      </c>
      <c r="I156" s="5">
        <v>0</v>
      </c>
      <c r="J156" s="5">
        <v>57.142857142857139</v>
      </c>
      <c r="K156" s="5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10">
        <f t="shared" si="6"/>
        <v>3.8214285714285712</v>
      </c>
      <c r="AG156">
        <f t="shared" si="7"/>
        <v>12.640188552518076</v>
      </c>
      <c r="AH156">
        <f t="shared" si="8"/>
        <v>2.3078671813982243</v>
      </c>
    </row>
    <row r="157" spans="1:34" ht="15" thickBot="1" x14ac:dyDescent="0.35">
      <c r="A157" s="1">
        <v>30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5">
        <v>37.5</v>
      </c>
      <c r="H157" s="5">
        <v>20</v>
      </c>
      <c r="I157" s="5">
        <v>0</v>
      </c>
      <c r="J157" s="5">
        <v>57.142857142857139</v>
      </c>
      <c r="K157" s="5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  <c r="AF157" s="10">
        <f t="shared" si="6"/>
        <v>3.8214285714285712</v>
      </c>
      <c r="AG157">
        <f t="shared" si="7"/>
        <v>12.640188552518076</v>
      </c>
      <c r="AH157">
        <f t="shared" si="8"/>
        <v>2.3078671813982243</v>
      </c>
    </row>
    <row r="158" spans="1:34" ht="15" thickBot="1" x14ac:dyDescent="0.35">
      <c r="A158" s="1">
        <v>31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5">
        <v>37.5</v>
      </c>
      <c r="H158" s="5">
        <v>20</v>
      </c>
      <c r="I158" s="5">
        <v>0</v>
      </c>
      <c r="J158" s="5">
        <v>57.142857142857139</v>
      </c>
      <c r="K158" s="5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  <c r="AF158" s="10">
        <f t="shared" si="6"/>
        <v>3.8214285714285712</v>
      </c>
      <c r="AG158">
        <f t="shared" si="7"/>
        <v>12.640188552518076</v>
      </c>
      <c r="AH158">
        <f t="shared" si="8"/>
        <v>2.3078671813982243</v>
      </c>
    </row>
    <row r="159" spans="1:34" ht="15" thickBot="1" x14ac:dyDescent="0.35">
      <c r="A159" s="1">
        <v>32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5">
        <v>37.5</v>
      </c>
      <c r="H159" s="5">
        <v>20</v>
      </c>
      <c r="I159" s="5">
        <v>0</v>
      </c>
      <c r="J159" s="5">
        <v>57.142857142857139</v>
      </c>
      <c r="K159" s="5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0</v>
      </c>
      <c r="AF159" s="10">
        <f t="shared" si="6"/>
        <v>3.8214285714285712</v>
      </c>
      <c r="AG159">
        <f t="shared" si="7"/>
        <v>12.640188552518076</v>
      </c>
      <c r="AH159">
        <f t="shared" si="8"/>
        <v>2.3078671813982243</v>
      </c>
    </row>
    <row r="160" spans="1:34" ht="15" thickBot="1" x14ac:dyDescent="0.35">
      <c r="A160" s="1">
        <v>33</v>
      </c>
      <c r="B160" s="4">
        <v>0</v>
      </c>
      <c r="C160" s="4">
        <v>20</v>
      </c>
      <c r="D160" s="4">
        <v>0</v>
      </c>
      <c r="E160" s="4">
        <v>0</v>
      </c>
      <c r="F160" s="4">
        <v>20</v>
      </c>
      <c r="G160" s="5">
        <v>37.5</v>
      </c>
      <c r="H160" s="5">
        <v>40</v>
      </c>
      <c r="I160" s="5">
        <v>0</v>
      </c>
      <c r="J160" s="5">
        <v>57.142857142857139</v>
      </c>
      <c r="K160" s="5">
        <v>0</v>
      </c>
      <c r="L160" s="4">
        <v>20</v>
      </c>
      <c r="M160" s="4">
        <v>0</v>
      </c>
      <c r="N160" s="4">
        <v>20</v>
      </c>
      <c r="O160" s="4">
        <v>20</v>
      </c>
      <c r="P160" s="4">
        <v>20</v>
      </c>
      <c r="Q160" s="4">
        <v>20</v>
      </c>
      <c r="R160" s="4">
        <v>20</v>
      </c>
      <c r="S160" s="4">
        <v>0</v>
      </c>
      <c r="T160" s="4">
        <v>20</v>
      </c>
      <c r="U160" s="4">
        <v>20</v>
      </c>
      <c r="V160" s="4">
        <v>0</v>
      </c>
      <c r="W160" s="4">
        <v>20</v>
      </c>
      <c r="X160" s="4">
        <v>20</v>
      </c>
      <c r="Y160" s="4">
        <v>20</v>
      </c>
      <c r="Z160" s="4">
        <v>0</v>
      </c>
      <c r="AA160" s="4">
        <v>0</v>
      </c>
      <c r="AB160" s="4">
        <v>20</v>
      </c>
      <c r="AC160" s="4">
        <v>20</v>
      </c>
      <c r="AD160" s="4">
        <v>0</v>
      </c>
      <c r="AE160" s="4">
        <v>20</v>
      </c>
      <c r="AF160" s="10">
        <f t="shared" si="6"/>
        <v>15.154761904761903</v>
      </c>
      <c r="AG160">
        <f t="shared" si="7"/>
        <v>14.119626681042609</v>
      </c>
      <c r="AH160">
        <f t="shared" si="8"/>
        <v>2.5779855178094957</v>
      </c>
    </row>
    <row r="161" spans="1:34" ht="15" thickBot="1" x14ac:dyDescent="0.35">
      <c r="A161" s="1">
        <v>34</v>
      </c>
      <c r="B161" s="4">
        <v>0</v>
      </c>
      <c r="C161" s="4">
        <v>20</v>
      </c>
      <c r="D161" s="4">
        <v>0</v>
      </c>
      <c r="E161" s="4">
        <v>0</v>
      </c>
      <c r="F161" s="4">
        <v>20</v>
      </c>
      <c r="G161" s="5">
        <v>37.5</v>
      </c>
      <c r="H161" s="5">
        <v>40</v>
      </c>
      <c r="I161" s="5">
        <v>0</v>
      </c>
      <c r="J161" s="5">
        <v>57.142857142857139</v>
      </c>
      <c r="K161" s="5">
        <v>0</v>
      </c>
      <c r="L161" s="4">
        <v>20</v>
      </c>
      <c r="M161" s="4">
        <v>0</v>
      </c>
      <c r="N161" s="4">
        <v>20</v>
      </c>
      <c r="O161" s="4">
        <v>20</v>
      </c>
      <c r="P161" s="4">
        <v>20</v>
      </c>
      <c r="Q161" s="4">
        <v>20</v>
      </c>
      <c r="R161" s="4">
        <v>20</v>
      </c>
      <c r="S161" s="4">
        <v>0</v>
      </c>
      <c r="T161" s="4">
        <v>20</v>
      </c>
      <c r="U161" s="4">
        <v>20</v>
      </c>
      <c r="V161" s="4">
        <v>0</v>
      </c>
      <c r="W161" s="4">
        <v>20</v>
      </c>
      <c r="X161" s="4">
        <v>20</v>
      </c>
      <c r="Y161" s="4">
        <v>20</v>
      </c>
      <c r="Z161" s="4">
        <v>0</v>
      </c>
      <c r="AA161" s="4">
        <v>0</v>
      </c>
      <c r="AB161" s="4">
        <v>20</v>
      </c>
      <c r="AC161" s="4">
        <v>20</v>
      </c>
      <c r="AD161" s="4">
        <v>0</v>
      </c>
      <c r="AE161" s="4">
        <v>20</v>
      </c>
      <c r="AF161" s="10">
        <f t="shared" si="6"/>
        <v>15.154761904761903</v>
      </c>
      <c r="AG161">
        <f t="shared" si="7"/>
        <v>14.119626681042609</v>
      </c>
      <c r="AH161">
        <f t="shared" si="8"/>
        <v>2.5779855178094957</v>
      </c>
    </row>
    <row r="162" spans="1:34" ht="15" thickBot="1" x14ac:dyDescent="0.35">
      <c r="A162" s="1">
        <v>35</v>
      </c>
      <c r="B162" s="4">
        <v>0</v>
      </c>
      <c r="C162" s="4">
        <v>20</v>
      </c>
      <c r="D162" s="4">
        <v>0</v>
      </c>
      <c r="E162" s="4">
        <v>0</v>
      </c>
      <c r="F162" s="4">
        <v>20</v>
      </c>
      <c r="G162" s="5">
        <v>37.5</v>
      </c>
      <c r="H162" s="5">
        <v>40</v>
      </c>
      <c r="I162" s="5">
        <v>0</v>
      </c>
      <c r="J162" s="5">
        <v>57.142857142857139</v>
      </c>
      <c r="K162" s="5">
        <v>0</v>
      </c>
      <c r="L162" s="4">
        <v>20</v>
      </c>
      <c r="M162" s="4">
        <v>0</v>
      </c>
      <c r="N162" s="4">
        <v>20</v>
      </c>
      <c r="O162" s="4">
        <v>20</v>
      </c>
      <c r="P162" s="4">
        <v>20</v>
      </c>
      <c r="Q162" s="4">
        <v>20</v>
      </c>
      <c r="R162" s="4">
        <v>20</v>
      </c>
      <c r="S162" s="4">
        <v>0</v>
      </c>
      <c r="T162" s="4">
        <v>20</v>
      </c>
      <c r="U162" s="4">
        <v>20</v>
      </c>
      <c r="V162" s="4">
        <v>0</v>
      </c>
      <c r="W162" s="4">
        <v>20</v>
      </c>
      <c r="X162" s="4">
        <v>20</v>
      </c>
      <c r="Y162" s="4">
        <v>20</v>
      </c>
      <c r="Z162" s="4">
        <v>0</v>
      </c>
      <c r="AA162" s="4">
        <v>0</v>
      </c>
      <c r="AB162" s="4">
        <v>20</v>
      </c>
      <c r="AC162" s="4">
        <v>20</v>
      </c>
      <c r="AD162" s="4">
        <v>0</v>
      </c>
      <c r="AE162" s="4">
        <v>20</v>
      </c>
      <c r="AF162" s="10">
        <f t="shared" si="6"/>
        <v>15.154761904761903</v>
      </c>
      <c r="AG162">
        <f t="shared" si="7"/>
        <v>14.119626681042609</v>
      </c>
      <c r="AH162">
        <f t="shared" si="8"/>
        <v>2.5779855178094957</v>
      </c>
    </row>
    <row r="163" spans="1:34" ht="15" thickBot="1" x14ac:dyDescent="0.35">
      <c r="A163" s="1">
        <v>36</v>
      </c>
      <c r="B163" s="4">
        <v>20</v>
      </c>
      <c r="C163" s="4">
        <v>20</v>
      </c>
      <c r="D163" s="4">
        <v>20</v>
      </c>
      <c r="E163" s="4">
        <v>0</v>
      </c>
      <c r="F163" s="4">
        <v>20</v>
      </c>
      <c r="G163" s="5">
        <v>37.5</v>
      </c>
      <c r="H163" s="5">
        <v>40</v>
      </c>
      <c r="I163" s="5">
        <v>0</v>
      </c>
      <c r="J163" s="5">
        <v>57.142857142857139</v>
      </c>
      <c r="K163" s="5">
        <v>0</v>
      </c>
      <c r="L163" s="4">
        <v>20</v>
      </c>
      <c r="M163" s="4">
        <v>20</v>
      </c>
      <c r="N163" s="4">
        <v>20</v>
      </c>
      <c r="O163" s="4">
        <v>20</v>
      </c>
      <c r="P163" s="4">
        <v>20</v>
      </c>
      <c r="Q163" s="4">
        <v>20</v>
      </c>
      <c r="R163" s="4">
        <v>20</v>
      </c>
      <c r="S163" s="4">
        <v>20</v>
      </c>
      <c r="T163" s="4">
        <v>20</v>
      </c>
      <c r="U163" s="4">
        <v>20</v>
      </c>
      <c r="V163" s="4">
        <v>20</v>
      </c>
      <c r="W163" s="4">
        <v>20</v>
      </c>
      <c r="X163" s="4">
        <v>20</v>
      </c>
      <c r="Y163" s="4">
        <v>20</v>
      </c>
      <c r="Z163" s="4">
        <v>20</v>
      </c>
      <c r="AA163" s="4">
        <v>20</v>
      </c>
      <c r="AB163" s="4">
        <v>20</v>
      </c>
      <c r="AC163" s="4">
        <v>20</v>
      </c>
      <c r="AD163" s="4">
        <v>20</v>
      </c>
      <c r="AE163" s="4">
        <v>20</v>
      </c>
      <c r="AF163" s="10">
        <f t="shared" si="6"/>
        <v>20.488095238095237</v>
      </c>
      <c r="AG163">
        <f t="shared" si="7"/>
        <v>10.632894191742835</v>
      </c>
      <c r="AH163">
        <f t="shared" si="8"/>
        <v>1.9413719539424565</v>
      </c>
    </row>
    <row r="164" spans="1:34" ht="15" thickBot="1" x14ac:dyDescent="0.35">
      <c r="A164" s="1">
        <v>37</v>
      </c>
      <c r="B164" s="4">
        <v>20</v>
      </c>
      <c r="C164" s="4">
        <v>20</v>
      </c>
      <c r="D164" s="4">
        <v>20</v>
      </c>
      <c r="E164" s="4">
        <v>0</v>
      </c>
      <c r="F164" s="4">
        <v>20</v>
      </c>
      <c r="G164" s="5">
        <v>37.5</v>
      </c>
      <c r="H164" s="5">
        <v>40</v>
      </c>
      <c r="I164" s="5">
        <v>0</v>
      </c>
      <c r="J164" s="5">
        <v>57.142857142857139</v>
      </c>
      <c r="K164" s="5">
        <v>0</v>
      </c>
      <c r="L164" s="4">
        <v>20</v>
      </c>
      <c r="M164" s="4">
        <v>20</v>
      </c>
      <c r="N164" s="4">
        <v>20</v>
      </c>
      <c r="O164" s="4">
        <v>20</v>
      </c>
      <c r="P164" s="4">
        <v>20</v>
      </c>
      <c r="Q164" s="4">
        <v>20</v>
      </c>
      <c r="R164" s="4">
        <v>20</v>
      </c>
      <c r="S164" s="4">
        <v>20</v>
      </c>
      <c r="T164" s="4">
        <v>20</v>
      </c>
      <c r="U164" s="4">
        <v>20</v>
      </c>
      <c r="V164" s="4">
        <v>20</v>
      </c>
      <c r="W164" s="4">
        <v>20</v>
      </c>
      <c r="X164" s="4">
        <v>20</v>
      </c>
      <c r="Y164" s="4">
        <v>20</v>
      </c>
      <c r="Z164" s="4">
        <v>20</v>
      </c>
      <c r="AA164" s="4">
        <v>20</v>
      </c>
      <c r="AB164" s="4">
        <v>20</v>
      </c>
      <c r="AC164" s="4">
        <v>20</v>
      </c>
      <c r="AD164" s="4">
        <v>20</v>
      </c>
      <c r="AE164" s="4">
        <v>20</v>
      </c>
      <c r="AF164" s="10">
        <f t="shared" si="6"/>
        <v>20.488095238095237</v>
      </c>
      <c r="AG164">
        <f t="shared" si="7"/>
        <v>10.632894191742835</v>
      </c>
      <c r="AH164">
        <f t="shared" si="8"/>
        <v>1.9413719539424565</v>
      </c>
    </row>
    <row r="165" spans="1:34" ht="15" thickBot="1" x14ac:dyDescent="0.35">
      <c r="A165" s="1">
        <v>38</v>
      </c>
      <c r="B165" s="4">
        <v>16.666666666666664</v>
      </c>
      <c r="C165" s="4">
        <v>20</v>
      </c>
      <c r="D165" s="4">
        <v>16.666666666666664</v>
      </c>
      <c r="E165" s="4">
        <v>0</v>
      </c>
      <c r="F165" s="4">
        <v>20</v>
      </c>
      <c r="G165" s="5">
        <v>37.5</v>
      </c>
      <c r="H165" s="5">
        <v>40</v>
      </c>
      <c r="I165" s="5">
        <v>0</v>
      </c>
      <c r="J165" s="5">
        <v>57.142857142857139</v>
      </c>
      <c r="K165" s="5">
        <v>0</v>
      </c>
      <c r="L165" s="4">
        <v>20</v>
      </c>
      <c r="M165" s="4">
        <v>16.666666666666664</v>
      </c>
      <c r="N165" s="4">
        <v>20</v>
      </c>
      <c r="O165" s="4">
        <v>20</v>
      </c>
      <c r="P165" s="4">
        <v>20</v>
      </c>
      <c r="Q165" s="4">
        <v>20</v>
      </c>
      <c r="R165" s="4">
        <v>20</v>
      </c>
      <c r="S165" s="4">
        <v>16.666666666666664</v>
      </c>
      <c r="T165" s="4">
        <v>20</v>
      </c>
      <c r="U165" s="4">
        <v>20</v>
      </c>
      <c r="V165" s="4">
        <v>16.666666666666664</v>
      </c>
      <c r="W165" s="4">
        <v>20</v>
      </c>
      <c r="X165" s="4">
        <v>20</v>
      </c>
      <c r="Y165" s="4">
        <v>20</v>
      </c>
      <c r="Z165" s="4">
        <v>16.666666666666664</v>
      </c>
      <c r="AA165" s="4">
        <v>16.666666666666664</v>
      </c>
      <c r="AB165" s="4">
        <v>20</v>
      </c>
      <c r="AC165" s="4">
        <v>20</v>
      </c>
      <c r="AD165" s="4">
        <v>16.666666666666664</v>
      </c>
      <c r="AE165" s="4">
        <v>20</v>
      </c>
      <c r="AF165" s="10">
        <f t="shared" si="6"/>
        <v>19.599206349206348</v>
      </c>
      <c r="AG165">
        <f t="shared" si="7"/>
        <v>10.779788973540805</v>
      </c>
      <c r="AH165">
        <f t="shared" si="8"/>
        <v>1.9681922537047296</v>
      </c>
    </row>
    <row r="166" spans="1:34" ht="15" thickBot="1" x14ac:dyDescent="0.35">
      <c r="A166" s="1">
        <v>39</v>
      </c>
      <c r="B166" s="4">
        <v>16.666666666666664</v>
      </c>
      <c r="C166" s="4">
        <v>16.666666666666664</v>
      </c>
      <c r="D166" s="4">
        <v>16.666666666666664</v>
      </c>
      <c r="E166" s="4">
        <v>0</v>
      </c>
      <c r="F166" s="4">
        <v>16.666666666666664</v>
      </c>
      <c r="G166" s="5">
        <v>37.5</v>
      </c>
      <c r="H166" s="5">
        <v>40</v>
      </c>
      <c r="I166" s="5">
        <v>0</v>
      </c>
      <c r="J166" s="5">
        <v>57.142857142857139</v>
      </c>
      <c r="K166" s="5">
        <v>0</v>
      </c>
      <c r="L166" s="4">
        <v>16.666666666666664</v>
      </c>
      <c r="M166" s="4">
        <v>16.666666666666664</v>
      </c>
      <c r="N166" s="4">
        <v>16.666666666666664</v>
      </c>
      <c r="O166" s="4">
        <v>16.666666666666664</v>
      </c>
      <c r="P166" s="4">
        <v>16.666666666666664</v>
      </c>
      <c r="Q166" s="4">
        <v>16.666666666666664</v>
      </c>
      <c r="R166" s="4">
        <v>16.666666666666664</v>
      </c>
      <c r="S166" s="4">
        <v>16.666666666666664</v>
      </c>
      <c r="T166" s="4">
        <v>16.666666666666664</v>
      </c>
      <c r="U166" s="4">
        <v>16.666666666666664</v>
      </c>
      <c r="V166" s="4">
        <v>16.666666666666664</v>
      </c>
      <c r="W166" s="4">
        <v>16.666666666666664</v>
      </c>
      <c r="X166" s="4">
        <v>16.666666666666664</v>
      </c>
      <c r="Y166" s="4">
        <v>16.666666666666664</v>
      </c>
      <c r="Z166" s="4">
        <v>16.666666666666664</v>
      </c>
      <c r="AA166" s="4">
        <v>16.666666666666664</v>
      </c>
      <c r="AB166" s="4">
        <v>16.666666666666664</v>
      </c>
      <c r="AC166" s="4">
        <v>16.666666666666664</v>
      </c>
      <c r="AD166" s="4">
        <v>16.666666666666664</v>
      </c>
      <c r="AE166" s="4">
        <v>16.666666666666664</v>
      </c>
      <c r="AF166" s="10">
        <f t="shared" si="6"/>
        <v>17.821428571428577</v>
      </c>
      <c r="AG166">
        <f t="shared" si="7"/>
        <v>10.843913435528314</v>
      </c>
      <c r="AH166">
        <f t="shared" si="8"/>
        <v>1.979900207326696</v>
      </c>
    </row>
    <row r="167" spans="1:34" ht="15" thickBot="1" x14ac:dyDescent="0.35">
      <c r="A167" s="1">
        <v>40</v>
      </c>
      <c r="B167" s="4">
        <v>16.666666666666664</v>
      </c>
      <c r="C167" s="4">
        <v>16.666666666666664</v>
      </c>
      <c r="D167" s="4">
        <v>16.666666666666664</v>
      </c>
      <c r="E167" s="4">
        <v>0</v>
      </c>
      <c r="F167" s="4">
        <v>16.666666666666664</v>
      </c>
      <c r="G167" s="5">
        <v>37.5</v>
      </c>
      <c r="H167" s="5">
        <v>40</v>
      </c>
      <c r="I167" s="5">
        <v>0</v>
      </c>
      <c r="J167" s="5">
        <v>57.142857142857139</v>
      </c>
      <c r="K167" s="5">
        <v>0</v>
      </c>
      <c r="L167" s="4">
        <v>16.666666666666664</v>
      </c>
      <c r="M167" s="4">
        <v>16.666666666666664</v>
      </c>
      <c r="N167" s="4">
        <v>16.666666666666664</v>
      </c>
      <c r="O167" s="4">
        <v>16.666666666666664</v>
      </c>
      <c r="P167" s="4">
        <v>16.666666666666664</v>
      </c>
      <c r="Q167" s="4">
        <v>16.666666666666664</v>
      </c>
      <c r="R167" s="4">
        <v>16.666666666666664</v>
      </c>
      <c r="S167" s="4">
        <v>16.666666666666664</v>
      </c>
      <c r="T167" s="4">
        <v>16.666666666666664</v>
      </c>
      <c r="U167" s="4">
        <v>16.666666666666664</v>
      </c>
      <c r="V167" s="4">
        <v>16.666666666666664</v>
      </c>
      <c r="W167" s="4">
        <v>16.666666666666664</v>
      </c>
      <c r="X167" s="4">
        <v>16.666666666666664</v>
      </c>
      <c r="Y167" s="4">
        <v>16.666666666666664</v>
      </c>
      <c r="Z167" s="4">
        <v>16.666666666666664</v>
      </c>
      <c r="AA167" s="4">
        <v>16.666666666666664</v>
      </c>
      <c r="AB167" s="4">
        <v>16.666666666666664</v>
      </c>
      <c r="AC167" s="4">
        <v>16.666666666666664</v>
      </c>
      <c r="AD167" s="4">
        <v>16.666666666666664</v>
      </c>
      <c r="AE167" s="4">
        <v>16.666666666666664</v>
      </c>
      <c r="AF167" s="10">
        <f t="shared" si="6"/>
        <v>17.821428571428577</v>
      </c>
      <c r="AG167">
        <f t="shared" si="7"/>
        <v>10.843913435528314</v>
      </c>
      <c r="AH167">
        <f t="shared" si="8"/>
        <v>1.979900207326696</v>
      </c>
    </row>
    <row r="168" spans="1:34" ht="15" thickBot="1" x14ac:dyDescent="0.35">
      <c r="A168" s="1">
        <v>41</v>
      </c>
      <c r="B168" s="4">
        <v>16.666666666666664</v>
      </c>
      <c r="C168" s="4">
        <v>16.666666666666664</v>
      </c>
      <c r="D168" s="4">
        <v>16.666666666666664</v>
      </c>
      <c r="E168" s="4">
        <v>0</v>
      </c>
      <c r="F168" s="4">
        <v>16.666666666666664</v>
      </c>
      <c r="G168" s="5">
        <v>37.5</v>
      </c>
      <c r="H168" s="5">
        <v>40</v>
      </c>
      <c r="I168" s="5">
        <v>0</v>
      </c>
      <c r="J168" s="5">
        <v>57.142857142857139</v>
      </c>
      <c r="K168" s="5">
        <v>0</v>
      </c>
      <c r="L168" s="4">
        <v>16.666666666666664</v>
      </c>
      <c r="M168" s="4">
        <v>16.666666666666664</v>
      </c>
      <c r="N168" s="4">
        <v>16.666666666666664</v>
      </c>
      <c r="O168" s="4">
        <v>16.666666666666664</v>
      </c>
      <c r="P168" s="4">
        <v>16.666666666666664</v>
      </c>
      <c r="Q168" s="4">
        <v>16.666666666666664</v>
      </c>
      <c r="R168" s="4">
        <v>16.666666666666664</v>
      </c>
      <c r="S168" s="4">
        <v>16.666666666666664</v>
      </c>
      <c r="T168" s="4">
        <v>16.666666666666664</v>
      </c>
      <c r="U168" s="4">
        <v>16.666666666666664</v>
      </c>
      <c r="V168" s="4">
        <v>16.666666666666664</v>
      </c>
      <c r="W168" s="4">
        <v>16.666666666666664</v>
      </c>
      <c r="X168" s="5">
        <v>16.666666666666664</v>
      </c>
      <c r="Y168" s="4">
        <v>16.666666666666664</v>
      </c>
      <c r="Z168" s="4">
        <v>16.666666666666664</v>
      </c>
      <c r="AA168" s="4">
        <v>16.666666666666664</v>
      </c>
      <c r="AB168" s="5">
        <v>16.666666666666664</v>
      </c>
      <c r="AC168" s="5">
        <v>16.666666666666664</v>
      </c>
      <c r="AD168" s="4">
        <v>16.666666666666664</v>
      </c>
      <c r="AE168" s="5">
        <v>16.666666666666664</v>
      </c>
      <c r="AF168" s="10">
        <f t="shared" si="6"/>
        <v>17.821428571428577</v>
      </c>
      <c r="AG168">
        <f t="shared" si="7"/>
        <v>10.843913435528314</v>
      </c>
      <c r="AH168">
        <f t="shared" si="8"/>
        <v>1.979900207326696</v>
      </c>
    </row>
    <row r="169" spans="1:34" ht="15" thickBot="1" x14ac:dyDescent="0.35">
      <c r="A169" s="1">
        <v>42</v>
      </c>
      <c r="B169" s="4">
        <v>16.666666666666664</v>
      </c>
      <c r="C169" s="4">
        <v>16.666666666666664</v>
      </c>
      <c r="D169" s="4">
        <v>16.666666666666664</v>
      </c>
      <c r="E169" s="4">
        <v>16.666666666666664</v>
      </c>
      <c r="F169" s="4">
        <v>16.666666666666664</v>
      </c>
      <c r="G169" s="5">
        <v>37.5</v>
      </c>
      <c r="H169" s="5">
        <v>40</v>
      </c>
      <c r="I169" s="5">
        <v>0</v>
      </c>
      <c r="J169" s="5">
        <v>57.142857142857139</v>
      </c>
      <c r="K169" s="5">
        <v>0</v>
      </c>
      <c r="L169" s="4">
        <v>16.666666666666664</v>
      </c>
      <c r="M169" s="4">
        <v>16.666666666666664</v>
      </c>
      <c r="N169" s="4">
        <v>16.666666666666664</v>
      </c>
      <c r="O169" s="4">
        <v>16.666666666666664</v>
      </c>
      <c r="P169" s="4">
        <v>16.666666666666664</v>
      </c>
      <c r="Q169" s="4">
        <v>16.666666666666664</v>
      </c>
      <c r="R169" s="4">
        <v>16.666666666666664</v>
      </c>
      <c r="S169" s="4">
        <v>16.666666666666664</v>
      </c>
      <c r="T169" s="4">
        <v>16.666666666666664</v>
      </c>
      <c r="U169" s="4">
        <v>16.666666666666664</v>
      </c>
      <c r="V169" s="4">
        <v>16.666666666666664</v>
      </c>
      <c r="W169" s="4">
        <v>16.666666666666664</v>
      </c>
      <c r="X169" s="5">
        <v>16.666666666666664</v>
      </c>
      <c r="Y169" s="4">
        <v>16.666666666666664</v>
      </c>
      <c r="Z169" s="4">
        <v>16.666666666666664</v>
      </c>
      <c r="AA169" s="4">
        <v>16.666666666666664</v>
      </c>
      <c r="AB169" s="5">
        <v>16.666666666666664</v>
      </c>
      <c r="AC169" s="5">
        <v>16.666666666666664</v>
      </c>
      <c r="AD169" s="4">
        <v>16.666666666666664</v>
      </c>
      <c r="AE169" s="5">
        <v>16.666666666666664</v>
      </c>
      <c r="AF169" s="10">
        <f t="shared" si="6"/>
        <v>18.376984126984134</v>
      </c>
      <c r="AG169">
        <f t="shared" si="7"/>
        <v>10.313356252921563</v>
      </c>
      <c r="AH169">
        <f t="shared" si="8"/>
        <v>1.8830301721602269</v>
      </c>
    </row>
    <row r="170" spans="1:34" ht="15" thickBot="1" x14ac:dyDescent="0.35">
      <c r="A170" s="1">
        <v>43</v>
      </c>
      <c r="B170" s="4">
        <v>16.666666666666664</v>
      </c>
      <c r="C170" s="4">
        <v>16.666666666666664</v>
      </c>
      <c r="D170" s="4">
        <v>16.666666666666664</v>
      </c>
      <c r="E170" s="4">
        <v>16.666666666666664</v>
      </c>
      <c r="F170" s="4">
        <v>16.666666666666664</v>
      </c>
      <c r="G170" s="5">
        <v>37.5</v>
      </c>
      <c r="H170" s="5">
        <v>40</v>
      </c>
      <c r="I170" s="5">
        <v>0</v>
      </c>
      <c r="J170" s="5">
        <v>50</v>
      </c>
      <c r="K170" s="5">
        <v>0</v>
      </c>
      <c r="L170" s="4">
        <v>16.666666666666664</v>
      </c>
      <c r="M170" s="4">
        <v>16.666666666666664</v>
      </c>
      <c r="N170" s="4">
        <v>16.666666666666664</v>
      </c>
      <c r="O170" s="4">
        <v>16.666666666666664</v>
      </c>
      <c r="P170" s="4">
        <v>16.666666666666664</v>
      </c>
      <c r="Q170" s="4">
        <v>16.666666666666664</v>
      </c>
      <c r="R170" s="4">
        <v>16.666666666666664</v>
      </c>
      <c r="S170" s="4">
        <v>16.666666666666664</v>
      </c>
      <c r="T170" s="4">
        <v>16.666666666666664</v>
      </c>
      <c r="U170" s="4">
        <v>16.666666666666664</v>
      </c>
      <c r="V170" s="4">
        <v>16.666666666666664</v>
      </c>
      <c r="W170" s="4">
        <v>16.666666666666664</v>
      </c>
      <c r="X170" s="5">
        <v>16.666666666666664</v>
      </c>
      <c r="Y170" s="4">
        <v>16.666666666666664</v>
      </c>
      <c r="Z170" s="4">
        <v>16.666666666666664</v>
      </c>
      <c r="AA170" s="4">
        <v>16.666666666666664</v>
      </c>
      <c r="AB170" s="5">
        <v>16.666666666666664</v>
      </c>
      <c r="AC170" s="5">
        <v>16.666666666666664</v>
      </c>
      <c r="AD170" s="4">
        <v>16.666666666666664</v>
      </c>
      <c r="AE170" s="5">
        <v>16.666666666666664</v>
      </c>
      <c r="AF170" s="10">
        <f t="shared" si="6"/>
        <v>18.138888888888896</v>
      </c>
      <c r="AG170">
        <f t="shared" si="7"/>
        <v>9.4323649368228093</v>
      </c>
      <c r="AH170">
        <f t="shared" si="8"/>
        <v>1.7221772753008597</v>
      </c>
    </row>
    <row r="171" spans="1:34" ht="15" thickBot="1" x14ac:dyDescent="0.35">
      <c r="A171" s="1">
        <v>44</v>
      </c>
      <c r="B171" s="4">
        <v>16.666666666666664</v>
      </c>
      <c r="C171" s="4">
        <v>16.666666666666664</v>
      </c>
      <c r="D171" s="4">
        <v>16.666666666666664</v>
      </c>
      <c r="E171" s="4">
        <v>16.666666666666664</v>
      </c>
      <c r="F171" s="4">
        <v>16.666666666666664</v>
      </c>
      <c r="G171" s="5">
        <v>37.5</v>
      </c>
      <c r="H171" s="5">
        <v>33.333333333333329</v>
      </c>
      <c r="I171" s="5">
        <v>0</v>
      </c>
      <c r="J171" s="5">
        <v>50</v>
      </c>
      <c r="K171" s="5">
        <v>16.666666666666664</v>
      </c>
      <c r="L171" s="4">
        <v>16.666666666666664</v>
      </c>
      <c r="M171" s="4">
        <v>16.666666666666664</v>
      </c>
      <c r="N171" s="4">
        <v>16.666666666666664</v>
      </c>
      <c r="O171" s="4">
        <v>16.666666666666664</v>
      </c>
      <c r="P171" s="4">
        <v>16.666666666666664</v>
      </c>
      <c r="Q171" s="4">
        <v>16.666666666666664</v>
      </c>
      <c r="R171" s="4">
        <v>16.666666666666664</v>
      </c>
      <c r="S171" s="4">
        <v>16.666666666666664</v>
      </c>
      <c r="T171" s="4">
        <v>16.666666666666664</v>
      </c>
      <c r="U171" s="4">
        <v>16.666666666666664</v>
      </c>
      <c r="V171" s="4">
        <v>16.666666666666664</v>
      </c>
      <c r="W171" s="4">
        <v>16.666666666666664</v>
      </c>
      <c r="X171" s="5">
        <v>16.666666666666664</v>
      </c>
      <c r="Y171" s="4">
        <v>16.666666666666664</v>
      </c>
      <c r="Z171" s="4">
        <v>16.666666666666664</v>
      </c>
      <c r="AA171" s="4">
        <v>16.666666666666664</v>
      </c>
      <c r="AB171" s="5">
        <v>16.666666666666664</v>
      </c>
      <c r="AC171" s="5">
        <v>16.666666666666664</v>
      </c>
      <c r="AD171" s="4">
        <v>16.666666666666664</v>
      </c>
      <c r="AE171" s="5">
        <v>16.666666666666664</v>
      </c>
      <c r="AF171" s="10">
        <f t="shared" si="6"/>
        <v>18.472222222222225</v>
      </c>
      <c r="AG171">
        <f t="shared" si="7"/>
        <v>8.3105531549962084</v>
      </c>
      <c r="AH171">
        <f t="shared" si="8"/>
        <v>1.5173549671346007</v>
      </c>
    </row>
    <row r="172" spans="1:34" ht="15" thickBot="1" x14ac:dyDescent="0.35">
      <c r="A172" s="1">
        <v>45</v>
      </c>
      <c r="B172" s="4">
        <v>16.666666666666664</v>
      </c>
      <c r="C172" s="4">
        <v>16.666666666666664</v>
      </c>
      <c r="D172" s="4">
        <v>16.666666666666664</v>
      </c>
      <c r="E172" s="4">
        <v>16.666666666666664</v>
      </c>
      <c r="F172" s="4">
        <v>16.666666666666664</v>
      </c>
      <c r="G172" s="5">
        <v>37.5</v>
      </c>
      <c r="H172" s="5">
        <v>33.333333333333329</v>
      </c>
      <c r="I172" s="5">
        <v>0</v>
      </c>
      <c r="J172" s="5">
        <v>50</v>
      </c>
      <c r="K172" s="5">
        <v>16.666666666666664</v>
      </c>
      <c r="L172" s="4">
        <v>16.666666666666664</v>
      </c>
      <c r="M172" s="4">
        <v>16.666666666666664</v>
      </c>
      <c r="N172" s="4">
        <v>16.666666666666664</v>
      </c>
      <c r="O172" s="4">
        <v>16.666666666666664</v>
      </c>
      <c r="P172" s="4">
        <v>16.666666666666664</v>
      </c>
      <c r="Q172" s="4">
        <v>16.666666666666664</v>
      </c>
      <c r="R172" s="4">
        <v>16.666666666666664</v>
      </c>
      <c r="S172" s="4">
        <v>16.666666666666664</v>
      </c>
      <c r="T172" s="4">
        <v>16.666666666666664</v>
      </c>
      <c r="U172" s="4">
        <v>16.666666666666664</v>
      </c>
      <c r="V172" s="4">
        <v>16.666666666666664</v>
      </c>
      <c r="W172" s="4">
        <v>16.666666666666664</v>
      </c>
      <c r="X172" s="5">
        <v>16.666666666666664</v>
      </c>
      <c r="Y172" s="4">
        <v>16.666666666666664</v>
      </c>
      <c r="Z172" s="4">
        <v>16.666666666666664</v>
      </c>
      <c r="AA172" s="4">
        <v>16.666666666666664</v>
      </c>
      <c r="AB172" s="5">
        <v>16.666666666666664</v>
      </c>
      <c r="AC172" s="5">
        <v>16.666666666666664</v>
      </c>
      <c r="AD172" s="4">
        <v>16.666666666666664</v>
      </c>
      <c r="AE172" s="5">
        <v>16.666666666666664</v>
      </c>
      <c r="AF172" s="10">
        <f t="shared" si="6"/>
        <v>18.472222222222225</v>
      </c>
      <c r="AG172">
        <f t="shared" si="7"/>
        <v>8.3105531549962084</v>
      </c>
      <c r="AH172">
        <f t="shared" si="8"/>
        <v>1.5173549671346007</v>
      </c>
    </row>
    <row r="173" spans="1:34" ht="15" thickBot="1" x14ac:dyDescent="0.35">
      <c r="A173" s="1">
        <v>46</v>
      </c>
      <c r="B173" s="4">
        <v>16.666666666666664</v>
      </c>
      <c r="C173" s="4">
        <v>33.333333333333329</v>
      </c>
      <c r="D173" s="4">
        <v>16.666666666666664</v>
      </c>
      <c r="E173" s="4">
        <v>16.666666666666664</v>
      </c>
      <c r="F173" s="4">
        <v>33.333333333333329</v>
      </c>
      <c r="G173" s="5">
        <v>37.5</v>
      </c>
      <c r="H173" s="5">
        <v>33.333333333333329</v>
      </c>
      <c r="I173" s="5">
        <v>0</v>
      </c>
      <c r="J173" s="5">
        <v>50</v>
      </c>
      <c r="K173" s="5">
        <v>16.666666666666664</v>
      </c>
      <c r="L173" s="4">
        <v>33.333333333333329</v>
      </c>
      <c r="M173" s="4">
        <v>16.666666666666664</v>
      </c>
      <c r="N173" s="4">
        <v>33.333333333333329</v>
      </c>
      <c r="O173" s="4">
        <v>33.333333333333329</v>
      </c>
      <c r="P173" s="4">
        <v>33.333333333333329</v>
      </c>
      <c r="Q173" s="4">
        <v>33.333333333333329</v>
      </c>
      <c r="R173" s="4">
        <v>33.333333333333329</v>
      </c>
      <c r="S173" s="4">
        <v>16.666666666666664</v>
      </c>
      <c r="T173" s="4">
        <v>33.333333333333329</v>
      </c>
      <c r="U173" s="4">
        <v>33.333333333333329</v>
      </c>
      <c r="V173" s="4">
        <v>16.666666666666664</v>
      </c>
      <c r="W173" s="4">
        <v>33.333333333333329</v>
      </c>
      <c r="X173" s="5">
        <v>33.333333333333329</v>
      </c>
      <c r="Y173" s="4">
        <v>33.333333333333329</v>
      </c>
      <c r="Z173" s="4">
        <v>16.666666666666664</v>
      </c>
      <c r="AA173" s="4">
        <v>16.666666666666664</v>
      </c>
      <c r="AB173" s="5">
        <v>33.333333333333329</v>
      </c>
      <c r="AC173" s="5">
        <v>33.333333333333329</v>
      </c>
      <c r="AD173" s="4">
        <v>16.666666666666664</v>
      </c>
      <c r="AE173" s="5">
        <v>33.333333333333329</v>
      </c>
      <c r="AF173" s="10">
        <f t="shared" si="6"/>
        <v>27.361111111111111</v>
      </c>
      <c r="AG173">
        <f t="shared" si="7"/>
        <v>10.362406573148352</v>
      </c>
      <c r="AH173">
        <f t="shared" si="8"/>
        <v>1.891985863273389</v>
      </c>
    </row>
    <row r="174" spans="1:34" ht="15" thickBot="1" x14ac:dyDescent="0.35">
      <c r="A174" s="1">
        <v>47</v>
      </c>
      <c r="B174" s="4">
        <v>16.666666666666664</v>
      </c>
      <c r="C174" s="4">
        <v>33.333333333333329</v>
      </c>
      <c r="D174" s="4">
        <v>16.666666666666664</v>
      </c>
      <c r="E174" s="4">
        <v>33.333333333333329</v>
      </c>
      <c r="F174" s="4">
        <v>33.333333333333329</v>
      </c>
      <c r="G174" s="5">
        <v>37.5</v>
      </c>
      <c r="H174" s="5">
        <v>33.333333333333329</v>
      </c>
      <c r="I174" s="5">
        <v>0</v>
      </c>
      <c r="J174" s="5">
        <v>50</v>
      </c>
      <c r="K174" s="5">
        <v>16.666666666666664</v>
      </c>
      <c r="L174" s="4">
        <v>33.333333333333329</v>
      </c>
      <c r="M174" s="4">
        <v>16.666666666666664</v>
      </c>
      <c r="N174" s="4">
        <v>33.333333333333329</v>
      </c>
      <c r="O174" s="4">
        <v>33.333333333333329</v>
      </c>
      <c r="P174" s="4">
        <v>33.333333333333329</v>
      </c>
      <c r="Q174" s="4">
        <v>33.333333333333329</v>
      </c>
      <c r="R174" s="4">
        <v>33.333333333333329</v>
      </c>
      <c r="S174" s="4">
        <v>16.666666666666664</v>
      </c>
      <c r="T174" s="4">
        <v>33.333333333333329</v>
      </c>
      <c r="U174" s="4">
        <v>33.333333333333329</v>
      </c>
      <c r="V174" s="4">
        <v>16.666666666666664</v>
      </c>
      <c r="W174" s="4">
        <v>33.333333333333329</v>
      </c>
      <c r="X174" s="5">
        <v>33.333333333333329</v>
      </c>
      <c r="Y174" s="4">
        <v>33.333333333333329</v>
      </c>
      <c r="Z174" s="4">
        <v>16.666666666666664</v>
      </c>
      <c r="AA174" s="4">
        <v>16.666666666666664</v>
      </c>
      <c r="AB174" s="5">
        <v>33.333333333333329</v>
      </c>
      <c r="AC174" s="5">
        <v>33.333333333333329</v>
      </c>
      <c r="AD174" s="4">
        <v>16.666666666666664</v>
      </c>
      <c r="AE174" s="5">
        <v>33.333333333333329</v>
      </c>
      <c r="AF174" s="10">
        <f t="shared" si="6"/>
        <v>27.916666666666668</v>
      </c>
      <c r="AG174">
        <f t="shared" si="7"/>
        <v>10.215001926960936</v>
      </c>
      <c r="AH174">
        <f t="shared" si="8"/>
        <v>1.8650724716014122</v>
      </c>
    </row>
    <row r="175" spans="1:34" ht="15" thickBot="1" x14ac:dyDescent="0.35">
      <c r="A175" s="1">
        <v>48</v>
      </c>
      <c r="B175" s="4">
        <v>16.666666666666664</v>
      </c>
      <c r="C175" s="4">
        <v>33.333333333333329</v>
      </c>
      <c r="D175" s="4">
        <v>16.666666666666664</v>
      </c>
      <c r="E175" s="4">
        <v>33.333333333333329</v>
      </c>
      <c r="F175" s="4">
        <v>33.333333333333329</v>
      </c>
      <c r="G175" s="5">
        <v>37.5</v>
      </c>
      <c r="H175" s="5">
        <v>33.333333333333329</v>
      </c>
      <c r="I175" s="5">
        <v>0</v>
      </c>
      <c r="J175" s="5">
        <v>50</v>
      </c>
      <c r="K175" s="5">
        <v>16.666666666666664</v>
      </c>
      <c r="L175" s="4">
        <v>33.333333333333329</v>
      </c>
      <c r="M175" s="4">
        <v>16.666666666666664</v>
      </c>
      <c r="N175" s="4">
        <v>33.333333333333329</v>
      </c>
      <c r="O175" s="4">
        <v>33.333333333333329</v>
      </c>
      <c r="P175" s="4">
        <v>33.333333333333329</v>
      </c>
      <c r="Q175" s="4">
        <v>33.333333333333329</v>
      </c>
      <c r="R175" s="4">
        <v>33.333333333333329</v>
      </c>
      <c r="S175" s="4">
        <v>16.666666666666664</v>
      </c>
      <c r="T175" s="4">
        <v>33.333333333333329</v>
      </c>
      <c r="U175" s="4">
        <v>33.333333333333329</v>
      </c>
      <c r="V175" s="4">
        <v>16.666666666666664</v>
      </c>
      <c r="W175" s="4">
        <v>33.333333333333329</v>
      </c>
      <c r="X175" s="5">
        <v>33.333333333333329</v>
      </c>
      <c r="Y175" s="4">
        <v>33.333333333333329</v>
      </c>
      <c r="Z175" s="4">
        <v>16.666666666666664</v>
      </c>
      <c r="AA175" s="4">
        <v>16.666666666666664</v>
      </c>
      <c r="AB175" s="5">
        <v>33.333333333333329</v>
      </c>
      <c r="AC175" s="5">
        <v>33.333333333333329</v>
      </c>
      <c r="AD175" s="4">
        <v>16.666666666666664</v>
      </c>
      <c r="AE175" s="5">
        <v>33.333333333333329</v>
      </c>
      <c r="AF175" s="10">
        <f t="shared" si="6"/>
        <v>27.916666666666668</v>
      </c>
      <c r="AG175">
        <f t="shared" si="7"/>
        <v>10.215001926960936</v>
      </c>
      <c r="AH175">
        <f t="shared" si="8"/>
        <v>1.8650724716014122</v>
      </c>
    </row>
    <row r="176" spans="1:34" ht="15" thickBot="1" x14ac:dyDescent="0.35">
      <c r="A176" s="1">
        <v>49</v>
      </c>
      <c r="B176" s="4">
        <v>16.666666666666664</v>
      </c>
      <c r="C176" s="4">
        <v>33.333333333333329</v>
      </c>
      <c r="D176" s="4">
        <v>16.666666666666664</v>
      </c>
      <c r="E176" s="4">
        <v>33.333333333333329</v>
      </c>
      <c r="F176" s="4">
        <v>33.333333333333329</v>
      </c>
      <c r="G176" s="5">
        <v>37.5</v>
      </c>
      <c r="H176" s="5">
        <v>33.333333333333329</v>
      </c>
      <c r="I176" s="5">
        <v>0</v>
      </c>
      <c r="J176" s="5">
        <v>50</v>
      </c>
      <c r="K176" s="5">
        <v>16.666666666666664</v>
      </c>
      <c r="L176" s="4">
        <v>33.333333333333329</v>
      </c>
      <c r="M176" s="4">
        <v>16.666666666666664</v>
      </c>
      <c r="N176" s="4">
        <v>33.333333333333329</v>
      </c>
      <c r="O176" s="4">
        <v>33.333333333333329</v>
      </c>
      <c r="P176" s="4">
        <v>33.333333333333329</v>
      </c>
      <c r="Q176" s="4">
        <v>33.333333333333329</v>
      </c>
      <c r="R176" s="4">
        <v>33.333333333333329</v>
      </c>
      <c r="S176" s="4">
        <v>16.666666666666664</v>
      </c>
      <c r="T176" s="4">
        <v>33.333333333333329</v>
      </c>
      <c r="U176" s="4">
        <v>33.333333333333329</v>
      </c>
      <c r="V176" s="4">
        <v>16.666666666666664</v>
      </c>
      <c r="W176" s="4">
        <v>33.333333333333329</v>
      </c>
      <c r="X176" s="5">
        <v>33.333333333333329</v>
      </c>
      <c r="Y176" s="4">
        <v>33.333333333333329</v>
      </c>
      <c r="Z176" s="4">
        <v>16.666666666666664</v>
      </c>
      <c r="AA176" s="4">
        <v>16.666666666666664</v>
      </c>
      <c r="AB176" s="5">
        <v>33.333333333333329</v>
      </c>
      <c r="AC176" s="5">
        <v>33.333333333333329</v>
      </c>
      <c r="AD176" s="4">
        <v>16.666666666666664</v>
      </c>
      <c r="AE176" s="5">
        <v>33.333333333333329</v>
      </c>
      <c r="AF176" s="10">
        <f t="shared" si="6"/>
        <v>27.916666666666668</v>
      </c>
      <c r="AG176">
        <f t="shared" si="7"/>
        <v>10.215001926960936</v>
      </c>
      <c r="AH176">
        <f t="shared" si="8"/>
        <v>1.8650724716014122</v>
      </c>
    </row>
    <row r="177" spans="1:34" ht="15" thickBot="1" x14ac:dyDescent="0.35">
      <c r="A177" s="1">
        <v>50</v>
      </c>
      <c r="B177" s="4">
        <v>16.666666666666664</v>
      </c>
      <c r="C177" s="4">
        <v>33.333333333333329</v>
      </c>
      <c r="D177" s="4">
        <v>16.666666666666664</v>
      </c>
      <c r="E177" s="4">
        <v>33.333333333333329</v>
      </c>
      <c r="F177" s="4">
        <v>33.333333333333329</v>
      </c>
      <c r="G177" s="5">
        <v>37.5</v>
      </c>
      <c r="H177" s="5">
        <v>33.333333333333329</v>
      </c>
      <c r="I177" s="5">
        <v>0</v>
      </c>
      <c r="J177" s="5">
        <v>50</v>
      </c>
      <c r="K177" s="5">
        <v>16.666666666666664</v>
      </c>
      <c r="L177" s="4">
        <v>33.333333333333329</v>
      </c>
      <c r="M177" s="4">
        <v>16.666666666666664</v>
      </c>
      <c r="N177" s="4">
        <v>33.333333333333329</v>
      </c>
      <c r="O177" s="4">
        <v>33.333333333333329</v>
      </c>
      <c r="P177" s="4">
        <v>33.333333333333329</v>
      </c>
      <c r="Q177" s="4">
        <v>33.333333333333329</v>
      </c>
      <c r="R177" s="4">
        <v>33.333333333333329</v>
      </c>
      <c r="S177" s="4">
        <v>16.666666666666664</v>
      </c>
      <c r="T177" s="4">
        <v>33.333333333333329</v>
      </c>
      <c r="U177" s="4">
        <v>33.333333333333329</v>
      </c>
      <c r="V177" s="4">
        <v>16.666666666666664</v>
      </c>
      <c r="W177" s="4">
        <v>33.333333333333329</v>
      </c>
      <c r="X177" s="5">
        <v>33.333333333333329</v>
      </c>
      <c r="Y177" s="4">
        <v>33.333333333333329</v>
      </c>
      <c r="Z177" s="4">
        <v>16.666666666666664</v>
      </c>
      <c r="AA177" s="4">
        <v>16.666666666666664</v>
      </c>
      <c r="AB177" s="5">
        <v>33.333333333333329</v>
      </c>
      <c r="AC177" s="5">
        <v>33.333333333333329</v>
      </c>
      <c r="AD177" s="4">
        <v>16.666666666666664</v>
      </c>
      <c r="AE177" s="5">
        <v>33.333333333333329</v>
      </c>
      <c r="AF177" s="10">
        <f t="shared" si="6"/>
        <v>27.916666666666668</v>
      </c>
      <c r="AG177">
        <f t="shared" si="7"/>
        <v>10.215001926960936</v>
      </c>
      <c r="AH177">
        <f t="shared" si="8"/>
        <v>1.8650724716014122</v>
      </c>
    </row>
    <row r="178" spans="1:34" ht="15" thickBot="1" x14ac:dyDescent="0.35">
      <c r="A178" s="1">
        <v>51</v>
      </c>
      <c r="B178" s="4">
        <v>33.333333333333329</v>
      </c>
      <c r="C178" s="4">
        <v>42.857142857142854</v>
      </c>
      <c r="D178" s="4">
        <v>33.333333333333329</v>
      </c>
      <c r="E178" s="4">
        <v>50</v>
      </c>
      <c r="F178" s="4">
        <v>42.857142857142854</v>
      </c>
      <c r="G178" s="5">
        <v>37.5</v>
      </c>
      <c r="H178" s="5">
        <v>33.333333333333329</v>
      </c>
      <c r="I178" s="5">
        <v>0</v>
      </c>
      <c r="J178" s="5">
        <v>50</v>
      </c>
      <c r="K178" s="5">
        <v>33.333333333333329</v>
      </c>
      <c r="L178" s="4">
        <v>42.857142857142854</v>
      </c>
      <c r="M178" s="4">
        <v>33.333333333333329</v>
      </c>
      <c r="N178" s="4">
        <v>42.857142857142854</v>
      </c>
      <c r="O178" s="4">
        <v>42.857142857142854</v>
      </c>
      <c r="P178" s="4">
        <v>42.857142857142854</v>
      </c>
      <c r="Q178" s="4">
        <v>42.857142857142854</v>
      </c>
      <c r="R178" s="4">
        <v>42.857142857142854</v>
      </c>
      <c r="S178" s="4">
        <v>33.333333333333329</v>
      </c>
      <c r="T178" s="4">
        <v>42.857142857142854</v>
      </c>
      <c r="U178" s="4">
        <v>42.857142857142854</v>
      </c>
      <c r="V178" s="4">
        <v>33.333333333333329</v>
      </c>
      <c r="W178" s="4">
        <v>42.857142857142854</v>
      </c>
      <c r="X178" s="5">
        <v>42.857142857142854</v>
      </c>
      <c r="Y178" s="4">
        <v>42.857142857142854</v>
      </c>
      <c r="Z178" s="4">
        <v>33.333333333333329</v>
      </c>
      <c r="AA178" s="4">
        <v>33.333333333333329</v>
      </c>
      <c r="AB178" s="5">
        <v>42.857142857142854</v>
      </c>
      <c r="AC178" s="5">
        <v>42.857142857142854</v>
      </c>
      <c r="AD178" s="4">
        <v>33.333333333333329</v>
      </c>
      <c r="AE178" s="5">
        <v>42.857142857142854</v>
      </c>
      <c r="AF178" s="10">
        <f t="shared" si="6"/>
        <v>38.551587301587311</v>
      </c>
      <c r="AG178">
        <f t="shared" si="7"/>
        <v>8.941128735723602</v>
      </c>
      <c r="AH178">
        <f t="shared" si="8"/>
        <v>1.6324865319926241</v>
      </c>
    </row>
    <row r="179" spans="1:34" ht="15" thickBot="1" x14ac:dyDescent="0.35">
      <c r="A179" s="1">
        <v>52</v>
      </c>
      <c r="B179" s="4">
        <v>33.333333333333329</v>
      </c>
      <c r="C179" s="4">
        <v>42.857142857142854</v>
      </c>
      <c r="D179" s="4">
        <v>33.333333333333329</v>
      </c>
      <c r="E179" s="4">
        <v>50</v>
      </c>
      <c r="F179" s="4">
        <v>42.857142857142854</v>
      </c>
      <c r="G179" s="5">
        <v>37.5</v>
      </c>
      <c r="H179" s="5">
        <v>33.333333333333329</v>
      </c>
      <c r="I179" s="5">
        <v>25</v>
      </c>
      <c r="J179" s="5">
        <v>50</v>
      </c>
      <c r="K179" s="5">
        <v>33.333333333333329</v>
      </c>
      <c r="L179" s="4">
        <v>42.857142857142854</v>
      </c>
      <c r="M179" s="4">
        <v>33.333333333333329</v>
      </c>
      <c r="N179" s="4">
        <v>42.857142857142854</v>
      </c>
      <c r="O179" s="4">
        <v>42.857142857142854</v>
      </c>
      <c r="P179" s="4">
        <v>42.857142857142854</v>
      </c>
      <c r="Q179" s="4">
        <v>42.857142857142854</v>
      </c>
      <c r="R179" s="4">
        <v>42.857142857142854</v>
      </c>
      <c r="S179" s="4">
        <v>33.333333333333329</v>
      </c>
      <c r="T179" s="4">
        <v>42.857142857142854</v>
      </c>
      <c r="U179" s="4">
        <v>42.857142857142854</v>
      </c>
      <c r="V179" s="4">
        <v>33.333333333333329</v>
      </c>
      <c r="W179" s="4">
        <v>42.857142857142854</v>
      </c>
      <c r="X179" s="5">
        <v>42.857142857142854</v>
      </c>
      <c r="Y179" s="4">
        <v>42.857142857142854</v>
      </c>
      <c r="Z179" s="4">
        <v>33.333333333333329</v>
      </c>
      <c r="AA179" s="4">
        <v>33.333333333333329</v>
      </c>
      <c r="AB179" s="5">
        <v>42.857142857142854</v>
      </c>
      <c r="AC179" s="5">
        <v>42.857142857142854</v>
      </c>
      <c r="AD179" s="4">
        <v>33.333333333333329</v>
      </c>
      <c r="AE179" s="5">
        <v>42.857142857142854</v>
      </c>
      <c r="AF179" s="10">
        <f t="shared" si="6"/>
        <v>39.38492063492064</v>
      </c>
      <c r="AG179">
        <f t="shared" si="7"/>
        <v>5.857376753621188</v>
      </c>
      <c r="AH179">
        <f t="shared" si="8"/>
        <v>1.0694498363376279</v>
      </c>
    </row>
    <row r="180" spans="1:34" ht="15" thickBot="1" x14ac:dyDescent="0.35">
      <c r="A180" s="1">
        <v>53</v>
      </c>
      <c r="B180" s="4">
        <v>33.333333333333329</v>
      </c>
      <c r="C180" s="4">
        <v>42.857142857142854</v>
      </c>
      <c r="D180" s="4">
        <v>33.333333333333329</v>
      </c>
      <c r="E180" s="4">
        <v>50</v>
      </c>
      <c r="F180" s="4">
        <v>42.857142857142854</v>
      </c>
      <c r="G180" s="5">
        <v>37.5</v>
      </c>
      <c r="H180" s="5">
        <v>33.333333333333329</v>
      </c>
      <c r="I180" s="5">
        <v>25</v>
      </c>
      <c r="J180" s="5">
        <v>50</v>
      </c>
      <c r="K180" s="5">
        <v>33.333333333333329</v>
      </c>
      <c r="L180" s="4">
        <v>42.857142857142854</v>
      </c>
      <c r="M180" s="4">
        <v>33.333333333333329</v>
      </c>
      <c r="N180" s="4">
        <v>42.857142857142854</v>
      </c>
      <c r="O180" s="4">
        <v>42.857142857142854</v>
      </c>
      <c r="P180" s="4">
        <v>42.857142857142854</v>
      </c>
      <c r="Q180" s="4">
        <v>42.857142857142854</v>
      </c>
      <c r="R180" s="4">
        <v>42.857142857142854</v>
      </c>
      <c r="S180" s="4">
        <v>33.333333333333329</v>
      </c>
      <c r="T180" s="4">
        <v>42.857142857142854</v>
      </c>
      <c r="U180" s="4">
        <v>42.857142857142854</v>
      </c>
      <c r="V180" s="4">
        <v>33.333333333333329</v>
      </c>
      <c r="W180" s="4">
        <v>42.857142857142854</v>
      </c>
      <c r="X180" s="5">
        <v>42.857142857142854</v>
      </c>
      <c r="Y180" s="4">
        <v>42.857142857142854</v>
      </c>
      <c r="Z180" s="4">
        <v>33.333333333333329</v>
      </c>
      <c r="AA180" s="4">
        <v>33.333333333333329</v>
      </c>
      <c r="AB180" s="5">
        <v>42.857142857142854</v>
      </c>
      <c r="AC180" s="5">
        <v>42.857142857142854</v>
      </c>
      <c r="AD180" s="4">
        <v>33.333333333333329</v>
      </c>
      <c r="AE180" s="5">
        <v>42.857142857142854</v>
      </c>
      <c r="AF180" s="10">
        <f t="shared" si="6"/>
        <v>39.38492063492064</v>
      </c>
      <c r="AG180">
        <f t="shared" si="7"/>
        <v>5.857376753621188</v>
      </c>
      <c r="AH180">
        <f t="shared" si="8"/>
        <v>1.0694498363376279</v>
      </c>
    </row>
    <row r="181" spans="1:34" ht="15" thickBot="1" x14ac:dyDescent="0.35">
      <c r="A181" s="1">
        <v>54</v>
      </c>
      <c r="B181" s="4">
        <v>33.333333333333329</v>
      </c>
      <c r="C181" s="4">
        <v>42.857142857142854</v>
      </c>
      <c r="D181" s="4">
        <v>33.333333333333329</v>
      </c>
      <c r="E181" s="4">
        <v>50</v>
      </c>
      <c r="F181" s="4">
        <v>42.857142857142854</v>
      </c>
      <c r="G181" s="5">
        <v>37.5</v>
      </c>
      <c r="H181" s="5">
        <v>33.333333333333329</v>
      </c>
      <c r="I181" s="5">
        <v>25</v>
      </c>
      <c r="J181" s="5">
        <v>50</v>
      </c>
      <c r="K181" s="5">
        <v>33.333333333333329</v>
      </c>
      <c r="L181" s="4">
        <v>42.857142857142854</v>
      </c>
      <c r="M181" s="4">
        <v>33.333333333333329</v>
      </c>
      <c r="N181" s="4">
        <v>42.857142857142854</v>
      </c>
      <c r="O181" s="4">
        <v>42.857142857142854</v>
      </c>
      <c r="P181" s="4">
        <v>42.857142857142854</v>
      </c>
      <c r="Q181" s="4">
        <v>42.857142857142854</v>
      </c>
      <c r="R181" s="4">
        <v>42.857142857142854</v>
      </c>
      <c r="S181" s="4">
        <v>33.333333333333329</v>
      </c>
      <c r="T181" s="4">
        <v>42.857142857142854</v>
      </c>
      <c r="U181" s="4">
        <v>42.857142857142854</v>
      </c>
      <c r="V181" s="4">
        <v>33.333333333333329</v>
      </c>
      <c r="W181" s="4">
        <v>42.857142857142854</v>
      </c>
      <c r="X181" s="5">
        <v>42.857142857142854</v>
      </c>
      <c r="Y181" s="4">
        <v>42.857142857142854</v>
      </c>
      <c r="Z181" s="4">
        <v>33.333333333333329</v>
      </c>
      <c r="AA181" s="4">
        <v>33.333333333333329</v>
      </c>
      <c r="AB181" s="5">
        <v>42.857142857142854</v>
      </c>
      <c r="AC181" s="5">
        <v>42.857142857142854</v>
      </c>
      <c r="AD181" s="4">
        <v>33.333333333333329</v>
      </c>
      <c r="AE181" s="5">
        <v>42.857142857142854</v>
      </c>
      <c r="AF181" s="10">
        <f t="shared" si="6"/>
        <v>39.38492063492064</v>
      </c>
      <c r="AG181">
        <f t="shared" si="7"/>
        <v>5.857376753621188</v>
      </c>
      <c r="AH181">
        <f t="shared" si="8"/>
        <v>1.0694498363376279</v>
      </c>
    </row>
    <row r="182" spans="1:34" ht="15" thickBot="1" x14ac:dyDescent="0.35">
      <c r="A182" s="1">
        <v>55</v>
      </c>
      <c r="B182" s="4">
        <v>50</v>
      </c>
      <c r="C182" s="4">
        <v>42.857142857142854</v>
      </c>
      <c r="D182" s="4">
        <v>50</v>
      </c>
      <c r="E182" s="4">
        <v>50</v>
      </c>
      <c r="F182" s="4">
        <v>42.857142857142854</v>
      </c>
      <c r="G182" s="5">
        <v>37.5</v>
      </c>
      <c r="H182" s="5">
        <v>33.333333333333329</v>
      </c>
      <c r="I182" s="5">
        <v>25</v>
      </c>
      <c r="J182" s="5">
        <v>50</v>
      </c>
      <c r="K182" s="5">
        <v>33.333333333333329</v>
      </c>
      <c r="L182" s="4">
        <v>42.857142857142854</v>
      </c>
      <c r="M182" s="4">
        <v>50</v>
      </c>
      <c r="N182" s="4">
        <v>42.857142857142854</v>
      </c>
      <c r="O182" s="4">
        <v>42.857142857142854</v>
      </c>
      <c r="P182" s="4">
        <v>42.857142857142854</v>
      </c>
      <c r="Q182" s="4">
        <v>42.857142857142854</v>
      </c>
      <c r="R182" s="4">
        <v>42.857142857142854</v>
      </c>
      <c r="S182" s="4">
        <v>50</v>
      </c>
      <c r="T182" s="4">
        <v>42.857142857142854</v>
      </c>
      <c r="U182" s="4">
        <v>42.857142857142854</v>
      </c>
      <c r="V182" s="4">
        <v>50</v>
      </c>
      <c r="W182" s="4">
        <v>42.857142857142854</v>
      </c>
      <c r="X182" s="5">
        <v>42.857142857142854</v>
      </c>
      <c r="Y182" s="4">
        <v>42.857142857142854</v>
      </c>
      <c r="Z182" s="4">
        <v>50</v>
      </c>
      <c r="AA182" s="4">
        <v>50</v>
      </c>
      <c r="AB182" s="5">
        <v>42.857142857142854</v>
      </c>
      <c r="AC182" s="5">
        <v>42.857142857142854</v>
      </c>
      <c r="AD182" s="4">
        <v>50</v>
      </c>
      <c r="AE182" s="5">
        <v>42.857142857142854</v>
      </c>
      <c r="AF182" s="10">
        <f t="shared" si="6"/>
        <v>43.82936507936509</v>
      </c>
      <c r="AG182">
        <f t="shared" si="7"/>
        <v>5.9039146173359454</v>
      </c>
      <c r="AH182">
        <f t="shared" si="8"/>
        <v>1.0779467988562981</v>
      </c>
    </row>
    <row r="183" spans="1:34" ht="15" thickBot="1" x14ac:dyDescent="0.35">
      <c r="A183" s="1">
        <v>56</v>
      </c>
      <c r="B183" s="4">
        <v>50</v>
      </c>
      <c r="C183" s="4">
        <v>57.142857142857139</v>
      </c>
      <c r="D183" s="4">
        <v>50</v>
      </c>
      <c r="E183" s="4">
        <v>50</v>
      </c>
      <c r="F183" s="4">
        <v>57.142857142857139</v>
      </c>
      <c r="G183" s="5">
        <v>37.5</v>
      </c>
      <c r="H183" s="5">
        <v>33.333333333333329</v>
      </c>
      <c r="I183" s="5">
        <v>25</v>
      </c>
      <c r="J183" s="5">
        <v>50</v>
      </c>
      <c r="K183" s="5">
        <v>33.333333333333329</v>
      </c>
      <c r="L183" s="4">
        <v>57.142857142857139</v>
      </c>
      <c r="M183" s="4">
        <v>50</v>
      </c>
      <c r="N183" s="4">
        <v>57.142857142857139</v>
      </c>
      <c r="O183" s="4">
        <v>57.142857142857139</v>
      </c>
      <c r="P183" s="4">
        <v>57.142857142857139</v>
      </c>
      <c r="Q183" s="4">
        <v>57.142857142857139</v>
      </c>
      <c r="R183" s="4">
        <v>57.142857142857139</v>
      </c>
      <c r="S183" s="4">
        <v>50</v>
      </c>
      <c r="T183" s="4">
        <v>57.142857142857139</v>
      </c>
      <c r="U183" s="4">
        <v>57.142857142857139</v>
      </c>
      <c r="V183" s="4">
        <v>50</v>
      </c>
      <c r="W183" s="4">
        <v>57.142857142857139</v>
      </c>
      <c r="X183" s="5">
        <v>57.142857142857139</v>
      </c>
      <c r="Y183" s="4">
        <v>57.142857142857139</v>
      </c>
      <c r="Z183" s="4">
        <v>50</v>
      </c>
      <c r="AA183" s="4">
        <v>50</v>
      </c>
      <c r="AB183" s="5">
        <v>57.142857142857139</v>
      </c>
      <c r="AC183" s="5">
        <v>57.142857142857139</v>
      </c>
      <c r="AD183" s="4">
        <v>50</v>
      </c>
      <c r="AE183" s="5">
        <v>57.142857142857139</v>
      </c>
      <c r="AF183" s="10">
        <f t="shared" si="6"/>
        <v>51.448412698412682</v>
      </c>
      <c r="AG183">
        <f t="shared" si="7"/>
        <v>8.4897404733091317</v>
      </c>
      <c r="AH183">
        <f t="shared" si="8"/>
        <v>1.5500712932826604</v>
      </c>
    </row>
    <row r="184" spans="1:34" ht="15" thickBot="1" x14ac:dyDescent="0.35">
      <c r="A184" s="1">
        <v>57</v>
      </c>
      <c r="B184" s="4">
        <v>50</v>
      </c>
      <c r="C184" s="4">
        <v>50</v>
      </c>
      <c r="D184" s="4">
        <v>50</v>
      </c>
      <c r="E184" s="4">
        <v>66.666666666666657</v>
      </c>
      <c r="F184" s="4">
        <v>50</v>
      </c>
      <c r="G184" s="5">
        <v>37.5</v>
      </c>
      <c r="H184" s="5">
        <v>33.333333333333329</v>
      </c>
      <c r="I184" s="5">
        <v>25</v>
      </c>
      <c r="J184" s="5">
        <v>50</v>
      </c>
      <c r="K184" s="5">
        <v>33.333333333333329</v>
      </c>
      <c r="L184" s="4">
        <v>50</v>
      </c>
      <c r="M184" s="4">
        <v>50</v>
      </c>
      <c r="N184" s="4">
        <v>50</v>
      </c>
      <c r="O184" s="4">
        <v>50</v>
      </c>
      <c r="P184" s="4">
        <v>50</v>
      </c>
      <c r="Q184" s="4">
        <v>50</v>
      </c>
      <c r="R184" s="4">
        <v>50</v>
      </c>
      <c r="S184" s="4">
        <v>50</v>
      </c>
      <c r="T184" s="4">
        <v>50</v>
      </c>
      <c r="U184" s="4">
        <v>50</v>
      </c>
      <c r="V184" s="4">
        <v>50</v>
      </c>
      <c r="W184" s="4">
        <v>50</v>
      </c>
      <c r="X184" s="5">
        <v>50</v>
      </c>
      <c r="Y184" s="4">
        <v>50</v>
      </c>
      <c r="Z184" s="4">
        <v>50</v>
      </c>
      <c r="AA184" s="4">
        <v>50</v>
      </c>
      <c r="AB184" s="5">
        <v>50</v>
      </c>
      <c r="AC184" s="5">
        <v>50</v>
      </c>
      <c r="AD184" s="4">
        <v>50</v>
      </c>
      <c r="AE184" s="5">
        <v>50</v>
      </c>
      <c r="AF184" s="10">
        <f t="shared" si="6"/>
        <v>48.194444444444443</v>
      </c>
      <c r="AG184">
        <f t="shared" si="7"/>
        <v>7.232070356041759</v>
      </c>
      <c r="AH184">
        <f t="shared" si="8"/>
        <v>1.3204437385506222</v>
      </c>
    </row>
    <row r="185" spans="1:34" ht="15" thickBot="1" x14ac:dyDescent="0.35">
      <c r="A185" s="1">
        <v>58</v>
      </c>
      <c r="B185" s="4">
        <v>66.666666666666657</v>
      </c>
      <c r="C185" s="4">
        <v>50</v>
      </c>
      <c r="D185" s="4">
        <v>66.666666666666657</v>
      </c>
      <c r="E185" s="4">
        <v>66.666666666666657</v>
      </c>
      <c r="F185" s="4">
        <v>50</v>
      </c>
      <c r="G185" s="5">
        <v>37.5</v>
      </c>
      <c r="H185" s="5">
        <v>33.333333333333329</v>
      </c>
      <c r="I185" s="5">
        <v>25</v>
      </c>
      <c r="J185" s="5">
        <v>50</v>
      </c>
      <c r="K185" s="5">
        <v>33.333333333333329</v>
      </c>
      <c r="L185" s="4">
        <v>50</v>
      </c>
      <c r="M185" s="4">
        <v>66.666666666666657</v>
      </c>
      <c r="N185" s="4">
        <v>50</v>
      </c>
      <c r="O185" s="4">
        <v>50</v>
      </c>
      <c r="P185" s="4">
        <v>50</v>
      </c>
      <c r="Q185" s="4">
        <v>50</v>
      </c>
      <c r="R185" s="4">
        <v>50</v>
      </c>
      <c r="S185" s="4">
        <v>66.666666666666657</v>
      </c>
      <c r="T185" s="4">
        <v>50</v>
      </c>
      <c r="U185" s="4">
        <v>50</v>
      </c>
      <c r="V185" s="4">
        <v>66.666666666666657</v>
      </c>
      <c r="W185" s="4">
        <v>50</v>
      </c>
      <c r="X185" s="5">
        <v>50</v>
      </c>
      <c r="Y185" s="4">
        <v>50</v>
      </c>
      <c r="Z185" s="4">
        <v>66.666666666666657</v>
      </c>
      <c r="AA185" s="4">
        <v>66.666666666666657</v>
      </c>
      <c r="AB185" s="5">
        <v>50</v>
      </c>
      <c r="AC185" s="5">
        <v>50</v>
      </c>
      <c r="AD185" s="4">
        <v>66.666666666666657</v>
      </c>
      <c r="AE185" s="5">
        <v>50</v>
      </c>
      <c r="AF185" s="10">
        <f t="shared" si="6"/>
        <v>52.638888888888893</v>
      </c>
      <c r="AG185">
        <f t="shared" si="7"/>
        <v>11.184801138180188</v>
      </c>
      <c r="AH185">
        <f t="shared" si="8"/>
        <v>2.0421400653971493</v>
      </c>
    </row>
    <row r="186" spans="1:34" ht="15" thickBot="1" x14ac:dyDescent="0.35">
      <c r="A186" s="1">
        <v>59</v>
      </c>
      <c r="B186" s="4">
        <v>66.666666666666657</v>
      </c>
      <c r="C186" s="4">
        <v>50</v>
      </c>
      <c r="D186" s="4">
        <v>66.666666666666657</v>
      </c>
      <c r="E186" s="4">
        <v>66.666666666666657</v>
      </c>
      <c r="F186" s="4">
        <v>50</v>
      </c>
      <c r="G186" s="5">
        <v>37.5</v>
      </c>
      <c r="H186" s="5">
        <v>33.333333333333329</v>
      </c>
      <c r="I186" s="5">
        <v>25</v>
      </c>
      <c r="J186" s="5">
        <v>50</v>
      </c>
      <c r="K186" s="5">
        <v>33.333333333333329</v>
      </c>
      <c r="L186" s="4">
        <v>50</v>
      </c>
      <c r="M186" s="4">
        <v>66.666666666666657</v>
      </c>
      <c r="N186" s="4">
        <v>50</v>
      </c>
      <c r="O186" s="4">
        <v>50</v>
      </c>
      <c r="P186" s="4">
        <v>50</v>
      </c>
      <c r="Q186" s="4">
        <v>50</v>
      </c>
      <c r="R186" s="4">
        <v>50</v>
      </c>
      <c r="S186" s="4">
        <v>66.666666666666657</v>
      </c>
      <c r="T186" s="4">
        <v>50</v>
      </c>
      <c r="U186" s="4">
        <v>50</v>
      </c>
      <c r="V186" s="4">
        <v>66.666666666666657</v>
      </c>
      <c r="W186" s="4">
        <v>50</v>
      </c>
      <c r="X186" s="5">
        <v>50</v>
      </c>
      <c r="Y186" s="4">
        <v>50</v>
      </c>
      <c r="Z186" s="4">
        <v>66.666666666666657</v>
      </c>
      <c r="AA186" s="4">
        <v>66.666666666666657</v>
      </c>
      <c r="AB186" s="5">
        <v>50</v>
      </c>
      <c r="AC186" s="5">
        <v>50</v>
      </c>
      <c r="AD186" s="4">
        <v>66.666666666666657</v>
      </c>
      <c r="AE186" s="5">
        <v>50</v>
      </c>
      <c r="AF186" s="10">
        <f t="shared" si="6"/>
        <v>52.638888888888893</v>
      </c>
      <c r="AG186">
        <f t="shared" si="7"/>
        <v>11.184801138180188</v>
      </c>
      <c r="AH186">
        <f t="shared" si="8"/>
        <v>2.0421400653971493</v>
      </c>
    </row>
    <row r="187" spans="1:34" ht="15" thickBot="1" x14ac:dyDescent="0.35">
      <c r="A187" s="1">
        <v>60</v>
      </c>
      <c r="B187" s="4">
        <v>66.666666666666657</v>
      </c>
      <c r="C187" s="4">
        <v>50</v>
      </c>
      <c r="D187" s="4">
        <v>66.666666666666657</v>
      </c>
      <c r="E187" s="4">
        <v>66.666666666666657</v>
      </c>
      <c r="F187" s="4">
        <v>50</v>
      </c>
      <c r="G187" s="5">
        <v>37.5</v>
      </c>
      <c r="H187" s="5">
        <v>33.333333333333329</v>
      </c>
      <c r="I187" s="5">
        <v>25</v>
      </c>
      <c r="J187" s="5">
        <v>50</v>
      </c>
      <c r="K187" s="5">
        <v>33.333333333333329</v>
      </c>
      <c r="L187" s="4">
        <v>50</v>
      </c>
      <c r="M187" s="4">
        <v>66.666666666666657</v>
      </c>
      <c r="N187" s="4">
        <v>50</v>
      </c>
      <c r="O187" s="4">
        <v>50</v>
      </c>
      <c r="P187" s="4">
        <v>50</v>
      </c>
      <c r="Q187" s="4">
        <v>50</v>
      </c>
      <c r="R187" s="4">
        <v>50</v>
      </c>
      <c r="S187" s="4">
        <v>66.666666666666657</v>
      </c>
      <c r="T187" s="4">
        <v>50</v>
      </c>
      <c r="U187" s="4">
        <v>50</v>
      </c>
      <c r="V187" s="4">
        <v>66.666666666666657</v>
      </c>
      <c r="W187" s="4">
        <v>50</v>
      </c>
      <c r="X187" s="5">
        <v>50</v>
      </c>
      <c r="Y187" s="4">
        <v>50</v>
      </c>
      <c r="Z187" s="4">
        <v>66.666666666666657</v>
      </c>
      <c r="AA187" s="4">
        <v>66.666666666666657</v>
      </c>
      <c r="AB187" s="5">
        <v>50</v>
      </c>
      <c r="AC187" s="5">
        <v>50</v>
      </c>
      <c r="AD187" s="4">
        <v>66.666666666666657</v>
      </c>
      <c r="AE187" s="5">
        <v>50</v>
      </c>
      <c r="AF187" s="10">
        <f t="shared" si="6"/>
        <v>52.638888888888893</v>
      </c>
      <c r="AG187">
        <f t="shared" si="7"/>
        <v>11.184801138180188</v>
      </c>
      <c r="AH187">
        <f t="shared" si="8"/>
        <v>2.0421400653971493</v>
      </c>
    </row>
    <row r="188" spans="1:34" ht="20.399999999999999" thickBot="1" x14ac:dyDescent="0.35">
      <c r="A188" s="226" t="s">
        <v>45</v>
      </c>
      <c r="B188" s="227"/>
      <c r="C188" s="227"/>
      <c r="D188" s="227"/>
      <c r="E188" s="227"/>
      <c r="F188" s="227"/>
      <c r="G188" s="227"/>
      <c r="H188" s="227"/>
      <c r="I188" s="227"/>
      <c r="J188" s="227"/>
      <c r="K188" s="227"/>
      <c r="L188" s="227"/>
      <c r="M188" s="227"/>
      <c r="N188" s="227"/>
      <c r="O188" s="227"/>
      <c r="P188" s="227"/>
      <c r="Q188" s="227"/>
      <c r="R188" s="227"/>
      <c r="S188" s="227"/>
      <c r="T188" s="227"/>
      <c r="U188" s="227"/>
      <c r="V188" s="227"/>
      <c r="W188" s="227"/>
      <c r="X188" s="227"/>
      <c r="Y188" s="227"/>
      <c r="Z188" s="227"/>
      <c r="AA188" s="227"/>
      <c r="AB188" s="227"/>
      <c r="AC188" s="227"/>
      <c r="AD188" s="227"/>
      <c r="AE188" s="227"/>
    </row>
    <row r="189" spans="1:34" ht="15.6" thickTop="1" thickBot="1" x14ac:dyDescent="0.35">
      <c r="A189" s="1" t="s">
        <v>1</v>
      </c>
      <c r="B189" s="2" t="s">
        <v>2</v>
      </c>
      <c r="C189" s="2" t="s">
        <v>3</v>
      </c>
      <c r="D189" s="2" t="s">
        <v>4</v>
      </c>
      <c r="E189" s="2" t="s">
        <v>5</v>
      </c>
      <c r="F189" s="2" t="s">
        <v>6</v>
      </c>
      <c r="G189" s="2" t="s">
        <v>7</v>
      </c>
      <c r="H189" s="2" t="s">
        <v>8</v>
      </c>
      <c r="I189" s="2" t="s">
        <v>9</v>
      </c>
      <c r="J189" s="2" t="s">
        <v>10</v>
      </c>
      <c r="K189" s="2" t="s">
        <v>11</v>
      </c>
      <c r="L189" s="2" t="s">
        <v>12</v>
      </c>
      <c r="M189" s="2" t="s">
        <v>13</v>
      </c>
      <c r="N189" s="2" t="s">
        <v>14</v>
      </c>
      <c r="O189" s="2" t="s">
        <v>15</v>
      </c>
      <c r="P189" s="2" t="s">
        <v>16</v>
      </c>
      <c r="Q189" s="2" t="s">
        <v>17</v>
      </c>
      <c r="R189" s="2" t="s">
        <v>18</v>
      </c>
      <c r="S189" s="2" t="s">
        <v>19</v>
      </c>
      <c r="T189" s="2" t="s">
        <v>20</v>
      </c>
      <c r="U189" s="2" t="s">
        <v>21</v>
      </c>
      <c r="V189" s="2" t="s">
        <v>22</v>
      </c>
      <c r="W189" s="2" t="s">
        <v>23</v>
      </c>
      <c r="X189" s="2" t="s">
        <v>24</v>
      </c>
      <c r="Y189" s="2" t="s">
        <v>25</v>
      </c>
      <c r="Z189" s="2" t="s">
        <v>26</v>
      </c>
      <c r="AB189" s="15" t="s">
        <v>53</v>
      </c>
      <c r="AC189" s="15" t="s">
        <v>52</v>
      </c>
    </row>
    <row r="190" spans="1:34" ht="15" thickBot="1" x14ac:dyDescent="0.35">
      <c r="A190" s="1">
        <v>1</v>
      </c>
      <c r="B190" s="4">
        <v>0</v>
      </c>
      <c r="C190" s="4">
        <v>0</v>
      </c>
      <c r="D190" s="4">
        <v>0</v>
      </c>
      <c r="E190" s="4">
        <v>0</v>
      </c>
      <c r="F190" s="4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4">
        <v>0</v>
      </c>
      <c r="R190" s="4">
        <v>0</v>
      </c>
      <c r="S190" s="4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>
        <f>AVERAGE(B190:Z190)</f>
        <v>0</v>
      </c>
      <c r="AB190">
        <f>_xlfn.STDEV.S(B190:Z190)</f>
        <v>0</v>
      </c>
      <c r="AC190">
        <f>AB190/5</f>
        <v>0</v>
      </c>
    </row>
    <row r="191" spans="1:34" ht="15" thickBot="1" x14ac:dyDescent="0.35">
      <c r="A191" s="1">
        <v>2</v>
      </c>
      <c r="B191" s="4">
        <v>0</v>
      </c>
      <c r="C191" s="4">
        <v>0</v>
      </c>
      <c r="D191" s="4">
        <v>0</v>
      </c>
      <c r="E191" s="4">
        <v>0</v>
      </c>
      <c r="F191" s="4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4">
        <v>0</v>
      </c>
      <c r="R191" s="4">
        <v>0</v>
      </c>
      <c r="S191" s="4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>
        <f t="shared" ref="AA191:AA249" si="9">AVERAGE(B191:Z191)</f>
        <v>0</v>
      </c>
      <c r="AB191">
        <f t="shared" ref="AB191:AB249" si="10">_xlfn.STDEV.S(B191:Z191)</f>
        <v>0</v>
      </c>
      <c r="AC191">
        <f t="shared" ref="AC191:AC249" si="11">AB191/5</f>
        <v>0</v>
      </c>
    </row>
    <row r="192" spans="1:34" ht="15" thickBot="1" x14ac:dyDescent="0.35">
      <c r="A192" s="1">
        <v>3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4">
        <v>0</v>
      </c>
      <c r="R192" s="4">
        <v>0</v>
      </c>
      <c r="S192" s="4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>
        <f t="shared" si="9"/>
        <v>0</v>
      </c>
      <c r="AB192">
        <f t="shared" si="10"/>
        <v>0</v>
      </c>
      <c r="AC192">
        <f t="shared" si="11"/>
        <v>0</v>
      </c>
    </row>
    <row r="193" spans="1:29" ht="15" thickBot="1" x14ac:dyDescent="0.35">
      <c r="A193" s="1">
        <v>4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4">
        <v>0</v>
      </c>
      <c r="R193" s="4">
        <v>0</v>
      </c>
      <c r="S193" s="4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>
        <f t="shared" si="9"/>
        <v>0</v>
      </c>
      <c r="AB193">
        <f t="shared" si="10"/>
        <v>0</v>
      </c>
      <c r="AC193">
        <f t="shared" si="11"/>
        <v>0</v>
      </c>
    </row>
    <row r="194" spans="1:29" ht="15" thickBot="1" x14ac:dyDescent="0.35">
      <c r="A194" s="1">
        <v>5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4">
        <v>0</v>
      </c>
      <c r="R194" s="4">
        <v>0</v>
      </c>
      <c r="S194" s="4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>
        <f t="shared" si="9"/>
        <v>0</v>
      </c>
      <c r="AB194">
        <f t="shared" si="10"/>
        <v>0</v>
      </c>
      <c r="AC194">
        <f t="shared" si="11"/>
        <v>0</v>
      </c>
    </row>
    <row r="195" spans="1:29" ht="15" thickBot="1" x14ac:dyDescent="0.35">
      <c r="A195" s="1">
        <v>6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4">
        <v>0</v>
      </c>
      <c r="R195" s="4">
        <v>0</v>
      </c>
      <c r="S195" s="4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>
        <f t="shared" si="9"/>
        <v>0</v>
      </c>
      <c r="AB195">
        <f t="shared" si="10"/>
        <v>0</v>
      </c>
      <c r="AC195">
        <f t="shared" si="11"/>
        <v>0</v>
      </c>
    </row>
    <row r="196" spans="1:29" ht="15" thickBot="1" x14ac:dyDescent="0.35">
      <c r="A196" s="1">
        <v>7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4">
        <v>0</v>
      </c>
      <c r="R196" s="4">
        <v>0</v>
      </c>
      <c r="S196" s="4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>
        <f t="shared" si="9"/>
        <v>0</v>
      </c>
      <c r="AB196">
        <f t="shared" si="10"/>
        <v>0</v>
      </c>
      <c r="AC196">
        <f t="shared" si="11"/>
        <v>0</v>
      </c>
    </row>
    <row r="197" spans="1:29" ht="15" thickBot="1" x14ac:dyDescent="0.35">
      <c r="A197" s="1">
        <v>8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4">
        <v>0</v>
      </c>
      <c r="R197" s="4">
        <v>0</v>
      </c>
      <c r="S197" s="4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>
        <f t="shared" si="9"/>
        <v>0</v>
      </c>
      <c r="AB197">
        <f t="shared" si="10"/>
        <v>0</v>
      </c>
      <c r="AC197">
        <f t="shared" si="11"/>
        <v>0</v>
      </c>
    </row>
    <row r="198" spans="1:29" ht="15" thickBot="1" x14ac:dyDescent="0.35">
      <c r="A198" s="1">
        <v>9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4">
        <v>0</v>
      </c>
      <c r="R198" s="4">
        <v>0</v>
      </c>
      <c r="S198" s="4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>
        <f t="shared" si="9"/>
        <v>0</v>
      </c>
      <c r="AB198">
        <f t="shared" si="10"/>
        <v>0</v>
      </c>
      <c r="AC198">
        <f t="shared" si="11"/>
        <v>0</v>
      </c>
    </row>
    <row r="199" spans="1:29" ht="15" thickBot="1" x14ac:dyDescent="0.35">
      <c r="A199" s="1">
        <v>10</v>
      </c>
      <c r="B199" s="4">
        <v>0</v>
      </c>
      <c r="C199" s="4">
        <v>0</v>
      </c>
      <c r="D199" s="4">
        <v>25</v>
      </c>
      <c r="E199" s="4">
        <v>0</v>
      </c>
      <c r="F199" s="4">
        <v>0</v>
      </c>
      <c r="G199" s="5">
        <v>25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4">
        <v>0</v>
      </c>
      <c r="R199" s="4">
        <v>0</v>
      </c>
      <c r="S199" s="4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>
        <f t="shared" si="9"/>
        <v>2</v>
      </c>
      <c r="AB199">
        <f t="shared" si="10"/>
        <v>6.9221865524317288</v>
      </c>
      <c r="AC199">
        <f t="shared" si="11"/>
        <v>1.3844373104863457</v>
      </c>
    </row>
    <row r="200" spans="1:29" ht="15" thickBot="1" x14ac:dyDescent="0.35">
      <c r="A200" s="1">
        <v>11</v>
      </c>
      <c r="B200" s="4">
        <v>0</v>
      </c>
      <c r="C200" s="4">
        <v>0</v>
      </c>
      <c r="D200" s="4">
        <v>25</v>
      </c>
      <c r="E200" s="4">
        <v>0</v>
      </c>
      <c r="F200" s="4">
        <v>0</v>
      </c>
      <c r="G200" s="5">
        <v>25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4">
        <v>0</v>
      </c>
      <c r="R200" s="4">
        <v>0</v>
      </c>
      <c r="S200" s="4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>
        <f t="shared" si="9"/>
        <v>2</v>
      </c>
      <c r="AB200">
        <f t="shared" si="10"/>
        <v>6.9221865524317288</v>
      </c>
      <c r="AC200">
        <f t="shared" si="11"/>
        <v>1.3844373104863457</v>
      </c>
    </row>
    <row r="201" spans="1:29" ht="15" thickBot="1" x14ac:dyDescent="0.35">
      <c r="A201" s="1">
        <v>12</v>
      </c>
      <c r="B201" s="4">
        <v>0</v>
      </c>
      <c r="C201" s="4">
        <v>33.333333333333329</v>
      </c>
      <c r="D201" s="4">
        <v>20</v>
      </c>
      <c r="E201" s="4">
        <v>0</v>
      </c>
      <c r="F201" s="4">
        <v>0</v>
      </c>
      <c r="G201" s="5">
        <v>2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4">
        <v>0</v>
      </c>
      <c r="R201" s="4">
        <v>0</v>
      </c>
      <c r="S201" s="4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>
        <f t="shared" si="9"/>
        <v>2.9333333333333331</v>
      </c>
      <c r="AB201">
        <f t="shared" si="10"/>
        <v>8.4063468086123265</v>
      </c>
      <c r="AC201">
        <f t="shared" si="11"/>
        <v>1.6812693617224652</v>
      </c>
    </row>
    <row r="202" spans="1:29" ht="15" thickBot="1" x14ac:dyDescent="0.35">
      <c r="A202" s="1">
        <v>13</v>
      </c>
      <c r="B202" s="4">
        <v>0</v>
      </c>
      <c r="C202" s="4">
        <v>33.333333333333329</v>
      </c>
      <c r="D202" s="4">
        <v>20</v>
      </c>
      <c r="E202" s="4">
        <v>0</v>
      </c>
      <c r="F202" s="4">
        <v>0</v>
      </c>
      <c r="G202" s="5">
        <v>2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4">
        <v>0</v>
      </c>
      <c r="R202" s="4">
        <v>0</v>
      </c>
      <c r="S202" s="4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>
        <f t="shared" si="9"/>
        <v>2.9333333333333331</v>
      </c>
      <c r="AB202">
        <f t="shared" si="10"/>
        <v>8.4063468086123265</v>
      </c>
      <c r="AC202">
        <f t="shared" si="11"/>
        <v>1.6812693617224652</v>
      </c>
    </row>
    <row r="203" spans="1:29" ht="15" thickBot="1" x14ac:dyDescent="0.35">
      <c r="A203" s="1">
        <v>14</v>
      </c>
      <c r="B203" s="4">
        <v>0</v>
      </c>
      <c r="C203" s="4">
        <v>33.333333333333329</v>
      </c>
      <c r="D203" s="4">
        <v>20</v>
      </c>
      <c r="E203" s="4">
        <v>0</v>
      </c>
      <c r="F203" s="4">
        <v>0</v>
      </c>
      <c r="G203" s="5">
        <v>2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4">
        <v>0</v>
      </c>
      <c r="R203" s="4">
        <v>0</v>
      </c>
      <c r="S203" s="4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>
        <f t="shared" si="9"/>
        <v>2.9333333333333331</v>
      </c>
      <c r="AB203">
        <f t="shared" si="10"/>
        <v>8.4063468086123265</v>
      </c>
      <c r="AC203">
        <f t="shared" si="11"/>
        <v>1.6812693617224652</v>
      </c>
    </row>
    <row r="204" spans="1:29" ht="15" thickBot="1" x14ac:dyDescent="0.35">
      <c r="A204" s="1">
        <v>15</v>
      </c>
      <c r="B204" s="4">
        <v>0</v>
      </c>
      <c r="C204" s="4">
        <v>33.333333333333329</v>
      </c>
      <c r="D204" s="4">
        <v>20</v>
      </c>
      <c r="E204" s="4">
        <v>0</v>
      </c>
      <c r="F204" s="4">
        <v>25</v>
      </c>
      <c r="G204" s="5">
        <v>2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4">
        <v>0</v>
      </c>
      <c r="R204" s="4">
        <v>0</v>
      </c>
      <c r="S204" s="4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>
        <f t="shared" si="9"/>
        <v>3.9333333333333331</v>
      </c>
      <c r="AB204">
        <f t="shared" si="10"/>
        <v>9.4633797110522586</v>
      </c>
      <c r="AC204">
        <f t="shared" si="11"/>
        <v>1.8926759422104518</v>
      </c>
    </row>
    <row r="205" spans="1:29" ht="15" thickBot="1" x14ac:dyDescent="0.35">
      <c r="A205" s="1">
        <v>16</v>
      </c>
      <c r="B205" s="4">
        <v>0</v>
      </c>
      <c r="C205" s="4">
        <v>33.333333333333329</v>
      </c>
      <c r="D205" s="4">
        <v>16.666666666666664</v>
      </c>
      <c r="E205" s="4">
        <v>0</v>
      </c>
      <c r="F205" s="4">
        <v>25</v>
      </c>
      <c r="G205" s="5">
        <v>16.666666666666664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4">
        <v>0</v>
      </c>
      <c r="R205" s="4">
        <v>0</v>
      </c>
      <c r="S205" s="4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>
        <f t="shared" si="9"/>
        <v>3.6666666666666661</v>
      </c>
      <c r="AB205">
        <f t="shared" si="10"/>
        <v>9.0267093384843999</v>
      </c>
      <c r="AC205">
        <f t="shared" si="11"/>
        <v>1.80534186769688</v>
      </c>
    </row>
    <row r="206" spans="1:29" ht="15" thickBot="1" x14ac:dyDescent="0.35">
      <c r="A206" s="1">
        <v>17</v>
      </c>
      <c r="B206" s="4">
        <v>0</v>
      </c>
      <c r="C206" s="4">
        <v>33.333333333333329</v>
      </c>
      <c r="D206" s="4">
        <v>16.666666666666664</v>
      </c>
      <c r="E206" s="4">
        <v>0</v>
      </c>
      <c r="F206" s="4">
        <v>25</v>
      </c>
      <c r="G206" s="5">
        <v>16.666666666666664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4">
        <v>0</v>
      </c>
      <c r="R206" s="4">
        <v>0</v>
      </c>
      <c r="S206" s="4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>
        <f t="shared" si="9"/>
        <v>3.6666666666666661</v>
      </c>
      <c r="AB206">
        <f t="shared" si="10"/>
        <v>9.0267093384843999</v>
      </c>
      <c r="AC206">
        <f t="shared" si="11"/>
        <v>1.80534186769688</v>
      </c>
    </row>
    <row r="207" spans="1:29" ht="15" thickBot="1" x14ac:dyDescent="0.35">
      <c r="A207" s="1">
        <v>18</v>
      </c>
      <c r="B207" s="4">
        <v>20</v>
      </c>
      <c r="C207" s="4">
        <v>25</v>
      </c>
      <c r="D207" s="4">
        <v>33.333333333333329</v>
      </c>
      <c r="E207" s="4">
        <v>25</v>
      </c>
      <c r="F207" s="4">
        <v>25</v>
      </c>
      <c r="G207" s="5">
        <v>33.333333333333329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25</v>
      </c>
      <c r="P207" s="5">
        <v>0</v>
      </c>
      <c r="Q207" s="4">
        <v>0</v>
      </c>
      <c r="R207" s="4">
        <v>0</v>
      </c>
      <c r="S207" s="4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>
        <f t="shared" si="9"/>
        <v>7.466666666666665</v>
      </c>
      <c r="AB207">
        <f t="shared" si="10"/>
        <v>12.464022298273212</v>
      </c>
      <c r="AC207">
        <f t="shared" si="11"/>
        <v>2.4928044596546424</v>
      </c>
    </row>
    <row r="208" spans="1:29" ht="15" thickBot="1" x14ac:dyDescent="0.35">
      <c r="A208" s="1">
        <v>19</v>
      </c>
      <c r="B208" s="4">
        <v>16.666666666666664</v>
      </c>
      <c r="C208" s="4">
        <v>25</v>
      </c>
      <c r="D208" s="4">
        <v>33.333333333333329</v>
      </c>
      <c r="E208" s="4">
        <v>25</v>
      </c>
      <c r="F208" s="4">
        <v>25</v>
      </c>
      <c r="G208" s="5">
        <v>33.333333333333329</v>
      </c>
      <c r="H208" s="5">
        <v>0</v>
      </c>
      <c r="I208" s="5">
        <v>16.666666666666664</v>
      </c>
      <c r="J208" s="5">
        <v>0</v>
      </c>
      <c r="K208" s="5">
        <v>20</v>
      </c>
      <c r="L208" s="5">
        <v>0</v>
      </c>
      <c r="M208" s="5">
        <v>20</v>
      </c>
      <c r="N208" s="5">
        <v>0</v>
      </c>
      <c r="O208" s="5">
        <v>25</v>
      </c>
      <c r="P208" s="5">
        <v>0</v>
      </c>
      <c r="Q208" s="4">
        <v>0</v>
      </c>
      <c r="R208" s="4">
        <v>0</v>
      </c>
      <c r="S208" s="4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>
        <f t="shared" si="9"/>
        <v>9.6</v>
      </c>
      <c r="AB208">
        <f t="shared" si="10"/>
        <v>12.539567007705678</v>
      </c>
      <c r="AC208">
        <f t="shared" si="11"/>
        <v>2.5079134015411357</v>
      </c>
    </row>
    <row r="209" spans="1:29" ht="15" thickBot="1" x14ac:dyDescent="0.35">
      <c r="A209" s="1">
        <v>20</v>
      </c>
      <c r="B209" s="4">
        <v>16.666666666666664</v>
      </c>
      <c r="C209" s="4">
        <v>25</v>
      </c>
      <c r="D209" s="4">
        <v>33.333333333333329</v>
      </c>
      <c r="E209" s="4">
        <v>25</v>
      </c>
      <c r="F209" s="4">
        <v>25</v>
      </c>
      <c r="G209" s="5">
        <v>33.333333333333329</v>
      </c>
      <c r="H209" s="5">
        <v>0</v>
      </c>
      <c r="I209" s="5">
        <v>16.666666666666664</v>
      </c>
      <c r="J209" s="5">
        <v>0</v>
      </c>
      <c r="K209" s="5">
        <v>16.666666666666664</v>
      </c>
      <c r="L209" s="5">
        <v>0</v>
      </c>
      <c r="M209" s="5">
        <v>20</v>
      </c>
      <c r="N209" s="5">
        <v>0</v>
      </c>
      <c r="O209" s="5">
        <v>25</v>
      </c>
      <c r="P209" s="5">
        <v>0</v>
      </c>
      <c r="Q209" s="4">
        <v>0</v>
      </c>
      <c r="R209" s="4">
        <v>0</v>
      </c>
      <c r="S209" s="4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>
        <f t="shared" si="9"/>
        <v>9.466666666666665</v>
      </c>
      <c r="AB209">
        <f t="shared" si="10"/>
        <v>12.441715970729129</v>
      </c>
      <c r="AC209">
        <f t="shared" si="11"/>
        <v>2.4883431941458261</v>
      </c>
    </row>
    <row r="210" spans="1:29" ht="15" thickBot="1" x14ac:dyDescent="0.35">
      <c r="A210" s="1">
        <v>21</v>
      </c>
      <c r="B210" s="4">
        <v>16.666666666666664</v>
      </c>
      <c r="C210" s="4">
        <v>50</v>
      </c>
      <c r="D210" s="4">
        <v>33.333333333333329</v>
      </c>
      <c r="E210" s="4">
        <v>25</v>
      </c>
      <c r="F210" s="4">
        <v>25</v>
      </c>
      <c r="G210" s="5">
        <v>33.333333333333329</v>
      </c>
      <c r="H210" s="5">
        <v>0</v>
      </c>
      <c r="I210" s="5">
        <v>16.666666666666664</v>
      </c>
      <c r="J210" s="5">
        <v>0</v>
      </c>
      <c r="K210" s="5">
        <v>16.666666666666664</v>
      </c>
      <c r="L210" s="5">
        <v>0</v>
      </c>
      <c r="M210" s="5">
        <v>16.666666666666664</v>
      </c>
      <c r="N210" s="5">
        <v>0</v>
      </c>
      <c r="O210" s="5">
        <v>20</v>
      </c>
      <c r="P210" s="5">
        <v>0</v>
      </c>
      <c r="Q210" s="4">
        <v>25</v>
      </c>
      <c r="R210" s="4">
        <v>0</v>
      </c>
      <c r="S210" s="4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>
        <f t="shared" si="9"/>
        <v>11.133333333333331</v>
      </c>
      <c r="AB210">
        <f t="shared" si="10"/>
        <v>14.447542402826908</v>
      </c>
      <c r="AC210">
        <f t="shared" si="11"/>
        <v>2.8895084805653815</v>
      </c>
    </row>
    <row r="211" spans="1:29" ht="15" thickBot="1" x14ac:dyDescent="0.35">
      <c r="A211" s="1">
        <v>22</v>
      </c>
      <c r="B211" s="4">
        <v>16.666666666666664</v>
      </c>
      <c r="C211" s="4">
        <v>50</v>
      </c>
      <c r="D211" s="4">
        <v>33.333333333333329</v>
      </c>
      <c r="E211" s="4">
        <v>25</v>
      </c>
      <c r="F211" s="4">
        <v>25</v>
      </c>
      <c r="G211" s="5">
        <v>33.333333333333329</v>
      </c>
      <c r="H211" s="5">
        <v>0</v>
      </c>
      <c r="I211" s="5">
        <v>16.666666666666664</v>
      </c>
      <c r="J211" s="5">
        <v>0</v>
      </c>
      <c r="K211" s="5">
        <v>16.666666666666664</v>
      </c>
      <c r="L211" s="5">
        <v>0</v>
      </c>
      <c r="M211" s="5">
        <v>16.666666666666664</v>
      </c>
      <c r="N211" s="5">
        <v>0</v>
      </c>
      <c r="O211" s="5">
        <v>20</v>
      </c>
      <c r="P211" s="5">
        <v>0</v>
      </c>
      <c r="Q211" s="4">
        <v>25</v>
      </c>
      <c r="R211" s="4">
        <v>0</v>
      </c>
      <c r="S211" s="4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>
        <f t="shared" si="9"/>
        <v>11.133333333333331</v>
      </c>
      <c r="AB211">
        <f t="shared" si="10"/>
        <v>14.447542402826908</v>
      </c>
      <c r="AC211">
        <f t="shared" si="11"/>
        <v>2.8895084805653815</v>
      </c>
    </row>
    <row r="212" spans="1:29" ht="15" thickBot="1" x14ac:dyDescent="0.35">
      <c r="A212" s="1">
        <v>23</v>
      </c>
      <c r="B212" s="4">
        <v>16.666666666666664</v>
      </c>
      <c r="C212" s="4">
        <v>50</v>
      </c>
      <c r="D212" s="4">
        <v>33.333333333333329</v>
      </c>
      <c r="E212" s="4">
        <v>25</v>
      </c>
      <c r="F212" s="4">
        <v>25</v>
      </c>
      <c r="G212" s="5">
        <v>33.333333333333329</v>
      </c>
      <c r="H212" s="5">
        <v>0</v>
      </c>
      <c r="I212" s="5">
        <v>16.666666666666664</v>
      </c>
      <c r="J212" s="5">
        <v>0</v>
      </c>
      <c r="K212" s="5">
        <v>16.666666666666664</v>
      </c>
      <c r="L212" s="5">
        <v>0</v>
      </c>
      <c r="M212" s="5">
        <v>16.666666666666664</v>
      </c>
      <c r="N212" s="5">
        <v>0</v>
      </c>
      <c r="O212" s="5">
        <v>20</v>
      </c>
      <c r="P212" s="5">
        <v>0</v>
      </c>
      <c r="Q212" s="4">
        <v>25</v>
      </c>
      <c r="R212" s="4">
        <v>0</v>
      </c>
      <c r="S212" s="4">
        <v>0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>
        <f t="shared" si="9"/>
        <v>11.133333333333331</v>
      </c>
      <c r="AB212">
        <f t="shared" si="10"/>
        <v>14.447542402826908</v>
      </c>
      <c r="AC212">
        <f t="shared" si="11"/>
        <v>2.8895084805653815</v>
      </c>
    </row>
    <row r="213" spans="1:29" ht="15" thickBot="1" x14ac:dyDescent="0.35">
      <c r="A213" s="1">
        <v>24</v>
      </c>
      <c r="B213" s="4">
        <v>16.666666666666664</v>
      </c>
      <c r="C213" s="4">
        <v>50</v>
      </c>
      <c r="D213" s="4">
        <v>33.333333333333329</v>
      </c>
      <c r="E213" s="4">
        <v>25</v>
      </c>
      <c r="F213" s="4">
        <v>25</v>
      </c>
      <c r="G213" s="5">
        <v>33.333333333333329</v>
      </c>
      <c r="H213" s="5">
        <v>0</v>
      </c>
      <c r="I213" s="5">
        <v>16.666666666666664</v>
      </c>
      <c r="J213" s="5">
        <v>0</v>
      </c>
      <c r="K213" s="5">
        <v>16.666666666666664</v>
      </c>
      <c r="L213" s="5">
        <v>0</v>
      </c>
      <c r="M213" s="5">
        <v>16.666666666666664</v>
      </c>
      <c r="N213" s="5">
        <v>0</v>
      </c>
      <c r="O213" s="5">
        <v>20</v>
      </c>
      <c r="P213" s="5">
        <v>0</v>
      </c>
      <c r="Q213" s="4">
        <v>25</v>
      </c>
      <c r="R213" s="4">
        <v>0</v>
      </c>
      <c r="S213" s="4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>
        <f t="shared" si="9"/>
        <v>11.133333333333331</v>
      </c>
      <c r="AB213">
        <f t="shared" si="10"/>
        <v>14.447542402826908</v>
      </c>
      <c r="AC213">
        <f t="shared" si="11"/>
        <v>2.8895084805653815</v>
      </c>
    </row>
    <row r="214" spans="1:29" ht="15" thickBot="1" x14ac:dyDescent="0.35">
      <c r="A214" s="1">
        <v>25</v>
      </c>
      <c r="B214" s="4">
        <v>14.285714285714285</v>
      </c>
      <c r="C214" s="4">
        <v>50</v>
      </c>
      <c r="D214" s="4">
        <v>28.571428571428569</v>
      </c>
      <c r="E214" s="4">
        <v>25</v>
      </c>
      <c r="F214" s="4">
        <v>20</v>
      </c>
      <c r="G214" s="5">
        <v>28.571428571428569</v>
      </c>
      <c r="H214" s="5">
        <v>16.666666666666664</v>
      </c>
      <c r="I214" s="5">
        <v>16.666666666666664</v>
      </c>
      <c r="J214" s="5">
        <v>0</v>
      </c>
      <c r="K214" s="5">
        <v>16.666666666666664</v>
      </c>
      <c r="L214" s="5">
        <v>16.666666666666664</v>
      </c>
      <c r="M214" s="5">
        <v>16.666666666666664</v>
      </c>
      <c r="N214" s="5">
        <v>20</v>
      </c>
      <c r="O214" s="5">
        <v>40</v>
      </c>
      <c r="P214" s="5">
        <v>25</v>
      </c>
      <c r="Q214" s="4">
        <v>25</v>
      </c>
      <c r="R214" s="4">
        <v>0</v>
      </c>
      <c r="S214" s="4">
        <v>0</v>
      </c>
      <c r="T214" s="5">
        <v>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>
        <f t="shared" si="9"/>
        <v>14.390476190476187</v>
      </c>
      <c r="AB214">
        <f t="shared" si="10"/>
        <v>14.176680467775663</v>
      </c>
      <c r="AC214">
        <f t="shared" si="11"/>
        <v>2.8353360935551324</v>
      </c>
    </row>
    <row r="215" spans="1:29" ht="15" thickBot="1" x14ac:dyDescent="0.35">
      <c r="A215" s="1">
        <v>26</v>
      </c>
      <c r="B215" s="4">
        <v>14.285714285714285</v>
      </c>
      <c r="C215" s="4">
        <v>50</v>
      </c>
      <c r="D215" s="4">
        <v>28.571428571428569</v>
      </c>
      <c r="E215" s="4">
        <v>25</v>
      </c>
      <c r="F215" s="4">
        <v>20</v>
      </c>
      <c r="G215" s="5">
        <v>28.571428571428569</v>
      </c>
      <c r="H215" s="5">
        <v>16.666666666666664</v>
      </c>
      <c r="I215" s="5">
        <v>14.285714285714285</v>
      </c>
      <c r="J215" s="5">
        <v>16.666666666666664</v>
      </c>
      <c r="K215" s="5">
        <v>33.333333333333329</v>
      </c>
      <c r="L215" s="5">
        <v>16.666666666666664</v>
      </c>
      <c r="M215" s="5">
        <v>16.666666666666664</v>
      </c>
      <c r="N215" s="5">
        <v>20</v>
      </c>
      <c r="O215" s="5">
        <v>40</v>
      </c>
      <c r="P215" s="5">
        <v>25</v>
      </c>
      <c r="Q215" s="4">
        <v>25</v>
      </c>
      <c r="R215" s="4">
        <v>0</v>
      </c>
      <c r="S215" s="4">
        <v>0</v>
      </c>
      <c r="T215" s="5">
        <v>2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>
        <f t="shared" si="9"/>
        <v>16.428571428571427</v>
      </c>
      <c r="AB215">
        <f t="shared" si="10"/>
        <v>13.980029758493895</v>
      </c>
      <c r="AC215">
        <f t="shared" si="11"/>
        <v>2.796005951698779</v>
      </c>
    </row>
    <row r="216" spans="1:29" ht="15" thickBot="1" x14ac:dyDescent="0.35">
      <c r="A216" s="1">
        <v>27</v>
      </c>
      <c r="B216" s="4">
        <v>14.285714285714285</v>
      </c>
      <c r="C216" s="4">
        <v>40</v>
      </c>
      <c r="D216" s="4">
        <v>28.571428571428569</v>
      </c>
      <c r="E216" s="4">
        <v>50</v>
      </c>
      <c r="F216" s="4">
        <v>20</v>
      </c>
      <c r="G216" s="5">
        <v>28.571428571428569</v>
      </c>
      <c r="H216" s="5">
        <v>16.666666666666664</v>
      </c>
      <c r="I216" s="5">
        <v>14.285714285714285</v>
      </c>
      <c r="J216" s="5">
        <v>16.666666666666664</v>
      </c>
      <c r="K216" s="5">
        <v>33.333333333333329</v>
      </c>
      <c r="L216" s="5">
        <v>16.666666666666664</v>
      </c>
      <c r="M216" s="5">
        <v>16.666666666666664</v>
      </c>
      <c r="N216" s="5">
        <v>20</v>
      </c>
      <c r="O216" s="5">
        <v>40</v>
      </c>
      <c r="P216" s="5">
        <v>20</v>
      </c>
      <c r="Q216" s="4">
        <v>20</v>
      </c>
      <c r="R216" s="4">
        <v>0</v>
      </c>
      <c r="S216" s="4">
        <v>0</v>
      </c>
      <c r="T216" s="5">
        <v>2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>
        <f t="shared" si="9"/>
        <v>16.62857142857143</v>
      </c>
      <c r="AB216">
        <f t="shared" si="10"/>
        <v>14.506182381538917</v>
      </c>
      <c r="AC216">
        <f t="shared" si="11"/>
        <v>2.9012364763077834</v>
      </c>
    </row>
    <row r="217" spans="1:29" ht="15" thickBot="1" x14ac:dyDescent="0.35">
      <c r="A217" s="1">
        <v>28</v>
      </c>
      <c r="B217" s="4">
        <v>14.285714285714285</v>
      </c>
      <c r="C217" s="4">
        <v>40</v>
      </c>
      <c r="D217" s="4">
        <v>28.571428571428569</v>
      </c>
      <c r="E217" s="4">
        <v>50</v>
      </c>
      <c r="F217" s="4">
        <v>20</v>
      </c>
      <c r="G217" s="5">
        <v>28.571428571428569</v>
      </c>
      <c r="H217" s="5">
        <v>16.666666666666664</v>
      </c>
      <c r="I217" s="5">
        <v>14.285714285714285</v>
      </c>
      <c r="J217" s="5">
        <v>16.666666666666664</v>
      </c>
      <c r="K217" s="5">
        <v>33.333333333333329</v>
      </c>
      <c r="L217" s="5">
        <v>16.666666666666664</v>
      </c>
      <c r="M217" s="5">
        <v>16.666666666666664</v>
      </c>
      <c r="N217" s="5">
        <v>20</v>
      </c>
      <c r="O217" s="5">
        <v>40</v>
      </c>
      <c r="P217" s="5">
        <v>20</v>
      </c>
      <c r="Q217" s="4">
        <v>20</v>
      </c>
      <c r="R217" s="4">
        <v>0</v>
      </c>
      <c r="S217" s="4">
        <v>0</v>
      </c>
      <c r="T217" s="5">
        <v>2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>
        <f t="shared" si="9"/>
        <v>16.62857142857143</v>
      </c>
      <c r="AB217">
        <f t="shared" si="10"/>
        <v>14.506182381538917</v>
      </c>
      <c r="AC217">
        <f t="shared" si="11"/>
        <v>2.9012364763077834</v>
      </c>
    </row>
    <row r="218" spans="1:29" ht="15" thickBot="1" x14ac:dyDescent="0.35">
      <c r="A218" s="1">
        <v>29</v>
      </c>
      <c r="B218" s="4">
        <v>14.285714285714285</v>
      </c>
      <c r="C218" s="4">
        <v>40</v>
      </c>
      <c r="D218" s="4">
        <v>42.857142857142854</v>
      </c>
      <c r="E218" s="4">
        <v>40</v>
      </c>
      <c r="F218" s="4">
        <v>20</v>
      </c>
      <c r="G218" s="5">
        <v>42.857142857142854</v>
      </c>
      <c r="H218" s="5">
        <v>16.666666666666664</v>
      </c>
      <c r="I218" s="5">
        <v>14.285714285714285</v>
      </c>
      <c r="J218" s="5">
        <v>16.666666666666664</v>
      </c>
      <c r="K218" s="5">
        <v>28.571428571428569</v>
      </c>
      <c r="L218" s="5">
        <v>16.666666666666664</v>
      </c>
      <c r="M218" s="5">
        <v>16.666666666666664</v>
      </c>
      <c r="N218" s="5">
        <v>20</v>
      </c>
      <c r="O218" s="5">
        <v>40</v>
      </c>
      <c r="P218" s="5">
        <v>20</v>
      </c>
      <c r="Q218" s="4">
        <v>20</v>
      </c>
      <c r="R218" s="4">
        <v>0</v>
      </c>
      <c r="S218" s="4">
        <v>0</v>
      </c>
      <c r="T218" s="5">
        <v>2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>
        <f t="shared" si="9"/>
        <v>17.18095238095238</v>
      </c>
      <c r="AB218">
        <f t="shared" si="10"/>
        <v>15.040836325471215</v>
      </c>
      <c r="AC218">
        <f t="shared" si="11"/>
        <v>3.0081672650942428</v>
      </c>
    </row>
    <row r="219" spans="1:29" ht="15" thickBot="1" x14ac:dyDescent="0.35">
      <c r="A219" s="1">
        <v>30</v>
      </c>
      <c r="B219" s="4">
        <v>28.571428571428569</v>
      </c>
      <c r="C219" s="4">
        <v>60</v>
      </c>
      <c r="D219" s="4">
        <v>42.857142857142854</v>
      </c>
      <c r="E219" s="4">
        <v>40</v>
      </c>
      <c r="F219" s="4">
        <v>20</v>
      </c>
      <c r="G219" s="5">
        <v>42.857142857142854</v>
      </c>
      <c r="H219" s="5">
        <v>16.666666666666664</v>
      </c>
      <c r="I219" s="5">
        <v>14.285714285714285</v>
      </c>
      <c r="J219" s="5">
        <v>16.666666666666664</v>
      </c>
      <c r="K219" s="5">
        <v>28.571428571428569</v>
      </c>
      <c r="L219" s="5">
        <v>16.666666666666664</v>
      </c>
      <c r="M219" s="5">
        <v>16.666666666666664</v>
      </c>
      <c r="N219" s="5">
        <v>20</v>
      </c>
      <c r="O219" s="5">
        <v>40</v>
      </c>
      <c r="P219" s="5">
        <v>20</v>
      </c>
      <c r="Q219" s="4">
        <v>20</v>
      </c>
      <c r="R219" s="4">
        <v>0</v>
      </c>
      <c r="S219" s="4">
        <v>0</v>
      </c>
      <c r="T219" s="5">
        <v>2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>
        <f t="shared" si="9"/>
        <v>18.552380952380954</v>
      </c>
      <c r="AB219">
        <f t="shared" si="10"/>
        <v>16.85297231164169</v>
      </c>
      <c r="AC219">
        <f t="shared" si="11"/>
        <v>3.3705944623283379</v>
      </c>
    </row>
    <row r="220" spans="1:29" ht="15" thickBot="1" x14ac:dyDescent="0.35">
      <c r="A220" s="1">
        <v>31</v>
      </c>
      <c r="B220" s="4">
        <v>28.571428571428569</v>
      </c>
      <c r="C220" s="4">
        <v>60</v>
      </c>
      <c r="D220" s="4">
        <v>37.5</v>
      </c>
      <c r="E220" s="4">
        <v>40</v>
      </c>
      <c r="F220" s="4">
        <v>20</v>
      </c>
      <c r="G220" s="5">
        <v>37.5</v>
      </c>
      <c r="H220" s="5">
        <v>16.666666666666664</v>
      </c>
      <c r="I220" s="5">
        <v>12.5</v>
      </c>
      <c r="J220" s="5">
        <v>16.666666666666664</v>
      </c>
      <c r="K220" s="5">
        <v>28.571428571428569</v>
      </c>
      <c r="L220" s="5">
        <v>16.666666666666664</v>
      </c>
      <c r="M220" s="5">
        <v>16.666666666666664</v>
      </c>
      <c r="N220" s="5">
        <v>20</v>
      </c>
      <c r="O220" s="5">
        <v>33.333333333333329</v>
      </c>
      <c r="P220" s="5">
        <v>16.666666666666664</v>
      </c>
      <c r="Q220" s="4">
        <v>20</v>
      </c>
      <c r="R220" s="4">
        <v>0</v>
      </c>
      <c r="S220" s="4">
        <v>0</v>
      </c>
      <c r="T220" s="5">
        <v>2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>
        <f t="shared" si="9"/>
        <v>17.652380952380952</v>
      </c>
      <c r="AB220">
        <f t="shared" si="10"/>
        <v>15.957285730224902</v>
      </c>
      <c r="AC220">
        <f t="shared" si="11"/>
        <v>3.1914571460449803</v>
      </c>
    </row>
    <row r="221" spans="1:29" ht="15" thickBot="1" x14ac:dyDescent="0.35">
      <c r="A221" s="1">
        <v>32</v>
      </c>
      <c r="B221" s="4">
        <v>28.571428571428569</v>
      </c>
      <c r="C221" s="4">
        <v>60</v>
      </c>
      <c r="D221" s="4">
        <v>37.5</v>
      </c>
      <c r="E221" s="4">
        <v>40</v>
      </c>
      <c r="F221" s="4">
        <v>20</v>
      </c>
      <c r="G221" s="5">
        <v>37.5</v>
      </c>
      <c r="H221" s="5">
        <v>16.666666666666664</v>
      </c>
      <c r="I221" s="5">
        <v>25</v>
      </c>
      <c r="J221" s="5">
        <v>16.666666666666664</v>
      </c>
      <c r="K221" s="5">
        <v>28.571428571428569</v>
      </c>
      <c r="L221" s="5">
        <v>16.666666666666664</v>
      </c>
      <c r="M221" s="5">
        <v>14.285714285714285</v>
      </c>
      <c r="N221" s="5">
        <v>20</v>
      </c>
      <c r="O221" s="5">
        <v>33.333333333333329</v>
      </c>
      <c r="P221" s="5">
        <v>16.666666666666664</v>
      </c>
      <c r="Q221" s="4">
        <v>40</v>
      </c>
      <c r="R221" s="4">
        <v>0</v>
      </c>
      <c r="S221" s="4">
        <v>0</v>
      </c>
      <c r="T221" s="5">
        <v>2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>
        <f t="shared" si="9"/>
        <v>18.857142857142854</v>
      </c>
      <c r="AB221">
        <f t="shared" si="10"/>
        <v>16.59149003471914</v>
      </c>
      <c r="AC221">
        <f t="shared" si="11"/>
        <v>3.3182980069438281</v>
      </c>
    </row>
    <row r="222" spans="1:29" ht="15" thickBot="1" x14ac:dyDescent="0.35">
      <c r="A222" s="1">
        <v>33</v>
      </c>
      <c r="B222" s="4">
        <v>28.571428571428569</v>
      </c>
      <c r="C222" s="4">
        <v>60</v>
      </c>
      <c r="D222" s="4">
        <v>37.5</v>
      </c>
      <c r="E222" s="4">
        <v>40</v>
      </c>
      <c r="F222" s="4">
        <v>16.666666666666664</v>
      </c>
      <c r="G222" s="5">
        <v>37.5</v>
      </c>
      <c r="H222" s="5">
        <v>14.285714285714285</v>
      </c>
      <c r="I222" s="5">
        <v>25</v>
      </c>
      <c r="J222" s="5">
        <v>16.666666666666664</v>
      </c>
      <c r="K222" s="5">
        <v>42.857142857142854</v>
      </c>
      <c r="L222" s="5">
        <v>14.285714285714285</v>
      </c>
      <c r="M222" s="5">
        <v>14.285714285714285</v>
      </c>
      <c r="N222" s="5">
        <v>20</v>
      </c>
      <c r="O222" s="5">
        <v>33.333333333333329</v>
      </c>
      <c r="P222" s="5">
        <v>16.666666666666664</v>
      </c>
      <c r="Q222" s="4">
        <v>40</v>
      </c>
      <c r="R222" s="4">
        <v>0</v>
      </c>
      <c r="S222" s="4">
        <v>0</v>
      </c>
      <c r="T222" s="5">
        <v>40</v>
      </c>
      <c r="U222" s="5">
        <v>2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>
        <f t="shared" si="9"/>
        <v>20.704761904761902</v>
      </c>
      <c r="AB222">
        <f t="shared" si="10"/>
        <v>17.236191850980585</v>
      </c>
      <c r="AC222">
        <f t="shared" si="11"/>
        <v>3.4472383701961169</v>
      </c>
    </row>
    <row r="223" spans="1:29" ht="15" thickBot="1" x14ac:dyDescent="0.35">
      <c r="A223" s="1">
        <v>34</v>
      </c>
      <c r="B223" s="4">
        <v>28.571428571428569</v>
      </c>
      <c r="C223" s="4">
        <v>60</v>
      </c>
      <c r="D223" s="4">
        <v>37.5</v>
      </c>
      <c r="E223" s="4">
        <v>40</v>
      </c>
      <c r="F223" s="4">
        <v>16.666666666666664</v>
      </c>
      <c r="G223" s="5">
        <v>37.5</v>
      </c>
      <c r="H223" s="5">
        <v>14.285714285714285</v>
      </c>
      <c r="I223" s="5">
        <v>25</v>
      </c>
      <c r="J223" s="5">
        <v>16.666666666666664</v>
      </c>
      <c r="K223" s="5">
        <v>42.857142857142854</v>
      </c>
      <c r="L223" s="5">
        <v>14.285714285714285</v>
      </c>
      <c r="M223" s="5">
        <v>14.285714285714285</v>
      </c>
      <c r="N223" s="5">
        <v>20</v>
      </c>
      <c r="O223" s="5">
        <v>33.333333333333329</v>
      </c>
      <c r="P223" s="5">
        <v>16.666666666666664</v>
      </c>
      <c r="Q223" s="4">
        <v>40</v>
      </c>
      <c r="R223" s="4">
        <v>0</v>
      </c>
      <c r="S223" s="4">
        <v>0</v>
      </c>
      <c r="T223" s="5">
        <v>40</v>
      </c>
      <c r="U223" s="5">
        <v>2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>
        <f t="shared" si="9"/>
        <v>20.704761904761902</v>
      </c>
      <c r="AB223">
        <f t="shared" si="10"/>
        <v>17.236191850980585</v>
      </c>
      <c r="AC223">
        <f t="shared" si="11"/>
        <v>3.4472383701961169</v>
      </c>
    </row>
    <row r="224" spans="1:29" ht="15" thickBot="1" x14ac:dyDescent="0.35">
      <c r="A224" s="1">
        <v>35</v>
      </c>
      <c r="B224" s="4">
        <v>28.571428571428569</v>
      </c>
      <c r="C224" s="4">
        <v>60</v>
      </c>
      <c r="D224" s="4">
        <v>37.5</v>
      </c>
      <c r="E224" s="4">
        <v>40</v>
      </c>
      <c r="F224" s="4">
        <v>16.666666666666664</v>
      </c>
      <c r="G224" s="5">
        <v>37.5</v>
      </c>
      <c r="H224" s="5">
        <v>0</v>
      </c>
      <c r="I224" s="5">
        <v>25</v>
      </c>
      <c r="J224" s="5">
        <v>16.666666666666664</v>
      </c>
      <c r="K224" s="5">
        <v>42.857142857142854</v>
      </c>
      <c r="L224" s="5">
        <v>0</v>
      </c>
      <c r="M224" s="5">
        <v>14.285714285714285</v>
      </c>
      <c r="N224" s="5">
        <v>16.666666666666664</v>
      </c>
      <c r="O224" s="5">
        <v>33.333333333333329</v>
      </c>
      <c r="P224" s="5">
        <v>16.666666666666664</v>
      </c>
      <c r="Q224" s="4">
        <v>40</v>
      </c>
      <c r="R224" s="4">
        <v>0</v>
      </c>
      <c r="S224" s="4">
        <v>0</v>
      </c>
      <c r="T224" s="5">
        <v>40</v>
      </c>
      <c r="U224" s="5">
        <v>2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>
        <f t="shared" si="9"/>
        <v>19.428571428571427</v>
      </c>
      <c r="AB224">
        <f t="shared" si="10"/>
        <v>18.120120475923457</v>
      </c>
      <c r="AC224">
        <f t="shared" si="11"/>
        <v>3.6240240951846916</v>
      </c>
    </row>
    <row r="225" spans="1:29" ht="15" thickBot="1" x14ac:dyDescent="0.35">
      <c r="A225" s="1">
        <v>36</v>
      </c>
      <c r="B225" s="4">
        <v>28.571428571428569</v>
      </c>
      <c r="C225" s="4">
        <v>60</v>
      </c>
      <c r="D225" s="4">
        <v>37.5</v>
      </c>
      <c r="E225" s="4">
        <v>40</v>
      </c>
      <c r="F225" s="4">
        <v>16.666666666666664</v>
      </c>
      <c r="G225" s="5">
        <v>37.5</v>
      </c>
      <c r="H225" s="5">
        <v>0</v>
      </c>
      <c r="I225" s="5">
        <v>25</v>
      </c>
      <c r="J225" s="5">
        <v>16.666666666666664</v>
      </c>
      <c r="K225" s="5">
        <v>37.5</v>
      </c>
      <c r="L225" s="5">
        <v>0</v>
      </c>
      <c r="M225" s="5">
        <v>14.285714285714285</v>
      </c>
      <c r="N225" s="5">
        <v>16.666666666666664</v>
      </c>
      <c r="O225" s="5">
        <v>33.333333333333329</v>
      </c>
      <c r="P225" s="5">
        <v>14.285714285714285</v>
      </c>
      <c r="Q225" s="4">
        <v>40</v>
      </c>
      <c r="R225" s="4">
        <v>0</v>
      </c>
      <c r="S225" s="4">
        <v>0</v>
      </c>
      <c r="T225" s="5">
        <v>40</v>
      </c>
      <c r="U225" s="5">
        <v>20</v>
      </c>
      <c r="V225" s="5">
        <v>0</v>
      </c>
      <c r="W225" s="5">
        <v>0</v>
      </c>
      <c r="X225" s="5">
        <v>0</v>
      </c>
      <c r="Y225" s="5">
        <v>0</v>
      </c>
      <c r="Z225" s="5">
        <v>20</v>
      </c>
      <c r="AA225">
        <f t="shared" si="9"/>
        <v>19.919047619047618</v>
      </c>
      <c r="AB225">
        <f t="shared" si="10"/>
        <v>17.432575815021867</v>
      </c>
      <c r="AC225">
        <f t="shared" si="11"/>
        <v>3.4865151630043734</v>
      </c>
    </row>
    <row r="226" spans="1:29" ht="15" thickBot="1" x14ac:dyDescent="0.35">
      <c r="A226" s="1">
        <v>37</v>
      </c>
      <c r="B226" s="4">
        <v>28.571428571428569</v>
      </c>
      <c r="C226" s="4">
        <v>60</v>
      </c>
      <c r="D226" s="4">
        <v>37.5</v>
      </c>
      <c r="E226" s="4">
        <v>40</v>
      </c>
      <c r="F226" s="4">
        <v>16.666666666666664</v>
      </c>
      <c r="G226" s="5">
        <v>37.5</v>
      </c>
      <c r="H226" s="5">
        <v>0</v>
      </c>
      <c r="I226" s="5">
        <v>25</v>
      </c>
      <c r="J226" s="5">
        <v>16.666666666666664</v>
      </c>
      <c r="K226" s="5">
        <v>50</v>
      </c>
      <c r="L226" s="5">
        <v>0</v>
      </c>
      <c r="M226" s="5">
        <v>14.285714285714285</v>
      </c>
      <c r="N226" s="5">
        <v>16.666666666666664</v>
      </c>
      <c r="O226" s="5">
        <v>33.333333333333329</v>
      </c>
      <c r="P226" s="5">
        <v>14.285714285714285</v>
      </c>
      <c r="Q226" s="4">
        <v>40</v>
      </c>
      <c r="R226" s="4">
        <v>0</v>
      </c>
      <c r="S226" s="4">
        <v>0</v>
      </c>
      <c r="T226" s="5">
        <v>40</v>
      </c>
      <c r="U226" s="5">
        <v>20</v>
      </c>
      <c r="V226" s="5">
        <v>0</v>
      </c>
      <c r="W226" s="5">
        <v>0</v>
      </c>
      <c r="X226" s="5">
        <v>0</v>
      </c>
      <c r="Y226" s="5">
        <v>16.666666666666664</v>
      </c>
      <c r="Z226" s="5">
        <v>20</v>
      </c>
      <c r="AA226">
        <f t="shared" si="9"/>
        <v>21.085714285714285</v>
      </c>
      <c r="AB226">
        <f t="shared" si="10"/>
        <v>17.641131323169159</v>
      </c>
      <c r="AC226">
        <f t="shared" si="11"/>
        <v>3.5282262646338318</v>
      </c>
    </row>
    <row r="227" spans="1:29" ht="15" thickBot="1" x14ac:dyDescent="0.35">
      <c r="A227" s="1">
        <v>38</v>
      </c>
      <c r="B227" s="4">
        <v>28.571428571428569</v>
      </c>
      <c r="C227" s="4">
        <v>60</v>
      </c>
      <c r="D227" s="4">
        <v>37.5</v>
      </c>
      <c r="E227" s="4">
        <v>40</v>
      </c>
      <c r="F227" s="4">
        <v>16.666666666666664</v>
      </c>
      <c r="G227" s="5">
        <v>37.5</v>
      </c>
      <c r="H227" s="5">
        <v>0</v>
      </c>
      <c r="I227" s="5">
        <v>22.222222222222221</v>
      </c>
      <c r="J227" s="5">
        <v>28.571428571428569</v>
      </c>
      <c r="K227" s="5">
        <v>50</v>
      </c>
      <c r="L227" s="5">
        <v>0</v>
      </c>
      <c r="M227" s="5">
        <v>14.285714285714285</v>
      </c>
      <c r="N227" s="5">
        <v>16.666666666666664</v>
      </c>
      <c r="O227" s="5">
        <v>33.333333333333329</v>
      </c>
      <c r="P227" s="5">
        <v>14.285714285714285</v>
      </c>
      <c r="Q227" s="4">
        <v>33.333333333333329</v>
      </c>
      <c r="R227" s="4">
        <v>0</v>
      </c>
      <c r="S227" s="4">
        <v>0</v>
      </c>
      <c r="T227" s="5">
        <v>40</v>
      </c>
      <c r="U227" s="5">
        <v>16.666666666666664</v>
      </c>
      <c r="V227" s="5">
        <v>0</v>
      </c>
      <c r="W227" s="5">
        <v>0</v>
      </c>
      <c r="X227" s="5">
        <v>0</v>
      </c>
      <c r="Y227" s="5">
        <v>16.666666666666664</v>
      </c>
      <c r="Z227" s="5">
        <v>20</v>
      </c>
      <c r="AA227">
        <f t="shared" si="9"/>
        <v>21.050793650793647</v>
      </c>
      <c r="AB227">
        <f t="shared" si="10"/>
        <v>17.442857883135645</v>
      </c>
      <c r="AC227">
        <f t="shared" si="11"/>
        <v>3.488571576627129</v>
      </c>
    </row>
    <row r="228" spans="1:29" ht="15" thickBot="1" x14ac:dyDescent="0.35">
      <c r="A228" s="1">
        <v>39</v>
      </c>
      <c r="B228" s="4">
        <v>28.571428571428569</v>
      </c>
      <c r="C228" s="4">
        <v>60</v>
      </c>
      <c r="D228" s="4">
        <v>37.5</v>
      </c>
      <c r="E228" s="4">
        <v>40</v>
      </c>
      <c r="F228" s="4">
        <v>16.666666666666664</v>
      </c>
      <c r="G228" s="5">
        <v>37.5</v>
      </c>
      <c r="H228" s="5">
        <v>0</v>
      </c>
      <c r="I228" s="5">
        <v>22.222222222222221</v>
      </c>
      <c r="J228" s="5">
        <v>28.571428571428569</v>
      </c>
      <c r="K228" s="5">
        <v>50</v>
      </c>
      <c r="L228" s="5">
        <v>0</v>
      </c>
      <c r="M228" s="5">
        <v>14.285714285714285</v>
      </c>
      <c r="N228" s="5">
        <v>16.666666666666664</v>
      </c>
      <c r="O228" s="5">
        <v>33.333333333333329</v>
      </c>
      <c r="P228" s="5">
        <v>14.285714285714285</v>
      </c>
      <c r="Q228" s="4">
        <v>33.333333333333329</v>
      </c>
      <c r="R228" s="4">
        <v>0</v>
      </c>
      <c r="S228" s="4">
        <v>0</v>
      </c>
      <c r="T228" s="5">
        <v>40</v>
      </c>
      <c r="U228" s="5">
        <v>16.666666666666664</v>
      </c>
      <c r="V228" s="5">
        <v>0</v>
      </c>
      <c r="W228" s="5">
        <v>0</v>
      </c>
      <c r="X228" s="5">
        <v>0</v>
      </c>
      <c r="Y228" s="5">
        <v>16.666666666666664</v>
      </c>
      <c r="Z228" s="5">
        <v>20</v>
      </c>
      <c r="AA228">
        <f t="shared" si="9"/>
        <v>21.050793650793647</v>
      </c>
      <c r="AB228">
        <f t="shared" si="10"/>
        <v>17.442857883135645</v>
      </c>
      <c r="AC228">
        <f t="shared" si="11"/>
        <v>3.488571576627129</v>
      </c>
    </row>
    <row r="229" spans="1:29" ht="15" thickBot="1" x14ac:dyDescent="0.35">
      <c r="A229" s="1">
        <v>40</v>
      </c>
      <c r="B229" s="4">
        <v>28.571428571428569</v>
      </c>
      <c r="C229" s="4">
        <v>80</v>
      </c>
      <c r="D229" s="4">
        <v>50</v>
      </c>
      <c r="E229" s="4">
        <v>60</v>
      </c>
      <c r="F229" s="4">
        <v>33.333333333333329</v>
      </c>
      <c r="G229" s="5">
        <v>50</v>
      </c>
      <c r="H229" s="5">
        <v>0</v>
      </c>
      <c r="I229" s="5">
        <v>22.222222222222221</v>
      </c>
      <c r="J229" s="5">
        <v>28.571428571428569</v>
      </c>
      <c r="K229" s="5">
        <v>50</v>
      </c>
      <c r="L229" s="5">
        <v>0</v>
      </c>
      <c r="M229" s="5">
        <v>28.571428571428569</v>
      </c>
      <c r="N229" s="5">
        <v>16.666666666666664</v>
      </c>
      <c r="O229" s="5">
        <v>33.333333333333329</v>
      </c>
      <c r="P229" s="5">
        <v>14.285714285714285</v>
      </c>
      <c r="Q229" s="4">
        <v>33.333333333333329</v>
      </c>
      <c r="R229" s="4">
        <v>0</v>
      </c>
      <c r="S229" s="4">
        <v>0</v>
      </c>
      <c r="T229" s="5">
        <v>40</v>
      </c>
      <c r="U229" s="5">
        <v>16.666666666666664</v>
      </c>
      <c r="V229" s="5">
        <v>20</v>
      </c>
      <c r="W229" s="5">
        <v>0</v>
      </c>
      <c r="X229" s="5">
        <v>0</v>
      </c>
      <c r="Y229" s="5">
        <v>16.666666666666664</v>
      </c>
      <c r="Z229" s="5">
        <v>20</v>
      </c>
      <c r="AA229">
        <f t="shared" si="9"/>
        <v>25.688888888888883</v>
      </c>
      <c r="AB229">
        <f t="shared" si="10"/>
        <v>21.130132259217248</v>
      </c>
      <c r="AC229">
        <f t="shared" si="11"/>
        <v>4.2260264518434498</v>
      </c>
    </row>
    <row r="230" spans="1:29" ht="15" thickBot="1" x14ac:dyDescent="0.35">
      <c r="A230" s="1">
        <v>41</v>
      </c>
      <c r="B230" s="4">
        <v>37.5</v>
      </c>
      <c r="C230" s="4">
        <v>66.666666666666657</v>
      </c>
      <c r="D230" s="4">
        <v>50</v>
      </c>
      <c r="E230" s="4">
        <v>50</v>
      </c>
      <c r="F230" s="4">
        <v>33.333333333333329</v>
      </c>
      <c r="G230" s="5">
        <v>50</v>
      </c>
      <c r="H230" s="5">
        <v>0</v>
      </c>
      <c r="I230" s="5">
        <v>22.222222222222221</v>
      </c>
      <c r="J230" s="5">
        <v>28.571428571428569</v>
      </c>
      <c r="K230" s="5">
        <v>50</v>
      </c>
      <c r="L230" s="5">
        <v>0</v>
      </c>
      <c r="M230" s="5">
        <v>25</v>
      </c>
      <c r="N230" s="5">
        <v>16.666666666666664</v>
      </c>
      <c r="O230" s="5">
        <v>33.333333333333329</v>
      </c>
      <c r="P230" s="5">
        <v>14.285714285714285</v>
      </c>
      <c r="Q230" s="4">
        <v>33.333333333333329</v>
      </c>
      <c r="R230" s="4">
        <v>0</v>
      </c>
      <c r="S230" s="4">
        <v>0</v>
      </c>
      <c r="T230" s="5">
        <v>33.333333333333329</v>
      </c>
      <c r="U230" s="5">
        <v>16.666666666666664</v>
      </c>
      <c r="V230" s="5">
        <v>16.666666666666664</v>
      </c>
      <c r="W230" s="5">
        <v>0</v>
      </c>
      <c r="X230" s="5">
        <v>0</v>
      </c>
      <c r="Y230" s="5">
        <v>16.666666666666664</v>
      </c>
      <c r="Z230" s="5">
        <v>16.666666666666664</v>
      </c>
      <c r="AA230">
        <f t="shared" si="9"/>
        <v>24.43650793650793</v>
      </c>
      <c r="AB230">
        <f t="shared" si="10"/>
        <v>19.251287942045952</v>
      </c>
      <c r="AC230">
        <f t="shared" si="11"/>
        <v>3.8502575884091903</v>
      </c>
    </row>
    <row r="231" spans="1:29" ht="15" thickBot="1" x14ac:dyDescent="0.35">
      <c r="A231" s="1">
        <v>42</v>
      </c>
      <c r="B231" s="4">
        <v>37.5</v>
      </c>
      <c r="C231" s="4">
        <v>66.666666666666657</v>
      </c>
      <c r="D231" s="4">
        <v>50</v>
      </c>
      <c r="E231" s="4">
        <v>50</v>
      </c>
      <c r="F231" s="4">
        <v>33.333333333333329</v>
      </c>
      <c r="G231" s="5">
        <v>50</v>
      </c>
      <c r="H231" s="5">
        <v>0</v>
      </c>
      <c r="I231" s="5">
        <v>22.222222222222221</v>
      </c>
      <c r="J231" s="5">
        <v>28.571428571428569</v>
      </c>
      <c r="K231" s="5">
        <v>62.5</v>
      </c>
      <c r="L231" s="5">
        <v>0</v>
      </c>
      <c r="M231" s="5">
        <v>25</v>
      </c>
      <c r="N231" s="5">
        <v>16.666666666666664</v>
      </c>
      <c r="O231" s="5">
        <v>33.333333333333329</v>
      </c>
      <c r="P231" s="5">
        <v>14.285714285714285</v>
      </c>
      <c r="Q231" s="4">
        <v>33.333333333333329</v>
      </c>
      <c r="R231" s="4">
        <v>0</v>
      </c>
      <c r="S231" s="4">
        <v>16.666666666666664</v>
      </c>
      <c r="T231" s="5">
        <v>33.333333333333329</v>
      </c>
      <c r="U231" s="5">
        <v>16.666666666666664</v>
      </c>
      <c r="V231" s="5">
        <v>16.666666666666664</v>
      </c>
      <c r="W231" s="5">
        <v>0</v>
      </c>
      <c r="X231" s="5">
        <v>0</v>
      </c>
      <c r="Y231" s="5">
        <v>16.666666666666664</v>
      </c>
      <c r="Z231" s="5">
        <v>16.666666666666664</v>
      </c>
      <c r="AA231">
        <f t="shared" si="9"/>
        <v>25.603174603174597</v>
      </c>
      <c r="AB231">
        <f t="shared" si="10"/>
        <v>19.492762690396319</v>
      </c>
      <c r="AC231">
        <f t="shared" si="11"/>
        <v>3.8985525380792638</v>
      </c>
    </row>
    <row r="232" spans="1:29" ht="15" thickBot="1" x14ac:dyDescent="0.35">
      <c r="A232" s="1">
        <v>43</v>
      </c>
      <c r="B232" s="4">
        <v>37.5</v>
      </c>
      <c r="C232" s="4">
        <v>66.666666666666657</v>
      </c>
      <c r="D232" s="4">
        <v>44.444444444444443</v>
      </c>
      <c r="E232" s="4">
        <v>50</v>
      </c>
      <c r="F232" s="4">
        <v>33.333333333333329</v>
      </c>
      <c r="G232" s="5">
        <v>44.444444444444443</v>
      </c>
      <c r="H232" s="5">
        <v>0</v>
      </c>
      <c r="I232" s="5">
        <v>22.222222222222221</v>
      </c>
      <c r="J232" s="5">
        <v>28.571428571428569</v>
      </c>
      <c r="K232" s="5">
        <v>62.5</v>
      </c>
      <c r="L232" s="5">
        <v>0</v>
      </c>
      <c r="M232" s="5">
        <v>25</v>
      </c>
      <c r="N232" s="5">
        <v>16.666666666666664</v>
      </c>
      <c r="O232" s="5">
        <v>33.333333333333329</v>
      </c>
      <c r="P232" s="5">
        <v>14.285714285714285</v>
      </c>
      <c r="Q232" s="4">
        <v>33.333333333333329</v>
      </c>
      <c r="R232" s="4">
        <v>0</v>
      </c>
      <c r="S232" s="4">
        <v>16.666666666666664</v>
      </c>
      <c r="T232" s="5">
        <v>33.333333333333329</v>
      </c>
      <c r="U232" s="5">
        <v>16.666666666666664</v>
      </c>
      <c r="V232" s="5">
        <v>16.666666666666664</v>
      </c>
      <c r="W232" s="5">
        <v>0</v>
      </c>
      <c r="X232" s="5">
        <v>0</v>
      </c>
      <c r="Y232" s="5">
        <v>16.666666666666664</v>
      </c>
      <c r="Z232" s="5">
        <v>16.666666666666664</v>
      </c>
      <c r="AA232">
        <f t="shared" si="9"/>
        <v>25.158730158730151</v>
      </c>
      <c r="AB232">
        <f t="shared" si="10"/>
        <v>18.966929095215473</v>
      </c>
      <c r="AC232">
        <f t="shared" si="11"/>
        <v>3.7933858190430945</v>
      </c>
    </row>
    <row r="233" spans="1:29" ht="15" thickBot="1" x14ac:dyDescent="0.35">
      <c r="A233" s="1">
        <v>44</v>
      </c>
      <c r="B233" s="4">
        <v>37.5</v>
      </c>
      <c r="C233" s="4">
        <v>66.666666666666657</v>
      </c>
      <c r="D233" s="4">
        <v>44.444444444444443</v>
      </c>
      <c r="E233" s="4">
        <v>66.666666666666657</v>
      </c>
      <c r="F233" s="4">
        <v>33.333333333333329</v>
      </c>
      <c r="G233" s="5">
        <v>44.444444444444443</v>
      </c>
      <c r="H233" s="5">
        <v>0</v>
      </c>
      <c r="I233" s="5">
        <v>22.222222222222221</v>
      </c>
      <c r="J233" s="5">
        <v>28.571428571428569</v>
      </c>
      <c r="K233" s="5">
        <v>62.5</v>
      </c>
      <c r="L233" s="5">
        <v>0</v>
      </c>
      <c r="M233" s="5">
        <v>25</v>
      </c>
      <c r="N233" s="5">
        <v>16.666666666666664</v>
      </c>
      <c r="O233" s="5">
        <v>33.333333333333329</v>
      </c>
      <c r="P233" s="5">
        <v>14.285714285714285</v>
      </c>
      <c r="Q233" s="4">
        <v>50</v>
      </c>
      <c r="R233" s="4">
        <v>0</v>
      </c>
      <c r="S233" s="4">
        <v>16.666666666666664</v>
      </c>
      <c r="T233" s="5">
        <v>33.333333333333329</v>
      </c>
      <c r="U233" s="5">
        <v>16.666666666666664</v>
      </c>
      <c r="V233" s="5">
        <v>16.666666666666664</v>
      </c>
      <c r="W233" s="5">
        <v>16.666666666666664</v>
      </c>
      <c r="X233" s="5">
        <v>0</v>
      </c>
      <c r="Y233" s="5">
        <v>14.285714285714285</v>
      </c>
      <c r="Z233" s="5">
        <v>16.666666666666664</v>
      </c>
      <c r="AA233">
        <f t="shared" si="9"/>
        <v>27.06349206349206</v>
      </c>
      <c r="AB233">
        <f t="shared" si="10"/>
        <v>20.087836351139895</v>
      </c>
      <c r="AC233">
        <f t="shared" si="11"/>
        <v>4.0175672702279792</v>
      </c>
    </row>
    <row r="234" spans="1:29" ht="15" thickBot="1" x14ac:dyDescent="0.35">
      <c r="A234" s="1">
        <v>45</v>
      </c>
      <c r="B234" s="4">
        <v>37.5</v>
      </c>
      <c r="C234" s="4">
        <v>66.666666666666657</v>
      </c>
      <c r="D234" s="4">
        <v>44.444444444444443</v>
      </c>
      <c r="E234" s="4">
        <v>66.666666666666657</v>
      </c>
      <c r="F234" s="4">
        <v>28.571428571428569</v>
      </c>
      <c r="G234" s="5">
        <v>44.444444444444443</v>
      </c>
      <c r="H234" s="5">
        <v>0</v>
      </c>
      <c r="I234" s="5">
        <v>22.222222222222221</v>
      </c>
      <c r="J234" s="5">
        <v>28.571428571428569</v>
      </c>
      <c r="K234" s="5">
        <v>62.5</v>
      </c>
      <c r="L234" s="5">
        <v>0</v>
      </c>
      <c r="M234" s="5">
        <v>25</v>
      </c>
      <c r="N234" s="5">
        <v>16.666666666666664</v>
      </c>
      <c r="O234" s="5">
        <v>33.333333333333329</v>
      </c>
      <c r="P234" s="5">
        <v>12.5</v>
      </c>
      <c r="Q234" s="4">
        <v>50</v>
      </c>
      <c r="R234" s="4">
        <v>0</v>
      </c>
      <c r="S234" s="4">
        <v>16.666666666666664</v>
      </c>
      <c r="T234" s="5">
        <v>33.333333333333329</v>
      </c>
      <c r="U234" s="5">
        <v>16.666666666666664</v>
      </c>
      <c r="V234" s="5">
        <v>16.666666666666664</v>
      </c>
      <c r="W234" s="5">
        <v>16.666666666666664</v>
      </c>
      <c r="X234" s="5">
        <v>0</v>
      </c>
      <c r="Y234" s="5">
        <v>14.285714285714285</v>
      </c>
      <c r="Z234" s="5">
        <v>16.666666666666664</v>
      </c>
      <c r="AA234">
        <f t="shared" si="9"/>
        <v>26.801587301587297</v>
      </c>
      <c r="AB234">
        <f t="shared" si="10"/>
        <v>20.098279226698978</v>
      </c>
      <c r="AC234">
        <f t="shared" si="11"/>
        <v>4.0196558453397957</v>
      </c>
    </row>
    <row r="235" spans="1:29" ht="15" thickBot="1" x14ac:dyDescent="0.35">
      <c r="A235" s="1">
        <v>46</v>
      </c>
      <c r="B235" s="4">
        <v>37.5</v>
      </c>
      <c r="C235" s="4">
        <v>66.666666666666657</v>
      </c>
      <c r="D235" s="4">
        <v>44.444444444444443</v>
      </c>
      <c r="E235" s="4">
        <v>66.666666666666657</v>
      </c>
      <c r="F235" s="4">
        <v>28.571428571428569</v>
      </c>
      <c r="G235" s="5">
        <v>44.444444444444443</v>
      </c>
      <c r="H235" s="5">
        <v>0</v>
      </c>
      <c r="I235" s="5">
        <v>22.222222222222221</v>
      </c>
      <c r="J235" s="5">
        <v>28.571428571428569</v>
      </c>
      <c r="K235" s="5">
        <v>62.5</v>
      </c>
      <c r="L235" s="5">
        <v>0</v>
      </c>
      <c r="M235" s="5">
        <v>25</v>
      </c>
      <c r="N235" s="5">
        <v>16.666666666666664</v>
      </c>
      <c r="O235" s="5">
        <v>33.333333333333329</v>
      </c>
      <c r="P235" s="5">
        <v>12.5</v>
      </c>
      <c r="Q235" s="4">
        <v>50</v>
      </c>
      <c r="R235" s="4">
        <v>0</v>
      </c>
      <c r="S235" s="4">
        <v>16.666666666666664</v>
      </c>
      <c r="T235" s="5">
        <v>33.333333333333329</v>
      </c>
      <c r="U235" s="5">
        <v>16.666666666666664</v>
      </c>
      <c r="V235" s="5">
        <v>16.666666666666664</v>
      </c>
      <c r="W235" s="5">
        <v>16.666666666666664</v>
      </c>
      <c r="X235" s="5">
        <v>0</v>
      </c>
      <c r="Y235" s="5">
        <v>14.285714285714285</v>
      </c>
      <c r="Z235" s="5">
        <v>16.666666666666664</v>
      </c>
      <c r="AA235">
        <f t="shared" si="9"/>
        <v>26.801587301587297</v>
      </c>
      <c r="AB235">
        <f t="shared" si="10"/>
        <v>20.098279226698978</v>
      </c>
      <c r="AC235">
        <f t="shared" si="11"/>
        <v>4.0196558453397957</v>
      </c>
    </row>
    <row r="236" spans="1:29" ht="15" thickBot="1" x14ac:dyDescent="0.35">
      <c r="A236" s="1">
        <v>47</v>
      </c>
      <c r="B236" s="4">
        <v>37.5</v>
      </c>
      <c r="C236" s="4">
        <v>66.666666666666657</v>
      </c>
      <c r="D236" s="4">
        <v>44.444444444444443</v>
      </c>
      <c r="E236" s="4">
        <v>66.666666666666657</v>
      </c>
      <c r="F236" s="4">
        <v>28.571428571428569</v>
      </c>
      <c r="G236" s="5">
        <v>44.444444444444443</v>
      </c>
      <c r="H236" s="5">
        <v>0</v>
      </c>
      <c r="I236" s="5">
        <v>22.222222222222221</v>
      </c>
      <c r="J236" s="5">
        <v>28.571428571428569</v>
      </c>
      <c r="K236" s="5">
        <v>75</v>
      </c>
      <c r="L236" s="5">
        <v>0</v>
      </c>
      <c r="M236" s="5">
        <v>25</v>
      </c>
      <c r="N236" s="5">
        <v>14.285714285714285</v>
      </c>
      <c r="O236" s="5">
        <v>33.333333333333329</v>
      </c>
      <c r="P236" s="5">
        <v>12.5</v>
      </c>
      <c r="Q236" s="4">
        <v>50</v>
      </c>
      <c r="R236" s="4">
        <v>0</v>
      </c>
      <c r="S236" s="4">
        <v>14.285714285714285</v>
      </c>
      <c r="T236" s="5">
        <v>50</v>
      </c>
      <c r="U236" s="5">
        <v>14.285714285714285</v>
      </c>
      <c r="V236" s="5">
        <v>16.666666666666664</v>
      </c>
      <c r="W236" s="5">
        <v>16.666666666666664</v>
      </c>
      <c r="X236" s="5">
        <v>0</v>
      </c>
      <c r="Y236" s="5">
        <v>28.571428571428569</v>
      </c>
      <c r="Z236" s="5">
        <v>16.666666666666664</v>
      </c>
      <c r="AA236">
        <f t="shared" si="9"/>
        <v>28.25396825396825</v>
      </c>
      <c r="AB236">
        <f t="shared" si="10"/>
        <v>21.597004243613231</v>
      </c>
      <c r="AC236">
        <f t="shared" si="11"/>
        <v>4.3194008487226458</v>
      </c>
    </row>
    <row r="237" spans="1:29" ht="15" thickBot="1" x14ac:dyDescent="0.35">
      <c r="A237" s="1">
        <v>48</v>
      </c>
      <c r="B237" s="4">
        <v>37.5</v>
      </c>
      <c r="C237" s="4">
        <v>66.666666666666657</v>
      </c>
      <c r="D237" s="4">
        <v>44.444444444444443</v>
      </c>
      <c r="E237" s="4">
        <v>83.333333333333343</v>
      </c>
      <c r="F237" s="4">
        <v>28.571428571428569</v>
      </c>
      <c r="G237" s="5">
        <v>44.444444444444443</v>
      </c>
      <c r="H237" s="5">
        <v>0</v>
      </c>
      <c r="I237" s="5">
        <v>20</v>
      </c>
      <c r="J237" s="5">
        <v>25</v>
      </c>
      <c r="K237" s="5">
        <v>75</v>
      </c>
      <c r="L237" s="5">
        <v>0</v>
      </c>
      <c r="M237" s="5">
        <v>25</v>
      </c>
      <c r="N237" s="5">
        <v>14.285714285714285</v>
      </c>
      <c r="O237" s="5">
        <v>33.333333333333329</v>
      </c>
      <c r="P237" s="5">
        <v>12.5</v>
      </c>
      <c r="Q237" s="4">
        <v>42.857142857142854</v>
      </c>
      <c r="R237" s="4">
        <v>0</v>
      </c>
      <c r="S237" s="4">
        <v>14.285714285714285</v>
      </c>
      <c r="T237" s="5">
        <v>50</v>
      </c>
      <c r="U237" s="5">
        <v>28.571428571428569</v>
      </c>
      <c r="V237" s="5">
        <v>16.666666666666664</v>
      </c>
      <c r="W237" s="5">
        <v>16.666666666666664</v>
      </c>
      <c r="X237" s="5">
        <v>0</v>
      </c>
      <c r="Y237" s="5">
        <v>28.571428571428569</v>
      </c>
      <c r="Z237" s="5">
        <v>16.666666666666664</v>
      </c>
      <c r="AA237">
        <f t="shared" si="9"/>
        <v>28.974603174603171</v>
      </c>
      <c r="AB237">
        <f t="shared" si="10"/>
        <v>22.663422660167321</v>
      </c>
      <c r="AC237">
        <f t="shared" si="11"/>
        <v>4.5326845320334641</v>
      </c>
    </row>
    <row r="238" spans="1:29" ht="15" thickBot="1" x14ac:dyDescent="0.35">
      <c r="A238" s="1">
        <v>49</v>
      </c>
      <c r="B238" s="4">
        <v>37.5</v>
      </c>
      <c r="C238" s="4">
        <v>66.666666666666657</v>
      </c>
      <c r="D238" s="4">
        <v>44.444444444444443</v>
      </c>
      <c r="E238" s="4">
        <v>83.333333333333343</v>
      </c>
      <c r="F238" s="4">
        <v>28.571428571428569</v>
      </c>
      <c r="G238" s="5">
        <v>44.444444444444443</v>
      </c>
      <c r="H238" s="5">
        <v>0</v>
      </c>
      <c r="I238" s="5">
        <v>20</v>
      </c>
      <c r="J238" s="5">
        <v>25</v>
      </c>
      <c r="K238" s="5">
        <v>75</v>
      </c>
      <c r="L238" s="5">
        <v>0</v>
      </c>
      <c r="M238" s="5">
        <v>25</v>
      </c>
      <c r="N238" s="5">
        <v>14.285714285714285</v>
      </c>
      <c r="O238" s="5">
        <v>33.333333333333329</v>
      </c>
      <c r="P238" s="5">
        <v>12.5</v>
      </c>
      <c r="Q238" s="4">
        <v>42.857142857142854</v>
      </c>
      <c r="R238" s="4">
        <v>0</v>
      </c>
      <c r="S238" s="4">
        <v>14.285714285714285</v>
      </c>
      <c r="T238" s="5">
        <v>50</v>
      </c>
      <c r="U238" s="5">
        <v>28.571428571428569</v>
      </c>
      <c r="V238" s="5">
        <v>16.666666666666664</v>
      </c>
      <c r="W238" s="5">
        <v>16.666666666666664</v>
      </c>
      <c r="X238" s="5">
        <v>0</v>
      </c>
      <c r="Y238" s="5">
        <v>28.571428571428569</v>
      </c>
      <c r="Z238" s="5">
        <v>16.666666666666664</v>
      </c>
      <c r="AA238">
        <f t="shared" si="9"/>
        <v>28.974603174603171</v>
      </c>
      <c r="AB238">
        <f t="shared" si="10"/>
        <v>22.663422660167321</v>
      </c>
      <c r="AC238">
        <f t="shared" si="11"/>
        <v>4.5326845320334641</v>
      </c>
    </row>
    <row r="239" spans="1:29" ht="15" thickBot="1" x14ac:dyDescent="0.35">
      <c r="A239" s="1">
        <v>50</v>
      </c>
      <c r="B239" s="4">
        <v>33.333333333333329</v>
      </c>
      <c r="C239" s="4">
        <v>66.666666666666657</v>
      </c>
      <c r="D239" s="4">
        <v>44.444444444444443</v>
      </c>
      <c r="E239" s="4">
        <v>83.333333333333343</v>
      </c>
      <c r="F239" s="4">
        <v>28.571428571428569</v>
      </c>
      <c r="G239" s="5">
        <v>44.444444444444443</v>
      </c>
      <c r="H239" s="5">
        <v>0</v>
      </c>
      <c r="I239" s="5">
        <v>20</v>
      </c>
      <c r="J239" s="5">
        <v>25</v>
      </c>
      <c r="K239" s="5">
        <v>75</v>
      </c>
      <c r="L239" s="5">
        <v>0</v>
      </c>
      <c r="M239" s="5">
        <v>25</v>
      </c>
      <c r="N239" s="5">
        <v>14.285714285714285</v>
      </c>
      <c r="O239" s="5">
        <v>33.333333333333329</v>
      </c>
      <c r="P239" s="5">
        <v>12.5</v>
      </c>
      <c r="Q239" s="4">
        <v>42.857142857142854</v>
      </c>
      <c r="R239" s="4">
        <v>0</v>
      </c>
      <c r="S239" s="4">
        <v>14.285714285714285</v>
      </c>
      <c r="T239" s="5">
        <v>50</v>
      </c>
      <c r="U239" s="5">
        <v>28.571428571428569</v>
      </c>
      <c r="V239" s="5">
        <v>16.666666666666664</v>
      </c>
      <c r="W239" s="5">
        <v>16.666666666666664</v>
      </c>
      <c r="X239" s="5">
        <v>0</v>
      </c>
      <c r="Y239" s="5">
        <v>25</v>
      </c>
      <c r="Z239" s="5">
        <v>16.666666666666664</v>
      </c>
      <c r="AA239">
        <f t="shared" si="9"/>
        <v>28.665079365079361</v>
      </c>
      <c r="AB239">
        <f t="shared" si="10"/>
        <v>22.626213939482678</v>
      </c>
      <c r="AC239">
        <f t="shared" si="11"/>
        <v>4.525242787896536</v>
      </c>
    </row>
    <row r="240" spans="1:29" ht="15" thickBot="1" x14ac:dyDescent="0.35">
      <c r="A240" s="1">
        <v>51</v>
      </c>
      <c r="B240" s="4">
        <v>33.333333333333329</v>
      </c>
      <c r="C240" s="4">
        <v>66.666666666666657</v>
      </c>
      <c r="D240" s="4">
        <v>44.444444444444443</v>
      </c>
      <c r="E240" s="4">
        <v>83.333333333333343</v>
      </c>
      <c r="F240" s="4">
        <v>28.571428571428569</v>
      </c>
      <c r="G240" s="5">
        <v>44.444444444444443</v>
      </c>
      <c r="H240" s="5">
        <v>0</v>
      </c>
      <c r="I240" s="5">
        <v>20</v>
      </c>
      <c r="J240" s="5">
        <v>25</v>
      </c>
      <c r="K240" s="5">
        <v>75</v>
      </c>
      <c r="L240" s="5">
        <v>0</v>
      </c>
      <c r="M240" s="5">
        <v>25</v>
      </c>
      <c r="N240" s="5">
        <v>14.285714285714285</v>
      </c>
      <c r="O240" s="5">
        <v>33.333333333333329</v>
      </c>
      <c r="P240" s="5">
        <v>12.5</v>
      </c>
      <c r="Q240" s="4">
        <v>42.857142857142854</v>
      </c>
      <c r="R240" s="4">
        <v>0</v>
      </c>
      <c r="S240" s="4">
        <v>14.285714285714285</v>
      </c>
      <c r="T240" s="5">
        <v>50</v>
      </c>
      <c r="U240" s="5">
        <v>28.571428571428569</v>
      </c>
      <c r="V240" s="5">
        <v>16.666666666666664</v>
      </c>
      <c r="W240" s="5">
        <v>16.666666666666664</v>
      </c>
      <c r="X240" s="5">
        <v>0</v>
      </c>
      <c r="Y240" s="5">
        <v>25</v>
      </c>
      <c r="Z240" s="5">
        <v>16.666666666666664</v>
      </c>
      <c r="AA240">
        <f t="shared" si="9"/>
        <v>28.665079365079361</v>
      </c>
      <c r="AB240">
        <f t="shared" si="10"/>
        <v>22.626213939482678</v>
      </c>
      <c r="AC240">
        <f t="shared" si="11"/>
        <v>4.525242787896536</v>
      </c>
    </row>
    <row r="241" spans="1:31" ht="15" thickBot="1" x14ac:dyDescent="0.35">
      <c r="A241" s="1">
        <v>52</v>
      </c>
      <c r="B241" s="4">
        <v>44.444444444444443</v>
      </c>
      <c r="C241" s="4">
        <v>66.666666666666657</v>
      </c>
      <c r="D241" s="4">
        <v>44.444444444444443</v>
      </c>
      <c r="E241" s="4">
        <v>100</v>
      </c>
      <c r="F241" s="4">
        <v>25</v>
      </c>
      <c r="G241" s="5">
        <v>44.444444444444443</v>
      </c>
      <c r="H241" s="5">
        <v>0</v>
      </c>
      <c r="I241" s="5">
        <v>20</v>
      </c>
      <c r="J241" s="5">
        <v>25</v>
      </c>
      <c r="K241" s="5">
        <v>75</v>
      </c>
      <c r="L241" s="5">
        <v>0</v>
      </c>
      <c r="M241" s="5">
        <v>25</v>
      </c>
      <c r="N241" s="5">
        <v>14.285714285714285</v>
      </c>
      <c r="O241" s="5">
        <v>33.333333333333329</v>
      </c>
      <c r="P241" s="5">
        <v>12.5</v>
      </c>
      <c r="Q241" s="4">
        <v>42.857142857142854</v>
      </c>
      <c r="R241" s="4">
        <v>0</v>
      </c>
      <c r="S241" s="4">
        <v>14.285714285714285</v>
      </c>
      <c r="T241" s="5">
        <v>50</v>
      </c>
      <c r="U241" s="5">
        <v>28.571428571428569</v>
      </c>
      <c r="V241" s="5">
        <v>16.666666666666664</v>
      </c>
      <c r="W241" s="5">
        <v>16.666666666666664</v>
      </c>
      <c r="X241" s="5">
        <v>0</v>
      </c>
      <c r="Y241" s="5">
        <v>25</v>
      </c>
      <c r="Z241" s="5">
        <v>16.666666666666664</v>
      </c>
      <c r="AA241">
        <f t="shared" si="9"/>
        <v>29.633333333333329</v>
      </c>
      <c r="AB241">
        <f t="shared" si="10"/>
        <v>24.667732122400007</v>
      </c>
      <c r="AC241">
        <f t="shared" si="11"/>
        <v>4.9335464244800011</v>
      </c>
    </row>
    <row r="242" spans="1:31" ht="15" thickBot="1" x14ac:dyDescent="0.35">
      <c r="A242" s="1">
        <v>53</v>
      </c>
      <c r="B242" s="4">
        <v>44.444444444444443</v>
      </c>
      <c r="C242" s="4">
        <v>66.666666666666657</v>
      </c>
      <c r="D242" s="4">
        <v>44.444444444444443</v>
      </c>
      <c r="E242" s="4">
        <v>100</v>
      </c>
      <c r="F242" s="4">
        <v>25</v>
      </c>
      <c r="G242" s="5">
        <v>44.444444444444443</v>
      </c>
      <c r="H242" s="5">
        <v>0</v>
      </c>
      <c r="I242" s="5">
        <v>20</v>
      </c>
      <c r="J242" s="5">
        <v>25</v>
      </c>
      <c r="K242" s="5">
        <v>75</v>
      </c>
      <c r="L242" s="5">
        <v>0</v>
      </c>
      <c r="M242" s="5">
        <v>25</v>
      </c>
      <c r="N242" s="5">
        <v>14.285714285714285</v>
      </c>
      <c r="O242" s="5">
        <v>33.333333333333329</v>
      </c>
      <c r="P242" s="5">
        <v>12.5</v>
      </c>
      <c r="Q242" s="4">
        <v>42.857142857142854</v>
      </c>
      <c r="R242" s="4">
        <v>0</v>
      </c>
      <c r="S242" s="4">
        <v>14.285714285714285</v>
      </c>
      <c r="T242" s="5">
        <v>50</v>
      </c>
      <c r="U242" s="5">
        <v>28.571428571428569</v>
      </c>
      <c r="V242" s="5">
        <v>14.285714285714285</v>
      </c>
      <c r="W242" s="5">
        <v>16.666666666666664</v>
      </c>
      <c r="X242" s="5">
        <v>0</v>
      </c>
      <c r="Y242" s="5">
        <v>25</v>
      </c>
      <c r="Z242" s="5">
        <v>16.666666666666664</v>
      </c>
      <c r="AA242">
        <f t="shared" si="9"/>
        <v>29.538095238095238</v>
      </c>
      <c r="AB242">
        <f t="shared" si="10"/>
        <v>24.724411353050463</v>
      </c>
      <c r="AC242">
        <f t="shared" si="11"/>
        <v>4.9448822706100923</v>
      </c>
    </row>
    <row r="243" spans="1:31" ht="15" thickBot="1" x14ac:dyDescent="0.35">
      <c r="A243" s="1">
        <v>54</v>
      </c>
      <c r="B243" s="4">
        <v>44.444444444444443</v>
      </c>
      <c r="C243" s="4">
        <v>66.666666666666657</v>
      </c>
      <c r="D243" s="4">
        <v>44.444444444444443</v>
      </c>
      <c r="E243" s="4">
        <v>100</v>
      </c>
      <c r="F243" s="4">
        <v>25</v>
      </c>
      <c r="G243" s="5">
        <v>44.444444444444443</v>
      </c>
      <c r="H243" s="5">
        <v>0</v>
      </c>
      <c r="I243" s="5">
        <v>20</v>
      </c>
      <c r="J243" s="5">
        <v>25</v>
      </c>
      <c r="K243" s="5">
        <v>75</v>
      </c>
      <c r="L243" s="5">
        <v>0</v>
      </c>
      <c r="M243" s="5">
        <v>25</v>
      </c>
      <c r="N243" s="5">
        <v>14.285714285714285</v>
      </c>
      <c r="O243" s="5">
        <v>33.333333333333329</v>
      </c>
      <c r="P243" s="5">
        <v>25</v>
      </c>
      <c r="Q243" s="4">
        <v>37.5</v>
      </c>
      <c r="R243" s="4">
        <v>0</v>
      </c>
      <c r="S243" s="4">
        <v>14.285714285714285</v>
      </c>
      <c r="T243" s="5">
        <v>50</v>
      </c>
      <c r="U243" s="5">
        <v>28.571428571428569</v>
      </c>
      <c r="V243" s="5">
        <v>14.285714285714285</v>
      </c>
      <c r="W243" s="5">
        <v>16.666666666666664</v>
      </c>
      <c r="X243" s="5">
        <v>0</v>
      </c>
      <c r="Y243" s="5">
        <v>25</v>
      </c>
      <c r="Z243" s="5">
        <v>16.666666666666664</v>
      </c>
      <c r="AA243">
        <f t="shared" si="9"/>
        <v>29.823809523809523</v>
      </c>
      <c r="AB243">
        <f t="shared" si="10"/>
        <v>24.397206211979718</v>
      </c>
      <c r="AC243">
        <f t="shared" si="11"/>
        <v>4.8794412423959432</v>
      </c>
    </row>
    <row r="244" spans="1:31" ht="15" thickBot="1" x14ac:dyDescent="0.35">
      <c r="A244" s="1">
        <v>55</v>
      </c>
      <c r="B244" s="4">
        <v>44.444444444444443</v>
      </c>
      <c r="C244" s="4">
        <v>66.666666666666657</v>
      </c>
      <c r="D244" s="4">
        <v>40</v>
      </c>
      <c r="E244" s="4">
        <v>100</v>
      </c>
      <c r="F244" s="4">
        <v>25</v>
      </c>
      <c r="G244" s="5">
        <v>40</v>
      </c>
      <c r="H244" s="5">
        <v>0</v>
      </c>
      <c r="I244" s="5">
        <v>20</v>
      </c>
      <c r="J244" s="5">
        <v>25</v>
      </c>
      <c r="K244" s="5">
        <v>75</v>
      </c>
      <c r="L244" s="5">
        <v>0</v>
      </c>
      <c r="M244" s="5">
        <v>25</v>
      </c>
      <c r="N244" s="5">
        <v>14.285714285714285</v>
      </c>
      <c r="O244" s="5">
        <v>33.333333333333329</v>
      </c>
      <c r="P244" s="5">
        <v>25</v>
      </c>
      <c r="Q244" s="4">
        <v>37.5</v>
      </c>
      <c r="R244" s="4">
        <v>0</v>
      </c>
      <c r="S244" s="4">
        <v>14.285714285714285</v>
      </c>
      <c r="T244" s="5">
        <v>50</v>
      </c>
      <c r="U244" s="5">
        <v>28.571428571428569</v>
      </c>
      <c r="V244" s="5">
        <v>14.285714285714285</v>
      </c>
      <c r="W244" s="5">
        <v>14.285714285714285</v>
      </c>
      <c r="X244" s="5">
        <v>0</v>
      </c>
      <c r="Y244" s="5">
        <v>20</v>
      </c>
      <c r="Z244" s="5">
        <v>16.666666666666664</v>
      </c>
      <c r="AA244">
        <f t="shared" si="9"/>
        <v>29.173015873015874</v>
      </c>
      <c r="AB244">
        <f t="shared" si="10"/>
        <v>24.320707619187594</v>
      </c>
      <c r="AC244">
        <f t="shared" si="11"/>
        <v>4.8641415238375192</v>
      </c>
    </row>
    <row r="245" spans="1:31" ht="15" thickBot="1" x14ac:dyDescent="0.35">
      <c r="A245" s="1">
        <v>56</v>
      </c>
      <c r="B245" s="4">
        <v>40</v>
      </c>
      <c r="C245" s="4">
        <v>66.666666666666657</v>
      </c>
      <c r="D245" s="4">
        <v>40</v>
      </c>
      <c r="E245" s="4">
        <v>100</v>
      </c>
      <c r="F245" s="4">
        <v>25</v>
      </c>
      <c r="G245" s="5">
        <v>40</v>
      </c>
      <c r="H245" s="5">
        <v>0</v>
      </c>
      <c r="I245" s="5">
        <v>20</v>
      </c>
      <c r="J245" s="5">
        <v>25</v>
      </c>
      <c r="K245" s="5">
        <v>75</v>
      </c>
      <c r="L245" s="5">
        <v>0</v>
      </c>
      <c r="M245" s="5">
        <v>25</v>
      </c>
      <c r="N245" s="5">
        <v>14.285714285714285</v>
      </c>
      <c r="O245" s="5">
        <v>33.333333333333329</v>
      </c>
      <c r="P245" s="5">
        <v>25</v>
      </c>
      <c r="Q245" s="4">
        <v>37.5</v>
      </c>
      <c r="R245" s="4">
        <v>0</v>
      </c>
      <c r="S245" s="4">
        <v>12.5</v>
      </c>
      <c r="T245" s="5">
        <v>50</v>
      </c>
      <c r="U245" s="5">
        <v>28.571428571428569</v>
      </c>
      <c r="V245" s="5">
        <v>14.285714285714285</v>
      </c>
      <c r="W245" s="5">
        <v>14.285714285714285</v>
      </c>
      <c r="X245" s="5">
        <v>0</v>
      </c>
      <c r="Y245" s="5">
        <v>20</v>
      </c>
      <c r="Z245" s="5">
        <v>16.666666666666664</v>
      </c>
      <c r="AA245">
        <f t="shared" si="9"/>
        <v>28.923809523809524</v>
      </c>
      <c r="AB245">
        <f t="shared" si="10"/>
        <v>24.26823698072613</v>
      </c>
      <c r="AC245">
        <f t="shared" si="11"/>
        <v>4.8536473961452256</v>
      </c>
    </row>
    <row r="246" spans="1:31" ht="15" thickBot="1" x14ac:dyDescent="0.35">
      <c r="A246" s="1">
        <v>57</v>
      </c>
      <c r="B246" s="4">
        <v>40</v>
      </c>
      <c r="C246" s="4">
        <v>66.666666666666657</v>
      </c>
      <c r="D246" s="4">
        <v>40</v>
      </c>
      <c r="E246" s="4">
        <v>100</v>
      </c>
      <c r="F246" s="4">
        <v>25</v>
      </c>
      <c r="G246" s="5">
        <v>40</v>
      </c>
      <c r="H246" s="5">
        <v>0</v>
      </c>
      <c r="I246" s="5">
        <v>20</v>
      </c>
      <c r="J246" s="5">
        <v>25</v>
      </c>
      <c r="K246" s="5">
        <v>75</v>
      </c>
      <c r="L246" s="5">
        <v>0</v>
      </c>
      <c r="M246" s="5">
        <v>25</v>
      </c>
      <c r="N246" s="5">
        <v>14.285714285714285</v>
      </c>
      <c r="O246" s="5">
        <v>33.333333333333329</v>
      </c>
      <c r="P246" s="5">
        <v>25</v>
      </c>
      <c r="Q246" s="4">
        <v>37.5</v>
      </c>
      <c r="R246" s="4">
        <v>0</v>
      </c>
      <c r="S246" s="4">
        <v>12.5</v>
      </c>
      <c r="T246" s="5">
        <v>50</v>
      </c>
      <c r="U246" s="5">
        <v>28.571428571428569</v>
      </c>
      <c r="V246" s="5">
        <v>12.5</v>
      </c>
      <c r="W246" s="5">
        <v>14.285714285714285</v>
      </c>
      <c r="X246" s="5">
        <v>0</v>
      </c>
      <c r="Y246" s="5">
        <v>20</v>
      </c>
      <c r="Z246" s="5">
        <v>16.666666666666664</v>
      </c>
      <c r="AA246">
        <f t="shared" si="9"/>
        <v>28.852380952380951</v>
      </c>
      <c r="AB246">
        <f t="shared" si="10"/>
        <v>24.315697916262881</v>
      </c>
      <c r="AC246">
        <f t="shared" si="11"/>
        <v>4.8631395832525763</v>
      </c>
    </row>
    <row r="247" spans="1:31" ht="15" thickBot="1" x14ac:dyDescent="0.35">
      <c r="A247" s="1">
        <v>58</v>
      </c>
      <c r="B247" s="4">
        <v>40</v>
      </c>
      <c r="C247" s="4">
        <v>66.666666666666657</v>
      </c>
      <c r="D247" s="4">
        <v>40</v>
      </c>
      <c r="E247" s="4">
        <v>100</v>
      </c>
      <c r="F247" s="4">
        <v>25</v>
      </c>
      <c r="G247" s="5">
        <v>40</v>
      </c>
      <c r="H247" s="5">
        <v>0</v>
      </c>
      <c r="I247" s="5">
        <v>20</v>
      </c>
      <c r="J247" s="5">
        <v>25</v>
      </c>
      <c r="K247" s="5">
        <v>75</v>
      </c>
      <c r="L247" s="5">
        <v>0</v>
      </c>
      <c r="M247" s="5">
        <v>25</v>
      </c>
      <c r="N247" s="5">
        <v>14.285714285714285</v>
      </c>
      <c r="O247" s="5">
        <v>33.333333333333329</v>
      </c>
      <c r="P247" s="5">
        <v>25</v>
      </c>
      <c r="Q247" s="4">
        <v>37.5</v>
      </c>
      <c r="R247" s="4">
        <v>0</v>
      </c>
      <c r="S247" s="4">
        <v>12.5</v>
      </c>
      <c r="T247" s="5">
        <v>50</v>
      </c>
      <c r="U247" s="5">
        <v>28.571428571428569</v>
      </c>
      <c r="V247" s="5">
        <v>12.5</v>
      </c>
      <c r="W247" s="5">
        <v>14.285714285714285</v>
      </c>
      <c r="X247" s="5">
        <v>0</v>
      </c>
      <c r="Y247" s="5">
        <v>20</v>
      </c>
      <c r="Z247" s="5">
        <v>16.666666666666664</v>
      </c>
      <c r="AA247">
        <f t="shared" si="9"/>
        <v>28.852380952380951</v>
      </c>
      <c r="AB247">
        <f t="shared" si="10"/>
        <v>24.315697916262881</v>
      </c>
      <c r="AC247">
        <f t="shared" si="11"/>
        <v>4.8631395832525763</v>
      </c>
    </row>
    <row r="248" spans="1:31" ht="15" thickBot="1" x14ac:dyDescent="0.35">
      <c r="A248" s="1">
        <v>59</v>
      </c>
      <c r="B248" s="4">
        <v>40</v>
      </c>
      <c r="C248" s="4">
        <v>66.666666666666657</v>
      </c>
      <c r="D248" s="4">
        <v>40</v>
      </c>
      <c r="E248" s="4">
        <v>100</v>
      </c>
      <c r="F248" s="4">
        <v>25</v>
      </c>
      <c r="G248" s="5">
        <v>40</v>
      </c>
      <c r="H248" s="5">
        <v>0</v>
      </c>
      <c r="I248" s="5">
        <v>20</v>
      </c>
      <c r="J248" s="5">
        <v>25</v>
      </c>
      <c r="K248" s="5">
        <v>75</v>
      </c>
      <c r="L248" s="5">
        <v>0</v>
      </c>
      <c r="M248" s="5">
        <v>25</v>
      </c>
      <c r="N248" s="5">
        <v>14.285714285714285</v>
      </c>
      <c r="O248" s="5">
        <v>33.333333333333329</v>
      </c>
      <c r="P248" s="5">
        <v>25</v>
      </c>
      <c r="Q248" s="4">
        <v>37.5</v>
      </c>
      <c r="R248" s="4">
        <v>0</v>
      </c>
      <c r="S248" s="4">
        <v>12.5</v>
      </c>
      <c r="T248" s="5">
        <v>50</v>
      </c>
      <c r="U248" s="5">
        <v>28.571428571428569</v>
      </c>
      <c r="V248" s="5">
        <v>12.5</v>
      </c>
      <c r="W248" s="5">
        <v>14.285714285714285</v>
      </c>
      <c r="X248" s="5">
        <v>0</v>
      </c>
      <c r="Y248" s="5">
        <v>20</v>
      </c>
      <c r="Z248" s="5">
        <v>16.666666666666664</v>
      </c>
      <c r="AA248">
        <f t="shared" si="9"/>
        <v>28.852380952380951</v>
      </c>
      <c r="AB248">
        <f t="shared" si="10"/>
        <v>24.315697916262881</v>
      </c>
      <c r="AC248">
        <f t="shared" si="11"/>
        <v>4.8631395832525763</v>
      </c>
    </row>
    <row r="249" spans="1:31" ht="15" thickBot="1" x14ac:dyDescent="0.35">
      <c r="A249" s="1">
        <v>60</v>
      </c>
      <c r="B249" s="4">
        <v>40</v>
      </c>
      <c r="C249" s="4">
        <v>66.666666666666657</v>
      </c>
      <c r="D249" s="4">
        <v>40</v>
      </c>
      <c r="E249" s="4">
        <v>100</v>
      </c>
      <c r="F249" s="4">
        <v>25</v>
      </c>
      <c r="G249" s="5">
        <v>40</v>
      </c>
      <c r="H249" s="5">
        <v>0</v>
      </c>
      <c r="I249" s="5">
        <v>20</v>
      </c>
      <c r="J249" s="5">
        <v>25</v>
      </c>
      <c r="K249" s="5">
        <v>75</v>
      </c>
      <c r="L249" s="5">
        <v>0</v>
      </c>
      <c r="M249" s="5">
        <v>25</v>
      </c>
      <c r="N249" s="5">
        <v>14.285714285714285</v>
      </c>
      <c r="O249" s="5">
        <v>33.333333333333329</v>
      </c>
      <c r="P249" s="5">
        <v>25</v>
      </c>
      <c r="Q249" s="4">
        <v>37.5</v>
      </c>
      <c r="R249" s="4">
        <v>0</v>
      </c>
      <c r="S249" s="4">
        <v>12.5</v>
      </c>
      <c r="T249" s="5">
        <v>50</v>
      </c>
      <c r="U249" s="5">
        <v>28.571428571428569</v>
      </c>
      <c r="V249" s="5">
        <v>12.5</v>
      </c>
      <c r="W249" s="5">
        <v>14.285714285714285</v>
      </c>
      <c r="X249" s="5">
        <v>0</v>
      </c>
      <c r="Y249" s="5">
        <v>20</v>
      </c>
      <c r="Z249" s="5">
        <v>16.666666666666664</v>
      </c>
      <c r="AA249">
        <f t="shared" si="9"/>
        <v>28.852380952380951</v>
      </c>
      <c r="AB249">
        <f t="shared" si="10"/>
        <v>24.315697916262881</v>
      </c>
      <c r="AC249">
        <f t="shared" si="11"/>
        <v>4.8631395832525763</v>
      </c>
    </row>
    <row r="250" spans="1:31" ht="20.399999999999999" thickBot="1" x14ac:dyDescent="0.35">
      <c r="A250" s="226" t="s">
        <v>46</v>
      </c>
      <c r="B250" s="227"/>
      <c r="C250" s="227"/>
      <c r="D250" s="227"/>
      <c r="E250" s="227"/>
      <c r="F250" s="227"/>
      <c r="G250" s="227"/>
      <c r="H250" s="227"/>
      <c r="I250" s="227"/>
      <c r="J250" s="227"/>
      <c r="K250" s="227"/>
      <c r="L250" s="227"/>
      <c r="M250" s="227"/>
      <c r="N250" s="227"/>
      <c r="O250" s="227"/>
      <c r="P250" s="227"/>
      <c r="Q250" s="227"/>
      <c r="R250" s="227"/>
      <c r="S250" s="227"/>
      <c r="T250" s="227"/>
      <c r="U250" s="227"/>
      <c r="V250" s="227"/>
      <c r="W250" s="227"/>
      <c r="X250" s="227"/>
      <c r="Y250" s="227"/>
      <c r="Z250" s="227"/>
      <c r="AA250" s="227"/>
      <c r="AB250" s="227"/>
      <c r="AC250" s="227"/>
      <c r="AD250" s="227"/>
      <c r="AE250" s="227"/>
    </row>
    <row r="251" spans="1:31" ht="15.6" thickTop="1" thickBot="1" x14ac:dyDescent="0.35">
      <c r="A251" s="1" t="s">
        <v>1</v>
      </c>
      <c r="B251" s="2" t="s">
        <v>2</v>
      </c>
      <c r="C251" s="2" t="s">
        <v>3</v>
      </c>
      <c r="D251" s="2" t="s">
        <v>4</v>
      </c>
      <c r="E251" s="2" t="s">
        <v>5</v>
      </c>
      <c r="F251" s="2" t="s">
        <v>6</v>
      </c>
      <c r="G251" s="2" t="s">
        <v>7</v>
      </c>
      <c r="H251" s="2" t="s">
        <v>8</v>
      </c>
      <c r="I251" s="2" t="s">
        <v>9</v>
      </c>
      <c r="J251" s="2" t="s">
        <v>10</v>
      </c>
      <c r="K251" s="2" t="s">
        <v>11</v>
      </c>
      <c r="L251" s="2" t="s">
        <v>12</v>
      </c>
      <c r="M251" s="2" t="s">
        <v>13</v>
      </c>
      <c r="N251" s="2" t="s">
        <v>14</v>
      </c>
      <c r="O251" s="2" t="s">
        <v>15</v>
      </c>
      <c r="P251" s="2" t="s">
        <v>16</v>
      </c>
      <c r="Q251" s="2" t="s">
        <v>17</v>
      </c>
      <c r="R251" s="2" t="s">
        <v>18</v>
      </c>
      <c r="S251" s="2" t="s">
        <v>19</v>
      </c>
      <c r="T251" s="2" t="s">
        <v>20</v>
      </c>
      <c r="U251" s="2" t="s">
        <v>21</v>
      </c>
      <c r="V251" s="2" t="s">
        <v>22</v>
      </c>
      <c r="W251" s="11"/>
      <c r="X251" s="13" t="s">
        <v>53</v>
      </c>
      <c r="Y251" s="13" t="s">
        <v>52</v>
      </c>
    </row>
    <row r="252" spans="1:31" ht="15" thickBot="1" x14ac:dyDescent="0.35">
      <c r="A252" s="1">
        <v>1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</v>
      </c>
      <c r="W252" s="12">
        <f>AVERAGE(B252:V252)</f>
        <v>0</v>
      </c>
      <c r="X252">
        <f>_xlfn.STDEV.S(B252:V252)</f>
        <v>0</v>
      </c>
      <c r="Y252">
        <f>X252/4.583</f>
        <v>0</v>
      </c>
    </row>
    <row r="253" spans="1:31" ht="15" thickBot="1" x14ac:dyDescent="0.35">
      <c r="A253" s="1">
        <v>2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12">
        <f t="shared" ref="W253:W311" si="12">AVERAGE(B253:V253)</f>
        <v>0</v>
      </c>
      <c r="X253">
        <f t="shared" ref="X253:X311" si="13">_xlfn.STDEV.S(B253:V253)</f>
        <v>0</v>
      </c>
      <c r="Y253">
        <f t="shared" ref="Y253:Y311" si="14">X253/4.583</f>
        <v>0</v>
      </c>
    </row>
    <row r="254" spans="1:31" ht="15" thickBot="1" x14ac:dyDescent="0.35">
      <c r="A254" s="1">
        <v>3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12">
        <f>AVERAGE(B254:V254)</f>
        <v>0</v>
      </c>
      <c r="X254">
        <f t="shared" si="13"/>
        <v>0</v>
      </c>
      <c r="Y254">
        <f t="shared" si="14"/>
        <v>0</v>
      </c>
    </row>
    <row r="255" spans="1:31" ht="15" thickBot="1" x14ac:dyDescent="0.35">
      <c r="A255" s="1">
        <v>4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0</v>
      </c>
      <c r="W255" s="12">
        <f t="shared" si="12"/>
        <v>0</v>
      </c>
      <c r="X255">
        <f t="shared" si="13"/>
        <v>0</v>
      </c>
      <c r="Y255">
        <f t="shared" si="14"/>
        <v>0</v>
      </c>
    </row>
    <row r="256" spans="1:31" ht="15" thickBot="1" x14ac:dyDescent="0.35">
      <c r="A256" s="1">
        <v>5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 s="12">
        <f t="shared" si="12"/>
        <v>0</v>
      </c>
      <c r="X256">
        <f t="shared" si="13"/>
        <v>0</v>
      </c>
      <c r="Y256">
        <f t="shared" si="14"/>
        <v>0</v>
      </c>
    </row>
    <row r="257" spans="1:25" ht="15" thickBot="1" x14ac:dyDescent="0.35">
      <c r="A257" s="1">
        <v>6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33.333333333333329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12">
        <f t="shared" si="12"/>
        <v>1.587301587301587</v>
      </c>
      <c r="X257">
        <f t="shared" si="13"/>
        <v>7.2739296745330781</v>
      </c>
      <c r="Y257">
        <f t="shared" si="14"/>
        <v>1.5871546311440274</v>
      </c>
    </row>
    <row r="258" spans="1:25" ht="15" thickBot="1" x14ac:dyDescent="0.35">
      <c r="A258" s="1">
        <v>7</v>
      </c>
      <c r="B258" s="5">
        <v>0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33.333333333333329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12">
        <f t="shared" si="12"/>
        <v>1.587301587301587</v>
      </c>
      <c r="X258">
        <f t="shared" si="13"/>
        <v>7.2739296745330781</v>
      </c>
      <c r="Y258">
        <f t="shared" si="14"/>
        <v>1.5871546311440274</v>
      </c>
    </row>
    <row r="259" spans="1:25" ht="15" thickBot="1" x14ac:dyDescent="0.35">
      <c r="A259" s="1">
        <v>8</v>
      </c>
      <c r="B259" s="5">
        <v>0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25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33.333333333333329</v>
      </c>
      <c r="V259" s="5">
        <v>0</v>
      </c>
      <c r="W259" s="12">
        <f t="shared" si="12"/>
        <v>2.7777777777777777</v>
      </c>
      <c r="X259">
        <f t="shared" si="13"/>
        <v>8.87151079037295</v>
      </c>
      <c r="Y259">
        <f t="shared" si="14"/>
        <v>1.9357431355821404</v>
      </c>
    </row>
    <row r="260" spans="1:25" ht="15" thickBot="1" x14ac:dyDescent="0.35">
      <c r="A260" s="1">
        <v>9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33.333333333333329</v>
      </c>
      <c r="L260" s="5">
        <v>25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33.333333333333329</v>
      </c>
      <c r="V260" s="5">
        <v>0</v>
      </c>
      <c r="W260" s="12">
        <f t="shared" si="12"/>
        <v>4.3650793650793647</v>
      </c>
      <c r="X260">
        <f t="shared" si="13"/>
        <v>11.061396718068535</v>
      </c>
      <c r="Y260">
        <f t="shared" si="14"/>
        <v>2.4135711800280459</v>
      </c>
    </row>
    <row r="261" spans="1:25" ht="15" thickBot="1" x14ac:dyDescent="0.35">
      <c r="A261" s="1">
        <v>10</v>
      </c>
      <c r="B261" s="5">
        <v>0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33.333333333333329</v>
      </c>
      <c r="L261" s="5">
        <v>25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33.333333333333329</v>
      </c>
      <c r="V261" s="5">
        <v>0</v>
      </c>
      <c r="W261" s="12">
        <f t="shared" si="12"/>
        <v>4.3650793650793647</v>
      </c>
      <c r="X261">
        <f t="shared" si="13"/>
        <v>11.061396718068535</v>
      </c>
      <c r="Y261">
        <f t="shared" si="14"/>
        <v>2.4135711800280459</v>
      </c>
    </row>
    <row r="262" spans="1:25" ht="15" thickBot="1" x14ac:dyDescent="0.35">
      <c r="A262" s="1">
        <v>11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33.333333333333329</v>
      </c>
      <c r="L262" s="5">
        <v>25</v>
      </c>
      <c r="M262" s="5">
        <v>0</v>
      </c>
      <c r="N262" s="5">
        <v>0</v>
      </c>
      <c r="O262" s="5">
        <v>0</v>
      </c>
      <c r="P262" s="5">
        <v>33.333333333333329</v>
      </c>
      <c r="Q262" s="5">
        <v>0</v>
      </c>
      <c r="R262" s="5">
        <v>0</v>
      </c>
      <c r="S262" s="5">
        <v>0</v>
      </c>
      <c r="T262" s="5">
        <v>0</v>
      </c>
      <c r="U262" s="5">
        <v>33.333333333333329</v>
      </c>
      <c r="V262" s="5">
        <v>0</v>
      </c>
      <c r="W262" s="12">
        <f t="shared" si="12"/>
        <v>5.9523809523809517</v>
      </c>
      <c r="X262">
        <f t="shared" si="13"/>
        <v>12.677313820927749</v>
      </c>
      <c r="Y262">
        <f t="shared" si="14"/>
        <v>2.7661605544245575</v>
      </c>
    </row>
    <row r="263" spans="1:25" ht="15" thickBot="1" x14ac:dyDescent="0.35">
      <c r="A263" s="1">
        <v>12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25</v>
      </c>
      <c r="L263" s="5">
        <v>25</v>
      </c>
      <c r="M263" s="5">
        <v>0</v>
      </c>
      <c r="N263" s="5">
        <v>0</v>
      </c>
      <c r="O263" s="5">
        <v>0</v>
      </c>
      <c r="P263" s="5">
        <v>25</v>
      </c>
      <c r="Q263" s="5">
        <v>0</v>
      </c>
      <c r="R263" s="5">
        <v>0</v>
      </c>
      <c r="S263" s="5">
        <v>0</v>
      </c>
      <c r="T263" s="5">
        <v>0</v>
      </c>
      <c r="U263" s="5">
        <v>33.333333333333329</v>
      </c>
      <c r="V263" s="5">
        <v>0</v>
      </c>
      <c r="W263" s="12">
        <f t="shared" si="12"/>
        <v>5.1587301587301582</v>
      </c>
      <c r="X263">
        <f t="shared" si="13"/>
        <v>11.016461948485723</v>
      </c>
      <c r="Y263">
        <f t="shared" si="14"/>
        <v>2.403766517234502</v>
      </c>
    </row>
    <row r="264" spans="1:25" ht="15" thickBot="1" x14ac:dyDescent="0.35">
      <c r="A264" s="1">
        <v>13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25</v>
      </c>
      <c r="L264" s="5">
        <v>40</v>
      </c>
      <c r="M264" s="5">
        <v>0</v>
      </c>
      <c r="N264" s="5">
        <v>0</v>
      </c>
      <c r="O264" s="5">
        <v>0</v>
      </c>
      <c r="P264" s="5">
        <v>25</v>
      </c>
      <c r="Q264" s="5">
        <v>0</v>
      </c>
      <c r="R264" s="5">
        <v>0</v>
      </c>
      <c r="S264" s="5">
        <v>0</v>
      </c>
      <c r="T264" s="5">
        <v>33.333333333333329</v>
      </c>
      <c r="U264" s="5">
        <v>33.333333333333329</v>
      </c>
      <c r="V264" s="5">
        <v>0</v>
      </c>
      <c r="W264" s="12">
        <f t="shared" si="12"/>
        <v>7.4603174603174596</v>
      </c>
      <c r="X264">
        <f t="shared" si="13"/>
        <v>13.970395759317546</v>
      </c>
      <c r="Y264">
        <f t="shared" si="14"/>
        <v>3.0483080426178364</v>
      </c>
    </row>
    <row r="265" spans="1:25" ht="15" thickBot="1" x14ac:dyDescent="0.35">
      <c r="A265" s="1">
        <v>14</v>
      </c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25</v>
      </c>
      <c r="L265" s="5">
        <v>40</v>
      </c>
      <c r="M265" s="5">
        <v>0</v>
      </c>
      <c r="N265" s="5">
        <v>0</v>
      </c>
      <c r="O265" s="5">
        <v>0</v>
      </c>
      <c r="P265" s="5">
        <v>25</v>
      </c>
      <c r="Q265" s="5">
        <v>33.333333333333329</v>
      </c>
      <c r="R265" s="5">
        <v>0</v>
      </c>
      <c r="S265" s="5">
        <v>0</v>
      </c>
      <c r="T265" s="5">
        <v>33.333333333333329</v>
      </c>
      <c r="U265" s="5">
        <v>33.333333333333329</v>
      </c>
      <c r="V265" s="5">
        <v>0</v>
      </c>
      <c r="W265" s="12">
        <f t="shared" si="12"/>
        <v>9.0476190476190474</v>
      </c>
      <c r="X265">
        <f t="shared" si="13"/>
        <v>14.940357616679918</v>
      </c>
      <c r="Y265">
        <f t="shared" si="14"/>
        <v>3.2599514764739075</v>
      </c>
    </row>
    <row r="266" spans="1:25" ht="15" thickBot="1" x14ac:dyDescent="0.35">
      <c r="A266" s="1">
        <v>15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25</v>
      </c>
      <c r="K266" s="5">
        <v>25</v>
      </c>
      <c r="L266" s="5">
        <v>40</v>
      </c>
      <c r="M266" s="5">
        <v>0</v>
      </c>
      <c r="N266" s="5">
        <v>0</v>
      </c>
      <c r="O266" s="5">
        <v>0</v>
      </c>
      <c r="P266" s="5">
        <v>25</v>
      </c>
      <c r="Q266" s="5">
        <v>25</v>
      </c>
      <c r="R266" s="5">
        <v>25</v>
      </c>
      <c r="S266" s="5">
        <v>0</v>
      </c>
      <c r="T266" s="5">
        <v>33.333333333333329</v>
      </c>
      <c r="U266" s="5">
        <v>33.333333333333329</v>
      </c>
      <c r="V266" s="5">
        <v>0</v>
      </c>
      <c r="W266" s="12">
        <f t="shared" si="12"/>
        <v>11.03174603174603</v>
      </c>
      <c r="X266">
        <f t="shared" si="13"/>
        <v>14.818121324132814</v>
      </c>
      <c r="Y266">
        <f t="shared" si="14"/>
        <v>3.2332798001598984</v>
      </c>
    </row>
    <row r="267" spans="1:25" ht="15" thickBot="1" x14ac:dyDescent="0.35">
      <c r="A267" s="1">
        <v>16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25</v>
      </c>
      <c r="K267" s="5">
        <v>20</v>
      </c>
      <c r="L267" s="5">
        <v>40</v>
      </c>
      <c r="M267" s="5">
        <v>0</v>
      </c>
      <c r="N267" s="5">
        <v>20</v>
      </c>
      <c r="O267" s="5">
        <v>16.666666666666664</v>
      </c>
      <c r="P267" s="5">
        <v>25</v>
      </c>
      <c r="Q267" s="5">
        <v>25</v>
      </c>
      <c r="R267" s="5">
        <v>25</v>
      </c>
      <c r="S267" s="5">
        <v>0</v>
      </c>
      <c r="T267" s="5">
        <v>33.333333333333329</v>
      </c>
      <c r="U267" s="5">
        <v>50</v>
      </c>
      <c r="V267" s="5">
        <v>0</v>
      </c>
      <c r="W267" s="12">
        <f t="shared" si="12"/>
        <v>13.333333333333334</v>
      </c>
      <c r="X267">
        <f t="shared" si="13"/>
        <v>15.898986690282426</v>
      </c>
      <c r="Y267">
        <f t="shared" si="14"/>
        <v>3.4691221231251199</v>
      </c>
    </row>
    <row r="268" spans="1:25" ht="15" thickBot="1" x14ac:dyDescent="0.35">
      <c r="A268" s="1">
        <v>17</v>
      </c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25</v>
      </c>
      <c r="K268" s="5">
        <v>20</v>
      </c>
      <c r="L268" s="5">
        <v>40</v>
      </c>
      <c r="M268" s="5">
        <v>0</v>
      </c>
      <c r="N268" s="5">
        <v>20</v>
      </c>
      <c r="O268" s="5">
        <v>16.666666666666664</v>
      </c>
      <c r="P268" s="5">
        <v>20</v>
      </c>
      <c r="Q268" s="5">
        <v>25</v>
      </c>
      <c r="R268" s="5">
        <v>25</v>
      </c>
      <c r="S268" s="5">
        <v>0</v>
      </c>
      <c r="T268" s="5">
        <v>33.333333333333329</v>
      </c>
      <c r="U268" s="5">
        <v>50</v>
      </c>
      <c r="V268" s="5">
        <v>0</v>
      </c>
      <c r="W268" s="12">
        <f t="shared" si="12"/>
        <v>13.095238095238095</v>
      </c>
      <c r="X268">
        <f t="shared" si="13"/>
        <v>15.752298899999348</v>
      </c>
      <c r="Y268">
        <f t="shared" si="14"/>
        <v>3.4371151865588798</v>
      </c>
    </row>
    <row r="269" spans="1:25" ht="15" thickBot="1" x14ac:dyDescent="0.35">
      <c r="A269" s="1">
        <v>18</v>
      </c>
      <c r="B269" s="5">
        <v>0</v>
      </c>
      <c r="C269" s="5">
        <v>0</v>
      </c>
      <c r="D269" s="5">
        <v>0</v>
      </c>
      <c r="E269" s="5">
        <v>0</v>
      </c>
      <c r="F269" s="5">
        <v>0</v>
      </c>
      <c r="G269" s="5">
        <v>16.666666666666664</v>
      </c>
      <c r="H269" s="5">
        <v>16.666666666666664</v>
      </c>
      <c r="I269" s="5">
        <v>25</v>
      </c>
      <c r="J269" s="5">
        <v>25</v>
      </c>
      <c r="K269" s="5">
        <v>40</v>
      </c>
      <c r="L269" s="5">
        <v>40</v>
      </c>
      <c r="M269" s="5">
        <v>0</v>
      </c>
      <c r="N269" s="5">
        <v>16.666666666666664</v>
      </c>
      <c r="O269" s="5">
        <v>16.666666666666664</v>
      </c>
      <c r="P269" s="5">
        <v>20</v>
      </c>
      <c r="Q269" s="5">
        <v>25</v>
      </c>
      <c r="R269" s="5">
        <v>25</v>
      </c>
      <c r="S269" s="5">
        <v>0</v>
      </c>
      <c r="T269" s="5">
        <v>33.333333333333329</v>
      </c>
      <c r="U269" s="5">
        <v>50</v>
      </c>
      <c r="V269" s="5">
        <v>0</v>
      </c>
      <c r="W269" s="12">
        <f t="shared" si="12"/>
        <v>16.666666666666664</v>
      </c>
      <c r="X269">
        <f t="shared" si="13"/>
        <v>15.793810320642846</v>
      </c>
      <c r="Y269">
        <f t="shared" si="14"/>
        <v>3.4461728825317142</v>
      </c>
    </row>
    <row r="270" spans="1:25" ht="15" thickBot="1" x14ac:dyDescent="0.35">
      <c r="A270" s="1">
        <v>19</v>
      </c>
      <c r="B270" s="5">
        <v>16.666666666666664</v>
      </c>
      <c r="C270" s="5">
        <v>0</v>
      </c>
      <c r="D270" s="5">
        <v>20</v>
      </c>
      <c r="E270" s="5">
        <v>0</v>
      </c>
      <c r="F270" s="5">
        <v>20</v>
      </c>
      <c r="G270" s="5">
        <v>16.666666666666664</v>
      </c>
      <c r="H270" s="5">
        <v>16.666666666666664</v>
      </c>
      <c r="I270" s="5">
        <v>25</v>
      </c>
      <c r="J270" s="5">
        <v>25</v>
      </c>
      <c r="K270" s="5">
        <v>40</v>
      </c>
      <c r="L270" s="5">
        <v>40</v>
      </c>
      <c r="M270" s="5">
        <v>0</v>
      </c>
      <c r="N270" s="5">
        <v>33.333333333333329</v>
      </c>
      <c r="O270" s="5">
        <v>33.333333333333329</v>
      </c>
      <c r="P270" s="5">
        <v>20</v>
      </c>
      <c r="Q270" s="5">
        <v>25</v>
      </c>
      <c r="R270" s="5">
        <v>25</v>
      </c>
      <c r="S270" s="5">
        <v>20</v>
      </c>
      <c r="T270" s="5">
        <v>33.333333333333329</v>
      </c>
      <c r="U270" s="5">
        <v>50</v>
      </c>
      <c r="V270" s="5">
        <v>16.666666666666664</v>
      </c>
      <c r="W270" s="12">
        <f t="shared" si="12"/>
        <v>22.698412698412696</v>
      </c>
      <c r="X270">
        <f t="shared" si="13"/>
        <v>13.085999627211764</v>
      </c>
      <c r="Y270">
        <f t="shared" si="14"/>
        <v>2.8553348521081747</v>
      </c>
    </row>
    <row r="271" spans="1:25" ht="15" thickBot="1" x14ac:dyDescent="0.35">
      <c r="A271" s="1">
        <v>20</v>
      </c>
      <c r="B271" s="5">
        <v>16.666666666666664</v>
      </c>
      <c r="C271" s="5">
        <v>0</v>
      </c>
      <c r="D271" s="5">
        <v>20</v>
      </c>
      <c r="E271" s="5">
        <v>0</v>
      </c>
      <c r="F271" s="5">
        <v>20</v>
      </c>
      <c r="G271" s="5">
        <v>16.666666666666664</v>
      </c>
      <c r="H271" s="5">
        <v>16.666666666666664</v>
      </c>
      <c r="I271" s="5">
        <v>25</v>
      </c>
      <c r="J271" s="5">
        <v>25</v>
      </c>
      <c r="K271" s="5">
        <v>40</v>
      </c>
      <c r="L271" s="5">
        <v>40</v>
      </c>
      <c r="M271" s="5">
        <v>0</v>
      </c>
      <c r="N271" s="5">
        <v>33.333333333333329</v>
      </c>
      <c r="O271" s="5">
        <v>28.571428571428569</v>
      </c>
      <c r="P271" s="5">
        <v>20</v>
      </c>
      <c r="Q271" s="5">
        <v>25</v>
      </c>
      <c r="R271" s="5">
        <v>25</v>
      </c>
      <c r="S271" s="5">
        <v>20</v>
      </c>
      <c r="T271" s="5">
        <v>25</v>
      </c>
      <c r="U271" s="5">
        <v>50</v>
      </c>
      <c r="V271" s="5">
        <v>16.666666666666664</v>
      </c>
      <c r="W271" s="12">
        <f t="shared" si="12"/>
        <v>22.07482993197279</v>
      </c>
      <c r="X271">
        <f t="shared" si="13"/>
        <v>12.708832176479692</v>
      </c>
      <c r="Y271">
        <f t="shared" si="14"/>
        <v>2.7730377867073295</v>
      </c>
    </row>
    <row r="272" spans="1:25" ht="15" thickBot="1" x14ac:dyDescent="0.35">
      <c r="A272" s="1">
        <v>21</v>
      </c>
      <c r="B272" s="5">
        <v>16.666666666666664</v>
      </c>
      <c r="C272" s="5">
        <v>0</v>
      </c>
      <c r="D272" s="5">
        <v>20</v>
      </c>
      <c r="E272" s="5">
        <v>0</v>
      </c>
      <c r="F272" s="5">
        <v>20</v>
      </c>
      <c r="G272" s="5">
        <v>16.666666666666664</v>
      </c>
      <c r="H272" s="5">
        <v>16.666666666666664</v>
      </c>
      <c r="I272" s="5">
        <v>25</v>
      </c>
      <c r="J272" s="5">
        <v>25</v>
      </c>
      <c r="K272" s="5">
        <v>33.333333333333329</v>
      </c>
      <c r="L272" s="5">
        <v>40</v>
      </c>
      <c r="M272" s="5">
        <v>0</v>
      </c>
      <c r="N272" s="5">
        <v>28.571428571428569</v>
      </c>
      <c r="O272" s="5">
        <v>28.571428571428569</v>
      </c>
      <c r="P272" s="5">
        <v>20</v>
      </c>
      <c r="Q272" s="5">
        <v>25</v>
      </c>
      <c r="R272" s="5">
        <v>25</v>
      </c>
      <c r="S272" s="5">
        <v>20</v>
      </c>
      <c r="T272" s="5">
        <v>25</v>
      </c>
      <c r="U272" s="5">
        <v>50</v>
      </c>
      <c r="V272" s="5">
        <v>16.666666666666664</v>
      </c>
      <c r="W272" s="12">
        <f t="shared" si="12"/>
        <v>21.530612244897959</v>
      </c>
      <c r="X272">
        <f t="shared" si="13"/>
        <v>12.134584350120042</v>
      </c>
      <c r="Y272">
        <f t="shared" si="14"/>
        <v>2.6477382391708577</v>
      </c>
    </row>
    <row r="273" spans="1:25" ht="15" thickBot="1" x14ac:dyDescent="0.35">
      <c r="A273" s="1">
        <v>22</v>
      </c>
      <c r="B273" s="5">
        <v>16.666666666666664</v>
      </c>
      <c r="C273" s="5">
        <v>0</v>
      </c>
      <c r="D273" s="5">
        <v>20</v>
      </c>
      <c r="E273" s="5">
        <v>0</v>
      </c>
      <c r="F273" s="5">
        <v>20</v>
      </c>
      <c r="G273" s="5">
        <v>16.666666666666664</v>
      </c>
      <c r="H273" s="5">
        <v>16.666666666666664</v>
      </c>
      <c r="I273" s="5">
        <v>25</v>
      </c>
      <c r="J273" s="5">
        <v>20</v>
      </c>
      <c r="K273" s="5">
        <v>33.333333333333329</v>
      </c>
      <c r="L273" s="5">
        <v>40</v>
      </c>
      <c r="M273" s="5">
        <v>0</v>
      </c>
      <c r="N273" s="5">
        <v>28.571428571428569</v>
      </c>
      <c r="O273" s="5">
        <v>42.857142857142854</v>
      </c>
      <c r="P273" s="5">
        <v>20</v>
      </c>
      <c r="Q273" s="5">
        <v>25</v>
      </c>
      <c r="R273" s="5">
        <v>20</v>
      </c>
      <c r="S273" s="5">
        <v>20</v>
      </c>
      <c r="T273" s="5">
        <v>25</v>
      </c>
      <c r="U273" s="5">
        <v>40</v>
      </c>
      <c r="V273" s="5">
        <v>16.666666666666664</v>
      </c>
      <c r="W273" s="12">
        <f t="shared" si="12"/>
        <v>21.258503401360542</v>
      </c>
      <c r="X273">
        <f t="shared" si="13"/>
        <v>11.958010165853693</v>
      </c>
      <c r="Y273">
        <f t="shared" si="14"/>
        <v>2.6092101605615738</v>
      </c>
    </row>
    <row r="274" spans="1:25" ht="15" thickBot="1" x14ac:dyDescent="0.35">
      <c r="A274" s="1">
        <v>23</v>
      </c>
      <c r="B274" s="5">
        <v>14.285714285714285</v>
      </c>
      <c r="C274" s="5">
        <v>0</v>
      </c>
      <c r="D274" s="5">
        <v>20</v>
      </c>
      <c r="E274" s="5">
        <v>0</v>
      </c>
      <c r="F274" s="5">
        <v>20</v>
      </c>
      <c r="G274" s="5">
        <v>16.666666666666664</v>
      </c>
      <c r="H274" s="5">
        <v>16.666666666666664</v>
      </c>
      <c r="I274" s="5">
        <v>25</v>
      </c>
      <c r="J274" s="5">
        <v>40</v>
      </c>
      <c r="K274" s="5">
        <v>33.333333333333329</v>
      </c>
      <c r="L274" s="5">
        <v>60</v>
      </c>
      <c r="M274" s="5">
        <v>11.111111111111111</v>
      </c>
      <c r="N274" s="5">
        <v>42.857142857142854</v>
      </c>
      <c r="O274" s="5">
        <v>42.857142857142854</v>
      </c>
      <c r="P274" s="5">
        <v>20</v>
      </c>
      <c r="Q274" s="5">
        <v>25</v>
      </c>
      <c r="R274" s="5">
        <v>40</v>
      </c>
      <c r="S274" s="5">
        <v>20</v>
      </c>
      <c r="T274" s="5">
        <v>25</v>
      </c>
      <c r="U274" s="5">
        <v>60</v>
      </c>
      <c r="V274" s="5">
        <v>14.285714285714285</v>
      </c>
      <c r="W274" s="12">
        <f t="shared" si="12"/>
        <v>26.050642479213906</v>
      </c>
      <c r="X274">
        <f t="shared" si="13"/>
        <v>16.576188742704165</v>
      </c>
      <c r="Y274">
        <f t="shared" si="14"/>
        <v>3.6168860446659754</v>
      </c>
    </row>
    <row r="275" spans="1:25" ht="15" thickBot="1" x14ac:dyDescent="0.35">
      <c r="A275" s="1">
        <v>24</v>
      </c>
      <c r="B275" s="5">
        <v>14.285714285714285</v>
      </c>
      <c r="C275" s="5">
        <v>0</v>
      </c>
      <c r="D275" s="5">
        <v>20</v>
      </c>
      <c r="E275" s="5">
        <v>0</v>
      </c>
      <c r="F275" s="5">
        <v>20</v>
      </c>
      <c r="G275" s="5">
        <v>16.666666666666664</v>
      </c>
      <c r="H275" s="5">
        <v>16.666666666666664</v>
      </c>
      <c r="I275" s="5">
        <v>25</v>
      </c>
      <c r="J275" s="5">
        <v>40</v>
      </c>
      <c r="K275" s="5">
        <v>33.333333333333329</v>
      </c>
      <c r="L275" s="5">
        <v>60</v>
      </c>
      <c r="M275" s="5">
        <v>22.222222222222221</v>
      </c>
      <c r="N275" s="5">
        <v>37.5</v>
      </c>
      <c r="O275" s="5">
        <v>42.857142857142854</v>
      </c>
      <c r="P275" s="5">
        <v>20</v>
      </c>
      <c r="Q275" s="5">
        <v>20</v>
      </c>
      <c r="R275" s="5">
        <v>40</v>
      </c>
      <c r="S275" s="5">
        <v>20</v>
      </c>
      <c r="T275" s="5">
        <v>25</v>
      </c>
      <c r="U275" s="5">
        <v>60</v>
      </c>
      <c r="V275" s="5">
        <v>14.285714285714285</v>
      </c>
      <c r="W275" s="12">
        <f t="shared" si="12"/>
        <v>26.086545729402875</v>
      </c>
      <c r="X275">
        <f t="shared" si="13"/>
        <v>16.079453592096023</v>
      </c>
      <c r="Y275">
        <f t="shared" si="14"/>
        <v>3.508499583699765</v>
      </c>
    </row>
    <row r="276" spans="1:25" ht="15" thickBot="1" x14ac:dyDescent="0.35">
      <c r="A276" s="1">
        <v>25</v>
      </c>
      <c r="B276" s="5">
        <v>28.571428571428569</v>
      </c>
      <c r="C276" s="5">
        <v>0</v>
      </c>
      <c r="D276" s="5">
        <v>33.333333333333329</v>
      </c>
      <c r="E276" s="5">
        <v>25</v>
      </c>
      <c r="F276" s="5">
        <v>40</v>
      </c>
      <c r="G276" s="5">
        <v>16.666666666666664</v>
      </c>
      <c r="H276" s="5">
        <v>16.666666666666664</v>
      </c>
      <c r="I276" s="5">
        <v>50</v>
      </c>
      <c r="J276" s="5">
        <v>40</v>
      </c>
      <c r="K276" s="5">
        <v>33.333333333333329</v>
      </c>
      <c r="L276" s="5">
        <v>60</v>
      </c>
      <c r="M276" s="5">
        <v>22.222222222222221</v>
      </c>
      <c r="N276" s="5">
        <v>37.5</v>
      </c>
      <c r="O276" s="5">
        <v>37.5</v>
      </c>
      <c r="P276" s="5">
        <v>20</v>
      </c>
      <c r="Q276" s="5">
        <v>20</v>
      </c>
      <c r="R276" s="5">
        <v>40</v>
      </c>
      <c r="S276" s="5">
        <v>33.333333333333329</v>
      </c>
      <c r="T276" s="5">
        <v>25</v>
      </c>
      <c r="U276" s="5">
        <v>60</v>
      </c>
      <c r="V276" s="5">
        <v>28.571428571428569</v>
      </c>
      <c r="W276" s="12">
        <f t="shared" si="12"/>
        <v>31.795162509448225</v>
      </c>
      <c r="X276">
        <f t="shared" si="13"/>
        <v>14.401891493065314</v>
      </c>
      <c r="Y276">
        <f t="shared" si="14"/>
        <v>3.1424594137170661</v>
      </c>
    </row>
    <row r="277" spans="1:25" ht="15" thickBot="1" x14ac:dyDescent="0.35">
      <c r="A277" s="1">
        <v>26</v>
      </c>
      <c r="B277" s="5">
        <v>28.571428571428569</v>
      </c>
      <c r="C277" s="5">
        <v>0</v>
      </c>
      <c r="D277" s="5">
        <v>33.333333333333329</v>
      </c>
      <c r="E277" s="5">
        <v>25</v>
      </c>
      <c r="F277" s="5">
        <v>40</v>
      </c>
      <c r="G277" s="5">
        <v>14.285714285714285</v>
      </c>
      <c r="H277" s="5">
        <v>28.571428571428569</v>
      </c>
      <c r="I277" s="5">
        <v>50</v>
      </c>
      <c r="J277" s="5">
        <v>40</v>
      </c>
      <c r="K277" s="5">
        <v>28.571428571428569</v>
      </c>
      <c r="L277" s="5">
        <v>60</v>
      </c>
      <c r="M277" s="5">
        <v>30</v>
      </c>
      <c r="N277" s="5">
        <v>50</v>
      </c>
      <c r="O277" s="5">
        <v>37.5</v>
      </c>
      <c r="P277" s="5">
        <v>20</v>
      </c>
      <c r="Q277" s="5">
        <v>20</v>
      </c>
      <c r="R277" s="5">
        <v>40</v>
      </c>
      <c r="S277" s="5">
        <v>33.333333333333329</v>
      </c>
      <c r="T277" s="5">
        <v>50</v>
      </c>
      <c r="U277" s="5">
        <v>60</v>
      </c>
      <c r="V277" s="5">
        <v>28.571428571428569</v>
      </c>
      <c r="W277" s="12">
        <f t="shared" si="12"/>
        <v>34.178004535147387</v>
      </c>
      <c r="X277">
        <f t="shared" si="13"/>
        <v>14.818913764558783</v>
      </c>
      <c r="Y277">
        <f t="shared" si="14"/>
        <v>3.2334527088280125</v>
      </c>
    </row>
    <row r="278" spans="1:25" ht="15" thickBot="1" x14ac:dyDescent="0.35">
      <c r="A278" s="1">
        <v>27</v>
      </c>
      <c r="B278" s="5">
        <v>28.571428571428569</v>
      </c>
      <c r="C278" s="5">
        <v>0</v>
      </c>
      <c r="D278" s="5">
        <v>33.333333333333329</v>
      </c>
      <c r="E278" s="5">
        <v>25</v>
      </c>
      <c r="F278" s="5">
        <v>40</v>
      </c>
      <c r="G278" s="5">
        <v>14.285714285714285</v>
      </c>
      <c r="H278" s="5">
        <v>28.571428571428569</v>
      </c>
      <c r="I278" s="5">
        <v>50</v>
      </c>
      <c r="J278" s="5">
        <v>40</v>
      </c>
      <c r="K278" s="5">
        <v>28.571428571428569</v>
      </c>
      <c r="L278" s="5">
        <v>60</v>
      </c>
      <c r="M278" s="5">
        <v>30</v>
      </c>
      <c r="N278" s="5">
        <v>44.444444444444443</v>
      </c>
      <c r="O278" s="5">
        <v>37.5</v>
      </c>
      <c r="P278" s="5">
        <v>16.666666666666664</v>
      </c>
      <c r="Q278" s="5">
        <v>20</v>
      </c>
      <c r="R278" s="5">
        <v>40</v>
      </c>
      <c r="S278" s="5">
        <v>33.333333333333329</v>
      </c>
      <c r="T278" s="5">
        <v>50</v>
      </c>
      <c r="U278" s="5">
        <v>50</v>
      </c>
      <c r="V278" s="5">
        <v>28.571428571428569</v>
      </c>
      <c r="W278" s="12">
        <f t="shared" si="12"/>
        <v>33.278533635676496</v>
      </c>
      <c r="X278">
        <f t="shared" si="13"/>
        <v>13.998695613019553</v>
      </c>
      <c r="Y278">
        <f t="shared" si="14"/>
        <v>3.0544830052410106</v>
      </c>
    </row>
    <row r="279" spans="1:25" ht="15" thickBot="1" x14ac:dyDescent="0.35">
      <c r="A279" s="1">
        <v>28</v>
      </c>
      <c r="B279" s="5">
        <v>28.571428571428569</v>
      </c>
      <c r="C279" s="5">
        <v>25</v>
      </c>
      <c r="D279" s="5">
        <v>33.333333333333329</v>
      </c>
      <c r="E279" s="5">
        <v>25</v>
      </c>
      <c r="F279" s="5">
        <v>40</v>
      </c>
      <c r="G279" s="5">
        <v>14.285714285714285</v>
      </c>
      <c r="H279" s="5">
        <v>28.571428571428569</v>
      </c>
      <c r="I279" s="5">
        <v>50</v>
      </c>
      <c r="J279" s="5">
        <v>40</v>
      </c>
      <c r="K279" s="5">
        <v>28.571428571428569</v>
      </c>
      <c r="L279" s="5">
        <v>60</v>
      </c>
      <c r="M279" s="5">
        <v>30</v>
      </c>
      <c r="N279" s="5">
        <v>44.444444444444443</v>
      </c>
      <c r="O279" s="5">
        <v>33.333333333333329</v>
      </c>
      <c r="P279" s="5">
        <v>16.666666666666664</v>
      </c>
      <c r="Q279" s="5">
        <v>20</v>
      </c>
      <c r="R279" s="5">
        <v>40</v>
      </c>
      <c r="S279" s="5">
        <v>33.333333333333329</v>
      </c>
      <c r="T279" s="5">
        <v>50</v>
      </c>
      <c r="U279" s="5">
        <v>50</v>
      </c>
      <c r="V279" s="5">
        <v>28.571428571428569</v>
      </c>
      <c r="W279" s="12">
        <f t="shared" si="12"/>
        <v>34.27059712773999</v>
      </c>
      <c r="X279">
        <f t="shared" si="13"/>
        <v>11.920270825068089</v>
      </c>
      <c r="Y279">
        <f t="shared" si="14"/>
        <v>2.6009755236893057</v>
      </c>
    </row>
    <row r="280" spans="1:25" ht="15" thickBot="1" x14ac:dyDescent="0.35">
      <c r="A280" s="1">
        <v>29</v>
      </c>
      <c r="B280" s="5">
        <v>28.571428571428569</v>
      </c>
      <c r="C280" s="5">
        <v>25</v>
      </c>
      <c r="D280" s="5">
        <v>33.333333333333329</v>
      </c>
      <c r="E280" s="5">
        <v>25</v>
      </c>
      <c r="F280" s="5">
        <v>60</v>
      </c>
      <c r="G280" s="5">
        <v>14.285714285714285</v>
      </c>
      <c r="H280" s="5">
        <v>28.571428571428569</v>
      </c>
      <c r="I280" s="5">
        <v>50</v>
      </c>
      <c r="J280" s="5">
        <v>40</v>
      </c>
      <c r="K280" s="5">
        <v>28.571428571428569</v>
      </c>
      <c r="L280" s="5">
        <v>60</v>
      </c>
      <c r="M280" s="5">
        <v>30</v>
      </c>
      <c r="N280" s="5">
        <v>44.444444444444443</v>
      </c>
      <c r="O280" s="5">
        <v>33.333333333333329</v>
      </c>
      <c r="P280" s="5">
        <v>16.666666666666664</v>
      </c>
      <c r="Q280" s="5">
        <v>20</v>
      </c>
      <c r="R280" s="5">
        <v>40</v>
      </c>
      <c r="S280" s="5">
        <v>33.333333333333329</v>
      </c>
      <c r="T280" s="5">
        <v>50</v>
      </c>
      <c r="U280" s="5">
        <v>50</v>
      </c>
      <c r="V280" s="5">
        <v>28.571428571428569</v>
      </c>
      <c r="W280" s="12">
        <f t="shared" si="12"/>
        <v>35.222978080120939</v>
      </c>
      <c r="X280">
        <f t="shared" si="13"/>
        <v>13.137704568725418</v>
      </c>
      <c r="Y280">
        <f t="shared" si="14"/>
        <v>2.866616750758328</v>
      </c>
    </row>
    <row r="281" spans="1:25" ht="15" thickBot="1" x14ac:dyDescent="0.35">
      <c r="A281" s="1">
        <v>30</v>
      </c>
      <c r="B281" s="5">
        <v>28.571428571428569</v>
      </c>
      <c r="C281" s="5">
        <v>25</v>
      </c>
      <c r="D281" s="5">
        <v>33.333333333333329</v>
      </c>
      <c r="E281" s="5">
        <v>25</v>
      </c>
      <c r="F281" s="5">
        <v>60</v>
      </c>
      <c r="G281" s="5">
        <v>14.285714285714285</v>
      </c>
      <c r="H281" s="5">
        <v>42.857142857142854</v>
      </c>
      <c r="I281" s="5">
        <v>50</v>
      </c>
      <c r="J281" s="5">
        <v>60</v>
      </c>
      <c r="K281" s="5">
        <v>28.571428571428569</v>
      </c>
      <c r="L281" s="5">
        <v>60</v>
      </c>
      <c r="M281" s="5">
        <v>30</v>
      </c>
      <c r="N281" s="5">
        <v>44.444444444444443</v>
      </c>
      <c r="O281" s="5">
        <v>33.333333333333329</v>
      </c>
      <c r="P281" s="5">
        <v>16.666666666666664</v>
      </c>
      <c r="Q281" s="5">
        <v>20</v>
      </c>
      <c r="R281" s="5">
        <v>60</v>
      </c>
      <c r="S281" s="5">
        <v>33.333333333333329</v>
      </c>
      <c r="T281" s="5">
        <v>40</v>
      </c>
      <c r="U281" s="5">
        <v>66.666666666666657</v>
      </c>
      <c r="V281" s="5">
        <v>28.571428571428569</v>
      </c>
      <c r="W281" s="12">
        <f t="shared" si="12"/>
        <v>38.125472411186692</v>
      </c>
      <c r="X281">
        <f t="shared" si="13"/>
        <v>15.884073057309466</v>
      </c>
      <c r="Y281">
        <f t="shared" si="14"/>
        <v>3.4658680029040947</v>
      </c>
    </row>
    <row r="282" spans="1:25" ht="15" thickBot="1" x14ac:dyDescent="0.35">
      <c r="A282" s="1">
        <v>31</v>
      </c>
      <c r="B282" s="5">
        <v>28.571428571428569</v>
      </c>
      <c r="C282" s="5">
        <v>25</v>
      </c>
      <c r="D282" s="5">
        <v>33.333333333333329</v>
      </c>
      <c r="E282" s="5">
        <v>25</v>
      </c>
      <c r="F282" s="5">
        <v>50</v>
      </c>
      <c r="G282" s="5">
        <v>14.285714285714285</v>
      </c>
      <c r="H282" s="5">
        <v>42.857142857142854</v>
      </c>
      <c r="I282" s="5">
        <v>75</v>
      </c>
      <c r="J282" s="5">
        <v>60</v>
      </c>
      <c r="K282" s="5">
        <v>28.571428571428569</v>
      </c>
      <c r="L282" s="5">
        <v>60</v>
      </c>
      <c r="M282" s="5">
        <v>30</v>
      </c>
      <c r="N282" s="5">
        <v>44.444444444444443</v>
      </c>
      <c r="O282" s="5">
        <v>33.333333333333329</v>
      </c>
      <c r="P282" s="5">
        <v>16.666666666666664</v>
      </c>
      <c r="Q282" s="5">
        <v>20</v>
      </c>
      <c r="R282" s="5">
        <v>60</v>
      </c>
      <c r="S282" s="5">
        <v>33.333333333333329</v>
      </c>
      <c r="T282" s="5">
        <v>40</v>
      </c>
      <c r="U282" s="5">
        <v>66.666666666666657</v>
      </c>
      <c r="V282" s="5">
        <v>28.571428571428569</v>
      </c>
      <c r="W282" s="12">
        <f t="shared" si="12"/>
        <v>38.839758125472407</v>
      </c>
      <c r="X282">
        <f t="shared" si="13"/>
        <v>17.199705055245872</v>
      </c>
      <c r="Y282">
        <f t="shared" si="14"/>
        <v>3.7529358619345126</v>
      </c>
    </row>
    <row r="283" spans="1:25" ht="15" thickBot="1" x14ac:dyDescent="0.35">
      <c r="A283" s="1">
        <v>32</v>
      </c>
      <c r="B283" s="5">
        <v>25</v>
      </c>
      <c r="C283" s="5">
        <v>50</v>
      </c>
      <c r="D283" s="5">
        <v>33.333333333333329</v>
      </c>
      <c r="E283" s="5">
        <v>25</v>
      </c>
      <c r="F283" s="5">
        <v>50</v>
      </c>
      <c r="G283" s="5">
        <v>25</v>
      </c>
      <c r="H283" s="5">
        <v>37.5</v>
      </c>
      <c r="I283" s="5">
        <v>75</v>
      </c>
      <c r="J283" s="5">
        <v>60</v>
      </c>
      <c r="K283" s="5">
        <v>25</v>
      </c>
      <c r="L283" s="5">
        <v>50</v>
      </c>
      <c r="M283" s="5">
        <v>30</v>
      </c>
      <c r="N283" s="5">
        <v>44.444444444444443</v>
      </c>
      <c r="O283" s="5">
        <v>33.333333333333329</v>
      </c>
      <c r="P283" s="5">
        <v>16.666666666666664</v>
      </c>
      <c r="Q283" s="5">
        <v>20</v>
      </c>
      <c r="R283" s="5">
        <v>60</v>
      </c>
      <c r="S283" s="5">
        <v>33.333333333333329</v>
      </c>
      <c r="T283" s="5">
        <v>40</v>
      </c>
      <c r="U283" s="5">
        <v>66.666666666666657</v>
      </c>
      <c r="V283" s="5">
        <v>25</v>
      </c>
      <c r="W283" s="12">
        <f t="shared" si="12"/>
        <v>39.298941798941797</v>
      </c>
      <c r="X283">
        <f t="shared" si="13"/>
        <v>16.362412475979738</v>
      </c>
      <c r="Y283">
        <f t="shared" si="14"/>
        <v>3.5702405577088672</v>
      </c>
    </row>
    <row r="284" spans="1:25" ht="15" thickBot="1" x14ac:dyDescent="0.35">
      <c r="A284" s="1">
        <v>33</v>
      </c>
      <c r="B284" s="5">
        <v>25</v>
      </c>
      <c r="C284" s="5">
        <v>50</v>
      </c>
      <c r="D284" s="5">
        <v>50</v>
      </c>
      <c r="E284" s="5">
        <v>25</v>
      </c>
      <c r="F284" s="5">
        <v>50</v>
      </c>
      <c r="G284" s="5">
        <v>25</v>
      </c>
      <c r="H284" s="5">
        <v>37.5</v>
      </c>
      <c r="I284" s="5">
        <v>60</v>
      </c>
      <c r="J284" s="5">
        <v>60</v>
      </c>
      <c r="K284" s="5">
        <v>25</v>
      </c>
      <c r="L284" s="5">
        <v>50</v>
      </c>
      <c r="M284" s="5">
        <v>30</v>
      </c>
      <c r="N284" s="5">
        <v>44.444444444444443</v>
      </c>
      <c r="O284" s="5">
        <v>33.333333333333329</v>
      </c>
      <c r="P284" s="5">
        <v>16.666666666666664</v>
      </c>
      <c r="Q284" s="5">
        <v>16.666666666666664</v>
      </c>
      <c r="R284" s="5">
        <v>60</v>
      </c>
      <c r="S284" s="5">
        <v>50</v>
      </c>
      <c r="T284" s="5">
        <v>40</v>
      </c>
      <c r="U284" s="5">
        <v>66.666666666666657</v>
      </c>
      <c r="V284" s="5">
        <v>25</v>
      </c>
      <c r="W284" s="12">
        <f t="shared" si="12"/>
        <v>40.013227513227513</v>
      </c>
      <c r="X284">
        <f t="shared" si="13"/>
        <v>15.484579194403334</v>
      </c>
      <c r="Y284">
        <f t="shared" si="14"/>
        <v>3.3786993660055278</v>
      </c>
    </row>
    <row r="285" spans="1:25" ht="15" thickBot="1" x14ac:dyDescent="0.35">
      <c r="A285" s="1">
        <v>34</v>
      </c>
      <c r="B285" s="5">
        <v>25</v>
      </c>
      <c r="C285" s="5">
        <v>50</v>
      </c>
      <c r="D285" s="5">
        <v>50</v>
      </c>
      <c r="E285" s="5">
        <v>25</v>
      </c>
      <c r="F285" s="5">
        <v>50</v>
      </c>
      <c r="G285" s="5">
        <v>25</v>
      </c>
      <c r="H285" s="5">
        <v>50</v>
      </c>
      <c r="I285" s="5">
        <v>60</v>
      </c>
      <c r="J285" s="5">
        <v>60</v>
      </c>
      <c r="K285" s="5">
        <v>25</v>
      </c>
      <c r="L285" s="5">
        <v>50</v>
      </c>
      <c r="M285" s="5">
        <v>30</v>
      </c>
      <c r="N285" s="5">
        <v>44.444444444444443</v>
      </c>
      <c r="O285" s="5">
        <v>33.333333333333329</v>
      </c>
      <c r="P285" s="5">
        <v>16.666666666666664</v>
      </c>
      <c r="Q285" s="5">
        <v>16.666666666666664</v>
      </c>
      <c r="R285" s="5">
        <v>60</v>
      </c>
      <c r="S285" s="5">
        <v>50</v>
      </c>
      <c r="T285" s="5">
        <v>40</v>
      </c>
      <c r="U285" s="5">
        <v>57.142857142857139</v>
      </c>
      <c r="V285" s="5">
        <v>25</v>
      </c>
      <c r="W285" s="12">
        <f t="shared" si="12"/>
        <v>40.154950869236579</v>
      </c>
      <c r="X285">
        <f t="shared" si="13"/>
        <v>14.952357281653077</v>
      </c>
      <c r="Y285">
        <f t="shared" si="14"/>
        <v>3.2625697756170795</v>
      </c>
    </row>
    <row r="286" spans="1:25" ht="15" thickBot="1" x14ac:dyDescent="0.35">
      <c r="A286" s="1">
        <v>35</v>
      </c>
      <c r="B286" s="5">
        <v>25</v>
      </c>
      <c r="C286" s="5">
        <v>50</v>
      </c>
      <c r="D286" s="5">
        <v>50</v>
      </c>
      <c r="E286" s="5">
        <v>40</v>
      </c>
      <c r="F286" s="5">
        <v>50</v>
      </c>
      <c r="G286" s="5">
        <v>25</v>
      </c>
      <c r="H286" s="5">
        <v>50</v>
      </c>
      <c r="I286" s="5">
        <v>60</v>
      </c>
      <c r="J286" s="5">
        <v>50</v>
      </c>
      <c r="K286" s="5">
        <v>25</v>
      </c>
      <c r="L286" s="5">
        <v>66.666666666666657</v>
      </c>
      <c r="M286" s="5">
        <v>30</v>
      </c>
      <c r="N286" s="5">
        <v>44.444444444444443</v>
      </c>
      <c r="O286" s="5">
        <v>33.333333333333329</v>
      </c>
      <c r="P286" s="5">
        <v>16.666666666666664</v>
      </c>
      <c r="Q286" s="5">
        <v>16.666666666666664</v>
      </c>
      <c r="R286" s="5">
        <v>50</v>
      </c>
      <c r="S286" s="5">
        <v>50</v>
      </c>
      <c r="T286" s="5">
        <v>40</v>
      </c>
      <c r="U286" s="5">
        <v>57.142857142857139</v>
      </c>
      <c r="V286" s="5">
        <v>25</v>
      </c>
      <c r="W286" s="12">
        <f t="shared" si="12"/>
        <v>40.710506424792136</v>
      </c>
      <c r="X286">
        <f t="shared" si="13"/>
        <v>14.573046824380137</v>
      </c>
      <c r="Y286">
        <f t="shared" si="14"/>
        <v>3.1798051111455679</v>
      </c>
    </row>
    <row r="287" spans="1:25" ht="15" thickBot="1" x14ac:dyDescent="0.35">
      <c r="A287" s="1">
        <v>36</v>
      </c>
      <c r="B287" s="5">
        <v>25</v>
      </c>
      <c r="C287" s="5">
        <v>50</v>
      </c>
      <c r="D287" s="5">
        <v>50</v>
      </c>
      <c r="E287" s="5">
        <v>40</v>
      </c>
      <c r="F287" s="5">
        <v>50</v>
      </c>
      <c r="G287" s="5">
        <v>25</v>
      </c>
      <c r="H287" s="5">
        <v>50</v>
      </c>
      <c r="I287" s="5">
        <v>60</v>
      </c>
      <c r="J287" s="5">
        <v>50</v>
      </c>
      <c r="K287" s="5">
        <v>25</v>
      </c>
      <c r="L287" s="5">
        <v>66.666666666666657</v>
      </c>
      <c r="M287" s="5">
        <v>30</v>
      </c>
      <c r="N287" s="5">
        <v>44.444444444444443</v>
      </c>
      <c r="O287" s="5">
        <v>33.333333333333329</v>
      </c>
      <c r="P287" s="5">
        <v>16.666666666666664</v>
      </c>
      <c r="Q287" s="5">
        <v>16.666666666666664</v>
      </c>
      <c r="R287" s="5">
        <v>50</v>
      </c>
      <c r="S287" s="5">
        <v>50</v>
      </c>
      <c r="T287" s="5">
        <v>40</v>
      </c>
      <c r="U287" s="5">
        <v>57.142857142857139</v>
      </c>
      <c r="V287" s="5">
        <v>25</v>
      </c>
      <c r="W287" s="12">
        <f t="shared" si="12"/>
        <v>40.710506424792136</v>
      </c>
      <c r="X287">
        <f t="shared" si="13"/>
        <v>14.573046824380137</v>
      </c>
      <c r="Y287">
        <f t="shared" si="14"/>
        <v>3.1798051111455679</v>
      </c>
    </row>
    <row r="288" spans="1:25" ht="15" thickBot="1" x14ac:dyDescent="0.35">
      <c r="A288" s="1">
        <v>37</v>
      </c>
      <c r="B288" s="5">
        <v>37.5</v>
      </c>
      <c r="C288" s="5">
        <v>50</v>
      </c>
      <c r="D288" s="5">
        <v>50</v>
      </c>
      <c r="E288" s="5">
        <v>40</v>
      </c>
      <c r="F288" s="5">
        <v>66.666666666666657</v>
      </c>
      <c r="G288" s="5">
        <v>25</v>
      </c>
      <c r="H288" s="5">
        <v>50</v>
      </c>
      <c r="I288" s="5">
        <v>80</v>
      </c>
      <c r="J288" s="5">
        <v>50</v>
      </c>
      <c r="K288" s="5">
        <v>25</v>
      </c>
      <c r="L288" s="5">
        <v>66.666666666666657</v>
      </c>
      <c r="M288" s="5">
        <v>30</v>
      </c>
      <c r="N288" s="5">
        <v>44.444444444444443</v>
      </c>
      <c r="O288" s="5">
        <v>33.333333333333329</v>
      </c>
      <c r="P288" s="5">
        <v>16.666666666666664</v>
      </c>
      <c r="Q288" s="5">
        <v>16.666666666666664</v>
      </c>
      <c r="R288" s="5">
        <v>50</v>
      </c>
      <c r="S288" s="5">
        <v>50</v>
      </c>
      <c r="T288" s="5">
        <v>40</v>
      </c>
      <c r="U288" s="5">
        <v>57.142857142857139</v>
      </c>
      <c r="V288" s="5">
        <v>37.5</v>
      </c>
      <c r="W288" s="12">
        <f t="shared" si="12"/>
        <v>43.647014361300066</v>
      </c>
      <c r="X288">
        <f t="shared" si="13"/>
        <v>16.359051323676482</v>
      </c>
      <c r="Y288">
        <f t="shared" si="14"/>
        <v>3.5695071620502907</v>
      </c>
    </row>
    <row r="289" spans="1:25" ht="15" thickBot="1" x14ac:dyDescent="0.35">
      <c r="A289" s="1">
        <v>38</v>
      </c>
      <c r="B289" s="5">
        <v>37.5</v>
      </c>
      <c r="C289" s="5">
        <v>50</v>
      </c>
      <c r="D289" s="5">
        <v>50</v>
      </c>
      <c r="E289" s="5">
        <v>40</v>
      </c>
      <c r="F289" s="5">
        <v>66.666666666666657</v>
      </c>
      <c r="G289" s="5">
        <v>25</v>
      </c>
      <c r="H289" s="5">
        <v>50</v>
      </c>
      <c r="I289" s="5">
        <v>80</v>
      </c>
      <c r="J289" s="5">
        <v>66.666666666666657</v>
      </c>
      <c r="K289" s="5">
        <v>37.5</v>
      </c>
      <c r="L289" s="5">
        <v>66.666666666666657</v>
      </c>
      <c r="M289" s="5">
        <v>30</v>
      </c>
      <c r="N289" s="5">
        <v>44.444444444444443</v>
      </c>
      <c r="O289" s="5">
        <v>33.333333333333329</v>
      </c>
      <c r="P289" s="5">
        <v>16.666666666666664</v>
      </c>
      <c r="Q289" s="5">
        <v>16.666666666666664</v>
      </c>
      <c r="R289" s="5">
        <v>66.666666666666657</v>
      </c>
      <c r="S289" s="5">
        <v>50</v>
      </c>
      <c r="T289" s="5">
        <v>40</v>
      </c>
      <c r="U289" s="5">
        <v>57.142857142857139</v>
      </c>
      <c r="V289" s="5">
        <v>37.5</v>
      </c>
      <c r="W289" s="12">
        <f t="shared" si="12"/>
        <v>45.82955404383975</v>
      </c>
      <c r="X289">
        <f t="shared" si="13"/>
        <v>17.206831067728523</v>
      </c>
      <c r="Y289">
        <f t="shared" si="14"/>
        <v>3.7544907413765047</v>
      </c>
    </row>
    <row r="290" spans="1:25" ht="15" thickBot="1" x14ac:dyDescent="0.35">
      <c r="A290" s="1">
        <v>39</v>
      </c>
      <c r="B290" s="5">
        <v>33.333333333333329</v>
      </c>
      <c r="C290" s="5">
        <v>50</v>
      </c>
      <c r="D290" s="5">
        <v>66.666666666666657</v>
      </c>
      <c r="E290" s="5">
        <v>40</v>
      </c>
      <c r="F290" s="5">
        <v>66.666666666666657</v>
      </c>
      <c r="G290" s="5">
        <v>25</v>
      </c>
      <c r="H290" s="5">
        <v>62.5</v>
      </c>
      <c r="I290" s="5">
        <v>80</v>
      </c>
      <c r="J290" s="5">
        <v>66.666666666666657</v>
      </c>
      <c r="K290" s="5">
        <v>37.5</v>
      </c>
      <c r="L290" s="5">
        <v>66.666666666666657</v>
      </c>
      <c r="M290" s="5">
        <v>30</v>
      </c>
      <c r="N290" s="5">
        <v>44.444444444444443</v>
      </c>
      <c r="O290" s="5">
        <v>33.333333333333329</v>
      </c>
      <c r="P290" s="5">
        <v>16.666666666666664</v>
      </c>
      <c r="Q290" s="5">
        <v>33.333333333333329</v>
      </c>
      <c r="R290" s="5">
        <v>66.666666666666657</v>
      </c>
      <c r="S290" s="5">
        <v>66.666666666666657</v>
      </c>
      <c r="T290" s="5">
        <v>33.333333333333329</v>
      </c>
      <c r="U290" s="5">
        <v>57.142857142857139</v>
      </c>
      <c r="V290" s="5">
        <v>33.333333333333329</v>
      </c>
      <c r="W290" s="12">
        <f t="shared" si="12"/>
        <v>48.091458805744516</v>
      </c>
      <c r="X290">
        <f t="shared" si="13"/>
        <v>18.041006281617481</v>
      </c>
      <c r="Y290">
        <f t="shared" si="14"/>
        <v>3.9365058436869909</v>
      </c>
    </row>
    <row r="291" spans="1:25" ht="15" thickBot="1" x14ac:dyDescent="0.35">
      <c r="A291" s="1">
        <v>40</v>
      </c>
      <c r="B291" s="5">
        <v>33.333333333333329</v>
      </c>
      <c r="C291" s="5">
        <v>75</v>
      </c>
      <c r="D291" s="5">
        <v>66.666666666666657</v>
      </c>
      <c r="E291" s="5">
        <v>40</v>
      </c>
      <c r="F291" s="5">
        <v>66.666666666666657</v>
      </c>
      <c r="G291" s="5">
        <v>25</v>
      </c>
      <c r="H291" s="5">
        <v>62.5</v>
      </c>
      <c r="I291" s="5">
        <v>80</v>
      </c>
      <c r="J291" s="5">
        <v>66.666666666666657</v>
      </c>
      <c r="K291" s="5">
        <v>37.5</v>
      </c>
      <c r="L291" s="5">
        <v>66.666666666666657</v>
      </c>
      <c r="M291" s="5">
        <v>30</v>
      </c>
      <c r="N291" s="5">
        <v>44.444444444444443</v>
      </c>
      <c r="O291" s="5">
        <v>33.333333333333329</v>
      </c>
      <c r="P291" s="5">
        <v>14.285714285714285</v>
      </c>
      <c r="Q291" s="5">
        <v>33.333333333333329</v>
      </c>
      <c r="R291" s="5">
        <v>66.666666666666657</v>
      </c>
      <c r="S291" s="5">
        <v>66.666666666666657</v>
      </c>
      <c r="T291" s="5">
        <v>33.333333333333329</v>
      </c>
      <c r="U291" s="5">
        <v>57.142857142857139</v>
      </c>
      <c r="V291" s="5">
        <v>33.333333333333329</v>
      </c>
      <c r="W291" s="12">
        <f t="shared" si="12"/>
        <v>49.168556311413447</v>
      </c>
      <c r="X291">
        <f t="shared" si="13"/>
        <v>19.184542077644476</v>
      </c>
      <c r="Y291">
        <f t="shared" si="14"/>
        <v>4.1860227095013034</v>
      </c>
    </row>
    <row r="292" spans="1:25" ht="15" thickBot="1" x14ac:dyDescent="0.35">
      <c r="A292" s="1">
        <v>41</v>
      </c>
      <c r="B292" s="5">
        <v>33.333333333333329</v>
      </c>
      <c r="C292" s="5">
        <v>75</v>
      </c>
      <c r="D292" s="5">
        <v>66.666666666666657</v>
      </c>
      <c r="E292" s="5">
        <v>40</v>
      </c>
      <c r="F292" s="5">
        <v>66.666666666666657</v>
      </c>
      <c r="G292" s="5">
        <v>37.5</v>
      </c>
      <c r="H292" s="5">
        <v>62.5</v>
      </c>
      <c r="I292" s="5">
        <v>80</v>
      </c>
      <c r="J292" s="5">
        <v>66.666666666666657</v>
      </c>
      <c r="K292" s="5">
        <v>37.5</v>
      </c>
      <c r="L292" s="5">
        <v>66.666666666666657</v>
      </c>
      <c r="M292" s="5">
        <v>30</v>
      </c>
      <c r="N292" s="5">
        <v>44.444444444444443</v>
      </c>
      <c r="O292" s="5">
        <v>33.333333333333329</v>
      </c>
      <c r="P292" s="5">
        <v>14.285714285714285</v>
      </c>
      <c r="Q292" s="5">
        <v>33.333333333333329</v>
      </c>
      <c r="R292" s="5">
        <v>66.666666666666657</v>
      </c>
      <c r="S292" s="5">
        <v>66.666666666666657</v>
      </c>
      <c r="T292" s="5">
        <v>33.333333333333329</v>
      </c>
      <c r="U292" s="5">
        <v>50</v>
      </c>
      <c r="V292" s="5">
        <v>33.333333333333329</v>
      </c>
      <c r="W292" s="12">
        <f t="shared" si="12"/>
        <v>49.423658352229779</v>
      </c>
      <c r="X292">
        <f t="shared" si="13"/>
        <v>18.505005260164094</v>
      </c>
      <c r="Y292">
        <f t="shared" si="14"/>
        <v>4.0377493476247199</v>
      </c>
    </row>
    <row r="293" spans="1:25" ht="15" thickBot="1" x14ac:dyDescent="0.35">
      <c r="A293" s="1">
        <v>42</v>
      </c>
      <c r="B293" s="5">
        <v>33.333333333333329</v>
      </c>
      <c r="C293" s="5">
        <v>75</v>
      </c>
      <c r="D293" s="5">
        <v>66.666666666666657</v>
      </c>
      <c r="E293" s="5">
        <v>40</v>
      </c>
      <c r="F293" s="5">
        <v>66.666666666666657</v>
      </c>
      <c r="G293" s="5">
        <v>37.5</v>
      </c>
      <c r="H293" s="5">
        <v>62.5</v>
      </c>
      <c r="I293" s="5">
        <v>80</v>
      </c>
      <c r="J293" s="5">
        <v>66.666666666666657</v>
      </c>
      <c r="K293" s="5">
        <v>37.5</v>
      </c>
      <c r="L293" s="5">
        <v>66.666666666666657</v>
      </c>
      <c r="M293" s="5">
        <v>30</v>
      </c>
      <c r="N293" s="5">
        <v>44.444444444444443</v>
      </c>
      <c r="O293" s="5">
        <v>33.333333333333329</v>
      </c>
      <c r="P293" s="5">
        <v>14.285714285714285</v>
      </c>
      <c r="Q293" s="5">
        <v>33.333333333333329</v>
      </c>
      <c r="R293" s="5">
        <v>66.666666666666657</v>
      </c>
      <c r="S293" s="5">
        <v>66.666666666666657</v>
      </c>
      <c r="T293" s="5">
        <v>33.333333333333329</v>
      </c>
      <c r="U293" s="5">
        <v>50</v>
      </c>
      <c r="V293" s="5">
        <v>33.333333333333329</v>
      </c>
      <c r="W293" s="12">
        <f t="shared" si="12"/>
        <v>49.423658352229779</v>
      </c>
      <c r="X293">
        <f t="shared" si="13"/>
        <v>18.505005260164094</v>
      </c>
      <c r="Y293">
        <f t="shared" si="14"/>
        <v>4.0377493476247199</v>
      </c>
    </row>
    <row r="294" spans="1:25" ht="15" thickBot="1" x14ac:dyDescent="0.35">
      <c r="A294" s="1">
        <v>43</v>
      </c>
      <c r="B294" s="5">
        <v>33.333333333333329</v>
      </c>
      <c r="C294" s="5">
        <v>75</v>
      </c>
      <c r="D294" s="5">
        <v>66.666666666666657</v>
      </c>
      <c r="E294" s="5">
        <v>40</v>
      </c>
      <c r="F294" s="5">
        <v>66.666666666666657</v>
      </c>
      <c r="G294" s="5">
        <v>37.5</v>
      </c>
      <c r="H294" s="5">
        <v>75</v>
      </c>
      <c r="I294" s="5">
        <v>66.666666666666657</v>
      </c>
      <c r="J294" s="5">
        <v>66.666666666666657</v>
      </c>
      <c r="K294" s="5">
        <v>37.5</v>
      </c>
      <c r="L294" s="5">
        <v>66.666666666666657</v>
      </c>
      <c r="M294" s="5">
        <v>30</v>
      </c>
      <c r="N294" s="5">
        <v>44.444444444444443</v>
      </c>
      <c r="O294" s="5">
        <v>33.333333333333329</v>
      </c>
      <c r="P294" s="5">
        <v>14.285714285714285</v>
      </c>
      <c r="Q294" s="5">
        <v>33.333333333333329</v>
      </c>
      <c r="R294" s="5">
        <v>66.666666666666657</v>
      </c>
      <c r="S294" s="5">
        <v>66.666666666666657</v>
      </c>
      <c r="T294" s="5">
        <v>33.333333333333329</v>
      </c>
      <c r="U294" s="5">
        <v>50</v>
      </c>
      <c r="V294" s="5">
        <v>33.333333333333329</v>
      </c>
      <c r="W294" s="12">
        <f t="shared" si="12"/>
        <v>49.383975812547241</v>
      </c>
      <c r="X294">
        <f t="shared" si="13"/>
        <v>18.295133961187286</v>
      </c>
      <c r="Y294">
        <f t="shared" si="14"/>
        <v>3.9919559155983602</v>
      </c>
    </row>
    <row r="295" spans="1:25" ht="15" thickBot="1" x14ac:dyDescent="0.35">
      <c r="A295" s="1">
        <v>44</v>
      </c>
      <c r="B295" s="5">
        <v>30</v>
      </c>
      <c r="C295" s="5">
        <v>75</v>
      </c>
      <c r="D295" s="5">
        <v>66.666666666666657</v>
      </c>
      <c r="E295" s="5">
        <v>40</v>
      </c>
      <c r="F295" s="5">
        <v>66.666666666666657</v>
      </c>
      <c r="G295" s="5">
        <v>37.5</v>
      </c>
      <c r="H295" s="5">
        <v>75</v>
      </c>
      <c r="I295" s="5">
        <v>66.666666666666657</v>
      </c>
      <c r="J295" s="5">
        <v>66.666666666666657</v>
      </c>
      <c r="K295" s="5">
        <v>37.5</v>
      </c>
      <c r="L295" s="5">
        <v>66.666666666666657</v>
      </c>
      <c r="M295" s="5">
        <v>30</v>
      </c>
      <c r="N295" s="5">
        <v>44.444444444444443</v>
      </c>
      <c r="O295" s="5">
        <v>33.333333333333329</v>
      </c>
      <c r="P295" s="5">
        <v>14.285714285714285</v>
      </c>
      <c r="Q295" s="5">
        <v>33.333333333333329</v>
      </c>
      <c r="R295" s="5">
        <v>66.666666666666657</v>
      </c>
      <c r="S295" s="5">
        <v>66.666666666666657</v>
      </c>
      <c r="T295" s="5">
        <v>33.333333333333329</v>
      </c>
      <c r="U295" s="5">
        <v>50</v>
      </c>
      <c r="V295" s="5">
        <v>30</v>
      </c>
      <c r="W295" s="12">
        <f t="shared" si="12"/>
        <v>49.066515495086932</v>
      </c>
      <c r="X295">
        <f t="shared" si="13"/>
        <v>18.612298245583599</v>
      </c>
      <c r="Y295">
        <f t="shared" si="14"/>
        <v>4.0611604288857945</v>
      </c>
    </row>
    <row r="296" spans="1:25" ht="15" thickBot="1" x14ac:dyDescent="0.35">
      <c r="A296" s="1">
        <v>45</v>
      </c>
      <c r="B296" s="5">
        <v>30</v>
      </c>
      <c r="C296" s="5">
        <v>75</v>
      </c>
      <c r="D296" s="5">
        <v>66.666666666666657</v>
      </c>
      <c r="E296" s="5">
        <v>40</v>
      </c>
      <c r="F296" s="5">
        <v>66.666666666666657</v>
      </c>
      <c r="G296" s="5">
        <v>37.5</v>
      </c>
      <c r="H296" s="5">
        <v>75</v>
      </c>
      <c r="I296" s="5">
        <v>66.666666666666657</v>
      </c>
      <c r="J296" s="5">
        <v>66.666666666666657</v>
      </c>
      <c r="K296" s="5">
        <v>37.5</v>
      </c>
      <c r="L296" s="5">
        <v>66.666666666666657</v>
      </c>
      <c r="M296" s="5">
        <v>30</v>
      </c>
      <c r="N296" s="5">
        <v>44.444444444444443</v>
      </c>
      <c r="O296" s="5">
        <v>33.333333333333329</v>
      </c>
      <c r="P296" s="5">
        <v>14.285714285714285</v>
      </c>
      <c r="Q296" s="5">
        <v>33.333333333333329</v>
      </c>
      <c r="R296" s="5">
        <v>66.666666666666657</v>
      </c>
      <c r="S296" s="5">
        <v>66.666666666666657</v>
      </c>
      <c r="T296" s="5">
        <v>33.333333333333329</v>
      </c>
      <c r="U296" s="5">
        <v>50</v>
      </c>
      <c r="V296" s="5">
        <v>30</v>
      </c>
      <c r="W296" s="12">
        <f t="shared" si="12"/>
        <v>49.066515495086932</v>
      </c>
      <c r="X296">
        <f t="shared" si="13"/>
        <v>18.612298245583599</v>
      </c>
      <c r="Y296">
        <f t="shared" si="14"/>
        <v>4.0611604288857945</v>
      </c>
    </row>
    <row r="297" spans="1:25" ht="15" thickBot="1" x14ac:dyDescent="0.35">
      <c r="A297" s="1">
        <v>46</v>
      </c>
      <c r="B297" s="5">
        <v>30</v>
      </c>
      <c r="C297" s="5">
        <v>75</v>
      </c>
      <c r="D297" s="5">
        <v>66.666666666666657</v>
      </c>
      <c r="E297" s="5">
        <v>40</v>
      </c>
      <c r="F297" s="5">
        <v>83.333333333333343</v>
      </c>
      <c r="G297" s="5">
        <v>37.5</v>
      </c>
      <c r="H297" s="5">
        <v>75</v>
      </c>
      <c r="I297" s="5">
        <v>66.666666666666657</v>
      </c>
      <c r="J297" s="5">
        <v>66.666666666666657</v>
      </c>
      <c r="K297" s="5">
        <v>37.5</v>
      </c>
      <c r="L297" s="5">
        <v>66.666666666666657</v>
      </c>
      <c r="M297" s="5">
        <v>30</v>
      </c>
      <c r="N297" s="5">
        <v>44.444444444444443</v>
      </c>
      <c r="O297" s="5">
        <v>33.333333333333329</v>
      </c>
      <c r="P297" s="5">
        <v>14.285714285714285</v>
      </c>
      <c r="Q297" s="5">
        <v>33.333333333333329</v>
      </c>
      <c r="R297" s="5">
        <v>66.666666666666657</v>
      </c>
      <c r="S297" s="5">
        <v>66.666666666666657</v>
      </c>
      <c r="T297" s="5">
        <v>33.333333333333329</v>
      </c>
      <c r="U297" s="5">
        <v>50</v>
      </c>
      <c r="V297" s="5">
        <v>30</v>
      </c>
      <c r="W297" s="12">
        <f t="shared" si="12"/>
        <v>49.860166288737716</v>
      </c>
      <c r="X297">
        <f t="shared" si="13"/>
        <v>19.722544067539431</v>
      </c>
      <c r="Y297">
        <f t="shared" si="14"/>
        <v>4.3034134993540105</v>
      </c>
    </row>
    <row r="298" spans="1:25" ht="15" thickBot="1" x14ac:dyDescent="0.35">
      <c r="A298" s="1">
        <v>47</v>
      </c>
      <c r="B298" s="5">
        <v>30</v>
      </c>
      <c r="C298" s="5">
        <v>75</v>
      </c>
      <c r="D298" s="5">
        <v>83.333333333333343</v>
      </c>
      <c r="E298" s="5">
        <v>60</v>
      </c>
      <c r="F298" s="5">
        <v>83.333333333333343</v>
      </c>
      <c r="G298" s="5">
        <v>50</v>
      </c>
      <c r="H298" s="5">
        <v>75</v>
      </c>
      <c r="I298" s="5">
        <v>83.333333333333343</v>
      </c>
      <c r="J298" s="5">
        <v>83.333333333333343</v>
      </c>
      <c r="K298" s="5">
        <v>37.5</v>
      </c>
      <c r="L298" s="5">
        <v>66.666666666666657</v>
      </c>
      <c r="M298" s="5">
        <v>30</v>
      </c>
      <c r="N298" s="5">
        <v>44.444444444444443</v>
      </c>
      <c r="O298" s="5">
        <v>33.333333333333329</v>
      </c>
      <c r="P298" s="5">
        <v>14.285714285714285</v>
      </c>
      <c r="Q298" s="5">
        <v>33.333333333333329</v>
      </c>
      <c r="R298" s="5">
        <v>83.333333333333343</v>
      </c>
      <c r="S298" s="5">
        <v>83.333333333333343</v>
      </c>
      <c r="T298" s="5">
        <v>50</v>
      </c>
      <c r="U298" s="5">
        <v>50</v>
      </c>
      <c r="V298" s="5">
        <v>30</v>
      </c>
      <c r="W298" s="12">
        <f t="shared" si="12"/>
        <v>56.16969009826154</v>
      </c>
      <c r="X298">
        <f t="shared" si="13"/>
        <v>23.144392201494707</v>
      </c>
      <c r="Y298">
        <f t="shared" si="14"/>
        <v>5.0500528478059579</v>
      </c>
    </row>
    <row r="299" spans="1:25" ht="15" thickBot="1" x14ac:dyDescent="0.35">
      <c r="A299" s="1">
        <v>48</v>
      </c>
      <c r="B299" s="5">
        <v>40</v>
      </c>
      <c r="C299" s="5">
        <v>60</v>
      </c>
      <c r="D299" s="5">
        <v>83.333333333333343</v>
      </c>
      <c r="E299" s="5">
        <v>60</v>
      </c>
      <c r="F299" s="5">
        <v>83.333333333333343</v>
      </c>
      <c r="G299" s="5">
        <v>50</v>
      </c>
      <c r="H299" s="5">
        <v>87.5</v>
      </c>
      <c r="I299" s="5">
        <v>83.333333333333343</v>
      </c>
      <c r="J299" s="5">
        <v>83.333333333333343</v>
      </c>
      <c r="K299" s="5">
        <v>37.5</v>
      </c>
      <c r="L299" s="5">
        <v>66.666666666666657</v>
      </c>
      <c r="M299" s="5">
        <v>30</v>
      </c>
      <c r="N299" s="5">
        <v>44.444444444444443</v>
      </c>
      <c r="O299" s="5">
        <v>33.333333333333329</v>
      </c>
      <c r="P299" s="5">
        <v>14.285714285714285</v>
      </c>
      <c r="Q299" s="5">
        <v>33.333333333333329</v>
      </c>
      <c r="R299" s="5">
        <v>83.333333333333343</v>
      </c>
      <c r="S299" s="5">
        <v>83.333333333333343</v>
      </c>
      <c r="T299" s="5">
        <v>50</v>
      </c>
      <c r="U299" s="5">
        <v>50</v>
      </c>
      <c r="V299" s="5">
        <v>40</v>
      </c>
      <c r="W299" s="12">
        <f t="shared" si="12"/>
        <v>57.003023431594869</v>
      </c>
      <c r="X299">
        <f t="shared" si="13"/>
        <v>22.5155338830325</v>
      </c>
      <c r="Y299">
        <f t="shared" si="14"/>
        <v>4.9128374172010689</v>
      </c>
    </row>
    <row r="300" spans="1:25" ht="15" thickBot="1" x14ac:dyDescent="0.35">
      <c r="A300" s="1">
        <v>49</v>
      </c>
      <c r="B300" s="5">
        <v>40</v>
      </c>
      <c r="C300" s="5">
        <v>60</v>
      </c>
      <c r="D300" s="5">
        <v>83.333333333333343</v>
      </c>
      <c r="E300" s="5">
        <v>60</v>
      </c>
      <c r="F300" s="5">
        <v>83.333333333333343</v>
      </c>
      <c r="G300" s="5">
        <v>50</v>
      </c>
      <c r="H300" s="5">
        <v>87.5</v>
      </c>
      <c r="I300" s="5">
        <v>83.333333333333343</v>
      </c>
      <c r="J300" s="5">
        <v>83.333333333333343</v>
      </c>
      <c r="K300" s="5">
        <v>50</v>
      </c>
      <c r="L300" s="5">
        <v>66.666666666666657</v>
      </c>
      <c r="M300" s="5">
        <v>30</v>
      </c>
      <c r="N300" s="5">
        <v>44.444444444444443</v>
      </c>
      <c r="O300" s="5">
        <v>33.333333333333329</v>
      </c>
      <c r="P300" s="5">
        <v>14.285714285714285</v>
      </c>
      <c r="Q300" s="5">
        <v>33.333333333333329</v>
      </c>
      <c r="R300" s="5">
        <v>83.333333333333343</v>
      </c>
      <c r="S300" s="5">
        <v>83.333333333333343</v>
      </c>
      <c r="T300" s="5">
        <v>50</v>
      </c>
      <c r="U300" s="5">
        <v>50</v>
      </c>
      <c r="V300" s="5">
        <v>40</v>
      </c>
      <c r="W300" s="12">
        <f t="shared" si="12"/>
        <v>57.598261526832964</v>
      </c>
      <c r="X300">
        <f t="shared" si="13"/>
        <v>22.136191247343483</v>
      </c>
      <c r="Y300">
        <f t="shared" si="14"/>
        <v>4.830065731473594</v>
      </c>
    </row>
    <row r="301" spans="1:25" ht="15" thickBot="1" x14ac:dyDescent="0.35">
      <c r="A301" s="1">
        <v>50</v>
      </c>
      <c r="B301" s="5">
        <v>40</v>
      </c>
      <c r="C301" s="5">
        <v>60</v>
      </c>
      <c r="D301" s="5">
        <v>83.333333333333343</v>
      </c>
      <c r="E301" s="5">
        <v>60</v>
      </c>
      <c r="F301" s="5">
        <v>83.333333333333343</v>
      </c>
      <c r="G301" s="5">
        <v>50</v>
      </c>
      <c r="H301" s="5">
        <v>87.5</v>
      </c>
      <c r="I301" s="5">
        <v>83.333333333333343</v>
      </c>
      <c r="J301" s="5">
        <v>83.333333333333343</v>
      </c>
      <c r="K301" s="5">
        <v>50</v>
      </c>
      <c r="L301" s="5">
        <v>66.666666666666657</v>
      </c>
      <c r="M301" s="5">
        <v>30</v>
      </c>
      <c r="N301" s="5">
        <v>44.444444444444443</v>
      </c>
      <c r="O301" s="5">
        <v>33.333333333333329</v>
      </c>
      <c r="P301" s="5">
        <v>14.285714285714285</v>
      </c>
      <c r="Q301" s="5">
        <v>33.333333333333329</v>
      </c>
      <c r="R301" s="5">
        <v>83.333333333333343</v>
      </c>
      <c r="S301" s="5">
        <v>83.333333333333343</v>
      </c>
      <c r="T301" s="5">
        <v>50</v>
      </c>
      <c r="U301" s="5">
        <v>50</v>
      </c>
      <c r="V301" s="5">
        <v>40</v>
      </c>
      <c r="W301" s="12">
        <f t="shared" si="12"/>
        <v>57.598261526832964</v>
      </c>
      <c r="X301">
        <f t="shared" si="13"/>
        <v>22.136191247343483</v>
      </c>
      <c r="Y301">
        <f t="shared" si="14"/>
        <v>4.830065731473594</v>
      </c>
    </row>
    <row r="302" spans="1:25" ht="15" thickBot="1" x14ac:dyDescent="0.35">
      <c r="A302" s="1">
        <v>51</v>
      </c>
      <c r="B302" s="5">
        <v>40</v>
      </c>
      <c r="C302" s="5">
        <v>60</v>
      </c>
      <c r="D302" s="5">
        <v>83.333333333333343</v>
      </c>
      <c r="E302" s="5">
        <v>50</v>
      </c>
      <c r="F302" s="5">
        <v>83.333333333333343</v>
      </c>
      <c r="G302" s="5">
        <v>50</v>
      </c>
      <c r="H302" s="5">
        <v>87.5</v>
      </c>
      <c r="I302" s="5">
        <v>83.333333333333343</v>
      </c>
      <c r="J302" s="5">
        <v>83.333333333333343</v>
      </c>
      <c r="K302" s="5">
        <v>50</v>
      </c>
      <c r="L302" s="5">
        <v>66.666666666666657</v>
      </c>
      <c r="M302" s="5">
        <v>30</v>
      </c>
      <c r="N302" s="5">
        <v>44.444444444444443</v>
      </c>
      <c r="O302" s="5">
        <v>33.333333333333329</v>
      </c>
      <c r="P302" s="5">
        <v>12.5</v>
      </c>
      <c r="Q302" s="5">
        <v>33.333333333333329</v>
      </c>
      <c r="R302" s="5">
        <v>83.333333333333343</v>
      </c>
      <c r="S302" s="5">
        <v>83.333333333333343</v>
      </c>
      <c r="T302" s="5">
        <v>50</v>
      </c>
      <c r="U302" s="5">
        <v>50</v>
      </c>
      <c r="V302" s="5">
        <v>40</v>
      </c>
      <c r="W302" s="12">
        <f t="shared" si="12"/>
        <v>57.037037037037038</v>
      </c>
      <c r="X302">
        <f t="shared" si="13"/>
        <v>22.364532749487097</v>
      </c>
      <c r="Y302">
        <f t="shared" si="14"/>
        <v>4.8798893191113022</v>
      </c>
    </row>
    <row r="303" spans="1:25" ht="15" thickBot="1" x14ac:dyDescent="0.35">
      <c r="A303" s="1">
        <v>52</v>
      </c>
      <c r="B303" s="5">
        <v>40</v>
      </c>
      <c r="C303" s="5">
        <v>60</v>
      </c>
      <c r="D303" s="5">
        <v>83.333333333333343</v>
      </c>
      <c r="E303" s="5">
        <v>50</v>
      </c>
      <c r="F303" s="5">
        <v>83.333333333333343</v>
      </c>
      <c r="G303" s="5">
        <v>50</v>
      </c>
      <c r="H303" s="5">
        <v>87.5</v>
      </c>
      <c r="I303" s="5">
        <v>83.333333333333343</v>
      </c>
      <c r="J303" s="5">
        <v>83.333333333333343</v>
      </c>
      <c r="K303" s="5">
        <v>50</v>
      </c>
      <c r="L303" s="5">
        <v>66.666666666666657</v>
      </c>
      <c r="M303" s="5">
        <v>30</v>
      </c>
      <c r="N303" s="5">
        <v>44.444444444444443</v>
      </c>
      <c r="O303" s="5">
        <v>33.333333333333329</v>
      </c>
      <c r="P303" s="5">
        <v>12.5</v>
      </c>
      <c r="Q303" s="5">
        <v>33.333333333333329</v>
      </c>
      <c r="R303" s="5">
        <v>83.333333333333343</v>
      </c>
      <c r="S303" s="5">
        <v>83.333333333333343</v>
      </c>
      <c r="T303" s="5">
        <v>50</v>
      </c>
      <c r="U303" s="5">
        <v>50</v>
      </c>
      <c r="V303" s="5">
        <v>40</v>
      </c>
      <c r="W303" s="12">
        <f t="shared" si="12"/>
        <v>57.037037037037038</v>
      </c>
      <c r="X303">
        <f t="shared" si="13"/>
        <v>22.364532749487097</v>
      </c>
      <c r="Y303">
        <f t="shared" si="14"/>
        <v>4.8798893191113022</v>
      </c>
    </row>
    <row r="304" spans="1:25" ht="15" thickBot="1" x14ac:dyDescent="0.35">
      <c r="A304" s="1">
        <v>53</v>
      </c>
      <c r="B304" s="5">
        <v>40</v>
      </c>
      <c r="C304" s="5">
        <v>50</v>
      </c>
      <c r="D304" s="5">
        <v>83.333333333333343</v>
      </c>
      <c r="E304" s="5">
        <v>66.666666666666657</v>
      </c>
      <c r="F304" s="5">
        <v>83.333333333333343</v>
      </c>
      <c r="G304" s="5">
        <v>50</v>
      </c>
      <c r="H304" s="5">
        <v>87.5</v>
      </c>
      <c r="I304" s="5">
        <v>83.333333333333343</v>
      </c>
      <c r="J304" s="5">
        <v>83.333333333333343</v>
      </c>
      <c r="K304" s="5">
        <v>50</v>
      </c>
      <c r="L304" s="5">
        <v>66.666666666666657</v>
      </c>
      <c r="M304" s="5">
        <v>30</v>
      </c>
      <c r="N304" s="5">
        <v>44.444444444444443</v>
      </c>
      <c r="O304" s="5">
        <v>33.333333333333329</v>
      </c>
      <c r="P304" s="5">
        <v>12.5</v>
      </c>
      <c r="Q304" s="5">
        <v>33.333333333333329</v>
      </c>
      <c r="R304" s="5">
        <v>83.333333333333343</v>
      </c>
      <c r="S304" s="5">
        <v>83.333333333333343</v>
      </c>
      <c r="T304" s="5">
        <v>50</v>
      </c>
      <c r="U304" s="5">
        <v>50</v>
      </c>
      <c r="V304" s="5">
        <v>40</v>
      </c>
      <c r="W304" s="12">
        <f t="shared" si="12"/>
        <v>57.354497354497362</v>
      </c>
      <c r="X304">
        <f t="shared" si="13"/>
        <v>22.455824096684989</v>
      </c>
      <c r="Y304">
        <f t="shared" si="14"/>
        <v>4.8998088799225368</v>
      </c>
    </row>
    <row r="305" spans="1:25" ht="15" thickBot="1" x14ac:dyDescent="0.35">
      <c r="A305" s="1">
        <v>54</v>
      </c>
      <c r="B305" s="5">
        <v>40</v>
      </c>
      <c r="C305" s="5">
        <v>50</v>
      </c>
      <c r="D305" s="5">
        <v>83.333333333333343</v>
      </c>
      <c r="E305" s="5">
        <v>66.666666666666657</v>
      </c>
      <c r="F305" s="5">
        <v>83.333333333333343</v>
      </c>
      <c r="G305" s="5">
        <v>50</v>
      </c>
      <c r="H305" s="5">
        <v>87.5</v>
      </c>
      <c r="I305" s="5">
        <v>83.333333333333343</v>
      </c>
      <c r="J305" s="5">
        <v>83.333333333333343</v>
      </c>
      <c r="K305" s="5">
        <v>50</v>
      </c>
      <c r="L305" s="5">
        <v>66.666666666666657</v>
      </c>
      <c r="M305" s="5">
        <v>30</v>
      </c>
      <c r="N305" s="5">
        <v>44.444444444444443</v>
      </c>
      <c r="O305" s="5">
        <v>33.333333333333329</v>
      </c>
      <c r="P305" s="5">
        <v>12.5</v>
      </c>
      <c r="Q305" s="5">
        <v>33.333333333333329</v>
      </c>
      <c r="R305" s="5">
        <v>83.333333333333343</v>
      </c>
      <c r="S305" s="5">
        <v>83.333333333333343</v>
      </c>
      <c r="T305" s="5">
        <v>50</v>
      </c>
      <c r="U305" s="5">
        <v>50</v>
      </c>
      <c r="V305" s="5">
        <v>40</v>
      </c>
      <c r="W305" s="12">
        <f t="shared" si="12"/>
        <v>57.354497354497362</v>
      </c>
      <c r="X305">
        <f t="shared" si="13"/>
        <v>22.455824096684989</v>
      </c>
      <c r="Y305">
        <f t="shared" si="14"/>
        <v>4.8998088799225368</v>
      </c>
    </row>
    <row r="306" spans="1:25" ht="15" thickBot="1" x14ac:dyDescent="0.35">
      <c r="A306" s="1">
        <v>55</v>
      </c>
      <c r="B306" s="5">
        <v>40</v>
      </c>
      <c r="C306" s="5">
        <v>50</v>
      </c>
      <c r="D306" s="5">
        <v>100</v>
      </c>
      <c r="E306" s="5">
        <v>66.666666666666657</v>
      </c>
      <c r="F306" s="5">
        <v>83.333333333333343</v>
      </c>
      <c r="G306" s="5">
        <v>50</v>
      </c>
      <c r="H306" s="5">
        <v>100</v>
      </c>
      <c r="I306" s="5">
        <v>83.333333333333343</v>
      </c>
      <c r="J306" s="5">
        <v>83.333333333333343</v>
      </c>
      <c r="K306" s="5">
        <v>50</v>
      </c>
      <c r="L306" s="5">
        <v>66.666666666666657</v>
      </c>
      <c r="M306" s="5">
        <v>30</v>
      </c>
      <c r="N306" s="5">
        <v>44.444444444444443</v>
      </c>
      <c r="O306" s="5">
        <v>33.333333333333329</v>
      </c>
      <c r="P306" s="5">
        <v>12.5</v>
      </c>
      <c r="Q306" s="5">
        <v>33.333333333333329</v>
      </c>
      <c r="R306" s="5">
        <v>83.333333333333343</v>
      </c>
      <c r="S306" s="5">
        <v>100</v>
      </c>
      <c r="T306" s="5">
        <v>50</v>
      </c>
      <c r="U306" s="5">
        <v>50</v>
      </c>
      <c r="V306" s="5">
        <v>40</v>
      </c>
      <c r="W306" s="12">
        <f t="shared" si="12"/>
        <v>59.537037037037038</v>
      </c>
      <c r="X306">
        <f t="shared" si="13"/>
        <v>25.673540044883051</v>
      </c>
      <c r="Y306">
        <f t="shared" si="14"/>
        <v>5.6019070575786714</v>
      </c>
    </row>
    <row r="307" spans="1:25" ht="15" thickBot="1" x14ac:dyDescent="0.35">
      <c r="A307" s="1">
        <v>56</v>
      </c>
      <c r="B307" s="5">
        <v>40</v>
      </c>
      <c r="C307" s="5">
        <v>50</v>
      </c>
      <c r="D307" s="5">
        <v>100</v>
      </c>
      <c r="E307" s="5">
        <v>66.666666666666657</v>
      </c>
      <c r="F307" s="5">
        <v>83.333333333333343</v>
      </c>
      <c r="G307" s="5">
        <v>50</v>
      </c>
      <c r="H307" s="5">
        <v>100</v>
      </c>
      <c r="I307" s="5">
        <v>83.333333333333343</v>
      </c>
      <c r="J307" s="5">
        <v>83.333333333333343</v>
      </c>
      <c r="K307" s="5">
        <v>50</v>
      </c>
      <c r="L307" s="5">
        <v>66.666666666666657</v>
      </c>
      <c r="M307" s="5">
        <v>30</v>
      </c>
      <c r="N307" s="5">
        <v>44.444444444444443</v>
      </c>
      <c r="O307" s="5">
        <v>33.333333333333329</v>
      </c>
      <c r="P307" s="5">
        <v>12.5</v>
      </c>
      <c r="Q307" s="5">
        <v>33.333333333333329</v>
      </c>
      <c r="R307" s="5">
        <v>83.333333333333343</v>
      </c>
      <c r="S307" s="5">
        <v>100</v>
      </c>
      <c r="T307" s="5">
        <v>50</v>
      </c>
      <c r="U307" s="5">
        <v>50</v>
      </c>
      <c r="V307" s="5">
        <v>40</v>
      </c>
      <c r="W307" s="12">
        <f t="shared" si="12"/>
        <v>59.537037037037038</v>
      </c>
      <c r="X307">
        <f t="shared" si="13"/>
        <v>25.673540044883051</v>
      </c>
      <c r="Y307">
        <f t="shared" si="14"/>
        <v>5.6019070575786714</v>
      </c>
    </row>
    <row r="308" spans="1:25" ht="15" thickBot="1" x14ac:dyDescent="0.35">
      <c r="A308" s="1">
        <v>57</v>
      </c>
      <c r="B308" s="5">
        <v>40</v>
      </c>
      <c r="C308" s="5">
        <v>50</v>
      </c>
      <c r="D308" s="5">
        <v>100</v>
      </c>
      <c r="E308" s="5">
        <v>66.666666666666657</v>
      </c>
      <c r="F308" s="5">
        <v>83.333333333333343</v>
      </c>
      <c r="G308" s="5">
        <v>50</v>
      </c>
      <c r="H308" s="5">
        <v>100</v>
      </c>
      <c r="I308" s="5">
        <v>83.333333333333343</v>
      </c>
      <c r="J308" s="5">
        <v>83.333333333333343</v>
      </c>
      <c r="K308" s="5">
        <v>50</v>
      </c>
      <c r="L308" s="5">
        <v>66.666666666666657</v>
      </c>
      <c r="M308" s="5">
        <v>30</v>
      </c>
      <c r="N308" s="5">
        <v>44.444444444444443</v>
      </c>
      <c r="O308" s="5">
        <v>33.333333333333329</v>
      </c>
      <c r="P308" s="5">
        <v>12.5</v>
      </c>
      <c r="Q308" s="5">
        <v>33.333333333333329</v>
      </c>
      <c r="R308" s="5">
        <v>83.333333333333343</v>
      </c>
      <c r="S308" s="5">
        <v>100</v>
      </c>
      <c r="T308" s="5">
        <v>50</v>
      </c>
      <c r="U308" s="5">
        <v>50</v>
      </c>
      <c r="V308" s="5">
        <v>40</v>
      </c>
      <c r="W308" s="12">
        <f t="shared" si="12"/>
        <v>59.537037037037038</v>
      </c>
      <c r="X308">
        <f t="shared" si="13"/>
        <v>25.673540044883051</v>
      </c>
      <c r="Y308">
        <f t="shared" si="14"/>
        <v>5.6019070575786714</v>
      </c>
    </row>
    <row r="309" spans="1:25" ht="15" thickBot="1" x14ac:dyDescent="0.35">
      <c r="A309" s="1">
        <v>58</v>
      </c>
      <c r="B309" s="5">
        <v>40</v>
      </c>
      <c r="C309" s="5">
        <v>50</v>
      </c>
      <c r="D309" s="5">
        <v>100</v>
      </c>
      <c r="E309" s="5">
        <v>66.666666666666657</v>
      </c>
      <c r="F309" s="5">
        <v>83.333333333333343</v>
      </c>
      <c r="G309" s="5">
        <v>50</v>
      </c>
      <c r="H309" s="5">
        <v>100</v>
      </c>
      <c r="I309" s="5">
        <v>83.333333333333343</v>
      </c>
      <c r="J309" s="5">
        <v>83.333333333333343</v>
      </c>
      <c r="K309" s="5">
        <v>50</v>
      </c>
      <c r="L309" s="5">
        <v>66.666666666666657</v>
      </c>
      <c r="M309" s="5">
        <v>30</v>
      </c>
      <c r="N309" s="5">
        <v>44.444444444444443</v>
      </c>
      <c r="O309" s="5">
        <v>33.333333333333329</v>
      </c>
      <c r="P309" s="5">
        <v>12.5</v>
      </c>
      <c r="Q309" s="5">
        <v>33.333333333333329</v>
      </c>
      <c r="R309" s="5">
        <v>83.333333333333343</v>
      </c>
      <c r="S309" s="5">
        <v>100</v>
      </c>
      <c r="T309" s="5">
        <v>50</v>
      </c>
      <c r="U309" s="5">
        <v>50</v>
      </c>
      <c r="V309" s="5">
        <v>40</v>
      </c>
      <c r="W309" s="12">
        <f t="shared" si="12"/>
        <v>59.537037037037038</v>
      </c>
      <c r="X309">
        <f t="shared" si="13"/>
        <v>25.673540044883051</v>
      </c>
      <c r="Y309">
        <f t="shared" si="14"/>
        <v>5.6019070575786714</v>
      </c>
    </row>
    <row r="310" spans="1:25" ht="15" thickBot="1" x14ac:dyDescent="0.35">
      <c r="A310" s="1">
        <v>59</v>
      </c>
      <c r="B310" s="5">
        <v>40</v>
      </c>
      <c r="C310" s="5">
        <v>50</v>
      </c>
      <c r="D310" s="5">
        <v>100</v>
      </c>
      <c r="E310" s="5">
        <v>66.666666666666657</v>
      </c>
      <c r="F310" s="5">
        <v>83.333333333333343</v>
      </c>
      <c r="G310" s="5">
        <v>50</v>
      </c>
      <c r="H310" s="5">
        <v>100</v>
      </c>
      <c r="I310" s="5">
        <v>83.333333333333343</v>
      </c>
      <c r="J310" s="5">
        <v>83.333333333333343</v>
      </c>
      <c r="K310" s="5">
        <v>50</v>
      </c>
      <c r="L310" s="5">
        <v>66.666666666666657</v>
      </c>
      <c r="M310" s="5">
        <v>30</v>
      </c>
      <c r="N310" s="5">
        <v>44.444444444444443</v>
      </c>
      <c r="O310" s="5">
        <v>33.333333333333329</v>
      </c>
      <c r="P310" s="5">
        <v>12.5</v>
      </c>
      <c r="Q310" s="5">
        <v>33.333333333333329</v>
      </c>
      <c r="R310" s="5">
        <v>83.333333333333343</v>
      </c>
      <c r="S310" s="5">
        <v>100</v>
      </c>
      <c r="T310" s="5">
        <v>50</v>
      </c>
      <c r="U310" s="5">
        <v>50</v>
      </c>
      <c r="V310" s="5">
        <v>40</v>
      </c>
      <c r="W310" s="12">
        <f t="shared" si="12"/>
        <v>59.537037037037038</v>
      </c>
      <c r="X310">
        <f t="shared" si="13"/>
        <v>25.673540044883051</v>
      </c>
      <c r="Y310">
        <f t="shared" si="14"/>
        <v>5.6019070575786714</v>
      </c>
    </row>
    <row r="311" spans="1:25" ht="15" thickBot="1" x14ac:dyDescent="0.35">
      <c r="A311" s="1">
        <v>60</v>
      </c>
      <c r="B311" s="5">
        <v>40</v>
      </c>
      <c r="C311" s="5">
        <v>50</v>
      </c>
      <c r="D311" s="5">
        <v>100</v>
      </c>
      <c r="E311" s="5">
        <v>66.666666666666657</v>
      </c>
      <c r="F311" s="5">
        <v>83.333333333333343</v>
      </c>
      <c r="G311" s="5">
        <v>50</v>
      </c>
      <c r="H311" s="5">
        <v>100</v>
      </c>
      <c r="I311" s="5">
        <v>83.333333333333343</v>
      </c>
      <c r="J311" s="5">
        <v>83.333333333333343</v>
      </c>
      <c r="K311" s="5">
        <v>50</v>
      </c>
      <c r="L311" s="5">
        <v>66.666666666666657</v>
      </c>
      <c r="M311" s="5">
        <v>30</v>
      </c>
      <c r="N311" s="5">
        <v>44.444444444444443</v>
      </c>
      <c r="O311" s="5">
        <v>33.333333333333329</v>
      </c>
      <c r="P311" s="5">
        <v>12.5</v>
      </c>
      <c r="Q311" s="5">
        <v>33.333333333333329</v>
      </c>
      <c r="R311" s="5">
        <v>83.333333333333343</v>
      </c>
      <c r="S311" s="5">
        <v>100</v>
      </c>
      <c r="T311" s="5">
        <v>50</v>
      </c>
      <c r="U311" s="5">
        <v>50</v>
      </c>
      <c r="V311" s="5">
        <v>40</v>
      </c>
      <c r="W311" s="12">
        <f t="shared" si="12"/>
        <v>59.537037037037038</v>
      </c>
      <c r="X311">
        <f t="shared" si="13"/>
        <v>25.673540044883051</v>
      </c>
      <c r="Y311">
        <f t="shared" si="14"/>
        <v>5.6019070575786714</v>
      </c>
    </row>
  </sheetData>
  <mergeCells count="5">
    <mergeCell ref="A1:AE1"/>
    <mergeCell ref="A64:AE64"/>
    <mergeCell ref="A126:AE126"/>
    <mergeCell ref="A188:AE188"/>
    <mergeCell ref="A250:AE25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646B8-489B-4896-9C42-CD138BE83626}">
  <dimension ref="A1:AA66"/>
  <sheetViews>
    <sheetView zoomScale="40" workbookViewId="0">
      <selection activeCell="AE26" sqref="AE26"/>
    </sheetView>
  </sheetViews>
  <sheetFormatPr defaultRowHeight="14.4" x14ac:dyDescent="0.3"/>
  <cols>
    <col min="1" max="5" width="12.88671875" bestFit="1" customWidth="1"/>
    <col min="6" max="6" width="13.109375" bestFit="1" customWidth="1"/>
    <col min="7" max="9" width="12.88671875" bestFit="1" customWidth="1"/>
    <col min="10" max="10" width="9" bestFit="1" customWidth="1"/>
    <col min="13" max="13" width="12.6640625" bestFit="1" customWidth="1"/>
    <col min="14" max="14" width="9" bestFit="1" customWidth="1"/>
    <col min="17" max="17" width="12.6640625" bestFit="1" customWidth="1"/>
    <col min="18" max="18" width="9" bestFit="1" customWidth="1"/>
    <col min="21" max="21" width="12.88671875" bestFit="1" customWidth="1"/>
    <col min="22" max="22" width="12.6640625" bestFit="1" customWidth="1"/>
    <col min="25" max="25" width="12.88671875" bestFit="1" customWidth="1"/>
    <col min="26" max="26" width="12.6640625" bestFit="1" customWidth="1"/>
  </cols>
  <sheetData>
    <row r="1" spans="1:27" x14ac:dyDescent="0.3">
      <c r="A1" s="228" t="s">
        <v>109</v>
      </c>
      <c r="B1" s="228"/>
      <c r="C1" s="228"/>
      <c r="E1" s="228" t="s">
        <v>110</v>
      </c>
      <c r="F1" s="228"/>
      <c r="G1" s="228"/>
      <c r="I1" s="228" t="s">
        <v>79</v>
      </c>
      <c r="J1" s="228"/>
      <c r="K1" s="228"/>
      <c r="M1" s="228" t="s">
        <v>86</v>
      </c>
      <c r="N1" s="228"/>
      <c r="O1" s="228"/>
      <c r="Q1" s="228" t="s">
        <v>93</v>
      </c>
      <c r="R1" s="228"/>
      <c r="S1" s="228"/>
      <c r="U1" s="228" t="s">
        <v>100</v>
      </c>
      <c r="V1" s="228"/>
      <c r="W1" s="228"/>
      <c r="Y1" s="228" t="s">
        <v>107</v>
      </c>
      <c r="Z1" s="228"/>
      <c r="AA1" s="228"/>
    </row>
    <row r="2" spans="1:27" x14ac:dyDescent="0.3">
      <c r="A2" t="s">
        <v>72</v>
      </c>
      <c r="B2" t="s">
        <v>163</v>
      </c>
      <c r="C2" t="s">
        <v>164</v>
      </c>
      <c r="E2" t="s">
        <v>72</v>
      </c>
      <c r="F2" t="s">
        <v>163</v>
      </c>
      <c r="G2" t="s">
        <v>164</v>
      </c>
      <c r="I2" t="s">
        <v>72</v>
      </c>
      <c r="J2" t="s">
        <v>163</v>
      </c>
      <c r="K2" t="s">
        <v>164</v>
      </c>
      <c r="M2" t="s">
        <v>72</v>
      </c>
      <c r="N2" t="s">
        <v>163</v>
      </c>
      <c r="O2" t="s">
        <v>164</v>
      </c>
      <c r="Q2" t="s">
        <v>72</v>
      </c>
      <c r="R2" t="s">
        <v>163</v>
      </c>
      <c r="S2" t="s">
        <v>164</v>
      </c>
      <c r="U2" t="s">
        <v>72</v>
      </c>
      <c r="V2" t="s">
        <v>163</v>
      </c>
      <c r="W2" t="s">
        <v>164</v>
      </c>
      <c r="Y2" t="s">
        <v>72</v>
      </c>
      <c r="Z2" t="s">
        <v>163</v>
      </c>
      <c r="AA2" t="s">
        <v>164</v>
      </c>
    </row>
    <row r="3" spans="1:27" x14ac:dyDescent="0.3">
      <c r="A3" s="4">
        <v>0</v>
      </c>
      <c r="B3" s="4">
        <v>0</v>
      </c>
      <c r="C3" s="5">
        <v>0</v>
      </c>
      <c r="E3" s="4">
        <v>0</v>
      </c>
      <c r="F3" s="4">
        <v>0</v>
      </c>
      <c r="G3" s="5">
        <v>0</v>
      </c>
      <c r="I3" s="4">
        <v>25</v>
      </c>
      <c r="J3" s="4">
        <v>16.666666666666664</v>
      </c>
      <c r="K3" s="5">
        <v>16.666666666666664</v>
      </c>
      <c r="M3" s="4">
        <v>33.333333333333329</v>
      </c>
      <c r="N3" s="4">
        <v>28.571428571428569</v>
      </c>
      <c r="O3" s="5">
        <v>28.571428571428569</v>
      </c>
      <c r="Q3" s="4">
        <v>44.444444444444443</v>
      </c>
      <c r="R3" s="4">
        <v>28.571428571428569</v>
      </c>
      <c r="S3" s="5">
        <v>33.333333333333329</v>
      </c>
      <c r="U3" s="4">
        <v>33.333333333333329</v>
      </c>
      <c r="V3" s="4">
        <v>33.333333333333329</v>
      </c>
      <c r="W3" s="5">
        <v>40</v>
      </c>
      <c r="Y3" s="4">
        <v>28.571428571428569</v>
      </c>
      <c r="Z3" s="4">
        <v>40</v>
      </c>
      <c r="AA3" s="5">
        <v>40</v>
      </c>
    </row>
    <row r="4" spans="1:27" x14ac:dyDescent="0.3">
      <c r="A4" s="4">
        <v>0</v>
      </c>
      <c r="B4" s="4">
        <v>0</v>
      </c>
      <c r="C4" s="5">
        <v>0</v>
      </c>
      <c r="E4" s="4">
        <v>33.333333333333329</v>
      </c>
      <c r="F4" s="4">
        <v>0</v>
      </c>
      <c r="G4" s="5">
        <v>0</v>
      </c>
      <c r="I4" s="4">
        <v>50</v>
      </c>
      <c r="J4" s="4">
        <v>25</v>
      </c>
      <c r="K4" s="5">
        <v>0</v>
      </c>
      <c r="M4" s="4">
        <v>50</v>
      </c>
      <c r="N4" s="4">
        <v>60</v>
      </c>
      <c r="O4" s="5">
        <v>25</v>
      </c>
      <c r="Q4" s="4">
        <v>87.5</v>
      </c>
      <c r="R4" s="4">
        <v>80</v>
      </c>
      <c r="S4" s="5">
        <v>75</v>
      </c>
      <c r="U4" s="4">
        <v>80</v>
      </c>
      <c r="V4" s="4">
        <v>66.666666666666657</v>
      </c>
      <c r="W4" s="5">
        <v>60</v>
      </c>
      <c r="Y4" s="4">
        <v>80</v>
      </c>
      <c r="Z4" s="4">
        <v>66.666666666666657</v>
      </c>
      <c r="AA4" s="5">
        <v>50</v>
      </c>
    </row>
    <row r="5" spans="1:27" x14ac:dyDescent="0.3">
      <c r="A5" s="4">
        <v>0</v>
      </c>
      <c r="B5" s="4">
        <v>0</v>
      </c>
      <c r="C5" s="5">
        <v>0</v>
      </c>
      <c r="E5" s="4">
        <v>0</v>
      </c>
      <c r="F5" s="4">
        <v>25</v>
      </c>
      <c r="G5" s="5">
        <v>0</v>
      </c>
      <c r="I5" s="4">
        <v>16.666666666666664</v>
      </c>
      <c r="J5" s="4">
        <v>33.333333333333329</v>
      </c>
      <c r="K5" s="5">
        <v>20</v>
      </c>
      <c r="M5" s="4">
        <v>28.571428571428569</v>
      </c>
      <c r="N5" s="4">
        <v>42.857142857142854</v>
      </c>
      <c r="O5" s="5">
        <v>33.333333333333329</v>
      </c>
      <c r="Q5" s="4">
        <v>70</v>
      </c>
      <c r="R5" s="4">
        <v>50</v>
      </c>
      <c r="S5" s="5">
        <v>66.666666666666657</v>
      </c>
      <c r="U5" s="4">
        <v>66.666666666666657</v>
      </c>
      <c r="V5" s="4">
        <v>44.444444444444443</v>
      </c>
      <c r="W5" s="5">
        <v>83.333333333333343</v>
      </c>
      <c r="Y5" s="4">
        <v>71.428571428571431</v>
      </c>
      <c r="Z5" s="4">
        <v>40</v>
      </c>
      <c r="AA5" s="5">
        <v>100</v>
      </c>
    </row>
    <row r="6" spans="1:27" x14ac:dyDescent="0.3">
      <c r="A6" s="4">
        <v>0</v>
      </c>
      <c r="B6" s="4">
        <v>0</v>
      </c>
      <c r="C6" s="5">
        <v>0</v>
      </c>
      <c r="E6" s="4">
        <v>0</v>
      </c>
      <c r="F6" s="4">
        <v>0</v>
      </c>
      <c r="G6" s="5">
        <v>0</v>
      </c>
      <c r="I6" s="4">
        <v>20</v>
      </c>
      <c r="J6" s="4">
        <v>25</v>
      </c>
      <c r="K6" s="5">
        <v>0</v>
      </c>
      <c r="M6" s="4">
        <v>16.666666666666664</v>
      </c>
      <c r="N6" s="4">
        <v>40</v>
      </c>
      <c r="O6" s="5">
        <v>25</v>
      </c>
      <c r="Q6" s="4">
        <v>16.666666666666664</v>
      </c>
      <c r="R6" s="4">
        <v>60</v>
      </c>
      <c r="S6" s="5">
        <v>40</v>
      </c>
      <c r="U6" s="5">
        <v>25</v>
      </c>
      <c r="V6" s="4">
        <v>83.333333333333343</v>
      </c>
      <c r="W6" s="5">
        <v>60</v>
      </c>
      <c r="Y6" s="5">
        <v>20</v>
      </c>
      <c r="Z6" s="4">
        <v>100</v>
      </c>
      <c r="AA6" s="5">
        <v>66.666666666666657</v>
      </c>
    </row>
    <row r="7" spans="1:27" x14ac:dyDescent="0.3">
      <c r="A7" s="4">
        <v>0</v>
      </c>
      <c r="B7" s="4">
        <v>0</v>
      </c>
      <c r="C7" s="5">
        <v>0</v>
      </c>
      <c r="E7" s="4">
        <v>0</v>
      </c>
      <c r="F7" s="4">
        <v>0</v>
      </c>
      <c r="G7" s="5">
        <v>0</v>
      </c>
      <c r="I7" s="4">
        <v>0</v>
      </c>
      <c r="J7" s="4">
        <v>25</v>
      </c>
      <c r="K7" s="5">
        <v>20</v>
      </c>
      <c r="M7" s="4">
        <v>0</v>
      </c>
      <c r="N7" s="4">
        <v>20</v>
      </c>
      <c r="O7" s="5">
        <v>60</v>
      </c>
      <c r="Q7" s="4">
        <v>28.571428571428569</v>
      </c>
      <c r="R7" s="4">
        <v>33.333333333333329</v>
      </c>
      <c r="S7" s="5">
        <v>66.666666666666657</v>
      </c>
      <c r="U7" s="5">
        <v>44.444444444444443</v>
      </c>
      <c r="V7" s="4">
        <v>28.571428571428569</v>
      </c>
      <c r="W7" s="5">
        <v>83.333333333333343</v>
      </c>
      <c r="Y7" s="5">
        <v>33.333333333333329</v>
      </c>
      <c r="Z7" s="4">
        <v>25</v>
      </c>
      <c r="AA7" s="5">
        <v>83.333333333333343</v>
      </c>
    </row>
    <row r="8" spans="1:27" x14ac:dyDescent="0.3">
      <c r="A8" s="4">
        <v>0</v>
      </c>
      <c r="B8" s="5">
        <v>0</v>
      </c>
      <c r="C8" s="5">
        <v>0</v>
      </c>
      <c r="E8" s="4">
        <v>0</v>
      </c>
      <c r="F8" s="5">
        <v>25</v>
      </c>
      <c r="G8" s="5">
        <v>0</v>
      </c>
      <c r="I8" s="4">
        <v>25</v>
      </c>
      <c r="J8" s="5">
        <v>33.333333333333329</v>
      </c>
      <c r="K8" s="5">
        <v>16.666666666666664</v>
      </c>
      <c r="M8" s="4">
        <v>33.333333333333329</v>
      </c>
      <c r="N8" s="5">
        <v>42.857142857142854</v>
      </c>
      <c r="O8" s="5">
        <v>14.285714285714285</v>
      </c>
      <c r="Q8" s="4">
        <v>44.444444444444443</v>
      </c>
      <c r="R8" s="5">
        <v>50</v>
      </c>
      <c r="S8" s="5">
        <v>25</v>
      </c>
      <c r="U8" s="4">
        <v>33.333333333333329</v>
      </c>
      <c r="V8" s="5">
        <v>44.444444444444443</v>
      </c>
      <c r="W8" s="5">
        <v>50</v>
      </c>
      <c r="Y8" s="4">
        <v>28.571428571428569</v>
      </c>
      <c r="Z8" s="5">
        <v>40</v>
      </c>
      <c r="AA8" s="5">
        <v>50</v>
      </c>
    </row>
    <row r="9" spans="1:27" x14ac:dyDescent="0.3">
      <c r="A9" s="4">
        <v>0</v>
      </c>
      <c r="B9" s="5">
        <v>0</v>
      </c>
      <c r="C9" s="5">
        <v>0</v>
      </c>
      <c r="E9" s="4">
        <v>0</v>
      </c>
      <c r="F9" s="5">
        <v>0</v>
      </c>
      <c r="G9" s="5">
        <v>0</v>
      </c>
      <c r="I9" s="4">
        <v>16.666666666666664</v>
      </c>
      <c r="J9" s="5">
        <v>0</v>
      </c>
      <c r="K9" s="5">
        <v>16.666666666666664</v>
      </c>
      <c r="M9" s="4">
        <v>28.571428571428569</v>
      </c>
      <c r="N9" s="5">
        <v>16.666666666666664</v>
      </c>
      <c r="O9" s="5">
        <v>42.857142857142854</v>
      </c>
      <c r="Q9" s="4">
        <v>70</v>
      </c>
      <c r="R9" s="5">
        <v>0</v>
      </c>
      <c r="S9" s="5">
        <v>62.5</v>
      </c>
      <c r="U9" s="4">
        <v>66.666666666666657</v>
      </c>
      <c r="V9" s="5">
        <v>0</v>
      </c>
      <c r="W9" s="5">
        <v>87.5</v>
      </c>
      <c r="Y9" s="4">
        <v>71.428571428571431</v>
      </c>
      <c r="Z9" s="5">
        <v>0</v>
      </c>
      <c r="AA9" s="5">
        <v>100</v>
      </c>
    </row>
    <row r="10" spans="1:27" x14ac:dyDescent="0.3">
      <c r="A10" s="4">
        <v>0</v>
      </c>
      <c r="B10" s="5">
        <v>0</v>
      </c>
      <c r="C10" s="5">
        <v>0</v>
      </c>
      <c r="E10" s="4">
        <v>0</v>
      </c>
      <c r="F10" s="5">
        <v>0</v>
      </c>
      <c r="G10" s="5">
        <v>0</v>
      </c>
      <c r="I10" s="4">
        <v>0</v>
      </c>
      <c r="J10" s="5">
        <v>16.666666666666664</v>
      </c>
      <c r="K10" s="5">
        <v>25</v>
      </c>
      <c r="M10" s="4">
        <v>0</v>
      </c>
      <c r="N10" s="5">
        <v>14.285714285714285</v>
      </c>
      <c r="O10" s="5">
        <v>50</v>
      </c>
      <c r="Q10" s="4">
        <v>28.571428571428569</v>
      </c>
      <c r="R10" s="5">
        <v>22.222222222222221</v>
      </c>
      <c r="S10" s="5">
        <v>80</v>
      </c>
      <c r="U10" s="5">
        <v>44.444444444444443</v>
      </c>
      <c r="V10" s="5">
        <v>20</v>
      </c>
      <c r="W10" s="5">
        <v>83.333333333333343</v>
      </c>
      <c r="Y10" s="5">
        <v>33.333333333333329</v>
      </c>
      <c r="Z10" s="5">
        <v>20</v>
      </c>
      <c r="AA10" s="5">
        <v>83.333333333333343</v>
      </c>
    </row>
    <row r="11" spans="1:27" x14ac:dyDescent="0.3">
      <c r="A11" s="4">
        <v>0</v>
      </c>
      <c r="B11" s="5">
        <v>0</v>
      </c>
      <c r="C11" s="5">
        <v>0</v>
      </c>
      <c r="E11" s="4">
        <v>0</v>
      </c>
      <c r="F11" s="5">
        <v>0</v>
      </c>
      <c r="G11" s="5">
        <v>0</v>
      </c>
      <c r="I11" s="4">
        <v>25</v>
      </c>
      <c r="J11" s="5">
        <v>0</v>
      </c>
      <c r="K11" s="5">
        <v>25</v>
      </c>
      <c r="M11" s="4">
        <v>33.333333333333329</v>
      </c>
      <c r="N11" s="5">
        <v>16.666666666666664</v>
      </c>
      <c r="O11" s="5">
        <v>60</v>
      </c>
      <c r="Q11" s="4">
        <v>44.444444444444443</v>
      </c>
      <c r="R11" s="5">
        <v>28.571428571428569</v>
      </c>
      <c r="S11" s="5">
        <v>66.666666666666657</v>
      </c>
      <c r="U11" s="4">
        <v>33.333333333333329</v>
      </c>
      <c r="V11" s="5">
        <v>25</v>
      </c>
      <c r="W11" s="5">
        <v>83.333333333333343</v>
      </c>
      <c r="Y11" s="4">
        <v>28.571428571428569</v>
      </c>
      <c r="Z11" s="5">
        <v>25</v>
      </c>
      <c r="AA11" s="5">
        <v>83.333333333333343</v>
      </c>
    </row>
    <row r="12" spans="1:27" x14ac:dyDescent="0.3">
      <c r="A12" s="4">
        <v>0</v>
      </c>
      <c r="B12" s="5">
        <v>0</v>
      </c>
      <c r="C12" s="5">
        <v>0</v>
      </c>
      <c r="E12" s="4">
        <v>0</v>
      </c>
      <c r="F12" s="5">
        <v>0</v>
      </c>
      <c r="G12" s="5">
        <v>33.333333333333329</v>
      </c>
      <c r="I12" s="4">
        <v>16.666666666666664</v>
      </c>
      <c r="J12" s="5">
        <v>16.666666666666664</v>
      </c>
      <c r="K12" s="5">
        <v>40</v>
      </c>
      <c r="M12" s="4">
        <v>28.571428571428569</v>
      </c>
      <c r="N12" s="5">
        <v>28.571428571428569</v>
      </c>
      <c r="O12" s="5">
        <v>28.571428571428569</v>
      </c>
      <c r="Q12" s="4">
        <v>70</v>
      </c>
      <c r="R12" s="5">
        <v>50</v>
      </c>
      <c r="S12" s="5">
        <v>37.5</v>
      </c>
      <c r="U12" s="4">
        <v>66.666666666666657</v>
      </c>
      <c r="V12" s="5">
        <v>75</v>
      </c>
      <c r="W12" s="5">
        <v>50</v>
      </c>
      <c r="Y12" s="4">
        <v>71.428571428571431</v>
      </c>
      <c r="Z12" s="5">
        <v>75</v>
      </c>
      <c r="AA12" s="5">
        <v>50</v>
      </c>
    </row>
    <row r="13" spans="1:27" x14ac:dyDescent="0.3">
      <c r="A13" s="4">
        <v>0</v>
      </c>
      <c r="B13" s="5">
        <v>0</v>
      </c>
      <c r="C13" s="5">
        <v>0</v>
      </c>
      <c r="E13" s="4">
        <v>0</v>
      </c>
      <c r="F13" s="5">
        <v>0</v>
      </c>
      <c r="G13" s="5">
        <v>25</v>
      </c>
      <c r="I13" s="4">
        <v>0</v>
      </c>
      <c r="J13" s="5">
        <v>0</v>
      </c>
      <c r="K13" s="5">
        <v>40</v>
      </c>
      <c r="M13" s="4">
        <v>0</v>
      </c>
      <c r="N13" s="5">
        <v>16.666666666666664</v>
      </c>
      <c r="O13" s="5">
        <v>60</v>
      </c>
      <c r="Q13" s="4">
        <v>28.571428571428569</v>
      </c>
      <c r="R13" s="5">
        <v>0</v>
      </c>
      <c r="S13" s="5">
        <v>66.666666666666657</v>
      </c>
      <c r="U13" s="5">
        <v>44.444444444444443</v>
      </c>
      <c r="V13" s="5">
        <v>0</v>
      </c>
      <c r="W13" s="5">
        <v>66.666666666666657</v>
      </c>
      <c r="Y13" s="5">
        <v>33.333333333333329</v>
      </c>
      <c r="Z13" s="5">
        <v>0</v>
      </c>
      <c r="AA13" s="5">
        <v>66.666666666666657</v>
      </c>
    </row>
    <row r="14" spans="1:27" x14ac:dyDescent="0.3">
      <c r="A14" s="4">
        <v>0</v>
      </c>
      <c r="B14" s="5">
        <v>0</v>
      </c>
      <c r="C14" s="5">
        <v>0</v>
      </c>
      <c r="E14" s="4">
        <v>0</v>
      </c>
      <c r="F14" s="5">
        <v>0</v>
      </c>
      <c r="G14" s="5">
        <v>0</v>
      </c>
      <c r="I14" s="4">
        <v>16.666666666666664</v>
      </c>
      <c r="J14" s="5">
        <v>20</v>
      </c>
      <c r="K14" s="5">
        <v>0</v>
      </c>
      <c r="M14" s="4">
        <v>28.571428571428569</v>
      </c>
      <c r="N14" s="5">
        <v>16.666666666666664</v>
      </c>
      <c r="O14" s="5">
        <v>30</v>
      </c>
      <c r="Q14" s="4">
        <v>70</v>
      </c>
      <c r="R14" s="5">
        <v>28.571428571428569</v>
      </c>
      <c r="S14" s="5">
        <v>30</v>
      </c>
      <c r="U14" s="4">
        <v>66.666666666666657</v>
      </c>
      <c r="V14" s="5">
        <v>25</v>
      </c>
      <c r="W14" s="5">
        <v>30</v>
      </c>
      <c r="Y14" s="4">
        <v>71.428571428571431</v>
      </c>
      <c r="Z14" s="5">
        <v>25</v>
      </c>
      <c r="AA14" s="5">
        <v>30</v>
      </c>
    </row>
    <row r="15" spans="1:27" x14ac:dyDescent="0.3">
      <c r="A15" s="4">
        <v>0</v>
      </c>
      <c r="B15" s="5">
        <v>0</v>
      </c>
      <c r="C15" s="5">
        <v>0</v>
      </c>
      <c r="E15" s="4">
        <v>0</v>
      </c>
      <c r="F15" s="5">
        <v>0</v>
      </c>
      <c r="G15" s="5">
        <v>0</v>
      </c>
      <c r="I15" s="4">
        <v>20</v>
      </c>
      <c r="J15" s="5">
        <v>0</v>
      </c>
      <c r="K15" s="5">
        <v>33.333333333333329</v>
      </c>
      <c r="M15" s="4">
        <v>16.666666666666664</v>
      </c>
      <c r="N15" s="5">
        <v>20</v>
      </c>
      <c r="O15" s="5">
        <v>44.444444444444443</v>
      </c>
      <c r="Q15" s="4">
        <v>16.666666666666664</v>
      </c>
      <c r="R15" s="5">
        <v>16.666666666666664</v>
      </c>
      <c r="S15" s="5">
        <v>44.444444444444443</v>
      </c>
      <c r="U15" s="5">
        <v>25</v>
      </c>
      <c r="V15" s="5">
        <v>14.285714285714285</v>
      </c>
      <c r="W15" s="5">
        <v>44.444444444444443</v>
      </c>
      <c r="Y15" s="5">
        <v>20</v>
      </c>
      <c r="Z15" s="5">
        <v>14.285714285714285</v>
      </c>
      <c r="AA15" s="5">
        <v>44.444444444444443</v>
      </c>
    </row>
    <row r="16" spans="1:27" x14ac:dyDescent="0.3">
      <c r="A16" s="4">
        <v>0</v>
      </c>
      <c r="B16" s="5">
        <v>0</v>
      </c>
      <c r="C16" s="5">
        <v>0</v>
      </c>
      <c r="E16" s="4">
        <v>0</v>
      </c>
      <c r="F16" s="5">
        <v>0</v>
      </c>
      <c r="G16" s="5">
        <v>0</v>
      </c>
      <c r="I16" s="4">
        <v>25</v>
      </c>
      <c r="J16" s="5">
        <v>25</v>
      </c>
      <c r="K16" s="5">
        <v>28.571428571428569</v>
      </c>
      <c r="M16" s="4">
        <v>33.333333333333329</v>
      </c>
      <c r="N16" s="5">
        <v>40</v>
      </c>
      <c r="O16" s="5">
        <v>33.333333333333329</v>
      </c>
      <c r="Q16" s="4">
        <v>44.444444444444443</v>
      </c>
      <c r="R16" s="5">
        <v>33.333333333333329</v>
      </c>
      <c r="S16" s="5">
        <v>33.333333333333329</v>
      </c>
      <c r="U16" s="4">
        <v>33.333333333333329</v>
      </c>
      <c r="V16" s="5">
        <v>33.333333333333329</v>
      </c>
      <c r="W16" s="5">
        <v>33.333333333333329</v>
      </c>
      <c r="Y16" s="4">
        <v>28.571428571428569</v>
      </c>
      <c r="Z16" s="5">
        <v>33.333333333333329</v>
      </c>
      <c r="AA16" s="5">
        <v>33.333333333333329</v>
      </c>
    </row>
    <row r="17" spans="1:27" x14ac:dyDescent="0.3">
      <c r="A17" s="4">
        <v>0</v>
      </c>
      <c r="B17" s="5">
        <v>0</v>
      </c>
      <c r="C17" s="5">
        <v>0</v>
      </c>
      <c r="E17" s="4">
        <v>33.333333333333329</v>
      </c>
      <c r="F17" s="5">
        <v>0</v>
      </c>
      <c r="G17" s="5">
        <v>0</v>
      </c>
      <c r="I17" s="4">
        <v>50</v>
      </c>
      <c r="J17" s="5">
        <v>0</v>
      </c>
      <c r="K17" s="5">
        <v>20</v>
      </c>
      <c r="M17" s="4">
        <v>50</v>
      </c>
      <c r="N17" s="5">
        <v>20</v>
      </c>
      <c r="O17" s="5">
        <v>16.666666666666664</v>
      </c>
      <c r="Q17" s="4">
        <v>87.5</v>
      </c>
      <c r="R17" s="5">
        <v>14.285714285714285</v>
      </c>
      <c r="S17" s="5">
        <v>14.285714285714285</v>
      </c>
      <c r="U17" s="4">
        <v>80</v>
      </c>
      <c r="V17" s="5">
        <v>12.5</v>
      </c>
      <c r="W17" s="5">
        <v>14.285714285714285</v>
      </c>
      <c r="Y17" s="4">
        <v>80</v>
      </c>
      <c r="Z17" s="5">
        <v>25</v>
      </c>
      <c r="AA17" s="5">
        <v>12.5</v>
      </c>
    </row>
    <row r="18" spans="1:27" x14ac:dyDescent="0.3">
      <c r="A18" s="4">
        <v>0</v>
      </c>
      <c r="B18" s="4">
        <v>0</v>
      </c>
      <c r="C18" s="5">
        <v>0</v>
      </c>
      <c r="E18" s="4">
        <v>0</v>
      </c>
      <c r="F18" s="4">
        <v>0</v>
      </c>
      <c r="G18" s="5">
        <v>0</v>
      </c>
      <c r="I18" s="4">
        <v>16.666666666666664</v>
      </c>
      <c r="J18" s="4">
        <v>0</v>
      </c>
      <c r="K18" s="5">
        <v>25</v>
      </c>
      <c r="M18" s="4">
        <v>28.571428571428569</v>
      </c>
      <c r="N18" s="4">
        <v>20</v>
      </c>
      <c r="O18" s="5">
        <v>20</v>
      </c>
      <c r="Q18" s="4">
        <v>70</v>
      </c>
      <c r="R18" s="4">
        <v>33.333333333333329</v>
      </c>
      <c r="S18" s="5">
        <v>33.333333333333329</v>
      </c>
      <c r="U18" s="4">
        <v>66.666666666666657</v>
      </c>
      <c r="V18" s="4">
        <v>42.857142857142854</v>
      </c>
      <c r="W18" s="5">
        <v>33.333333333333329</v>
      </c>
      <c r="Y18" s="4">
        <v>71.428571428571431</v>
      </c>
      <c r="Z18" s="4">
        <v>37.5</v>
      </c>
      <c r="AA18" s="5">
        <v>33.333333333333329</v>
      </c>
    </row>
    <row r="19" spans="1:27" x14ac:dyDescent="0.3">
      <c r="A19" s="4">
        <v>0</v>
      </c>
      <c r="B19" s="4">
        <v>0</v>
      </c>
      <c r="C19" s="5">
        <v>0</v>
      </c>
      <c r="E19" s="4">
        <v>0</v>
      </c>
      <c r="F19" s="4">
        <v>0</v>
      </c>
      <c r="G19" s="5">
        <v>0</v>
      </c>
      <c r="I19" s="4">
        <v>20</v>
      </c>
      <c r="J19" s="4">
        <v>0</v>
      </c>
      <c r="K19" s="5">
        <v>25</v>
      </c>
      <c r="M19" s="4">
        <v>16.666666666666664</v>
      </c>
      <c r="N19" s="4">
        <v>0</v>
      </c>
      <c r="O19" s="5">
        <v>60</v>
      </c>
      <c r="Q19" s="4">
        <v>16.666666666666664</v>
      </c>
      <c r="R19" s="4">
        <v>0</v>
      </c>
      <c r="S19" s="5">
        <v>66.666666666666657</v>
      </c>
      <c r="U19" s="5">
        <v>25</v>
      </c>
      <c r="V19" s="4">
        <v>0</v>
      </c>
      <c r="W19" s="5">
        <v>83.333333333333343</v>
      </c>
      <c r="Y19" s="5">
        <v>20</v>
      </c>
      <c r="Z19" s="4">
        <v>0</v>
      </c>
      <c r="AA19" s="5">
        <v>83.333333333333343</v>
      </c>
    </row>
    <row r="20" spans="1:27" x14ac:dyDescent="0.3">
      <c r="A20" s="4">
        <v>0</v>
      </c>
      <c r="B20" s="4">
        <v>0</v>
      </c>
      <c r="C20" s="5">
        <v>0</v>
      </c>
      <c r="E20" s="4">
        <v>0</v>
      </c>
      <c r="F20" s="4">
        <v>0</v>
      </c>
      <c r="G20" s="5">
        <v>0</v>
      </c>
      <c r="I20" s="4">
        <v>0</v>
      </c>
      <c r="J20" s="4">
        <v>0</v>
      </c>
      <c r="K20" s="5">
        <v>20</v>
      </c>
      <c r="M20" s="4">
        <v>0</v>
      </c>
      <c r="N20" s="4">
        <v>0</v>
      </c>
      <c r="O20" s="5">
        <v>33.333333333333329</v>
      </c>
      <c r="Q20" s="4">
        <v>28.571428571428569</v>
      </c>
      <c r="R20" s="4">
        <v>0</v>
      </c>
      <c r="S20" s="5">
        <v>66.666666666666657</v>
      </c>
      <c r="U20" s="5">
        <v>44.444444444444443</v>
      </c>
      <c r="V20" s="4">
        <v>14.285714285714285</v>
      </c>
      <c r="W20" s="5">
        <v>83.333333333333343</v>
      </c>
      <c r="Y20" s="5">
        <v>33.333333333333329</v>
      </c>
      <c r="Z20" s="4">
        <v>12.5</v>
      </c>
      <c r="AA20" s="5">
        <v>100</v>
      </c>
    </row>
    <row r="21" spans="1:27" x14ac:dyDescent="0.3">
      <c r="A21" s="4">
        <v>0</v>
      </c>
      <c r="B21" s="5">
        <v>0</v>
      </c>
      <c r="C21" s="5">
        <v>0</v>
      </c>
      <c r="E21" s="4">
        <v>0</v>
      </c>
      <c r="F21" s="5">
        <v>0</v>
      </c>
      <c r="G21" s="5">
        <v>0</v>
      </c>
      <c r="I21" s="4">
        <v>25</v>
      </c>
      <c r="J21" s="5">
        <v>0</v>
      </c>
      <c r="K21" s="5">
        <v>25</v>
      </c>
      <c r="M21" s="4">
        <v>33.333333333333329</v>
      </c>
      <c r="N21" s="5">
        <v>20</v>
      </c>
      <c r="O21" s="5">
        <v>40</v>
      </c>
      <c r="Q21" s="4">
        <v>44.444444444444443</v>
      </c>
      <c r="R21" s="5">
        <v>40</v>
      </c>
      <c r="S21" s="5">
        <v>33.333333333333329</v>
      </c>
      <c r="U21" s="4">
        <v>33.333333333333329</v>
      </c>
      <c r="V21" s="5">
        <v>50</v>
      </c>
      <c r="W21" s="5">
        <v>50</v>
      </c>
      <c r="Y21" s="4">
        <v>28.571428571428569</v>
      </c>
      <c r="Z21" s="5">
        <v>50</v>
      </c>
      <c r="AA21" s="5">
        <v>50</v>
      </c>
    </row>
    <row r="22" spans="1:27" x14ac:dyDescent="0.3">
      <c r="A22" s="4">
        <v>0</v>
      </c>
      <c r="B22" s="5">
        <v>0</v>
      </c>
      <c r="C22" s="5">
        <v>0</v>
      </c>
      <c r="E22" s="4">
        <v>33.333333333333329</v>
      </c>
      <c r="F22" s="5">
        <v>0</v>
      </c>
      <c r="G22" s="5">
        <v>33.333333333333329</v>
      </c>
      <c r="I22" s="4">
        <v>50</v>
      </c>
      <c r="J22" s="5">
        <v>0</v>
      </c>
      <c r="K22" s="5">
        <v>50</v>
      </c>
      <c r="M22" s="4">
        <v>50</v>
      </c>
      <c r="N22" s="5">
        <v>0</v>
      </c>
      <c r="O22" s="5">
        <v>66.666666666666657</v>
      </c>
      <c r="Q22" s="4">
        <v>87.5</v>
      </c>
      <c r="R22" s="5">
        <v>16.666666666666664</v>
      </c>
      <c r="S22" s="5">
        <v>57.142857142857139</v>
      </c>
      <c r="U22" s="4">
        <v>80</v>
      </c>
      <c r="V22" s="5">
        <v>28.571428571428569</v>
      </c>
      <c r="W22" s="5">
        <v>50</v>
      </c>
      <c r="Y22" s="4">
        <v>80</v>
      </c>
      <c r="Z22" s="5">
        <v>28.571428571428569</v>
      </c>
      <c r="AA22" s="5">
        <v>50</v>
      </c>
    </row>
    <row r="23" spans="1:27" x14ac:dyDescent="0.3">
      <c r="A23" s="4">
        <v>0</v>
      </c>
      <c r="B23" s="5">
        <v>0</v>
      </c>
      <c r="C23" s="5">
        <v>0</v>
      </c>
      <c r="E23" s="4">
        <v>0</v>
      </c>
      <c r="F23" s="5">
        <v>0</v>
      </c>
      <c r="G23" s="5">
        <v>0</v>
      </c>
      <c r="I23" s="4">
        <v>16.666666666666664</v>
      </c>
      <c r="J23" s="5">
        <v>0</v>
      </c>
      <c r="K23" s="5">
        <v>16.666666666666664</v>
      </c>
      <c r="M23" s="4">
        <v>28.571428571428569</v>
      </c>
      <c r="N23" s="5">
        <v>0</v>
      </c>
      <c r="O23" s="5">
        <v>28.571428571428569</v>
      </c>
      <c r="Q23" s="4">
        <v>70</v>
      </c>
      <c r="R23" s="5">
        <v>20</v>
      </c>
      <c r="S23" s="5">
        <v>33.333333333333329</v>
      </c>
      <c r="U23" s="4">
        <v>66.666666666666657</v>
      </c>
      <c r="V23" s="5">
        <v>16.666666666666664</v>
      </c>
      <c r="W23" s="5">
        <v>40</v>
      </c>
      <c r="Y23" s="4">
        <v>71.428571428571431</v>
      </c>
      <c r="Z23" s="5">
        <v>12.5</v>
      </c>
      <c r="AA23" s="5">
        <v>40</v>
      </c>
    </row>
    <row r="24" spans="1:27" x14ac:dyDescent="0.3">
      <c r="A24" s="4">
        <v>0</v>
      </c>
      <c r="B24" s="5">
        <v>0</v>
      </c>
      <c r="E24" s="4">
        <v>0</v>
      </c>
      <c r="F24" s="5">
        <v>0</v>
      </c>
      <c r="I24" s="4">
        <v>20</v>
      </c>
      <c r="J24" s="5">
        <v>0</v>
      </c>
      <c r="M24" s="4">
        <v>16.666666666666664</v>
      </c>
      <c r="N24" s="5">
        <v>0</v>
      </c>
      <c r="Q24" s="4">
        <v>16.666666666666664</v>
      </c>
      <c r="R24" s="5">
        <v>0</v>
      </c>
      <c r="U24" s="5">
        <v>25</v>
      </c>
      <c r="V24" s="5">
        <v>16.666666666666664</v>
      </c>
      <c r="Y24" s="5">
        <v>20</v>
      </c>
      <c r="Z24" s="5">
        <v>14.285714285714285</v>
      </c>
    </row>
    <row r="25" spans="1:27" x14ac:dyDescent="0.3">
      <c r="A25" s="4">
        <v>0</v>
      </c>
      <c r="B25" s="5">
        <v>0</v>
      </c>
      <c r="E25" s="4">
        <v>0</v>
      </c>
      <c r="F25" s="5">
        <v>0</v>
      </c>
      <c r="I25" s="4">
        <v>0</v>
      </c>
      <c r="J25" s="5">
        <v>0</v>
      </c>
      <c r="M25" s="4">
        <v>0</v>
      </c>
      <c r="N25" s="5">
        <v>0</v>
      </c>
      <c r="Q25" s="4">
        <v>28.571428571428569</v>
      </c>
      <c r="R25" s="5">
        <v>0</v>
      </c>
      <c r="U25" s="5">
        <v>44.444444444444443</v>
      </c>
      <c r="V25" s="5">
        <v>0</v>
      </c>
      <c r="Y25" s="5">
        <v>33.333333333333329</v>
      </c>
      <c r="Z25" s="5">
        <v>0</v>
      </c>
    </row>
    <row r="26" spans="1:27" x14ac:dyDescent="0.3">
      <c r="A26" s="4">
        <v>0</v>
      </c>
      <c r="B26" s="5">
        <v>0</v>
      </c>
      <c r="E26" s="4">
        <v>0</v>
      </c>
      <c r="F26" s="5">
        <v>0</v>
      </c>
      <c r="I26" s="4">
        <v>25</v>
      </c>
      <c r="J26" s="5">
        <v>0</v>
      </c>
      <c r="M26" s="4">
        <v>33.333333333333329</v>
      </c>
      <c r="N26" s="5">
        <v>0</v>
      </c>
      <c r="Q26" s="4">
        <v>44.444444444444443</v>
      </c>
      <c r="R26" s="5">
        <v>16.666666666666664</v>
      </c>
      <c r="U26" s="4">
        <v>33.333333333333329</v>
      </c>
      <c r="V26" s="5">
        <v>25</v>
      </c>
      <c r="Y26" s="4">
        <v>28.571428571428569</v>
      </c>
      <c r="Z26" s="5">
        <v>20</v>
      </c>
    </row>
    <row r="27" spans="1:27" x14ac:dyDescent="0.3">
      <c r="A27" s="4">
        <v>0</v>
      </c>
      <c r="B27" s="5">
        <v>0</v>
      </c>
      <c r="E27" s="4">
        <v>33.333333333333329</v>
      </c>
      <c r="F27" s="5">
        <v>0</v>
      </c>
      <c r="I27" s="4">
        <v>50</v>
      </c>
      <c r="J27" s="5">
        <v>0</v>
      </c>
      <c r="M27" s="4">
        <v>50</v>
      </c>
      <c r="N27" s="5">
        <v>0</v>
      </c>
      <c r="Q27" s="4">
        <v>87.5</v>
      </c>
      <c r="R27" s="5">
        <v>20</v>
      </c>
      <c r="U27" s="4">
        <v>80</v>
      </c>
      <c r="V27" s="5">
        <v>16.666666666666664</v>
      </c>
      <c r="Y27" s="4">
        <v>80</v>
      </c>
      <c r="Z27" s="5">
        <v>16.666666666666664</v>
      </c>
    </row>
    <row r="28" spans="1:27" x14ac:dyDescent="0.3">
      <c r="A28" s="4">
        <v>0</v>
      </c>
      <c r="E28" s="4">
        <v>0</v>
      </c>
      <c r="I28" s="4">
        <v>16.666666666666664</v>
      </c>
      <c r="M28" s="4">
        <v>28.571428571428569</v>
      </c>
      <c r="Q28" s="4">
        <v>70</v>
      </c>
      <c r="U28" s="4">
        <v>66.666666666666657</v>
      </c>
      <c r="Y28" s="4">
        <v>71.428571428571431</v>
      </c>
    </row>
    <row r="29" spans="1:27" x14ac:dyDescent="0.3">
      <c r="A29" s="4">
        <v>0</v>
      </c>
      <c r="E29" s="4">
        <v>0</v>
      </c>
      <c r="I29" s="4">
        <v>20</v>
      </c>
      <c r="M29" s="4">
        <v>16.666666666666664</v>
      </c>
      <c r="Q29" s="4">
        <v>16.666666666666664</v>
      </c>
      <c r="U29" s="5">
        <v>25</v>
      </c>
      <c r="Y29" s="5">
        <v>20</v>
      </c>
    </row>
    <row r="30" spans="1:27" x14ac:dyDescent="0.3">
      <c r="A30" s="4">
        <v>0</v>
      </c>
      <c r="E30" s="4">
        <v>0</v>
      </c>
      <c r="I30" s="4">
        <v>0</v>
      </c>
      <c r="M30" s="4">
        <v>0</v>
      </c>
      <c r="Q30" s="4">
        <v>28.571428571428569</v>
      </c>
      <c r="U30" s="5">
        <v>44.444444444444443</v>
      </c>
      <c r="Y30" s="5">
        <v>33.333333333333329</v>
      </c>
    </row>
    <row r="31" spans="1:27" x14ac:dyDescent="0.3">
      <c r="A31" s="4">
        <v>0</v>
      </c>
      <c r="E31" s="4">
        <v>33.333333333333329</v>
      </c>
      <c r="I31" s="4">
        <v>50</v>
      </c>
      <c r="M31" s="4">
        <v>50</v>
      </c>
      <c r="Q31" s="4">
        <v>87.5</v>
      </c>
      <c r="U31" s="4">
        <v>80</v>
      </c>
      <c r="Y31" s="4">
        <v>80</v>
      </c>
    </row>
    <row r="32" spans="1:27" x14ac:dyDescent="0.3">
      <c r="A32" s="4">
        <v>0</v>
      </c>
      <c r="E32" s="4">
        <v>0</v>
      </c>
      <c r="I32" s="4">
        <v>20</v>
      </c>
      <c r="M32" s="4">
        <v>16.666666666666664</v>
      </c>
      <c r="Q32" s="4">
        <v>16.666666666666664</v>
      </c>
      <c r="U32" s="5">
        <v>25</v>
      </c>
      <c r="Y32" s="5">
        <v>20</v>
      </c>
    </row>
    <row r="35" spans="1:9" x14ac:dyDescent="0.3">
      <c r="A35" s="228" t="s">
        <v>161</v>
      </c>
      <c r="B35" s="228"/>
      <c r="C35" s="228"/>
      <c r="D35" s="228"/>
      <c r="F35" s="228" t="s">
        <v>162</v>
      </c>
      <c r="G35" s="228"/>
      <c r="H35" s="228"/>
      <c r="I35" s="228"/>
    </row>
    <row r="36" spans="1:9" x14ac:dyDescent="0.3">
      <c r="A36" t="s">
        <v>155</v>
      </c>
      <c r="B36" t="s">
        <v>156</v>
      </c>
      <c r="C36" t="s">
        <v>157</v>
      </c>
      <c r="D36" t="s">
        <v>158</v>
      </c>
      <c r="F36" t="s">
        <v>155</v>
      </c>
      <c r="G36" t="s">
        <v>156</v>
      </c>
      <c r="H36" t="s">
        <v>157</v>
      </c>
      <c r="I36" t="s">
        <v>158</v>
      </c>
    </row>
    <row r="37" spans="1:9" x14ac:dyDescent="0.3">
      <c r="A37" s="4">
        <v>41.666666666666671</v>
      </c>
      <c r="B37" s="4">
        <v>66.666666666666657</v>
      </c>
      <c r="C37" s="4">
        <v>40</v>
      </c>
      <c r="D37" s="5">
        <v>40</v>
      </c>
      <c r="F37">
        <v>42.857142857142854</v>
      </c>
      <c r="G37" s="5">
        <v>57.142857142857139</v>
      </c>
      <c r="H37" s="5">
        <v>0</v>
      </c>
      <c r="I37" s="5">
        <v>50</v>
      </c>
    </row>
    <row r="38" spans="1:9" x14ac:dyDescent="0.3">
      <c r="A38" s="4">
        <v>61.111111111111114</v>
      </c>
      <c r="B38" s="4">
        <v>50</v>
      </c>
      <c r="C38" s="4">
        <v>66.666666666666657</v>
      </c>
      <c r="D38" s="5">
        <v>50</v>
      </c>
      <c r="F38">
        <v>60</v>
      </c>
      <c r="G38" s="5">
        <v>62.5</v>
      </c>
      <c r="H38" s="5">
        <v>0</v>
      </c>
      <c r="I38" s="5">
        <v>75</v>
      </c>
    </row>
    <row r="39" spans="1:9" x14ac:dyDescent="0.3">
      <c r="A39" s="4">
        <v>66.666666666666657</v>
      </c>
      <c r="B39" s="4">
        <v>66.666666666666657</v>
      </c>
      <c r="C39" s="4">
        <v>40</v>
      </c>
      <c r="D39" s="5">
        <v>100</v>
      </c>
      <c r="F39">
        <v>64.285714285714292</v>
      </c>
      <c r="G39" s="5">
        <v>57.142857142857139</v>
      </c>
      <c r="H39" s="5">
        <v>0</v>
      </c>
      <c r="I39" s="5">
        <v>66.666666666666657</v>
      </c>
    </row>
    <row r="40" spans="1:9" x14ac:dyDescent="0.3">
      <c r="A40" s="4">
        <v>100</v>
      </c>
      <c r="B40" s="4">
        <v>66.666666666666657</v>
      </c>
      <c r="C40" s="4">
        <v>100</v>
      </c>
      <c r="D40" s="5">
        <v>66.666666666666657</v>
      </c>
      <c r="F40">
        <v>55.714285714285722</v>
      </c>
      <c r="G40" s="5">
        <v>75</v>
      </c>
      <c r="H40" s="5">
        <v>11.111111111111111</v>
      </c>
      <c r="I40" s="5">
        <v>77.777777777777786</v>
      </c>
    </row>
    <row r="41" spans="1:9" x14ac:dyDescent="0.3">
      <c r="A41" s="4">
        <v>63.636363636363633</v>
      </c>
      <c r="B41" s="4">
        <v>50</v>
      </c>
      <c r="C41" s="4">
        <v>25</v>
      </c>
      <c r="D41" s="5">
        <v>83.333333333333343</v>
      </c>
      <c r="F41" s="5">
        <v>42.857142857142854</v>
      </c>
      <c r="G41" s="5">
        <v>50</v>
      </c>
      <c r="H41" s="5">
        <v>0</v>
      </c>
      <c r="I41" s="5">
        <v>62.5</v>
      </c>
    </row>
    <row r="42" spans="1:9" x14ac:dyDescent="0.3">
      <c r="A42" s="4">
        <v>68.421052631578945</v>
      </c>
      <c r="B42" s="5">
        <v>37.5</v>
      </c>
      <c r="C42" s="5">
        <v>40</v>
      </c>
      <c r="D42" s="5">
        <v>50</v>
      </c>
      <c r="F42" s="5">
        <v>60</v>
      </c>
      <c r="G42" s="5">
        <v>37.5</v>
      </c>
      <c r="H42" s="5">
        <v>0</v>
      </c>
      <c r="I42" s="5">
        <v>62.5</v>
      </c>
    </row>
    <row r="43" spans="1:9" x14ac:dyDescent="0.3">
      <c r="A43" s="4">
        <v>100</v>
      </c>
      <c r="B43" s="5">
        <v>33.333333333333329</v>
      </c>
      <c r="C43" s="5">
        <v>0</v>
      </c>
      <c r="D43" s="5">
        <v>100</v>
      </c>
      <c r="F43" s="5">
        <v>63.285714285714299</v>
      </c>
      <c r="G43" s="5">
        <v>33.333333333333329</v>
      </c>
      <c r="H43" s="5">
        <v>0</v>
      </c>
      <c r="I43" s="5">
        <v>54.54545454545454</v>
      </c>
    </row>
    <row r="44" spans="1:9" x14ac:dyDescent="0.3">
      <c r="A44" s="4">
        <v>92.307692307692307</v>
      </c>
      <c r="B44" s="5">
        <v>25</v>
      </c>
      <c r="C44" s="5">
        <v>20</v>
      </c>
      <c r="D44" s="5">
        <v>83.333333333333343</v>
      </c>
      <c r="F44" s="5">
        <f>AVERAGE(F41:F43)</f>
        <v>55.380952380952387</v>
      </c>
      <c r="G44" s="5">
        <v>33.333333333333329</v>
      </c>
      <c r="H44" s="5">
        <v>0</v>
      </c>
      <c r="I44" s="5">
        <v>75</v>
      </c>
    </row>
    <row r="45" spans="1:9" x14ac:dyDescent="0.3">
      <c r="A45" s="4">
        <v>100</v>
      </c>
      <c r="B45" s="5">
        <v>50</v>
      </c>
      <c r="C45" s="5">
        <v>25</v>
      </c>
      <c r="D45" s="5">
        <v>83.333333333333343</v>
      </c>
      <c r="F45" s="166">
        <v>42.2</v>
      </c>
      <c r="G45" s="5">
        <v>25</v>
      </c>
      <c r="H45" s="5">
        <v>25</v>
      </c>
      <c r="I45" s="5">
        <v>66.666666666666657</v>
      </c>
    </row>
    <row r="46" spans="1:9" x14ac:dyDescent="0.3">
      <c r="A46" s="4">
        <v>40</v>
      </c>
      <c r="B46" s="5">
        <v>33.333333333333329</v>
      </c>
      <c r="C46" s="5">
        <v>75</v>
      </c>
      <c r="D46" s="5">
        <v>50</v>
      </c>
      <c r="F46" s="166">
        <v>63</v>
      </c>
      <c r="G46" s="5">
        <v>0</v>
      </c>
      <c r="H46" s="5">
        <v>0</v>
      </c>
      <c r="I46" s="5">
        <v>75</v>
      </c>
    </row>
    <row r="47" spans="1:9" x14ac:dyDescent="0.3">
      <c r="A47" s="4">
        <v>100</v>
      </c>
      <c r="B47" s="4">
        <v>50</v>
      </c>
      <c r="C47" s="5">
        <v>0</v>
      </c>
      <c r="D47" s="5">
        <v>66.666666666666657</v>
      </c>
      <c r="F47" s="166">
        <v>52</v>
      </c>
      <c r="G47" s="5">
        <v>33.333333333333329</v>
      </c>
      <c r="H47" s="5">
        <v>0</v>
      </c>
      <c r="I47" s="5">
        <v>80</v>
      </c>
    </row>
    <row r="48" spans="1:9" x14ac:dyDescent="0.3">
      <c r="A48" s="4">
        <v>41.666666666666671</v>
      </c>
      <c r="B48" s="4">
        <v>66.666666666666657</v>
      </c>
      <c r="C48" s="5">
        <v>25</v>
      </c>
      <c r="D48" s="5">
        <v>30</v>
      </c>
      <c r="F48" s="166">
        <v>54</v>
      </c>
      <c r="H48" s="5">
        <v>0</v>
      </c>
      <c r="I48" s="5">
        <v>75</v>
      </c>
    </row>
    <row r="49" spans="1:9" x14ac:dyDescent="0.3">
      <c r="A49" s="4">
        <v>66.666666666666657</v>
      </c>
      <c r="B49" s="4">
        <v>50</v>
      </c>
      <c r="C49" s="5">
        <v>14.285714285714285</v>
      </c>
      <c r="D49" s="5">
        <v>44.444444444444443</v>
      </c>
      <c r="H49" s="5">
        <v>50</v>
      </c>
      <c r="I49" s="5">
        <v>75</v>
      </c>
    </row>
    <row r="50" spans="1:9" x14ac:dyDescent="0.3">
      <c r="A50" s="4">
        <v>63.636363636363633</v>
      </c>
      <c r="B50" s="4">
        <v>50</v>
      </c>
      <c r="C50" s="5">
        <v>33.333333333333329</v>
      </c>
      <c r="D50" s="5">
        <v>33.333333333333329</v>
      </c>
      <c r="H50" s="5">
        <v>25</v>
      </c>
      <c r="I50" s="5">
        <v>100</v>
      </c>
    </row>
    <row r="51" spans="1:9" x14ac:dyDescent="0.3">
      <c r="A51" s="4">
        <v>100</v>
      </c>
      <c r="B51" s="4">
        <v>50</v>
      </c>
      <c r="C51" s="5">
        <v>25</v>
      </c>
      <c r="D51" s="5">
        <v>12.5</v>
      </c>
      <c r="H51" s="5">
        <v>0</v>
      </c>
      <c r="I51" s="5">
        <v>75</v>
      </c>
    </row>
    <row r="52" spans="1:9" x14ac:dyDescent="0.3">
      <c r="A52" s="4">
        <v>100</v>
      </c>
      <c r="B52" s="4">
        <v>50</v>
      </c>
      <c r="C52" s="4">
        <v>37.5</v>
      </c>
      <c r="D52" s="5">
        <v>33.333333333333329</v>
      </c>
      <c r="H52" s="5">
        <v>25</v>
      </c>
      <c r="I52" s="5">
        <v>75</v>
      </c>
    </row>
    <row r="53" spans="1:9" x14ac:dyDescent="0.3">
      <c r="A53" s="4">
        <v>100</v>
      </c>
      <c r="B53" s="4">
        <v>50</v>
      </c>
      <c r="C53" s="4">
        <v>0</v>
      </c>
      <c r="D53" s="5">
        <v>83.333333333333343</v>
      </c>
      <c r="H53" s="5">
        <v>22.222222222222221</v>
      </c>
      <c r="I53" s="5">
        <v>80</v>
      </c>
    </row>
    <row r="54" spans="1:9" x14ac:dyDescent="0.3">
      <c r="A54" s="4">
        <v>61.111111111111114</v>
      </c>
      <c r="B54" s="4">
        <v>66.666666666666657</v>
      </c>
      <c r="C54" s="4">
        <v>12.5</v>
      </c>
      <c r="D54" s="5">
        <v>100</v>
      </c>
      <c r="H54" s="5">
        <v>10</v>
      </c>
      <c r="I54" s="5">
        <v>66.666666666666657</v>
      </c>
    </row>
    <row r="55" spans="1:9" x14ac:dyDescent="0.3">
      <c r="A55" s="4">
        <v>100</v>
      </c>
      <c r="B55" s="4">
        <v>50</v>
      </c>
      <c r="C55" s="5">
        <v>50</v>
      </c>
      <c r="D55" s="5">
        <v>50</v>
      </c>
      <c r="H55" s="5">
        <v>0</v>
      </c>
      <c r="I55" s="5">
        <v>100</v>
      </c>
    </row>
    <row r="56" spans="1:9" x14ac:dyDescent="0.3">
      <c r="A56" s="4">
        <v>68.421052631578945</v>
      </c>
      <c r="B56" s="4">
        <v>50</v>
      </c>
      <c r="C56" s="5">
        <v>28.571428571428569</v>
      </c>
      <c r="D56" s="5">
        <v>50</v>
      </c>
      <c r="H56" s="5">
        <v>0</v>
      </c>
    </row>
    <row r="57" spans="1:9" x14ac:dyDescent="0.3">
      <c r="A57" s="4">
        <v>92.307692307692307</v>
      </c>
      <c r="B57" s="4">
        <v>66.666666666666657</v>
      </c>
      <c r="C57" s="5">
        <v>12.5</v>
      </c>
      <c r="D57" s="5">
        <v>40</v>
      </c>
    </row>
    <row r="58" spans="1:9" x14ac:dyDescent="0.3">
      <c r="A58" s="4">
        <v>40</v>
      </c>
      <c r="B58" s="4">
        <v>50</v>
      </c>
      <c r="C58" s="5">
        <v>14.285714285714285</v>
      </c>
    </row>
    <row r="59" spans="1:9" x14ac:dyDescent="0.3">
      <c r="A59" s="4">
        <v>63.636363636363633</v>
      </c>
      <c r="B59" s="5">
        <v>50</v>
      </c>
      <c r="C59" s="5">
        <v>0</v>
      </c>
    </row>
    <row r="60" spans="1:9" x14ac:dyDescent="0.3">
      <c r="A60" s="4">
        <v>100</v>
      </c>
      <c r="B60" s="4">
        <v>50</v>
      </c>
      <c r="C60" s="5">
        <v>20</v>
      </c>
    </row>
    <row r="61" spans="1:9" x14ac:dyDescent="0.3">
      <c r="A61" s="4">
        <v>100</v>
      </c>
      <c r="B61" s="4">
        <v>66.666666666666657</v>
      </c>
      <c r="C61" s="5">
        <v>16.666666666666664</v>
      </c>
    </row>
    <row r="62" spans="1:9" x14ac:dyDescent="0.3">
      <c r="A62" s="4">
        <v>100</v>
      </c>
      <c r="B62" s="4">
        <v>66.666666666666657</v>
      </c>
    </row>
    <row r="63" spans="1:9" x14ac:dyDescent="0.3">
      <c r="A63" s="4">
        <v>61.111111111111114</v>
      </c>
      <c r="B63" s="5">
        <v>50</v>
      </c>
    </row>
    <row r="64" spans="1:9" x14ac:dyDescent="0.3">
      <c r="A64" s="4">
        <v>100</v>
      </c>
      <c r="B64" s="5">
        <v>50</v>
      </c>
    </row>
    <row r="65" spans="1:2" x14ac:dyDescent="0.3">
      <c r="A65" s="4">
        <v>68.421052631578945</v>
      </c>
      <c r="B65" s="4">
        <v>66.666666666666657</v>
      </c>
    </row>
    <row r="66" spans="1:2" x14ac:dyDescent="0.3">
      <c r="A66" s="4">
        <v>92.307692307692307</v>
      </c>
      <c r="B66" s="5">
        <v>50</v>
      </c>
    </row>
  </sheetData>
  <mergeCells count="9">
    <mergeCell ref="A35:D35"/>
    <mergeCell ref="F35:I35"/>
    <mergeCell ref="Y1:AA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6C49C-65FE-4D18-B79A-F45620C2BB5C}">
  <dimension ref="A2:P68"/>
  <sheetViews>
    <sheetView zoomScale="50" workbookViewId="0">
      <selection activeCell="M44" sqref="M44"/>
    </sheetView>
  </sheetViews>
  <sheetFormatPr defaultRowHeight="14.4" x14ac:dyDescent="0.3"/>
  <sheetData>
    <row r="2" spans="1:16" x14ac:dyDescent="0.3">
      <c r="A2" s="304" t="s">
        <v>61</v>
      </c>
      <c r="B2" s="304"/>
      <c r="C2" s="304"/>
      <c r="D2" s="304"/>
      <c r="E2" s="304"/>
      <c r="F2" s="304"/>
      <c r="G2" s="304"/>
      <c r="H2" s="80"/>
    </row>
    <row r="3" spans="1:16" x14ac:dyDescent="0.3">
      <c r="A3" s="305" t="s">
        <v>62</v>
      </c>
      <c r="B3" s="305" t="s">
        <v>63</v>
      </c>
      <c r="C3" s="306"/>
      <c r="D3" s="306"/>
      <c r="E3" s="306"/>
      <c r="F3" s="306"/>
      <c r="G3" s="306"/>
      <c r="H3" s="80"/>
    </row>
    <row r="4" spans="1:16" x14ac:dyDescent="0.3">
      <c r="A4" s="305" t="s">
        <v>64</v>
      </c>
      <c r="B4" s="306"/>
      <c r="C4" s="306"/>
      <c r="D4" s="306"/>
      <c r="E4" s="306"/>
      <c r="F4" s="306"/>
      <c r="G4" s="306"/>
      <c r="H4" s="80"/>
      <c r="I4" s="277" t="s">
        <v>61</v>
      </c>
      <c r="J4" s="277"/>
      <c r="K4" s="277"/>
      <c r="L4" s="277"/>
      <c r="M4" s="277"/>
      <c r="N4" s="277"/>
      <c r="O4" s="277"/>
      <c r="P4" s="196"/>
    </row>
    <row r="5" spans="1:16" x14ac:dyDescent="0.3">
      <c r="A5" s="307" t="s">
        <v>65</v>
      </c>
      <c r="B5" s="307"/>
      <c r="C5" s="309" t="s">
        <v>66</v>
      </c>
      <c r="D5" s="311" t="s">
        <v>67</v>
      </c>
      <c r="E5" s="311" t="s">
        <v>68</v>
      </c>
      <c r="F5" s="311" t="s">
        <v>69</v>
      </c>
      <c r="G5" s="313"/>
      <c r="H5" s="80"/>
      <c r="I5" s="278" t="s">
        <v>62</v>
      </c>
      <c r="J5" s="278" t="s">
        <v>63</v>
      </c>
      <c r="K5" s="279"/>
      <c r="L5" s="279"/>
      <c r="M5" s="279"/>
      <c r="N5" s="279"/>
      <c r="O5" s="279"/>
      <c r="P5" s="196"/>
    </row>
    <row r="6" spans="1:16" ht="24" x14ac:dyDescent="0.3">
      <c r="A6" s="308"/>
      <c r="B6" s="308"/>
      <c r="C6" s="310"/>
      <c r="D6" s="312"/>
      <c r="E6" s="312"/>
      <c r="F6" s="81" t="s">
        <v>70</v>
      </c>
      <c r="G6" s="82" t="s">
        <v>71</v>
      </c>
      <c r="H6" s="80"/>
      <c r="I6" s="278" t="s">
        <v>64</v>
      </c>
      <c r="J6" s="279"/>
      <c r="K6" s="279"/>
      <c r="L6" s="279"/>
      <c r="M6" s="279"/>
      <c r="N6" s="279"/>
      <c r="O6" s="279"/>
      <c r="P6" s="196"/>
    </row>
    <row r="7" spans="1:16" ht="24" x14ac:dyDescent="0.3">
      <c r="A7" s="301" t="s">
        <v>72</v>
      </c>
      <c r="B7" s="83" t="s">
        <v>59</v>
      </c>
      <c r="C7" s="84">
        <v>3.5555555550000006</v>
      </c>
      <c r="D7" s="85">
        <v>2.8747668609776826</v>
      </c>
      <c r="E7" s="86">
        <v>0.43554598734476591</v>
      </c>
      <c r="F7" s="87">
        <v>-3.3221377600308699</v>
      </c>
      <c r="G7" s="88">
        <v>10.433248870030871</v>
      </c>
      <c r="H7" s="80"/>
      <c r="I7" s="280" t="s">
        <v>65</v>
      </c>
      <c r="J7" s="280"/>
      <c r="K7" s="282" t="s">
        <v>66</v>
      </c>
      <c r="L7" s="284" t="s">
        <v>67</v>
      </c>
      <c r="M7" s="284" t="s">
        <v>68</v>
      </c>
      <c r="N7" s="284" t="s">
        <v>69</v>
      </c>
      <c r="O7" s="286"/>
      <c r="P7" s="196"/>
    </row>
    <row r="8" spans="1:16" ht="24" x14ac:dyDescent="0.3">
      <c r="A8" s="302"/>
      <c r="B8" s="89" t="s">
        <v>60</v>
      </c>
      <c r="C8" s="90">
        <v>1.1904761902380958</v>
      </c>
      <c r="D8" s="91">
        <v>3.0204157770961553</v>
      </c>
      <c r="E8" s="92">
        <v>0.91803545406105569</v>
      </c>
      <c r="F8" s="93">
        <v>-6.0356727127317686</v>
      </c>
      <c r="G8" s="94">
        <v>8.4166250932079603</v>
      </c>
      <c r="H8" s="80"/>
      <c r="I8" s="281"/>
      <c r="J8" s="281"/>
      <c r="K8" s="283"/>
      <c r="L8" s="285"/>
      <c r="M8" s="285"/>
      <c r="N8" s="197" t="s">
        <v>70</v>
      </c>
      <c r="O8" s="198" t="s">
        <v>71</v>
      </c>
      <c r="P8" s="196"/>
    </row>
    <row r="9" spans="1:16" ht="22.8" x14ac:dyDescent="0.3">
      <c r="A9" s="302" t="s">
        <v>59</v>
      </c>
      <c r="B9" s="95" t="s">
        <v>72</v>
      </c>
      <c r="C9" s="96">
        <v>-3.5555555550000006</v>
      </c>
      <c r="D9" s="97">
        <v>2.8747668609776826</v>
      </c>
      <c r="E9" s="98">
        <v>0.43554598734476591</v>
      </c>
      <c r="F9" s="99">
        <v>-10.433248870030871</v>
      </c>
      <c r="G9" s="100">
        <v>3.3221377600308699</v>
      </c>
      <c r="H9" s="80"/>
      <c r="I9" s="272" t="s">
        <v>187</v>
      </c>
      <c r="J9" s="199" t="s">
        <v>188</v>
      </c>
      <c r="K9" s="200" t="s">
        <v>190</v>
      </c>
      <c r="L9" s="201">
        <v>5.4203696084221464</v>
      </c>
      <c r="M9" s="202">
        <v>3.7709518711515067E-5</v>
      </c>
      <c r="N9" s="203">
        <v>11.640195301430635</v>
      </c>
      <c r="O9" s="204">
        <v>39.955048635902656</v>
      </c>
      <c r="P9" s="196"/>
    </row>
    <row r="10" spans="1:16" ht="22.8" x14ac:dyDescent="0.3">
      <c r="A10" s="302"/>
      <c r="B10" s="89" t="s">
        <v>60</v>
      </c>
      <c r="C10" s="90">
        <v>-2.3650793647619048</v>
      </c>
      <c r="D10" s="91">
        <v>3.1423255811409452</v>
      </c>
      <c r="E10" s="92">
        <v>0.73299492407911648</v>
      </c>
      <c r="F10" s="93">
        <v>-9.8828895692782961</v>
      </c>
      <c r="G10" s="94">
        <v>5.1527308397544864</v>
      </c>
      <c r="H10" s="80"/>
      <c r="I10" s="273"/>
      <c r="J10" s="205" t="s">
        <v>179</v>
      </c>
      <c r="K10" s="206" t="s">
        <v>191</v>
      </c>
      <c r="L10" s="207">
        <v>5.684931605665728</v>
      </c>
      <c r="M10" s="208">
        <v>8.2578388571619143E-13</v>
      </c>
      <c r="N10" s="209">
        <v>34.735695549616125</v>
      </c>
      <c r="O10" s="210">
        <v>64.432564261450509</v>
      </c>
      <c r="P10" s="196"/>
    </row>
    <row r="11" spans="1:16" ht="22.8" x14ac:dyDescent="0.3">
      <c r="A11" s="302" t="s">
        <v>60</v>
      </c>
      <c r="B11" s="95" t="s">
        <v>72</v>
      </c>
      <c r="C11" s="96">
        <v>-1.1904761902380958</v>
      </c>
      <c r="D11" s="97">
        <v>3.0204157770961553</v>
      </c>
      <c r="E11" s="98">
        <v>0.91803545406105569</v>
      </c>
      <c r="F11" s="99">
        <v>-8.4166250932079603</v>
      </c>
      <c r="G11" s="100">
        <v>6.0356727127317686</v>
      </c>
      <c r="H11" s="80"/>
      <c r="I11" s="274"/>
      <c r="J11" s="211" t="s">
        <v>189</v>
      </c>
      <c r="K11" s="212" t="s">
        <v>192</v>
      </c>
      <c r="L11" s="213">
        <v>5.972956397453979</v>
      </c>
      <c r="M11" s="214">
        <v>1.0868518571072516E-2</v>
      </c>
      <c r="N11" s="215">
        <v>3.2987494633903882</v>
      </c>
      <c r="O11" s="216">
        <v>34.500198180895303</v>
      </c>
      <c r="P11" s="196"/>
    </row>
    <row r="12" spans="1:16" ht="22.8" x14ac:dyDescent="0.3">
      <c r="A12" s="303"/>
      <c r="B12" s="101" t="s">
        <v>59</v>
      </c>
      <c r="C12" s="102">
        <v>2.3650793647619048</v>
      </c>
      <c r="D12" s="103">
        <v>3.1423255811409452</v>
      </c>
      <c r="E12" s="104">
        <v>0.73299492407911648</v>
      </c>
      <c r="F12" s="105">
        <v>-5.1527308397544864</v>
      </c>
      <c r="G12" s="106">
        <v>9.8828895692782961</v>
      </c>
      <c r="H12" s="80"/>
      <c r="I12" s="274" t="s">
        <v>188</v>
      </c>
      <c r="J12" s="205" t="s">
        <v>187</v>
      </c>
      <c r="K12" s="206" t="s">
        <v>193</v>
      </c>
      <c r="L12" s="207">
        <v>5.4203696084221464</v>
      </c>
      <c r="M12" s="208">
        <v>3.7709518711515067E-5</v>
      </c>
      <c r="N12" s="209">
        <v>-39.955048635902656</v>
      </c>
      <c r="O12" s="210">
        <v>-11.640195301430635</v>
      </c>
      <c r="P12" s="196"/>
    </row>
    <row r="13" spans="1:16" ht="22.8" x14ac:dyDescent="0.3">
      <c r="I13" s="273"/>
      <c r="J13" s="205" t="s">
        <v>179</v>
      </c>
      <c r="K13" s="206" t="s">
        <v>194</v>
      </c>
      <c r="L13" s="207">
        <v>5.684931605665728</v>
      </c>
      <c r="M13" s="208">
        <v>3.4983268567390091E-4</v>
      </c>
      <c r="N13" s="209">
        <v>8.9380735809494816</v>
      </c>
      <c r="O13" s="210">
        <v>38.634942292783862</v>
      </c>
      <c r="P13" s="196"/>
    </row>
    <row r="14" spans="1:16" ht="22.8" x14ac:dyDescent="0.3">
      <c r="I14" s="274"/>
      <c r="J14" s="211" t="s">
        <v>189</v>
      </c>
      <c r="K14" s="217">
        <v>-6.8981481465238019</v>
      </c>
      <c r="L14" s="213">
        <v>5.972956397453979</v>
      </c>
      <c r="M14" s="214">
        <v>0.65649169053912737</v>
      </c>
      <c r="N14" s="215">
        <v>-22.49887250527626</v>
      </c>
      <c r="O14" s="216">
        <v>8.7025762122286547</v>
      </c>
      <c r="P14" s="196"/>
    </row>
    <row r="15" spans="1:16" ht="22.8" x14ac:dyDescent="0.3">
      <c r="A15" s="300" t="s">
        <v>61</v>
      </c>
      <c r="B15" s="300"/>
      <c r="C15" s="300"/>
      <c r="D15" s="300"/>
      <c r="E15" s="300"/>
      <c r="F15" s="300"/>
      <c r="G15" s="300"/>
      <c r="H15" s="107"/>
      <c r="I15" s="274" t="s">
        <v>179</v>
      </c>
      <c r="J15" s="205" t="s">
        <v>187</v>
      </c>
      <c r="K15" s="206" t="s">
        <v>195</v>
      </c>
      <c r="L15" s="207">
        <v>5.684931605665728</v>
      </c>
      <c r="M15" s="208">
        <v>8.2578388571619143E-13</v>
      </c>
      <c r="N15" s="209">
        <v>-64.432564261450509</v>
      </c>
      <c r="O15" s="210">
        <v>-34.735695549616125</v>
      </c>
      <c r="P15" s="196"/>
    </row>
    <row r="16" spans="1:16" ht="22.8" x14ac:dyDescent="0.3">
      <c r="A16" s="291" t="s">
        <v>62</v>
      </c>
      <c r="B16" s="291" t="s">
        <v>63</v>
      </c>
      <c r="C16" s="292"/>
      <c r="D16" s="292"/>
      <c r="E16" s="292"/>
      <c r="F16" s="292"/>
      <c r="G16" s="292"/>
      <c r="H16" s="107"/>
      <c r="I16" s="273"/>
      <c r="J16" s="205" t="s">
        <v>188</v>
      </c>
      <c r="K16" s="206" t="s">
        <v>196</v>
      </c>
      <c r="L16" s="207">
        <v>5.684931605665728</v>
      </c>
      <c r="M16" s="208">
        <v>3.4983268567390091E-4</v>
      </c>
      <c r="N16" s="209">
        <v>-38.634942292783862</v>
      </c>
      <c r="O16" s="210">
        <v>-8.9380735809494816</v>
      </c>
      <c r="P16" s="196"/>
    </row>
    <row r="17" spans="1:16" ht="22.8" x14ac:dyDescent="0.3">
      <c r="A17" s="291" t="s">
        <v>64</v>
      </c>
      <c r="B17" s="292"/>
      <c r="C17" s="292"/>
      <c r="D17" s="292"/>
      <c r="E17" s="292"/>
      <c r="F17" s="292"/>
      <c r="G17" s="292"/>
      <c r="H17" s="107"/>
      <c r="I17" s="274"/>
      <c r="J17" s="211" t="s">
        <v>189</v>
      </c>
      <c r="K17" s="212" t="s">
        <v>197</v>
      </c>
      <c r="L17" s="213">
        <v>6.2140364333561049</v>
      </c>
      <c r="M17" s="214">
        <v>1.8225948753336496E-5</v>
      </c>
      <c r="N17" s="215">
        <v>-46.915055755043319</v>
      </c>
      <c r="O17" s="216">
        <v>-14.454256411737632</v>
      </c>
      <c r="P17" s="196"/>
    </row>
    <row r="18" spans="1:16" ht="22.8" x14ac:dyDescent="0.3">
      <c r="A18" s="293" t="s">
        <v>65</v>
      </c>
      <c r="B18" s="293"/>
      <c r="C18" s="295" t="s">
        <v>66</v>
      </c>
      <c r="D18" s="297" t="s">
        <v>67</v>
      </c>
      <c r="E18" s="297" t="s">
        <v>68</v>
      </c>
      <c r="F18" s="297" t="s">
        <v>69</v>
      </c>
      <c r="G18" s="299"/>
      <c r="H18" s="107"/>
      <c r="I18" s="274" t="s">
        <v>189</v>
      </c>
      <c r="J18" s="205" t="s">
        <v>187</v>
      </c>
      <c r="K18" s="206" t="s">
        <v>198</v>
      </c>
      <c r="L18" s="207">
        <v>5.972956397453979</v>
      </c>
      <c r="M18" s="208">
        <v>1.0868518571072516E-2</v>
      </c>
      <c r="N18" s="209">
        <v>-34.500198180895303</v>
      </c>
      <c r="O18" s="210">
        <v>-3.2987494633903882</v>
      </c>
      <c r="P18" s="196"/>
    </row>
    <row r="19" spans="1:16" ht="24" x14ac:dyDescent="0.3">
      <c r="A19" s="294"/>
      <c r="B19" s="294"/>
      <c r="C19" s="296"/>
      <c r="D19" s="298"/>
      <c r="E19" s="298"/>
      <c r="F19" s="108" t="s">
        <v>70</v>
      </c>
      <c r="G19" s="109" t="s">
        <v>71</v>
      </c>
      <c r="H19" s="107"/>
      <c r="I19" s="273"/>
      <c r="J19" s="205" t="s">
        <v>188</v>
      </c>
      <c r="K19" s="218">
        <v>6.8981481465238019</v>
      </c>
      <c r="L19" s="207">
        <v>5.972956397453979</v>
      </c>
      <c r="M19" s="208">
        <v>0.65649169053912737</v>
      </c>
      <c r="N19" s="209">
        <v>-8.7025762122286547</v>
      </c>
      <c r="O19" s="210">
        <v>22.49887250527626</v>
      </c>
      <c r="P19" s="196"/>
    </row>
    <row r="20" spans="1:16" ht="22.8" x14ac:dyDescent="0.3">
      <c r="A20" s="287" t="s">
        <v>72</v>
      </c>
      <c r="B20" s="110" t="s">
        <v>59</v>
      </c>
      <c r="C20" s="111" t="s">
        <v>129</v>
      </c>
      <c r="D20" s="112">
        <v>3.7539870575786809</v>
      </c>
      <c r="E20" s="113">
        <v>6.9836727581579217E-3</v>
      </c>
      <c r="F20" s="114">
        <v>2.7743849294311342</v>
      </c>
      <c r="G20" s="115">
        <v>20.736726182968866</v>
      </c>
      <c r="H20" s="107"/>
      <c r="I20" s="275"/>
      <c r="J20" s="219" t="s">
        <v>179</v>
      </c>
      <c r="K20" s="220" t="s">
        <v>199</v>
      </c>
      <c r="L20" s="221">
        <v>6.2140364333561049</v>
      </c>
      <c r="M20" s="222">
        <v>1.8225948753336496E-5</v>
      </c>
      <c r="N20" s="223">
        <v>14.454256411737632</v>
      </c>
      <c r="O20" s="224">
        <v>46.915055755043319</v>
      </c>
      <c r="P20" s="196"/>
    </row>
    <row r="21" spans="1:16" ht="22.8" x14ac:dyDescent="0.3">
      <c r="A21" s="288"/>
      <c r="B21" s="116" t="s">
        <v>60</v>
      </c>
      <c r="C21" s="117">
        <v>-0.85260770938095121</v>
      </c>
      <c r="D21" s="118">
        <v>3.9441813141916016</v>
      </c>
      <c r="E21" s="119">
        <v>0.97457748614654727</v>
      </c>
      <c r="F21" s="120">
        <v>-10.288805762902287</v>
      </c>
      <c r="G21" s="121">
        <v>8.5835903441403847</v>
      </c>
      <c r="H21" s="107"/>
      <c r="I21" s="276" t="s">
        <v>74</v>
      </c>
      <c r="J21" s="276"/>
      <c r="K21" s="276"/>
      <c r="L21" s="276"/>
      <c r="M21" s="276"/>
      <c r="N21" s="276"/>
      <c r="O21" s="276"/>
      <c r="P21" s="196"/>
    </row>
    <row r="22" spans="1:16" ht="22.8" x14ac:dyDescent="0.3">
      <c r="A22" s="288" t="s">
        <v>59</v>
      </c>
      <c r="B22" s="122" t="s">
        <v>72</v>
      </c>
      <c r="C22" s="123" t="s">
        <v>130</v>
      </c>
      <c r="D22" s="124">
        <v>3.7539870575786809</v>
      </c>
      <c r="E22" s="125">
        <v>6.9836727581579217E-3</v>
      </c>
      <c r="F22" s="126">
        <v>-20.736726182968866</v>
      </c>
      <c r="G22" s="127">
        <v>-2.7743849294311342</v>
      </c>
      <c r="H22" s="107"/>
    </row>
    <row r="23" spans="1:16" ht="22.8" x14ac:dyDescent="0.3">
      <c r="A23" s="288"/>
      <c r="B23" s="116" t="s">
        <v>60</v>
      </c>
      <c r="C23" s="128" t="s">
        <v>76</v>
      </c>
      <c r="D23" s="118">
        <v>4.1033760763089209</v>
      </c>
      <c r="E23" s="119">
        <v>8.2868150243526895E-3</v>
      </c>
      <c r="F23" s="120">
        <v>-22.425224465280984</v>
      </c>
      <c r="G23" s="121">
        <v>-2.7911020658809189</v>
      </c>
      <c r="H23" s="107"/>
      <c r="I23" s="277" t="s">
        <v>61</v>
      </c>
      <c r="J23" s="277"/>
      <c r="K23" s="277"/>
      <c r="L23" s="277"/>
      <c r="M23" s="277"/>
      <c r="N23" s="277"/>
      <c r="O23" s="277"/>
      <c r="P23" s="196"/>
    </row>
    <row r="24" spans="1:16" ht="22.8" x14ac:dyDescent="0.3">
      <c r="A24" s="288" t="s">
        <v>60</v>
      </c>
      <c r="B24" s="122" t="s">
        <v>72</v>
      </c>
      <c r="C24" s="129">
        <v>0.85260770938095121</v>
      </c>
      <c r="D24" s="124">
        <v>3.9441813141916016</v>
      </c>
      <c r="E24" s="125">
        <v>0.97457748614654727</v>
      </c>
      <c r="F24" s="126">
        <v>-8.5835903441403847</v>
      </c>
      <c r="G24" s="127">
        <v>10.288805762902287</v>
      </c>
      <c r="H24" s="107"/>
      <c r="I24" s="278" t="s">
        <v>62</v>
      </c>
      <c r="J24" s="278" t="s">
        <v>63</v>
      </c>
      <c r="K24" s="279"/>
      <c r="L24" s="279"/>
      <c r="M24" s="279"/>
      <c r="N24" s="279"/>
      <c r="O24" s="279"/>
      <c r="P24" s="196"/>
    </row>
    <row r="25" spans="1:16" ht="22.8" x14ac:dyDescent="0.3">
      <c r="A25" s="289"/>
      <c r="B25" s="130" t="s">
        <v>59</v>
      </c>
      <c r="C25" s="131" t="s">
        <v>78</v>
      </c>
      <c r="D25" s="132">
        <v>4.1033760763089209</v>
      </c>
      <c r="E25" s="133">
        <v>8.2868150243526895E-3</v>
      </c>
      <c r="F25" s="134">
        <v>2.7911020658809189</v>
      </c>
      <c r="G25" s="135">
        <v>22.425224465280984</v>
      </c>
      <c r="H25" s="107"/>
      <c r="I25" s="278" t="s">
        <v>64</v>
      </c>
      <c r="J25" s="279"/>
      <c r="K25" s="279"/>
      <c r="L25" s="279"/>
      <c r="M25" s="279"/>
      <c r="N25" s="279"/>
      <c r="O25" s="279"/>
      <c r="P25" s="196"/>
    </row>
    <row r="26" spans="1:16" x14ac:dyDescent="0.3">
      <c r="A26" s="290" t="s">
        <v>74</v>
      </c>
      <c r="B26" s="290"/>
      <c r="C26" s="290"/>
      <c r="D26" s="290"/>
      <c r="E26" s="290"/>
      <c r="F26" s="290"/>
      <c r="G26" s="290"/>
      <c r="H26" s="107"/>
      <c r="I26" s="280" t="s">
        <v>65</v>
      </c>
      <c r="J26" s="280"/>
      <c r="K26" s="282" t="s">
        <v>66</v>
      </c>
      <c r="L26" s="284" t="s">
        <v>67</v>
      </c>
      <c r="M26" s="284" t="s">
        <v>68</v>
      </c>
      <c r="N26" s="284" t="s">
        <v>69</v>
      </c>
      <c r="O26" s="286"/>
      <c r="P26" s="196"/>
    </row>
    <row r="27" spans="1:16" ht="24" x14ac:dyDescent="0.3">
      <c r="I27" s="281"/>
      <c r="J27" s="281"/>
      <c r="K27" s="283"/>
      <c r="L27" s="285"/>
      <c r="M27" s="285"/>
      <c r="N27" s="197" t="s">
        <v>70</v>
      </c>
      <c r="O27" s="198" t="s">
        <v>71</v>
      </c>
      <c r="P27" s="196"/>
    </row>
    <row r="28" spans="1:16" ht="22.8" x14ac:dyDescent="0.3">
      <c r="I28" s="272" t="s">
        <v>200</v>
      </c>
      <c r="J28" s="199" t="s">
        <v>201</v>
      </c>
      <c r="K28" s="225">
        <v>12.423953826136355</v>
      </c>
      <c r="L28" s="201">
        <v>5.8925210368745953</v>
      </c>
      <c r="M28" s="202">
        <v>0.16255965559783492</v>
      </c>
      <c r="N28" s="203">
        <v>-3.1624109549196717</v>
      </c>
      <c r="O28" s="204">
        <v>28.010318607192382</v>
      </c>
      <c r="P28" s="196"/>
    </row>
    <row r="29" spans="1:16" ht="22.8" x14ac:dyDescent="0.3">
      <c r="A29" s="300" t="s">
        <v>61</v>
      </c>
      <c r="B29" s="300"/>
      <c r="C29" s="300"/>
      <c r="D29" s="300"/>
      <c r="E29" s="300"/>
      <c r="F29" s="300"/>
      <c r="G29" s="300"/>
      <c r="H29" s="107"/>
      <c r="I29" s="273"/>
      <c r="J29" s="205" t="s">
        <v>179</v>
      </c>
      <c r="K29" s="206" t="s">
        <v>203</v>
      </c>
      <c r="L29" s="207">
        <v>5.154583242935864</v>
      </c>
      <c r="M29" s="208">
        <v>9.6209706867966815E-12</v>
      </c>
      <c r="N29" s="209">
        <v>32.580641030361868</v>
      </c>
      <c r="O29" s="210">
        <v>59.849517701638128</v>
      </c>
      <c r="P29" s="196"/>
    </row>
    <row r="30" spans="1:16" ht="22.8" x14ac:dyDescent="0.3">
      <c r="A30" s="291" t="s">
        <v>62</v>
      </c>
      <c r="B30" s="291" t="s">
        <v>63</v>
      </c>
      <c r="C30" s="292"/>
      <c r="D30" s="292"/>
      <c r="E30" s="292"/>
      <c r="F30" s="292"/>
      <c r="G30" s="292"/>
      <c r="H30" s="107"/>
      <c r="I30" s="274"/>
      <c r="J30" s="211" t="s">
        <v>202</v>
      </c>
      <c r="K30" s="212" t="s">
        <v>204</v>
      </c>
      <c r="L30" s="213">
        <v>5.2052022960429349</v>
      </c>
      <c r="M30" s="214">
        <v>3.7902261090246858E-3</v>
      </c>
      <c r="N30" s="215">
        <v>-32.416755376641262</v>
      </c>
      <c r="O30" s="216">
        <v>-4.8800928046745504</v>
      </c>
      <c r="P30" s="196"/>
    </row>
    <row r="31" spans="1:16" ht="22.8" x14ac:dyDescent="0.3">
      <c r="A31" s="291" t="s">
        <v>64</v>
      </c>
      <c r="B31" s="292"/>
      <c r="C31" s="292"/>
      <c r="D31" s="292"/>
      <c r="E31" s="292"/>
      <c r="F31" s="292"/>
      <c r="G31" s="292"/>
      <c r="H31" s="107"/>
      <c r="I31" s="274" t="s">
        <v>201</v>
      </c>
      <c r="J31" s="205" t="s">
        <v>200</v>
      </c>
      <c r="K31" s="218">
        <v>-12.423953826136355</v>
      </c>
      <c r="L31" s="207">
        <v>5.8925210368745953</v>
      </c>
      <c r="M31" s="208">
        <v>0.16255965559783492</v>
      </c>
      <c r="N31" s="209">
        <v>-28.010318607192382</v>
      </c>
      <c r="O31" s="210">
        <v>3.1624109549196717</v>
      </c>
      <c r="P31" s="196"/>
    </row>
    <row r="32" spans="1:16" ht="22.8" x14ac:dyDescent="0.3">
      <c r="A32" s="293" t="s">
        <v>65</v>
      </c>
      <c r="B32" s="293"/>
      <c r="C32" s="295" t="s">
        <v>66</v>
      </c>
      <c r="D32" s="297" t="s">
        <v>67</v>
      </c>
      <c r="E32" s="297" t="s">
        <v>68</v>
      </c>
      <c r="F32" s="297" t="s">
        <v>69</v>
      </c>
      <c r="G32" s="299"/>
      <c r="H32" s="107"/>
      <c r="I32" s="273"/>
      <c r="J32" s="205" t="s">
        <v>179</v>
      </c>
      <c r="K32" s="206" t="s">
        <v>205</v>
      </c>
      <c r="L32" s="207">
        <v>5.2989972700427828</v>
      </c>
      <c r="M32" s="208">
        <v>1.9209552903909355E-7</v>
      </c>
      <c r="N32" s="209">
        <v>19.774696254697464</v>
      </c>
      <c r="O32" s="210">
        <v>47.807554825029825</v>
      </c>
      <c r="P32" s="196"/>
    </row>
    <row r="33" spans="1:16" ht="24" x14ac:dyDescent="0.3">
      <c r="A33" s="294"/>
      <c r="B33" s="294"/>
      <c r="C33" s="296"/>
      <c r="D33" s="298"/>
      <c r="E33" s="298"/>
      <c r="F33" s="108" t="s">
        <v>70</v>
      </c>
      <c r="G33" s="109" t="s">
        <v>71</v>
      </c>
      <c r="H33" s="107"/>
      <c r="I33" s="274"/>
      <c r="J33" s="211" t="s">
        <v>202</v>
      </c>
      <c r="K33" s="212" t="s">
        <v>206</v>
      </c>
      <c r="L33" s="213">
        <v>5.3482496765106511</v>
      </c>
      <c r="M33" s="214">
        <v>1.6544400954776606E-6</v>
      </c>
      <c r="N33" s="215">
        <v>-45.219085221970737</v>
      </c>
      <c r="O33" s="216">
        <v>-16.925670611617782</v>
      </c>
      <c r="P33" s="196"/>
    </row>
    <row r="34" spans="1:16" ht="22.8" x14ac:dyDescent="0.3">
      <c r="A34" s="287" t="s">
        <v>72</v>
      </c>
      <c r="B34" s="110" t="s">
        <v>59</v>
      </c>
      <c r="C34" s="111" t="s">
        <v>131</v>
      </c>
      <c r="D34" s="112">
        <v>6.1356646246480047</v>
      </c>
      <c r="E34" s="113">
        <v>9.3249155088293012E-4</v>
      </c>
      <c r="F34" s="114">
        <v>8.4851059358371632</v>
      </c>
      <c r="G34" s="115">
        <v>37.84346549189619</v>
      </c>
      <c r="H34" s="107"/>
      <c r="I34" s="274" t="s">
        <v>179</v>
      </c>
      <c r="J34" s="205" t="s">
        <v>200</v>
      </c>
      <c r="K34" s="206" t="s">
        <v>207</v>
      </c>
      <c r="L34" s="207">
        <v>5.154583242935864</v>
      </c>
      <c r="M34" s="208">
        <v>9.6209706867966815E-12</v>
      </c>
      <c r="N34" s="209">
        <v>-59.849517701638128</v>
      </c>
      <c r="O34" s="210">
        <v>-32.580641030361868</v>
      </c>
      <c r="P34" s="196"/>
    </row>
    <row r="35" spans="1:16" ht="22.8" x14ac:dyDescent="0.3">
      <c r="A35" s="288"/>
      <c r="B35" s="116" t="s">
        <v>60</v>
      </c>
      <c r="C35" s="117">
        <v>-0.31538170876189753</v>
      </c>
      <c r="D35" s="118">
        <v>6.4465256250223151</v>
      </c>
      <c r="E35" s="119">
        <v>0.99868133123184133</v>
      </c>
      <c r="F35" s="120">
        <v>-15.73827627396239</v>
      </c>
      <c r="G35" s="121">
        <v>15.107512856438595</v>
      </c>
      <c r="H35" s="107"/>
      <c r="I35" s="273"/>
      <c r="J35" s="205" t="s">
        <v>201</v>
      </c>
      <c r="K35" s="206" t="s">
        <v>208</v>
      </c>
      <c r="L35" s="207">
        <v>5.2989972700427828</v>
      </c>
      <c r="M35" s="208">
        <v>1.9209552903909355E-7</v>
      </c>
      <c r="N35" s="209">
        <v>-47.807554825029825</v>
      </c>
      <c r="O35" s="210">
        <v>-19.774696254697464</v>
      </c>
      <c r="P35" s="196"/>
    </row>
    <row r="36" spans="1:16" ht="22.8" x14ac:dyDescent="0.3">
      <c r="A36" s="288" t="s">
        <v>59</v>
      </c>
      <c r="B36" s="122" t="s">
        <v>72</v>
      </c>
      <c r="C36" s="123" t="s">
        <v>132</v>
      </c>
      <c r="D36" s="124">
        <v>6.1356646246480047</v>
      </c>
      <c r="E36" s="125">
        <v>9.3249155088293012E-4</v>
      </c>
      <c r="F36" s="126">
        <v>-37.84346549189619</v>
      </c>
      <c r="G36" s="127">
        <v>-8.4851059358371632</v>
      </c>
      <c r="H36" s="107"/>
      <c r="I36" s="274"/>
      <c r="J36" s="211" t="s">
        <v>202</v>
      </c>
      <c r="K36" s="212" t="s">
        <v>183</v>
      </c>
      <c r="L36" s="213">
        <v>4.5223554527084495</v>
      </c>
      <c r="M36" s="214">
        <v>6.049605261182478E-13</v>
      </c>
      <c r="N36" s="215">
        <v>-76.825629907189523</v>
      </c>
      <c r="O36" s="216">
        <v>-52.901377006126268</v>
      </c>
      <c r="P36" s="196"/>
    </row>
    <row r="37" spans="1:16" ht="22.8" x14ac:dyDescent="0.3">
      <c r="A37" s="288"/>
      <c r="B37" s="116" t="s">
        <v>60</v>
      </c>
      <c r="C37" s="128" t="s">
        <v>90</v>
      </c>
      <c r="D37" s="118">
        <v>6.7067198279779587</v>
      </c>
      <c r="E37" s="119">
        <v>2.2674988659947548E-3</v>
      </c>
      <c r="F37" s="120">
        <v>-39.525059747410594</v>
      </c>
      <c r="G37" s="121">
        <v>-7.4342750978465553</v>
      </c>
      <c r="H37" s="107"/>
      <c r="I37" s="274" t="s">
        <v>202</v>
      </c>
      <c r="J37" s="205" t="s">
        <v>200</v>
      </c>
      <c r="K37" s="206" t="s">
        <v>209</v>
      </c>
      <c r="L37" s="207">
        <v>5.2052022960429349</v>
      </c>
      <c r="M37" s="208">
        <v>3.7902261090246858E-3</v>
      </c>
      <c r="N37" s="209">
        <v>4.8800928046745504</v>
      </c>
      <c r="O37" s="210">
        <v>32.416755376641262</v>
      </c>
      <c r="P37" s="196"/>
    </row>
    <row r="38" spans="1:16" ht="22.8" x14ac:dyDescent="0.3">
      <c r="A38" s="288" t="s">
        <v>60</v>
      </c>
      <c r="B38" s="122" t="s">
        <v>72</v>
      </c>
      <c r="C38" s="129">
        <v>0.31538170876189753</v>
      </c>
      <c r="D38" s="124">
        <v>6.4465256250223151</v>
      </c>
      <c r="E38" s="125">
        <v>0.99868133123184133</v>
      </c>
      <c r="F38" s="126">
        <v>-15.107512856438595</v>
      </c>
      <c r="G38" s="127">
        <v>15.73827627396239</v>
      </c>
      <c r="H38" s="107"/>
      <c r="I38" s="273"/>
      <c r="J38" s="205" t="s">
        <v>201</v>
      </c>
      <c r="K38" s="206" t="s">
        <v>210</v>
      </c>
      <c r="L38" s="207">
        <v>5.3482496765106511</v>
      </c>
      <c r="M38" s="208">
        <v>1.6544400954776606E-6</v>
      </c>
      <c r="N38" s="209">
        <v>16.925670611617782</v>
      </c>
      <c r="O38" s="210">
        <v>45.219085221970737</v>
      </c>
      <c r="P38" s="196"/>
    </row>
    <row r="39" spans="1:16" ht="22.8" x14ac:dyDescent="0.3">
      <c r="A39" s="289"/>
      <c r="B39" s="130" t="s">
        <v>59</v>
      </c>
      <c r="C39" s="131" t="s">
        <v>92</v>
      </c>
      <c r="D39" s="132">
        <v>6.7067198279779587</v>
      </c>
      <c r="E39" s="133">
        <v>2.2674988659947548E-3</v>
      </c>
      <c r="F39" s="134">
        <v>7.4342750978465553</v>
      </c>
      <c r="G39" s="135">
        <v>39.525059747410594</v>
      </c>
      <c r="H39" s="107"/>
      <c r="I39" s="275"/>
      <c r="J39" s="219" t="s">
        <v>179</v>
      </c>
      <c r="K39" s="220" t="s">
        <v>186</v>
      </c>
      <c r="L39" s="221">
        <v>4.5223554527084495</v>
      </c>
      <c r="M39" s="222">
        <v>6.049605261182478E-13</v>
      </c>
      <c r="N39" s="223">
        <v>52.901377006126268</v>
      </c>
      <c r="O39" s="224">
        <v>76.825629907189523</v>
      </c>
      <c r="P39" s="196"/>
    </row>
    <row r="40" spans="1:16" x14ac:dyDescent="0.3">
      <c r="A40" s="290" t="s">
        <v>74</v>
      </c>
      <c r="B40" s="290"/>
      <c r="C40" s="290"/>
      <c r="D40" s="290"/>
      <c r="E40" s="290"/>
      <c r="F40" s="290"/>
      <c r="G40" s="290"/>
      <c r="H40" s="107"/>
      <c r="I40" s="276" t="s">
        <v>74</v>
      </c>
      <c r="J40" s="276"/>
      <c r="K40" s="276"/>
      <c r="L40" s="276"/>
      <c r="M40" s="276"/>
      <c r="N40" s="276"/>
      <c r="O40" s="276"/>
      <c r="P40" s="196"/>
    </row>
    <row r="43" spans="1:16" x14ac:dyDescent="0.3">
      <c r="A43" s="300" t="s">
        <v>61</v>
      </c>
      <c r="B43" s="300"/>
      <c r="C43" s="300"/>
      <c r="D43" s="300"/>
      <c r="E43" s="300"/>
      <c r="F43" s="300"/>
      <c r="G43" s="300"/>
      <c r="H43" s="107"/>
    </row>
    <row r="44" spans="1:16" x14ac:dyDescent="0.3">
      <c r="A44" s="291" t="s">
        <v>62</v>
      </c>
      <c r="B44" s="291" t="s">
        <v>63</v>
      </c>
      <c r="C44" s="292"/>
      <c r="D44" s="292"/>
      <c r="E44" s="292"/>
      <c r="F44" s="292"/>
      <c r="G44" s="292"/>
      <c r="H44" s="107"/>
    </row>
    <row r="45" spans="1:16" x14ac:dyDescent="0.3">
      <c r="A45" s="291" t="s">
        <v>64</v>
      </c>
      <c r="B45" s="292"/>
      <c r="C45" s="292"/>
      <c r="D45" s="292"/>
      <c r="E45" s="292"/>
      <c r="F45" s="292"/>
      <c r="G45" s="292"/>
      <c r="H45" s="107"/>
    </row>
    <row r="46" spans="1:16" x14ac:dyDescent="0.3">
      <c r="A46" s="293" t="s">
        <v>65</v>
      </c>
      <c r="B46" s="293"/>
      <c r="C46" s="295" t="s">
        <v>66</v>
      </c>
      <c r="D46" s="297" t="s">
        <v>67</v>
      </c>
      <c r="E46" s="297" t="s">
        <v>68</v>
      </c>
      <c r="F46" s="297" t="s">
        <v>69</v>
      </c>
      <c r="G46" s="299"/>
      <c r="H46" s="107"/>
    </row>
    <row r="47" spans="1:16" ht="24" x14ac:dyDescent="0.3">
      <c r="A47" s="294"/>
      <c r="B47" s="294"/>
      <c r="C47" s="296"/>
      <c r="D47" s="298"/>
      <c r="E47" s="298"/>
      <c r="F47" s="108" t="s">
        <v>70</v>
      </c>
      <c r="G47" s="109" t="s">
        <v>71</v>
      </c>
      <c r="H47" s="107"/>
    </row>
    <row r="48" spans="1:16" ht="22.8" x14ac:dyDescent="0.3">
      <c r="A48" s="287" t="s">
        <v>72</v>
      </c>
      <c r="B48" s="110" t="s">
        <v>59</v>
      </c>
      <c r="C48" s="111" t="s">
        <v>133</v>
      </c>
      <c r="D48" s="112">
        <v>5.8548925516354844</v>
      </c>
      <c r="E48" s="113">
        <v>1.9462758680877101E-3</v>
      </c>
      <c r="F48" s="114">
        <v>6.7719142798608463</v>
      </c>
      <c r="G48" s="115">
        <v>34.786815877072499</v>
      </c>
      <c r="H48" s="107"/>
    </row>
    <row r="49" spans="1:8" ht="22.8" x14ac:dyDescent="0.3">
      <c r="A49" s="288"/>
      <c r="B49" s="116" t="s">
        <v>60</v>
      </c>
      <c r="C49" s="117">
        <v>-8.1538170820476026</v>
      </c>
      <c r="D49" s="118">
        <v>6.1515283469450948</v>
      </c>
      <c r="E49" s="119">
        <v>0.38574005951005286</v>
      </c>
      <c r="F49" s="120">
        <v>-22.870949787069286</v>
      </c>
      <c r="G49" s="121">
        <v>6.5633156229740806</v>
      </c>
      <c r="H49" s="107"/>
    </row>
    <row r="50" spans="1:8" ht="22.8" x14ac:dyDescent="0.3">
      <c r="A50" s="288" t="s">
        <v>59</v>
      </c>
      <c r="B50" s="122" t="s">
        <v>72</v>
      </c>
      <c r="C50" s="123" t="s">
        <v>134</v>
      </c>
      <c r="D50" s="124">
        <v>5.8548925516354844</v>
      </c>
      <c r="E50" s="125">
        <v>1.9462758680877101E-3</v>
      </c>
      <c r="F50" s="126">
        <v>-34.786815877072499</v>
      </c>
      <c r="G50" s="127">
        <v>-6.7719142798608463</v>
      </c>
      <c r="H50" s="107"/>
    </row>
    <row r="51" spans="1:8" ht="22.8" x14ac:dyDescent="0.3">
      <c r="A51" s="288"/>
      <c r="B51" s="116" t="s">
        <v>60</v>
      </c>
      <c r="C51" s="128" t="s">
        <v>97</v>
      </c>
      <c r="D51" s="118">
        <v>6.3998158910106451</v>
      </c>
      <c r="E51" s="119">
        <v>6.859792938962439E-5</v>
      </c>
      <c r="F51" s="120">
        <v>-44.244326715750589</v>
      </c>
      <c r="G51" s="121">
        <v>-13.622037605277956</v>
      </c>
      <c r="H51" s="107"/>
    </row>
    <row r="52" spans="1:8" ht="22.8" x14ac:dyDescent="0.3">
      <c r="A52" s="288" t="s">
        <v>60</v>
      </c>
      <c r="B52" s="122" t="s">
        <v>72</v>
      </c>
      <c r="C52" s="129">
        <v>8.1538170820476026</v>
      </c>
      <c r="D52" s="124">
        <v>6.1515283469450948</v>
      </c>
      <c r="E52" s="125">
        <v>0.38574005951005286</v>
      </c>
      <c r="F52" s="126">
        <v>-6.5633156229740806</v>
      </c>
      <c r="G52" s="127">
        <v>22.870949787069286</v>
      </c>
      <c r="H52" s="107"/>
    </row>
    <row r="53" spans="1:8" ht="22.8" x14ac:dyDescent="0.3">
      <c r="A53" s="289"/>
      <c r="B53" s="130" t="s">
        <v>59</v>
      </c>
      <c r="C53" s="131" t="s">
        <v>99</v>
      </c>
      <c r="D53" s="132">
        <v>6.3998158910106451</v>
      </c>
      <c r="E53" s="133">
        <v>6.859792938962439E-5</v>
      </c>
      <c r="F53" s="134">
        <v>13.622037605277956</v>
      </c>
      <c r="G53" s="135">
        <v>44.244326715750589</v>
      </c>
      <c r="H53" s="107"/>
    </row>
    <row r="54" spans="1:8" x14ac:dyDescent="0.3">
      <c r="A54" s="290" t="s">
        <v>74</v>
      </c>
      <c r="B54" s="290"/>
      <c r="C54" s="290"/>
      <c r="D54" s="290"/>
      <c r="E54" s="290"/>
      <c r="F54" s="290"/>
      <c r="G54" s="290"/>
      <c r="H54" s="107"/>
    </row>
    <row r="57" spans="1:8" x14ac:dyDescent="0.3">
      <c r="A57" s="300" t="s">
        <v>61</v>
      </c>
      <c r="B57" s="300"/>
      <c r="C57" s="300"/>
      <c r="D57" s="300"/>
      <c r="E57" s="300"/>
      <c r="F57" s="300"/>
      <c r="G57" s="300"/>
      <c r="H57" s="107"/>
    </row>
    <row r="58" spans="1:8" x14ac:dyDescent="0.3">
      <c r="A58" s="291" t="s">
        <v>62</v>
      </c>
      <c r="B58" s="291" t="s">
        <v>63</v>
      </c>
      <c r="C58" s="292"/>
      <c r="D58" s="292"/>
      <c r="E58" s="292"/>
      <c r="F58" s="292"/>
      <c r="G58" s="292"/>
      <c r="H58" s="107"/>
    </row>
    <row r="59" spans="1:8" x14ac:dyDescent="0.3">
      <c r="A59" s="291" t="s">
        <v>64</v>
      </c>
      <c r="B59" s="292"/>
      <c r="C59" s="292"/>
      <c r="D59" s="292"/>
      <c r="E59" s="292"/>
      <c r="F59" s="292"/>
      <c r="G59" s="292"/>
      <c r="H59" s="107"/>
    </row>
    <row r="60" spans="1:8" x14ac:dyDescent="0.3">
      <c r="A60" s="293" t="s">
        <v>65</v>
      </c>
      <c r="B60" s="293"/>
      <c r="C60" s="295" t="s">
        <v>66</v>
      </c>
      <c r="D60" s="297" t="s">
        <v>67</v>
      </c>
      <c r="E60" s="297" t="s">
        <v>68</v>
      </c>
      <c r="F60" s="297" t="s">
        <v>69</v>
      </c>
      <c r="G60" s="299"/>
      <c r="H60" s="107"/>
    </row>
    <row r="61" spans="1:8" ht="24" x14ac:dyDescent="0.3">
      <c r="A61" s="294"/>
      <c r="B61" s="294"/>
      <c r="C61" s="296"/>
      <c r="D61" s="298"/>
      <c r="E61" s="298"/>
      <c r="F61" s="108" t="s">
        <v>70</v>
      </c>
      <c r="G61" s="109" t="s">
        <v>71</v>
      </c>
      <c r="H61" s="107"/>
    </row>
    <row r="62" spans="1:8" ht="22.8" x14ac:dyDescent="0.3">
      <c r="A62" s="287" t="s">
        <v>72</v>
      </c>
      <c r="B62" s="110" t="s">
        <v>59</v>
      </c>
      <c r="C62" s="111" t="s">
        <v>135</v>
      </c>
      <c r="D62" s="112">
        <v>6.687233132051694</v>
      </c>
      <c r="E62" s="113">
        <v>2.8395890811718894E-2</v>
      </c>
      <c r="F62" s="114">
        <v>1.5297997592377168</v>
      </c>
      <c r="G62" s="115">
        <v>33.527343095828961</v>
      </c>
      <c r="H62" s="107"/>
    </row>
    <row r="63" spans="1:8" ht="22.8" x14ac:dyDescent="0.3">
      <c r="A63" s="288"/>
      <c r="B63" s="116" t="s">
        <v>60</v>
      </c>
      <c r="C63" s="117">
        <v>-13.156084655857136</v>
      </c>
      <c r="D63" s="118">
        <v>7.0260391308044499</v>
      </c>
      <c r="E63" s="119">
        <v>0.15398325388544476</v>
      </c>
      <c r="F63" s="120">
        <v>-29.965427707990717</v>
      </c>
      <c r="G63" s="121">
        <v>3.6532583962764456</v>
      </c>
      <c r="H63" s="107"/>
    </row>
    <row r="64" spans="1:8" ht="22.8" x14ac:dyDescent="0.3">
      <c r="A64" s="288" t="s">
        <v>59</v>
      </c>
      <c r="B64" s="122" t="s">
        <v>72</v>
      </c>
      <c r="C64" s="123" t="s">
        <v>136</v>
      </c>
      <c r="D64" s="124">
        <v>6.687233132051694</v>
      </c>
      <c r="E64" s="125">
        <v>2.8395890811718894E-2</v>
      </c>
      <c r="F64" s="126">
        <v>-33.527343095828961</v>
      </c>
      <c r="G64" s="127">
        <v>-1.5297997592377168</v>
      </c>
      <c r="H64" s="107"/>
    </row>
    <row r="65" spans="1:8" ht="22.8" x14ac:dyDescent="0.3">
      <c r="A65" s="288"/>
      <c r="B65" s="116" t="s">
        <v>60</v>
      </c>
      <c r="C65" s="128" t="s">
        <v>104</v>
      </c>
      <c r="D65" s="118">
        <v>7.3096236161400689</v>
      </c>
      <c r="E65" s="119">
        <v>2.1950840669526794E-4</v>
      </c>
      <c r="F65" s="120">
        <v>-48.172456629073963</v>
      </c>
      <c r="G65" s="121">
        <v>-13.196855537706984</v>
      </c>
      <c r="H65" s="107"/>
    </row>
    <row r="66" spans="1:8" ht="22.8" x14ac:dyDescent="0.3">
      <c r="A66" s="288" t="s">
        <v>60</v>
      </c>
      <c r="B66" s="122" t="s">
        <v>72</v>
      </c>
      <c r="C66" s="129">
        <v>13.156084655857136</v>
      </c>
      <c r="D66" s="124">
        <v>7.0260391308044499</v>
      </c>
      <c r="E66" s="125">
        <v>0.15398325388544476</v>
      </c>
      <c r="F66" s="126">
        <v>-3.6532583962764456</v>
      </c>
      <c r="G66" s="127">
        <v>29.965427707990717</v>
      </c>
      <c r="H66" s="107"/>
    </row>
    <row r="67" spans="1:8" ht="22.8" x14ac:dyDescent="0.3">
      <c r="A67" s="289"/>
      <c r="B67" s="130" t="s">
        <v>59</v>
      </c>
      <c r="C67" s="131" t="s">
        <v>106</v>
      </c>
      <c r="D67" s="132">
        <v>7.3096236161400689</v>
      </c>
      <c r="E67" s="133">
        <v>2.1950840669526794E-4</v>
      </c>
      <c r="F67" s="134">
        <v>13.196855537706984</v>
      </c>
      <c r="G67" s="135">
        <v>48.172456629073963</v>
      </c>
      <c r="H67" s="107"/>
    </row>
    <row r="68" spans="1:8" x14ac:dyDescent="0.3">
      <c r="A68" s="290" t="s">
        <v>74</v>
      </c>
      <c r="B68" s="290"/>
      <c r="C68" s="290"/>
      <c r="D68" s="290"/>
      <c r="E68" s="290"/>
      <c r="F68" s="290"/>
      <c r="G68" s="290"/>
      <c r="H68" s="107"/>
    </row>
  </sheetData>
  <mergeCells count="85">
    <mergeCell ref="A7:A8"/>
    <mergeCell ref="A9:A10"/>
    <mergeCell ref="A11:A12"/>
    <mergeCell ref="A2:G2"/>
    <mergeCell ref="A3:G3"/>
    <mergeCell ref="A4:G4"/>
    <mergeCell ref="A5:B6"/>
    <mergeCell ref="C5:C6"/>
    <mergeCell ref="D5:D6"/>
    <mergeCell ref="E5:E6"/>
    <mergeCell ref="F5:G5"/>
    <mergeCell ref="A15:G15"/>
    <mergeCell ref="A16:G16"/>
    <mergeCell ref="A17:G17"/>
    <mergeCell ref="A18:B19"/>
    <mergeCell ref="C18:C19"/>
    <mergeCell ref="D18:D19"/>
    <mergeCell ref="E18:E19"/>
    <mergeCell ref="F18:G18"/>
    <mergeCell ref="A20:A21"/>
    <mergeCell ref="A22:A23"/>
    <mergeCell ref="A24:A25"/>
    <mergeCell ref="A26:G26"/>
    <mergeCell ref="A29:G29"/>
    <mergeCell ref="A30:G30"/>
    <mergeCell ref="A31:G31"/>
    <mergeCell ref="A32:B33"/>
    <mergeCell ref="C32:C33"/>
    <mergeCell ref="D32:D33"/>
    <mergeCell ref="E32:E33"/>
    <mergeCell ref="F32:G32"/>
    <mergeCell ref="A34:A35"/>
    <mergeCell ref="A36:A37"/>
    <mergeCell ref="A38:A39"/>
    <mergeCell ref="A40:G40"/>
    <mergeCell ref="A43:G43"/>
    <mergeCell ref="A44:G44"/>
    <mergeCell ref="A45:G45"/>
    <mergeCell ref="A46:B47"/>
    <mergeCell ref="C46:C47"/>
    <mergeCell ref="D46:D47"/>
    <mergeCell ref="E46:E47"/>
    <mergeCell ref="F46:G46"/>
    <mergeCell ref="A48:A49"/>
    <mergeCell ref="A50:A51"/>
    <mergeCell ref="A52:A53"/>
    <mergeCell ref="A54:G54"/>
    <mergeCell ref="A57:G57"/>
    <mergeCell ref="A62:A63"/>
    <mergeCell ref="A64:A65"/>
    <mergeCell ref="A66:A67"/>
    <mergeCell ref="A68:G68"/>
    <mergeCell ref="A58:G58"/>
    <mergeCell ref="A59:G59"/>
    <mergeCell ref="A60:B61"/>
    <mergeCell ref="C60:C61"/>
    <mergeCell ref="D60:D61"/>
    <mergeCell ref="E60:E61"/>
    <mergeCell ref="F60:G60"/>
    <mergeCell ref="I4:O4"/>
    <mergeCell ref="I5:O5"/>
    <mergeCell ref="I6:O6"/>
    <mergeCell ref="I7:J8"/>
    <mergeCell ref="K7:K8"/>
    <mergeCell ref="L7:L8"/>
    <mergeCell ref="M7:M8"/>
    <mergeCell ref="N7:O7"/>
    <mergeCell ref="I9:I11"/>
    <mergeCell ref="I12:I14"/>
    <mergeCell ref="I15:I17"/>
    <mergeCell ref="I18:I20"/>
    <mergeCell ref="I21:O21"/>
    <mergeCell ref="I23:O23"/>
    <mergeCell ref="I24:O24"/>
    <mergeCell ref="I25:O25"/>
    <mergeCell ref="I26:J27"/>
    <mergeCell ref="K26:K27"/>
    <mergeCell ref="L26:L27"/>
    <mergeCell ref="M26:M27"/>
    <mergeCell ref="N26:O26"/>
    <mergeCell ref="I28:I30"/>
    <mergeCell ref="I31:I33"/>
    <mergeCell ref="I34:I36"/>
    <mergeCell ref="I37:I39"/>
    <mergeCell ref="I40:O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D% SOIL MF PFV1</vt:lpstr>
      <vt:lpstr>Rhi.PD%.PFV1</vt:lpstr>
      <vt:lpstr>Rhi.PFV1.p-values</vt:lpstr>
      <vt:lpstr>PD% SOIL MF PFV2</vt:lpstr>
      <vt:lpstr>Rhi.PD%.PFV2</vt:lpstr>
      <vt:lpstr>Rhi.PFV2.p-values</vt:lpstr>
      <vt:lpstr>PD% PHY MF PFV1</vt:lpstr>
      <vt:lpstr>Phy.PD%.PFV1</vt:lpstr>
      <vt:lpstr>Phy.PFV1.p-values</vt:lpstr>
      <vt:lpstr>PD% PHY MF PFV2</vt:lpstr>
      <vt:lpstr>Phy.PFV2.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sha Badar</dc:creator>
  <cp:lastModifiedBy>225561807</cp:lastModifiedBy>
  <dcterms:created xsi:type="dcterms:W3CDTF">2022-02-27T12:51:47Z</dcterms:created>
  <dcterms:modified xsi:type="dcterms:W3CDTF">2025-02-15T10:51:16Z</dcterms:modified>
</cp:coreProperties>
</file>